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97" firstSheet="0" activeTab="0"/>
  </bookViews>
  <sheets>
    <sheet name="Medical_Data" sheetId="1" state="visible" r:id="rId2"/>
    <sheet name="Particle_Data" sheetId="2" state="visible" r:id="rId3"/>
    <sheet name="Nuclear_Data" sheetId="3" state="visible" r:id="rId4"/>
    <sheet name="Interlab_Data" sheetId="4" state="visible" r:id="rId5"/>
    <sheet name="Constants_Data"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844" uniqueCount="5205">
  <si>
    <t xml:space="preserve">Studies available from</t>
  </si>
  <si>
    <t xml:space="preserve">Quantity Number</t>
  </si>
  <si>
    <t xml:space="preserve">Medical Study ID</t>
  </si>
  <si>
    <t xml:space="preserve">Citation</t>
  </si>
  <si>
    <t xml:space="preserve">Analysis</t>
  </si>
  <si>
    <t xml:space="preserve">Group</t>
  </si>
  <si>
    <t xml:space="preserve">Number of Studies Included</t>
  </si>
  <si>
    <t xml:space="preserve">CD000006</t>
  </si>
  <si>
    <t xml:space="preserve">Kettle C, Dowswell T, Ismail KMK. Absorbable suture materials for primary repair of episiotomy and second degree tears. Cochrane Database of Systematic Reviews 2010, Issue 6. Art. No.: CD000006. DOI: 10.1002/14651858.CD000006.pub2.</t>
  </si>
  <si>
    <t xml:space="preserve">Analysis 1.1. Comparison 1 Synthetic sutures versus catgut, Outcome 1 Short-term pain: pain at day 3 or less (women experiencing any pain). </t>
  </si>
  <si>
    <t xml:space="preserve">1 Standard synthetic </t>
  </si>
  <si>
    <t xml:space="preserve">CD000012</t>
  </si>
  <si>
    <t xml:space="preserve">Hodnett ED, Downe S, Walsh D. Alternative versus conventional institutional settings for birth. Cochrane Database of Systematic Reviews 2012, Issue 8. Art. No.: CD000012. DOI: 10.1002/14651858.CD000012.pub4.</t>
  </si>
  <si>
    <t xml:space="preserve">Analysis 1.10. Comparison 1 Alternative versus conventional birth settings - all trials, Outcome 10 Admission to neonatal intensive care unit. </t>
  </si>
  <si>
    <t xml:space="preserve">-</t>
  </si>
  <si>
    <t xml:space="preserve">Analysis 1.2. Comparison 1 Alternative versus conventional birth settings - all trials, Outcome 2 Oxytocin augmentation of labour. </t>
  </si>
  <si>
    <t xml:space="preserve">CD000022</t>
  </si>
  <si>
    <t xml:space="preserve">D'Amico R, Pifferi S, Torri V, Brazzi L, Parmelli E, Liberati A. Antibiotic prophylaxis to reduce respiratory tract infections and mortality in adults receiving intensive care. Cochrane Database of Systematic Reviews 2009, Issue 4. Art. No.: CD000022. DOI: 10.1002/14651858.CD000022.pub3.</t>
  </si>
  <si>
    <t xml:space="preserve">Analysis 1.1. Comparison 1 Topical plus systemic versus no prophylaxis, Outcome 1 Overall mortality. </t>
  </si>
  <si>
    <t xml:space="preserve">CD000025</t>
  </si>
  <si>
    <t xml:space="preserve">Duley L, Gulmezoglu AM, Henderson-Smart DJ, Chou D. Magnesium sulphate and other anticonvulsants for women with pre-eclampsia. Cochrane Database of Systematic Reviews 2010, Issue 11. Art. No.: CD000025. DOI: 10.1002/14651858.CD000025.pub2.</t>
  </si>
  <si>
    <t xml:space="preserve">Analysis 1.21. Comparison 1 Magnesium sulphate versus none/placebo (subgroups by severity of pre- eclampsia), Outcome 21 Caesarean section. </t>
  </si>
  <si>
    <t xml:space="preserve">CD000028</t>
  </si>
  <si>
    <t xml:space="preserve">Musini VM, Tejani AM, Bassett K, Wright JM. Pharmacotherapy for hypertension in the elderly. Cochrane Database of Systematic Reviews 2009, Issue 4. Art. No.: CD000028. DOI: 10.1002/14651858.CD000028.pub2.</t>
  </si>
  <si>
    <t xml:space="preserve">Analysis 1.2. Comparison 1 Antihypertensive drug therapy vs control in elderly 60 years or older, Outcome 2 Cardiovascular mortality and morbidity. </t>
  </si>
  <si>
    <t xml:space="preserve">1 Elderly 60 years or older </t>
  </si>
  <si>
    <t xml:space="preserve">CD000031</t>
  </si>
  <si>
    <t xml:space="preserve">Hughes JR, Stead LF, Hartmann-Boyce J, Cahill K, Lancaster T. Antidepressants for smoking cessation. Cochrane Database of Systematic Reviews 2014, Issue 1. Art. No.: CD000031. DOI: 10.1002/14651858.CD000031.pub4.</t>
  </si>
  <si>
    <t xml:space="preserve">Analysis 1.1. Comparison 1 Bupropion. Abstinence at 6m or greater follow-up, Outcome 1 Bupropion versus placebo/control. Subgroups by length of follow-up. </t>
  </si>
  <si>
    <t xml:space="preserve">1 Twelve month follow-up </t>
  </si>
  <si>
    <t xml:space="preserve">CD000032</t>
  </si>
  <si>
    <t xml:space="preserve">Ota E, Tobe-Gai R, Mori R, Farrar D. Antenatal dietary advice and supplementation to increase energy and protein intake. Cochrane Database of Systematic Reviews 2012, Issue 9. Art. No.: CD000032. DOI: 10.1002/14651858.CD000032.pub2.</t>
  </si>
  <si>
    <t xml:space="preserve">Analysis 2.6. Comparison 2 Balanced protein/energy supplementation in pregnancy, Outcome 6 Small-for- gestational age. </t>
  </si>
  <si>
    <t xml:space="preserve">CD000091</t>
  </si>
  <si>
    <t xml:space="preserve">Hao Z, Liu M, Counsell C, Wardlaw JM, Lin S, Zhao X. Fibrinogen depleting agents for acute ischaemic stroke. Cochrane Database of Systematic Reviews 2012, Issue 3. Art. No.: CD000091. DOI: 10.1002/14651858.CD000091.pub2.</t>
  </si>
  <si>
    <t xml:space="preserve">Analysis 1.4. Comparison 1 Fibrinogen depleting agents versus control, Outcome 4 Any symptomatic intracranial haemorrhage at end of treatment period. </t>
  </si>
  <si>
    <t xml:space="preserve">CD000116</t>
  </si>
  <si>
    <t xml:space="preserve">Neilson JP. Fetal electrocardiogram (ECG) for fetal monitoring during labour. Cochrane Database of Systematic Reviews 2013, Issue 5. Art. No.: CD000116. DOI: 10.1002/14651858.CD000116.pub4.</t>
  </si>
  <si>
    <t xml:space="preserve">Analysis 1.1. Comparison 1 Fetal ECG plus CTG versus CTG alone, Outcome 1 Caesarean section. </t>
  </si>
  <si>
    <t xml:space="preserve">1 ST analysis</t>
  </si>
  <si>
    <t xml:space="preserve">CD000123</t>
  </si>
  <si>
    <t xml:space="preserve">Aung PP, Maxwell H, Jepson RG, Price J, Leng GC. Lipid-lowering for peripheral arterial disease of the lower limb. Cochrane Database of Systematic Reviews 2007, Issue 4. Art. No.: CD000123. DOI: 10.1002/14651858.CD000123.pub2.</t>
  </si>
  <si>
    <t xml:space="preserve">Analysis 1.5. Comparison 1 Any lipid-lowering regimen vs control: all trials, Outcome 5 Total coronary. </t>
  </si>
  <si>
    <t xml:space="preserve">1 Total coronary: All studies </t>
  </si>
  <si>
    <t xml:space="preserve">CD000146</t>
  </si>
  <si>
    <t xml:space="preserve">Citation: Stead LF, Perera R, Bullen C, Mant D, Hartmann-Boyce J, Cahill K, Lancaster T. Nicotine replacement therapy for smoking cessation. Cochrane Database of Systematic Reviews 2012, Issue 11. Art. No.: CD000146. DOI: 10.1002/14651858.CD000146.pub4.</t>
  </si>
  <si>
    <t xml:space="preserve">Analysis 1.1. Comparison 1 Any type of NRT versus placebo/ no NRT control, Outcome 1 Smoking cessation at 6+ months follow up.</t>
  </si>
  <si>
    <t xml:space="preserve">1 Gum</t>
  </si>
  <si>
    <t xml:space="preserve">2 Patch </t>
  </si>
  <si>
    <t xml:space="preserve">5 Tablets/ Lozenges </t>
  </si>
  <si>
    <t xml:space="preserve">CD000165</t>
  </si>
  <si>
    <t xml:space="preserve">Stead LF, Buitrago D, Preciado N, Sanchez G, Hartmann-Boyce J, Lancaster T. Physician advice for smoking cessation. Cochrane Database of Systematic Reviews 2013, Issue 5. Art. No.: CD000165. DOI: 10.1002/14651858.CD000165.pub4.</t>
  </si>
  <si>
    <t xml:space="preserve">Analysis 1.1. Comparison 1 Effect of advice versus control (subgroups by intensity), Outcome 1 Smoking cessation (at longest follow up). </t>
  </si>
  <si>
    <t xml:space="preserve">1 Minimal intervention </t>
  </si>
  <si>
    <t xml:space="preserve">2 Intensive intervention </t>
  </si>
  <si>
    <t xml:space="preserve">CD000171</t>
  </si>
  <si>
    <t xml:space="preserve">Akolo C, Adetifa I, Shepperd S, Volmink J. Treatment of latent tuberculosis infection in HIV infected persons. Cochrane Database of Systematic Reviews 2010, Issue 1. Art. No.: CD000171. DOI: 10.1002/14651858.CD000171.pub3.</t>
  </si>
  <si>
    <t xml:space="preserve">Analysis 1.5. Comparison 1 Any TB drug vs placebo, Outcome 5 Incidence of adverse events leading to stopping treatment. </t>
  </si>
  <si>
    <t xml:space="preserve">CD000196</t>
  </si>
  <si>
    <t xml:space="preserve">Alderson P, Roberts I. Corticosteroids for acute traumatic brain injury. Cochrane Database of Systematic Reviews 2005, Issue 1. Art. No.: CD000196. DOI: 10.1002/14651858.CD000196.pub2.</t>
  </si>
  <si>
    <t xml:space="preserve">Analysis 1.4. Comparison 1 Any steroid administered in any dose against no steroid, Outcome 4 Major or significant gastrointestinal bleed. </t>
  </si>
  <si>
    <t xml:space="preserve">CD000198</t>
  </si>
  <si>
    <t xml:space="preserve">Hodnett ED, Fredericks S, Weston J. Support during pregnancy for women at increased risk of low birthweight babies. Cochrane Database of Systematic Reviews 2010, Issue 6. Art. No.: CD000198. DOI: 10.1002/14651858.CD000198.pub2.</t>
  </si>
  <si>
    <t xml:space="preserve">Analysis 1.1. Comparison 1 Additional support versus usual care during at-risk pregnancy, Outcome 1 Termination of pregnancy. </t>
  </si>
  <si>
    <t xml:space="preserve">Analysis 1.6. Comparison 1 Additional support versus usual care during at-risk pregnancy, Outcome 6 Gestational age &lt; 37 weeks at birth. </t>
  </si>
  <si>
    <t xml:space="preserve">CD000201</t>
  </si>
  <si>
    <t xml:space="preserve">McDonald SJ, Abbott JM, Higgins SP. Prophylactic ergometrine-oxytocin versus oxytocin for the third stage of labour. Cochrane Database of Systematic Reviews 2004, Issue 1. Art. No.: CD000201. DOI: 10.1002/14651858.CD000201.pub2.</t>
  </si>
  <si>
    <t xml:space="preserve">Analysis 1.1. Comparison 1 Ergometrine-oxytocin versus oxytocin (any dose), Outcome 1 Blood loss = or &gt; 500 ml. </t>
  </si>
  <si>
    <t xml:space="preserve">CD000213</t>
  </si>
  <si>
    <t xml:space="preserve">Wardlaw JM, Murray V, Berge E, del Zoppo GJ. Thrombolysis for acute ischaemic stroke. Cochrane Database of Systematic Reviews 2009, Issue 4. Art. No.: CD000213. DOI: 10.1002/14651858.CD000213.pub2.</t>
  </si>
  <si>
    <t xml:space="preserve">Analysis 1.28. Comparison 1 Any thrombolytic agent versus control, Outcome 28 Death or dependency: selection with MR DWI/PWI versus plain CT. </t>
  </si>
  <si>
    <t xml:space="preserve">1 Selection with plain CT </t>
  </si>
  <si>
    <t xml:space="preserve">CD000227</t>
  </si>
  <si>
    <t xml:space="preserve">Avenell A, Gillespie WJ, Gillespie LD, O'Connell D. Vitamin D and vitamin D analogues for preventing fractures associated with involutional and post-menopausal osteoporosis. Cochrane Database of Systematic Reviews 2009, Issue 2. Art. No.: CD000227. DOI: 10.1002/14651858.CD000227.pub3.</t>
  </si>
  <si>
    <t xml:space="preserve">Analysis 1.4. Comparison 1 Vitamin D [D2, D3 or 25(OH)D] versus control or placebo, Outcome 4 Persons sustaining any new fracture. </t>
  </si>
  <si>
    <t xml:space="preserve">1 Not selected on the basis of previous osteoporotic fracture</t>
  </si>
  <si>
    <t xml:space="preserve">CD000230</t>
  </si>
  <si>
    <t xml:space="preserve">Mori R, Ota E, Middleton P, Tobe-Gai R, Mahomed K, Bhutta ZA. Zinc supplementation for improving pregnancy and infant outcome. Cochrane Database of Systematic Reviews 2012, Issue 7. Art. No.: CD000230. DOI: 10.1002/14651858.CD000230.pub4.</t>
  </si>
  <si>
    <t xml:space="preserve">Analysis 1.1. Comparison 1 Zinc supplementation versus no zinc (with or without placebo), Outcome 1 Preterm birth. </t>
  </si>
  <si>
    <t xml:space="preserve">1 Low zinc or nutrition </t>
  </si>
  <si>
    <t xml:space="preserve">CD000262</t>
  </si>
  <si>
    <t xml:space="preserve">Brocklehurst P, Gordon A, Heatley E, Milan SJ. Antibiotics for treating bacterial vaginosis in pregnancy. Cochrane Database of Systematic Reviews 2013, Issue 1. Art. No.: CD000262. DOI: 10.1002/14651858.CD000262.pub4.</t>
  </si>
  <si>
    <t xml:space="preserve">Analysis 6.1. Comparison 6 Subgroup analysis - Previous preterm birth versus no previous preterm birth, Outcome 1 Failure of test of cure. </t>
  </si>
  <si>
    <t xml:space="preserve">2 No previous preterm birth </t>
  </si>
  <si>
    <t xml:space="preserve">Analysis 6.3. Comparison 6 Subgroup analysis - Previous preterm birth versus no previous preterm birth, Outcome 3 Preterm delivery &lt; 37 weeks. </t>
  </si>
  <si>
    <t xml:space="preserve">CD000331</t>
  </si>
  <si>
    <t xml:space="preserve">Anim-Somuah M, Smyth RMD, Jones L. Epidural versus non-epidural or no analgesia in labour. Cochrane Database of Systematic Reviews 2011, Issue 12. Art. No.: CD000331. DOI: 10.1002/14651858.CD000331.pub3.</t>
  </si>
  <si>
    <t xml:space="preserve">Analysis 1.3. Comparison 1 Epidural versus non-epidural analgesia in labour, Outcome 3 Caesarean section. </t>
  </si>
  <si>
    <t xml:space="preserve">CD000361</t>
  </si>
  <si>
    <t xml:space="preserve">Ohlsson A, Lacy JB. Intravenous immunoglobulin for preventing infection in preterm and/or low birth weight infants. Cochrane Database of Systematic Reviews 2013, Issue 7. Art. No.: CD000361. DOI: 10.1002/14651858.CD000361.pub3.</t>
  </si>
  <si>
    <t xml:space="preserve">Analysis 1.2. Comparison 1 IVIG vs placebo or no treatment, Outcome 2 Any serious infection, one or more episodes. </t>
  </si>
  <si>
    <t xml:space="preserve">CD000422</t>
  </si>
  <si>
    <t xml:space="preserve">Moberley S, Holden J, Tatham DP, Andrews RM. Vaccines for preventing pneumococcal infection in adults. Cochrane Database of Systematic Reviews 2013, Issue 1. Art. No.: CD000422. DOI: 10.1002/14651858.CD000422.pub3. </t>
  </si>
  <si>
    <t xml:space="preserve">Analysis 1.2. Comparison 1 RCTs of vaccination versus placebo, Outcome 2 Pneumonia, all causes. </t>
  </si>
  <si>
    <t xml:space="preserve">3 ii) Adults in high-income countries with chronic illness </t>
  </si>
  <si>
    <t xml:space="preserve">4 iii) Adults in high-income countries </t>
  </si>
  <si>
    <t xml:space="preserve">CD000486</t>
  </si>
  <si>
    <t xml:space="preserve">Early Breast Cancer Trialists' Collaborative Group. Tamoxifen for early breast cancer. Cochrane Database of Systematic Reviews 2001, Issue 1. Art. No.: CD000486. DOI: 10.1002/14651858.CD000486. </t>
  </si>
  <si>
    <t xml:space="preserve">Analysis 1.1. Comparison 1 Adjuvant tamoxifen versus control, Outcome 1 Recurrence as first event </t>
  </si>
  <si>
    <t xml:space="preserve">03 Tamoxifen for average of 3 or more (median: 5) years</t>
  </si>
  <si>
    <t xml:space="preserve">1 Tamoxifen for average of 1 years</t>
  </si>
  <si>
    <t xml:space="preserve">2 Tamoxifen for average of 2 years</t>
  </si>
  <si>
    <t xml:space="preserve">CD000494</t>
  </si>
  <si>
    <t xml:space="preserve">Tuncalp O, Hofmeyr GJ, Gulmezoglu AM. Prostaglandins for preventing postpartum haemorrhage. Cochrane Database of Systematic Reviews 2012, Issue 8. Art. No.: CD000494. DOI: 10.1002/14651858.CD000494.pub4.</t>
  </si>
  <si>
    <t xml:space="preserve">Analysis 5.3. Comparison 5 Oral misoprostol versus injectable uterotonics (subgroups by dose), Outcome 3 Postpartum haemorrhage (&gt;= 500 mL). </t>
  </si>
  <si>
    <t xml:space="preserve">2 600 mcg </t>
  </si>
  <si>
    <t xml:space="preserve">CD000515</t>
  </si>
  <si>
    <t xml:space="preserve">Bonati LH, Lyrer P, Ederle J, Featherstone R, Brown MM. Percutaneous transluminal balloon angioplasty and stenting for carotid artery stenosis. Cochrane Database of Systematic Reviews 2012, Issue 9. Art. No.: CD000515. DOI: 10.1002/14651858.CD000515.pub4.</t>
  </si>
  <si>
    <t xml:space="preserve">Analysis 1.1. Comparison 1 Endovascular treatment or endarterectomy for symptomatic carotid stenosis, Outcome 1 Death or any stroke between randomisation and 30 days after treatment. </t>
  </si>
  <si>
    <t xml:space="preserve">CD000567</t>
  </si>
  <si>
    <t xml:space="preserve">Perel P, Roberts I, Ker K. Colloids versus crystalloids for fluid resuscitation in critically ill patients. Cochrane Database of Systematic Reviews 2013, Issue 2. Art. No.: CD000567. DOI: 10.1002/14651858.CD000567.pub6.</t>
  </si>
  <si>
    <t xml:space="preserve">Analysis 1.1. Comparison 1 Colloid versus crystalloid (add-on colloid), Outcome 1 Deaths. </t>
  </si>
  <si>
    <t xml:space="preserve">1 Albumin or plasma protein fraction </t>
  </si>
  <si>
    <t xml:space="preserve">2 Hydroxyethyl starch </t>
  </si>
  <si>
    <t xml:space="preserve">CD000947</t>
  </si>
  <si>
    <t xml:space="preserve">Kettle C, Dowswell T, Ismail KMK. Continuous and interrupted suturing techniques for repair of episiotomy or second-degree tears. Cochrane Database of Systematic Reviews 2012, Issue 11. Art. No.: CD000947. DOI: 10.1002/14651858.CD000947.pub3.</t>
  </si>
  <si>
    <t xml:space="preserve">Analysis 1.1. Comparison 1 Continuous versus interrupted sutures for repair of all layers or perineal skin only, Outcome 1 Short-term pain - up to day 10. </t>
  </si>
  <si>
    <t xml:space="preserve">CD000974</t>
  </si>
  <si>
    <t xml:space="preserve">Graves PM, Deeks JJ, Demicheli V, Jefferson T. Vaccines for preventing cholera: killed whole cell or other subunit vaccines (injected). Cochrane Database of Systematic Reviews 2010, Issue 8. Art. No.: CD000974. DOI: 10.1002/14651858.CD000974.pub2.</t>
  </si>
  <si>
    <t xml:space="preserve">Analysis 1.1. Comparison 1 Injected cholera vaccine vs placebo (no booster), Outcome 1 Cholera cases, by period of follow up. </t>
  </si>
  <si>
    <t xml:space="preserve">1 Up to 7 months </t>
  </si>
  <si>
    <t xml:space="preserve">CD000980</t>
  </si>
  <si>
    <t xml:space="preserve">Hemila H, Chalker E. Vitamin C for preventing and treating the common cold. Cochrane Database of Systematic Reviews 2013, Issue 1. Art. No.: CD000980. DOI: 10.1002/14651858.CD000980.pub4. </t>
  </si>
  <si>
    <t xml:space="preserve">Analysis 1.1. Comparison 1 Incidence of colds while taking &gt;= 0.2 g/day vitamin C regularly, Outcome 1 Proportion of participants developing &gt;= 1 cold episodes during the trial.</t>
  </si>
  <si>
    <t xml:space="preserve">1 All eligible trials with exception of subgroup removed below</t>
  </si>
  <si>
    <t xml:space="preserve">CD001018</t>
  </si>
  <si>
    <t xml:space="preserve">Kongnyuy EJ, Norman RJ, Flight IHK, Rees MC. Oestrogen and progestogen hormone replacement therapy for peri-menopausal and post-menopausal women: weight and body fat distribution. Cochrane Database of Systematic Reviews 1999, Issue 3. Art. No.: CD001018. DOI: 10.1002/14651858.CD001018.</t>
  </si>
  <si>
    <t xml:space="preserve">Analysis 2.1. Comparison 2 Oestrogen plus progestogen (any dose) versus placebo or no treatment, Outcome 1 Weight (kg). </t>
  </si>
  <si>
    <t xml:space="preserve">CD001055</t>
  </si>
  <si>
    <t xml:space="preserve">Chamberlain C, O'Mara-Eves A, Oliver S, Caird JR, Perlen SM, Eades SJ, Thomas J. Psychosocial interventions for supporting women to stop smoking in pregnancy. Cochrane Database of Systematic Reviews 2013, Issue 10. Art. No.: CD001055. DOI: 10.1002/14651858.CD001055.pub4.</t>
  </si>
  <si>
    <t xml:space="preserve">Analysis 1.1. Comparison 1 Smoking cessation interventions: counselling vs usual care, Outcome 1 Abstinence in late pregnancy. </t>
  </si>
  <si>
    <t xml:space="preserve">2 Multiple interventions </t>
  </si>
  <si>
    <t xml:space="preserve">Analysis 11.2. Comparison 11 Interventions for smoking cessation in pregnancy versus control: subgrouped by main intervention strategy, Outcome 2 Abstinence in late pregnancy: biochemically validated only (non-winsorised).</t>
  </si>
  <si>
    <t xml:space="preserve">1 Counselling </t>
  </si>
  <si>
    <t xml:space="preserve">CD001058</t>
  </si>
  <si>
    <t xml:space="preserve">Kenyon S, Boulvain M, Neilson JP. Antibiotics for preterm rupture of membranes. Cochrane Database of Systematic Reviews 2013, Issue 12. Art. No.: CD001058. DOI: 10.1002/14651858.CD001058.pub3.</t>
  </si>
  <si>
    <t xml:space="preserve">Analysis 1.3. Comparison 1 Any antibiotic versus placebo, Outcome 3 Perinatal death/death before discharge. </t>
  </si>
  <si>
    <t xml:space="preserve">1 Any antibiotic versus placebo </t>
  </si>
  <si>
    <t xml:space="preserve">CD001059</t>
  </si>
  <si>
    <t xml:space="preserve">Hofmeyr GJ, Lawrie TA, Atallah AN, Duley L. Calcium supplementation during pregnancy for preventing hypertensive disorders and related problems. Cochrane Database of Systematic Reviews 2010, Issue 8. Art. No.: CD001059. DOI: 10.1002/14651858.CD001059.pub3.</t>
  </si>
  <si>
    <t xml:space="preserve">Analysis 1.1. Comparison 1 Routine calcium supplementation in pregnancy by baseline dietary calcium, Outcome 1 High blood pressure (with or without proteinuria). </t>
  </si>
  <si>
    <t xml:space="preserve">2 Low calcium diet </t>
  </si>
  <si>
    <t xml:space="preserve">CD001090</t>
  </si>
  <si>
    <t xml:space="preserve">Alejandria MM, Lansang MAD, Dans LF, Mantaring III JB. Intravenous immunoglobulin for treating sepsis, severe sepsis and septic shock. Cochrane Database of Systematic Reviews 2013, Issue 9. Art. No.: CD001090. DOI: 10.1002/14651858.CD001090.pub2.</t>
  </si>
  <si>
    <t xml:space="preserve">Analysis 1.1. Comparison 1 IVIG versus placebo or no intervention, Outcome 1 All-cause mortality by type of IVIG, random effects. </t>
  </si>
  <si>
    <t xml:space="preserve">3 Anti-endotoxins </t>
  </si>
  <si>
    <t xml:space="preserve">4 Anti-cytokines </t>
  </si>
  <si>
    <t xml:space="preserve">CD001093</t>
  </si>
  <si>
    <t xml:space="preserve">Patel M, Lee CK. Polysaccharide vaccines for preventing serogroup A meningococcal meningitis. Cochrane Database of Systematic Reviews 2005, Issue 1. Art. No.: CD001093. DOI: 10.1002/14651858.CD001093.pub2.</t>
  </si>
  <si>
    <t xml:space="preserve">Analysis 1.1. Comparison 1 Vaccine versus control, Outcome 1 Meningococcal meningitis.</t>
  </si>
  <si>
    <t xml:space="preserve">3 First year: other participants</t>
  </si>
  <si>
    <t xml:space="preserve">CD001095</t>
  </si>
  <si>
    <t xml:space="preserve">Kozyrskyj AL, Klassen TP, Moffatt M, Harvey K. Short-course antibiotics for acute otitis media. Cochrane Database of Systematic Reviews 2010, Issue 9. Art. No.: CD001095. DOI: 10.1002/14651858.CD001095.pub2.</t>
  </si>
  <si>
    <t xml:space="preserve">Analysis 19.2. Comparison 19 Azithromycin 3 to 5 days short-term treatment, Outcome 2 Treatment failure at 8 to 19 days.</t>
  </si>
  <si>
    <t xml:space="preserve">Analysis 2.1. Comparison 2 Short-acting antibiotic &gt; 48 hours short-term treatment, Outcome 1 Treatment failure at 1 month or less. </t>
  </si>
  <si>
    <t xml:space="preserve">CD001118</t>
  </si>
  <si>
    <t xml:space="preserve">Lancaster T, Stead LF. Self-help interventions for smoking cessation. Cochrane Database of Systematic Reviews 2005, Issue 3. Art. No.: CD001118. DOI: 10.1002/14651858.CD001118.pub2.</t>
  </si>
  <si>
    <t xml:space="preserve">Analysis 1.1. Comparison 1 Self help vs no self help, pooled by amount of contact, Outcome 1 Neither group had face-to-face contact (long term abstinence). </t>
  </si>
  <si>
    <t xml:space="preserve">1 Control group given no materials </t>
  </si>
  <si>
    <t xml:space="preserve">2 Control group given leaflet/pamphlet </t>
  </si>
  <si>
    <t xml:space="preserve">CD001134</t>
  </si>
  <si>
    <t xml:space="preserve">Dennis CL, Dowswell T. Psychosocial and psychological interventions for preventing postpartum depression. Cochrane Database of Systematic Reviews 2013, Issue 2. Art. No.: CD001134. DOI: 10.1002/14651858.CD001134.pub3.</t>
  </si>
  <si>
    <t xml:space="preserve">Analysis 1.1. Comparison 1 All psychosocial and psychological interventions versus usual care - various study outcomes, Outcome 1 Depressive symptomatology at final study assessment. </t>
  </si>
  <si>
    <t xml:space="preserve">CD001141</t>
  </si>
  <si>
    <t xml:space="preserve">Renfrew MJ, McCormick FM, Wade A, Quinn B, Dowswell T. Support for healthy breastfeeding mothers with healthy term babies. Cochrane Database of Systematic Reviews 2012, Issue 5. Art. No.: CD001141. DOI: 10.1002/14651858.CD001141.pub4.</t>
  </si>
  <si>
    <t xml:space="preserve">Analysis 4.1. Comparison 4 All forms of support versus usual care: SUBGROUP ANALYSIS by timing of support, Outcome 1 Stopping any breastfeeding at last study assessment up to 6 months. </t>
  </si>
  <si>
    <t xml:space="preserve">1 Postnatal support alone </t>
  </si>
  <si>
    <t xml:space="preserve">2 Antenatal component to support </t>
  </si>
  <si>
    <t xml:space="preserve">CD001155</t>
  </si>
  <si>
    <t xml:space="preserve">Wells GA, Cranney A, Peterson J, Boucher M, Shea B, Welch V, Coyle D, Tugwell P. Alendronate for the primary and secondary prevention of osteoporotic fractures in postmenopausal women. Cochrane Database of Systematic Reviews 2008, Issue 1. Art. No.: CD001155. DOI: 10.1002/14651858.CD001155.pub2.</t>
  </si>
  <si>
    <t xml:space="preserve">Analysis 3.1. Comparison 3 Alendronate 10 mg vs Control - all years baseline denominators, Outcome 1 Hip Fractures. </t>
  </si>
  <si>
    <t xml:space="preserve">2 Hip secondary </t>
  </si>
  <si>
    <t xml:space="preserve">CD001188</t>
  </si>
  <si>
    <t xml:space="preserve">Rice VH, Hartmann-Boyce J, Stead LF. Nursing interventions for smoking cessation. Cochrane Database of Systematic Reviews 2013, Issue 8. Art. No.: CD001188. DOI: 10.1002/14651858.CD001188.pub4.</t>
  </si>
  <si>
    <t xml:space="preserve">Analysis 1.1. Comparison 1 All nursing intervention vs control trials, grouped by intensity of intervention, Outcome 1 Smoking cessation at longest follow-up. </t>
  </si>
  <si>
    <t xml:space="preserve">1 High intensity intervention </t>
  </si>
  <si>
    <t xml:space="preserve">2 Low intensity intervention </t>
  </si>
  <si>
    <t xml:space="preserve">CD001244</t>
  </si>
  <si>
    <t xml:space="preserve">Muir KW, Lees KR. Excitatory amino acid antagonists for acute stroke. Cochrane Database of Systematic Reviews 2003, Issue 3. Art. No.: CD001244. DOI: 10.1002/14651858.CD001244.    </t>
  </si>
  <si>
    <t xml:space="preserve">Analysis 2.1. Comparison 2 Drug Class Overview (True Randomised Trials), Outcome 1 Death or Dependence. </t>
  </si>
  <si>
    <t xml:space="preserve">2 NMDA Antagonists </t>
  </si>
  <si>
    <t xml:space="preserve">CD001246</t>
  </si>
  <si>
    <t xml:space="preserve">Sudlow CLM, Mason G, Maurice JB, Wedderburn CJ, Hankey GJ. Thienopyridine derivatives versus aspirin for preventing stroke and other serious vascular events in high vascular risk patients. Cochrane Database of Systematic Reviews 2009, Issue 4. Art. No.: CD001246. DOI: 10.1002/14651858.CD001246.pub2.</t>
  </si>
  <si>
    <t xml:space="preserve">Analysis 1.1. Comparison 1 Thienopyridine versus aspirin in high vascular risk patients, Outcome 1 Stroke, MI or vascular death during follow up. </t>
  </si>
  <si>
    <t xml:space="preserve">Analysis 1.16. Comparison 1 Thienopyridine versus aspirin in high vascular risk patients, Outcome 16 Skin rash during follow up. </t>
  </si>
  <si>
    <t xml:space="preserve">CD001269</t>
  </si>
  <si>
    <t xml:space="preserve">Jefferson T, Di Pietrantonj C, Rivetti A, Bawazeer GA, Al-Ansary LA, Ferroni E. Vaccines for preventing influenza in healthy adults. Cochrane Database of Systematic Reviews 2010, Issue 7. Art. No.: CD001269. DOI: 10.1002/14651858.CD001269.pub4.</t>
  </si>
  <si>
    <t xml:space="preserve">Analysis 1.11. Comparison 1 Inactivated parenteral vaccine versus placebo or do-nothing, Outcome 11 Local harms. </t>
  </si>
  <si>
    <t xml:space="preserve">1 Local - tenderness/soreness</t>
  </si>
  <si>
    <t xml:space="preserve">CD001287</t>
  </si>
  <si>
    <t xml:space="preserve">Poole P, Black PN, Cates CJ. Mucolytic agents for chronic bronchitis or chronic obstructive pulmonary disease. Cochrane Database of Systematic Reviews 2012, Issue 8. Art. No.: CD001287. DOI: 10.1002/14651858.CD001287.pub4.</t>
  </si>
  <si>
    <t xml:space="preserve">Analysis 1.1. Comparison 1 Mucolytic versus placebo, Outcome 1 Patients with no exacerbations in study period. </t>
  </si>
  <si>
    <t xml:space="preserve">1 Double-blind </t>
  </si>
  <si>
    <t xml:space="preserve">CD001290</t>
  </si>
  <si>
    <t xml:space="preserve">Boyd M, Lasserson TJ, McKean MC, Gibson PG, Ducharme FM, Haby M. Interventions for educating children who are at risk of asthma-related emergency department attendance. Cochrane Database of Systematic Reviews 2009, Issue 2. Art. No.: CD001290. DOI: 10.1002/14651858.CD001290.pub2.</t>
  </si>
  <si>
    <t xml:space="preserve">Analysis 1.2. Comparison 1 Education (any type) versus control, Outcome 2 Hospital admissions (% subjects). </t>
  </si>
  <si>
    <t xml:space="preserve">CD001292</t>
  </si>
  <si>
    <t xml:space="preserve">Lancaster T, Stead LF. Individual behavioural counselling for smoking cessation. Cochrane Database of Systematic Reviews 2005, Issue 2. Art. No.: CD001292. DOI: 10.1002/14651858.CD001292.pub2.</t>
  </si>
  <si>
    <t xml:space="preserve">Analysis 1.1. Comparison 1 Individual counselling compared to minimal contact control, Outcome 1 Smoking cessation at longest follow-up. </t>
  </si>
  <si>
    <t xml:space="preserve">1 Counselling versus control (no systematic pharmacotherapy) </t>
  </si>
  <si>
    <t xml:space="preserve">Analysis 1.2. Comparison 1 Inactivated parenteral vaccine versus placebo or do-nothing, Outcome 2 Influenza. </t>
  </si>
  <si>
    <t xml:space="preserve">1 WHO recommended - matching vaccine </t>
  </si>
  <si>
    <t xml:space="preserve">2 WHO recommended - vaccine matching absent or unknown </t>
  </si>
  <si>
    <t xml:space="preserve">CD001324</t>
  </si>
  <si>
    <t xml:space="preserve">Cheng L, Che Y, GYlmezoglu AM. Interventions for emergency contraception. Cochrane Database of Systematic Reviews 2012, Issue 8. Art. No.: CD001324. DOI: 10.1002/14651858.CD001324.pub4.</t>
  </si>
  <si>
    <t xml:space="preserve">Analysis 10.1. Comparison 10 Mifepristone mid-doses (25-50 mg) versus mifepristone low-doses (&lt; 25 mg), Outcome 1 Observed number of pregnancies (all women). </t>
  </si>
  <si>
    <t xml:space="preserve">Cheng L, Che Y, Gulmezoglu AM. Interventions for emergency contraception. Cochrane Database of Systematic Reviews 2012, Issue 8. Art. No.: CD001324. DOI: 10.1002/14651858.CD001324.pub4.</t>
  </si>
  <si>
    <t xml:space="preserve">Analysis 5.1. Comparison 5 Mifepristone mid-dose (25-50 mg) versus Levonorgestrel 1.5 mg, Outcome 1 Observed number of pregnancies (all women). </t>
  </si>
  <si>
    <t xml:space="preserve">Analysis 5.5. Comparison 5 Mifepristone mid-dose (25-50 mg) versus Levonorgestrel 1.5 mg, Outcome 5 Any side effect. </t>
  </si>
  <si>
    <t xml:space="preserve">–</t>
  </si>
  <si>
    <t xml:space="preserve">CD001363</t>
  </si>
  <si>
    <t xml:space="preserve">Smieja M, Marchetti C, Cook D, Smaill FM. Isoniazid for preventing tuberculosis in non-HIV infected persons. Cochrane Database of Systematic Reviews 1999, Issue 1. Art. No.: CD001363. DOI: 10.1002/14651858.CD001363.</t>
  </si>
  <si>
    <t xml:space="preserve">Analysis 4.1. Comparison 4 INH 12 months+ vs placebo, Outcome 1 Active tuberculosis. </t>
  </si>
  <si>
    <t xml:space="preserve">CD001385</t>
  </si>
  <si>
    <t xml:space="preserve">Walters EH, Gibson PG, Lasserson TJ, Walters JAE. Long-acting beta2-agonists for chronic asthma in adults and children where background therapy contains varied or no inhaled corticosteroid. Cochrane Database of Systematic Reviews 2007, Issue 1. Art. No.: CD001385. DOI: 10.1002/14651858.CD001385.pub2.</t>
  </si>
  <si>
    <t xml:space="preserve">Analysis 1.76. Comparison 1 Studies with parallel group design: efficacy outcomes, Outcome 76 Exacerbations asthma - &gt;1 major(sub-group by use of inhaled corticosteroid). </t>
  </si>
  <si>
    <t xml:space="preserve">1 Participants using mixed co-interventions </t>
  </si>
  <si>
    <t xml:space="preserve">CD001431</t>
  </si>
  <si>
    <t xml:space="preserve">Stacey D, Legare F, Col NF, Bennett CL, Barry MJ, Eden KB, Holmes-Rovner M, Llewellyn-Thomas H, Lyddiatt A, Thomson R, Trevena L, Wu JHC. Decision aids for people facing health treatment or screening decisions. Cochrane Database of Systematic Reviews 2014, Issue 1. Art. No.: CD001431. DOI: 10.1002/14651858.CD001431.pub4.</t>
  </si>
  <si>
    <t xml:space="preserve">Analysis 1.1. Comparison 1 Knowledge, Outcome 1 Knowledge: DA vs usual care - all studies. </t>
  </si>
  <si>
    <t xml:space="preserve">Analysis 2.1. Comparison 2 Accurate risk perceptions: decision aid with outcome probabilities vs no outcome probability information, Outcome 1 Accurate risk perceptions - all studies. </t>
  </si>
  <si>
    <t xml:space="preserve">Analysis 3.1. Comparison 3 Values congruent with chosen option, Outcome 1 Values congruent with chosen option - all studies. </t>
  </si>
  <si>
    <t xml:space="preserve">CD001451</t>
  </si>
  <si>
    <t xml:space="preserve">Bricker L, Neilson JP, Dowswell T. Routine ultrasound in late pregnancy (after 24 weeks' gestation). Cochrane Database of Systematic Reviews 2008, Issue 4. Art. No.: CD001451. DOI: 10.1002/14651858.CD001451.pub3.</t>
  </si>
  <si>
    <t xml:space="preserve">Analysis 1.7. Comparison 1 Routine ultrasound &gt; 24 weeks vs no/concealed/selective ultrasound &gt; 24 weeks, Outcome 7 Caesarean section. </t>
  </si>
  <si>
    <t xml:space="preserve">CD001478</t>
  </si>
  <si>
    <t xml:space="preserve">Zhang L, Prietsch SOM, Axelsson I, Halperin SA. Acellular vaccines for preventing whooping cough in children. Cochrane Database of Systematic Reviews 2012, Issue 3. Art. No.: CD001478. DOI: 10.1002/14651858.CD001478.pub5. </t>
  </si>
  <si>
    <t xml:space="preserve">Analysis 1.9. Comparison 1 Safety: acellular versus whole-cell pertussis vaccines, Outcome 9 Fever. </t>
  </si>
  <si>
    <t xml:space="preserve">1 Primary series: Dose 1</t>
  </si>
  <si>
    <t xml:space="preserve">2 Primary series: Dose 2 </t>
  </si>
  <si>
    <t xml:space="preserve">3 Primary series: Dose 3 </t>
  </si>
  <si>
    <t xml:space="preserve">5 aP booster (previous aP) versus wP booster (previous wP) </t>
  </si>
  <si>
    <t xml:space="preserve">CD001526</t>
  </si>
  <si>
    <t xml:space="preserve">Schmitt B, Bennett C, Seidenfeld J, Samson D, Wilt TJ. Maximal androgen blockade for advanced prostate cancer. Cochrane Database of Systematic Reviews 1999, Issue 2. Art. No.: CD001526. DOI: 10.1002/14651858.CD001526.</t>
  </si>
  <si>
    <t xml:space="preserve">Analysis 1.2. Comparison 1 Maximal androgen blockade versus monotherapy, Outcome 2 Overall survival: 2 yr. </t>
  </si>
  <si>
    <t xml:space="preserve">CD001544</t>
  </si>
  <si>
    <t xml:space="preserve">Guenaga KF, Matos D, Wille-Jørgensen P. Mechanical bowel preparation for elective colorectal surgery. Cochrane Database of Systematic Reviews 2011, Issue 9. Art. No.: CD001544. DOI: 10.1002/14651858.CD001544.pub4.</t>
  </si>
  <si>
    <t xml:space="preserve">Analysis 1.2. Comparison 1 Mechanical bowel preparation versus no preparation, Outcome 2 Overall anastomotic leakage for colorectal surgery. </t>
  </si>
  <si>
    <t xml:space="preserve">CD001548</t>
  </si>
  <si>
    <t xml:space="preserve">Derry CJ, Derry S, Moore RA, McQuay HJ. Single dose oral ibuprofen for acute postoperative pain in adults. Cochrane Database of Systematic Reviews 2009, Issue 3. Art. No.: CD001548. DOI: 10.1002/14651858.CD001548.pub2</t>
  </si>
  <si>
    <t xml:space="preserve">Analysis 4.1. Comparison 4 Ibuprofen 400 mg versus placebo, Outcome 1 Participants with at least 50% pain relief over 4 to 6 hours. </t>
  </si>
  <si>
    <t xml:space="preserve">CD001561</t>
  </si>
  <si>
    <t xml:space="preserve">Ebrahim S, Taylor F, Ward K, Beswick A, Burke M, Davey Smith G. Multiple risk factor interventions for primary prevention of coronary heart disease. Cochrane Database of Systematic Reviews 2011, Issue 1. Art. No.: CD001561. DOI: 10.1002/14651858.CD001561.pub3.</t>
  </si>
  <si>
    <t xml:space="preserve">Analysis 1.12. Comparison 1 Multiple risk factor intervention versus control, Outcome 12 Coronary heart disease (by drug treatment). </t>
  </si>
  <si>
    <t xml:space="preserve">2 Antihypertensives OR lipid-lowering drugs </t>
  </si>
  <si>
    <t xml:space="preserve">3 Antihypertensives AND lipid-lowering drugs </t>
  </si>
  <si>
    <t xml:space="preserve">Analysis 1.53. Comparison 1 Multiple risk factor intervention versus control, Outcome 53 Blood cholesterol (by drug treatment). </t>
  </si>
  <si>
    <t xml:space="preserve">1 No drug treatment </t>
  </si>
  <si>
    <t xml:space="preserve">3 Antihypertensives AND lipid-lowering drug </t>
  </si>
  <si>
    <t xml:space="preserve">CD001750</t>
  </si>
  <si>
    <t xml:space="preserve">Al-Inany HG, Youssef MAFM, Aboulghar M, Broekmans FJ, Sterrenburg MD, Smit JG, Abou-Setta AM. Gonadotrophin-releasing hormone antagonists for assisted reproductive technology. Cochrane Database of Systematic Reviews 2011, Issue 5. Art. No.: CD001750. DOI: 10.1002/14651858.CD001750.pub3.</t>
  </si>
  <si>
    <t xml:space="preserve">Analysis 1.3. Comparison 1 GnRH antagonist versus long course GnRH agonist, Outcome 3 Clinical pregnancy rate per women randomised. </t>
  </si>
  <si>
    <t xml:space="preserve">1 All women </t>
  </si>
  <si>
    <t xml:space="preserve">CD001800</t>
  </si>
  <si>
    <t xml:space="preserve">Heran BS, Chen JMH, Ebrahim S, Moxham T, Oldridge N, Rees K, Thompson DR, Taylor RS. Exercise-based cardiac rehabilitation for coronary heart disease. Cochrane Database of Systematic Reviews 2011, Issue 7. Art. No.: CD001800. DOI: 10.1002/14651858.CD001800.pub2.</t>
  </si>
  <si>
    <t xml:space="preserve">Analysis 1.1. Comparison 1 Exercise-based rehabilitation versus usual care, Outcome 1 Total mortality. </t>
  </si>
  <si>
    <t xml:space="preserve">1 Follow-up of 6 to 12 months </t>
  </si>
  <si>
    <t xml:space="preserve">2 Follow-up longer than 12 months </t>
  </si>
  <si>
    <t xml:space="preserve">CD001820</t>
  </si>
  <si>
    <t xml:space="preserve">De Schryver ELLM, Algra A, van Gijn J. Dipyridamole for preventing stroke and other vascular events in patients with vascular disease. Cochrane Database of Systematic Reviews 2007, Issue 3. Art. No.: CD001820. DOI: 10.1002/14651858.CD001820.pub3.</t>
  </si>
  <si>
    <t xml:space="preserve">Analysis 2.2. Comparison 2 Dipyridamole plus aspirin versus placebo, Outcome 2 vascular event. </t>
  </si>
  <si>
    <t xml:space="preserve">CD001841</t>
  </si>
  <si>
    <t xml:space="preserve">Wright JM, Musini VM. First-line drugs for hypertension. Cochrane Database of Systematic Reviews 2009, Issue 3. Art. No.: CD001841. DOI: 10.1002/14651858.CD001841.pub2.</t>
  </si>
  <si>
    <t xml:space="preserve">Analysis 1.8. Comparison 1 Thiazide Vs. Placebo, Outcome 1 Total Mortality.</t>
  </si>
  <si>
    <t xml:space="preserve">1 Low-dose thiazide</t>
  </si>
  <si>
    <t xml:space="preserve">2 High-dose thiazide </t>
  </si>
  <si>
    <t xml:space="preserve">Analysis 1.8. Comparison 1 Thiazide Vs. Placebo, Outcome 8 Diastolic blood pressure. </t>
  </si>
  <si>
    <t xml:space="preserve">CD001867</t>
  </si>
  <si>
    <t xml:space="preserve">Rosner S, Hackl-Herrwerth A, Leucht S, Vecchi S, Srisurapanont M, Soyka M. Opioid antagonists for alcohol dependence. Cochrane Database of Systematic Reviews 2010, Issue 12. Art. No.: CD001867. DOI: 10.1002/14651858.CD001867.pub3.</t>
  </si>
  <si>
    <t xml:space="preserve">Analysis 1.1. Comparison 1 NTX versus PBO, Outcome 1 Return to heavy drinking. </t>
  </si>
  <si>
    <t xml:space="preserve">CD001877</t>
  </si>
  <si>
    <t xml:space="preserve">Gøtzsche PC, Jørgensen KJ. Screening for breast cancer with mammography. Cochrane Database of Systematic Reviews 2013, Issue 6. Art. No.: CD001877. DOI: 10.1002/14651858.CD001877.pub5.</t>
  </si>
  <si>
    <t xml:space="preserve">Analysis 1.2. Comparison 1 Screening with mammography versus no screening, Outcome 2 Deaths ascribed to breast cancer, 13 years follow up. </t>
  </si>
  <si>
    <t xml:space="preserve">2 Suboptimally randomised trials </t>
  </si>
  <si>
    <t xml:space="preserve">CD001886</t>
  </si>
  <si>
    <t xml:space="preserve">Henry DA, Carless PA, Moxey AJ, O'Connell D, Stokes BJ, Fergusson DA, Ker K. Anti-fibrinolytic use for minimising perioperative allogeneic blood transfusion. Cochrane Database of Systematic Reviews 2011, Issue 3. Art. No.: CD001886. DOI: 10.1002/14651858.CD001886.pub4.</t>
  </si>
  <si>
    <t xml:space="preserve">Analysis 1.1. Comparison 1 Aprotinin versus Control (Blood Transfusion &amp; Blood Loss), Outcome 1 No. Exposed to Allogeneic Blood. </t>
  </si>
  <si>
    <t xml:space="preserve">CD001928</t>
  </si>
  <si>
    <t xml:space="preserve">Zhang J, Yang J, Zhang C, Jiang X, Zhou H, Liu M. Calcium antagonists for acute ischemic stroke. Cochrane Database of Systematic Reviews 2012, Issue 5. Art. No.: CD001928. DOI: 10.1002/14651858.CD001928.pub2.</t>
  </si>
  <si>
    <t xml:space="preserve">Analysis 1.1. Comparison 1 Calcium antagonists versus control in acute ischemic stroke, Outcome 1 Primary outcome at end of follow-up. </t>
  </si>
  <si>
    <t xml:space="preserve">1 Nimodipine versus control </t>
  </si>
  <si>
    <t xml:space="preserve">CD002003</t>
  </si>
  <si>
    <t xml:space="preserve">Wiysonge CS, Bradley HA, Volmink J, Mayosi BM, Mbewu A, Opie LH. Beta-blockers for hypertension. Cochrane Database of Systematic Reviews 2012, Issue 11. Art. No.: CD002003. DOI: 10.1002/14651858.CD002003.pub4.</t>
  </si>
  <si>
    <t xml:space="preserve">Analysis 2.1. Comparison 2 Beta-blocker vs Diuretic, Outcome 1 Total mortality. </t>
  </si>
  <si>
    <t xml:space="preserve">CD002006</t>
  </si>
  <si>
    <t xml:space="preserve">Gupta JK, Hofmeyr GJ, Shehmar M. Position in the second stage of labour for women without epidural anaesthesia. Cochrane Database of Systematic Reviews 2012, Issue 5. Art. No.: CD002006. DOI: 10.1002/14651858.CD002006.pub3.</t>
  </si>
  <si>
    <t xml:space="preserve">Analysis 1.3. Comparison 1 Any upright versus supine position, Outcome 3 Assisted delivery. </t>
  </si>
  <si>
    <t xml:space="preserve">Analysis 1.6. Comparison 1 Any upright versus supine position, Outcome 6 Episiotomy. </t>
  </si>
  <si>
    <t xml:space="preserve">CD002042</t>
  </si>
  <si>
    <t xml:space="preserve">Carson JL, Carless PA, Hebert PC. Transfusion thresholds and other strategies for guiding allogeneic red blood cell transfusion. Cochrane Database of Systematic Reviews 2012, Issue 4. Art. No.: CD002042. DOI: 10.1002/14651858.CD002042.pub3.</t>
  </si>
  <si>
    <t xml:space="preserve">Analysis 1.1. Comparison 1 Blood transfusions, Outcome 1 Patients exposed to blood transfusion (all studies).</t>
  </si>
  <si>
    <t xml:space="preserve">Analysis 2.1. Comparison 2 Haemoglobin concentration, Outcome 1 Haemoglobin concentration. </t>
  </si>
  <si>
    <t xml:space="preserve">CD002091</t>
  </si>
  <si>
    <t xml:space="preserve">Manktelow BN, Potter JF. Interventions in the management of serum lipids for preventing stroke recurrence. Cochrane Database of Systematic Reviews 2009, Issue 3. Art. No.: CD002091. DOI: 10.1002/14651858.CD002091.pub2.</t>
  </si>
  <si>
    <t xml:space="preserve">Analysis 1.1. Comparison 1 Intervention versus control: history of stroke or TIA, Outcome 1 All ischaemic or haemorrhagic strokes. </t>
  </si>
  <si>
    <t xml:space="preserve">1 Statins</t>
  </si>
  <si>
    <t xml:space="preserve">CD002128</t>
  </si>
  <si>
    <t xml:space="preserve">Rees K, Dyakova M, Wilson N, Ward K, Thorogood M, Brunner E. Dietary advice for reducing cardiovascular risk. Cochrane Database of Systematic Reviews 2013, Issue 12. Art. No.: CD002128. DOI: 10.1002/14651858.CD002128.pub5.</t>
  </si>
  <si>
    <t xml:space="preserve">Analysis 1.1. Comparison 1 Any dietary intervention versus no intervention, Outcome 1 Systolic blood pressure, change from baseline (mmHg). </t>
  </si>
  <si>
    <t xml:space="preserve">Analysis 1.18. Comparison 1 Any dietary intervention versus no intervention, Outcome 18 Total dietary fat (% Kcal). </t>
  </si>
  <si>
    <t xml:space="preserve">CD002130</t>
  </si>
  <si>
    <t xml:space="preserve">Bosch X, Marrugat J, Sanchis J. Platelet glycoprotein IIb/IIIa blockers during percutaneous coronary intervention and as the initial medical treatment of non-ST segment elevation acute coronary syndromes. Cochrane Database of Systematic Reviews 2010, Issue 9. Art. No.: CD002130. DOI: 10.1002/14651858.CD002130.pub2. </t>
  </si>
  <si>
    <t xml:space="preserve">Analysis 1.7. Comparison 1 During PCI (all patients), Outcome 7 30-day mortality, myocardial infarction or urgent revascularisation. </t>
  </si>
  <si>
    <t xml:space="preserve">CD002137</t>
  </si>
  <si>
    <t xml:space="preserve">Hooper L, Summerbell CD, Thompson R, Sills D, Roberts FG, Moore HJ, Davey Smith G. Reduced or modified dietary fat for preventing cardiovascular disease. Cochrane Database of Systematic Reviews 2012, Issue 5. Art. No.: CD002137. DOI: 10.1002/14651858.CD002137.pub3.</t>
  </si>
  <si>
    <t xml:space="preserve">Analysis 1.3. Comparison 1 fat modification or reduction vs usual diet - primary outcomes, Outcome 3 Combined cardiovascular events. </t>
  </si>
  <si>
    <t xml:space="preserve">1 Modified fat intake</t>
  </si>
  <si>
    <t xml:space="preserve">2 Reduced fat intake </t>
  </si>
  <si>
    <t xml:space="preserve">CD002146</t>
  </si>
  <si>
    <t xml:space="preserve">Quan AP, Kerlikowske K, Gueyffier F, Boissel JP, INDANA Investigators. Pharmacotherapy for hypertension in women of different races. Cochrane Database of Systematic Reviews 2000, Issue 2. Art. No.: CD002146. DOI: 10.1002/14651858.CD002146.</t>
  </si>
  <si>
    <t xml:space="preserve">Analysis 2.2. Comparison 2 Women &gt; 55 Years : Hypertension Treatment versus Outcome 2 Fatal and Non-Fatal Cerebrovascular Accidents. Placebo or Usual Care,</t>
  </si>
  <si>
    <t xml:space="preserve">CD002229</t>
  </si>
  <si>
    <t xml:space="preserve">Main C, Knight B, Moxham T, Gabriel Sanchez R, Sanchez Gomez LM, Roque i Figuls M, Bonfill Cosp X. Hormone therapy for preventing cardiovascular disease in post-menopausal women. Cochrane Database of Systematic Reviews 2013, Issue 4. Art. No.: CD002229. DOI: 10.1002/14651858.CD002229.pub3.</t>
  </si>
  <si>
    <t xml:space="preserve">Analysis 5.3. Comparison 5 HT vs placebo in primary and secondary prevention, Outcome 3 Non-fatal MI. </t>
  </si>
  <si>
    <t xml:space="preserve">Analysis 5.4. Comparison 5 HT vs placebo in primary and secondary prevention, Outcome 4 Stroke. </t>
  </si>
  <si>
    <t xml:space="preserve">CD002230</t>
  </si>
  <si>
    <t xml:space="preserve">Amsallem E, Kasparian C, Haddour G, Boissel JP, Nony P. Phosphodiesterase III inhibitors for heart failure. Cochrane Database of Systematic Reviews 2005, Issue 1. Art. No.: CD002230. DOI: 10.1002/14651858.CD002230.pub2.</t>
  </si>
  <si>
    <t xml:space="preserve">Analysis 1.1. Comparison 1 Phosphodiesterase inhibitor vs Placebo, Outcome 1 Total mortality. </t>
  </si>
  <si>
    <t xml:space="preserve">CD002309</t>
  </si>
  <si>
    <t xml:space="preserve">Chong J, Leung B, Poole P. Phosphodiesterase 4 inhibitors for chronic obstructive pulmonary disease. Cochrane Database of Systematic Reviews 2013, Issue 11. Art. No.: CD002309. DOI: 10.1002/14651858.CD002309.pub4.</t>
  </si>
  <si>
    <t xml:space="preserve">Analysis 1.1. Comparison 1 PDE4 inhibitor versus placebo, Outcome 1 FEV1 (by drug). </t>
  </si>
  <si>
    <t xml:space="preserve">1 Roflumilast 500 micro g </t>
  </si>
  <si>
    <t xml:space="preserve">3 Cilomilast 15 mg </t>
  </si>
  <si>
    <t xml:space="preserve">Analysis 1.25. Comparison 1 PDE4 inhibitor versus placebo, Outcome 25 No. of patients experiencing an adverse effect. </t>
  </si>
  <si>
    <t xml:space="preserve">2 Cilomilast 15 mg </t>
  </si>
  <si>
    <t xml:space="preserve">CD002314</t>
  </si>
  <si>
    <t xml:space="preserve">Chauhan BF, Ducharme FM. Anti-leukotriene agents compared to inhaled corticosteroids in the management of recurrent and/or chronic asthma in adults and children. Cochrane Database of Systematic Reviews 2012, Issue 5. Art. No.: CD002314. DOI: 10.1002/14651858.CD002314.pub3.</t>
  </si>
  <si>
    <t xml:space="preserve">Analysis 1.1. Comparison 1 Anti-leukotriene (AL) vs. Inhaled glucocorticoids (in HFC-BDP equivalent), Outcome 1 Patients with at least one exacerbation requiring systemic steroids. </t>
  </si>
  <si>
    <t xml:space="preserve">2 Adults </t>
  </si>
  <si>
    <t xml:space="preserve">CD002752</t>
  </si>
  <si>
    <t xml:space="preserve">Takeda A, Taylor SJC, Taylor RS, Khan F, Krum H, Underwood M. Clinical service organisation for heart failure. Cochrane Database of Systematic Reviews 2012, Issue 9. Art. No.: CD002752. DOI: 10.1002/14651858.CD002752.pub3.</t>
  </si>
  <si>
    <t xml:space="preserve">Analysis 1.1. Comparison 1 All interventions, Outcome 1 All cause mortality.</t>
  </si>
  <si>
    <t xml:space="preserve">CD002782</t>
  </si>
  <si>
    <t xml:space="preserve">Marinho VCC, Higgins JPT, Logan S, Sheiham A. Topical fluoride (toothpastes, mouthrinses, gels or varnishes) for preventing dental caries in children and adolescents. Cochrane Database of Systematic Reviews 2003, Issue 4. Art. No.: CD002782. DOI: 10.1002/14651858.CD002782. </t>
  </si>
  <si>
    <t xml:space="preserve">Analysis 1.1. Comparison 1 Topical fluoride versus placebo/no-treatment, Outcome 1 D(M)FS increment (PF) - nearest to 3 years (133 trials). </t>
  </si>
  <si>
    <t xml:space="preserve">1 Fluoride toothpaste versus placebo </t>
  </si>
  <si>
    <t xml:space="preserve">2 Fluoride gel versus placebo </t>
  </si>
  <si>
    <t xml:space="preserve">4 Fluoride mouthrinse versus placebo </t>
  </si>
  <si>
    <t xml:space="preserve">CD002792</t>
  </si>
  <si>
    <t xml:space="preserve">Gilbody S, House A, Sheldon T. Screening and case finding instruments for depression. Cochrane Database of Systematic Reviews 2005, Issue 4. Art. No.: CD002792. DOI: 10.1002/14651858.CD002792.pub2.</t>
  </si>
  <si>
    <t xml:space="preserve">Analysis 1.1. Comparison 1 Recognition of depression following feedback, Outcome 1 Recognition of depression following feedback [all studies]. </t>
  </si>
  <si>
    <t xml:space="preserve">CD002843</t>
  </si>
  <si>
    <t xml:space="preserve">Ferreira A, Young T, Mathews C, Zunza M, Low N. Strategies for partner notification for sexually transmitted infections, including HIV. Cochrane Database of Systematic Reviews 2013, Issue 10. Art. No.: CD002843. DOI: 10.1002/14651858.CD002843.pub2.</t>
  </si>
  <si>
    <t xml:space="preserve">Analysis 3.2. Comparison 3 Expedited partner therapy (EPT) versus simple patient referral, Outcome 2 Number of partners elicited. </t>
  </si>
  <si>
    <t xml:space="preserve">CD002848</t>
  </si>
  <si>
    <t xml:space="preserve">Soares-Weiser K, Goldberg E, Tamimi G, Leibovici L, Pitan F. Rotavirus vaccine for preventing diarrhoea. Cochrane Database of Systematic Reviews 2004, Issue 1. Art. No.: CD002848. DOI: 10.1002/14651858.CD002848.pub2</t>
  </si>
  <si>
    <t xml:space="preserve">Analysis 10.1. Comparison 10 Exploration of heterogeneity: different rotavirus vaccines, Outcome 1 Rotavirus diarrhoea: episodes. </t>
  </si>
  <si>
    <t xml:space="preserve">1 Rhesus tetravalent vaccine (RRV-TV) </t>
  </si>
  <si>
    <t xml:space="preserve">2 Rhesus monovalent vaccine (RRV, RRV-D, RRV-DS1, or RRV-ST3) </t>
  </si>
  <si>
    <t xml:space="preserve">3 Bovine vaccine (RIT-4237) </t>
  </si>
  <si>
    <t xml:space="preserve">CD002850</t>
  </si>
  <si>
    <t xml:space="preserve">Stead LF, Hartmann-Boyce J, Perera R, Lancaster T. Telephone counselling for smoking cessation. Cochrane Database of Systematic Reviews 2013, Issue 8. Art. No.: CD002850. DOI: 10.1002/14651858.CD002850.pub3.</t>
  </si>
  <si>
    <t xml:space="preserve">Analysis 1.1. Comparison 1 Interventions for callers to quitlines - effect of additional proactive calls, Outcome 1 Cessation at longest follow-up. </t>
  </si>
  <si>
    <t xml:space="preserve">CD002876</t>
  </si>
  <si>
    <t xml:space="preserve">Barr RG, Bourbeau J, Camargo Jr CA. Tiotropium for stable chronic obstructive pulmonary disease. Cochrane Database of Systematic Reviews 2005, Issue 2. Art. No.: CD002876. DOI: 10.1002/14651858.CD002876.pub2.</t>
  </si>
  <si>
    <t xml:space="preserve">Analysis 1.2. Comparison 1 Health outcomes, Outcome 2 Exacerbations -- summary estimate. </t>
  </si>
  <si>
    <t xml:space="preserve">CD002991</t>
  </si>
  <si>
    <t xml:space="preserve">Yang IA, Clarke MS, Sim EHA, Fong KM. Inhaled corticosteroids for stable chronic obstructive pulmonary disease. Cochrane Database of Systematic Reviews 2012, Issue 7. Art. No.: CD002991. DOI: 10.1002/14651858.CD002991.pub3.</t>
  </si>
  <si>
    <t xml:space="preserve">Analysis 1.25. Comparison 1 ICS versus placebo, parallel-group studies, greater than 6 months (all doses), Outcome 25 Pneumonia. </t>
  </si>
  <si>
    <t xml:space="preserve">2 Greater than 1000 g BDP equivalent/day</t>
  </si>
  <si>
    <t xml:space="preserve">CD003038</t>
  </si>
  <si>
    <t xml:space="preserve">Paul M, Dickstein Y, Schlesinger A, Grozinsky-Glasberg S, Soares-Weiser K, Leibovici L. Beta-lactam versus beta-lactam-aminoglycoside combination therapy in cancer patients with neutropenia. Cochrane Database of Systematic Reviews 2013, Issue 6. Art. No.: CD003038. DOI: 10.1002/14651858.CD003038.pub2.</t>
  </si>
  <si>
    <t xml:space="preserve">Analysis 1.1. Comparison 1 Overall effectiveness, Outcome 1 All cause mortality.</t>
  </si>
  <si>
    <t xml:space="preserve">2 different beta-lactam </t>
  </si>
  <si>
    <t xml:space="preserve">CD003040</t>
  </si>
  <si>
    <t xml:space="preserve">Heran BS, Musini VM, Bassett K, Taylor RS, Wright JM. Angiotensin receptor blockers for heart failure. Cochrane Database of Systematic Reviews 2012, Issue 4. Art. No.: CD003040. DOI: 10.1002/14651858.CD003040.pub2.</t>
  </si>
  <si>
    <t xml:space="preserve">Analysis 1.1. Comparison 1 ARBs versus placebo, Outcome 1 Total mortality.</t>
  </si>
  <si>
    <t xml:space="preserve">Analysis 2.1. Comparison 2 ARBs versus ACE inhibitors, Outcome 1 Total mortality. </t>
  </si>
  <si>
    <t xml:space="preserve">CD003048</t>
  </si>
  <si>
    <t xml:space="preserve">Allen SJ, Martinez EG, Gregorio GV, Dans LF. Probiotics for treating acute infectious diarrhoea. Cochrane Database of Systematic Reviews 2010, Issue 11. Art. No.: CD003048. DOI: 10.1002/14651858.CD003048.pub3.</t>
  </si>
  <si>
    <t xml:space="preserve">Analysis 1.1. Comparison 1 Primary diarrhoea outcomes, Outcome 1 Mean duration of diarrhoea. </t>
  </si>
  <si>
    <t xml:space="preserve">CD003101</t>
  </si>
  <si>
    <t xml:space="preserve">Kelly AJ, Malik S, Smith L, Kavanagh J, Thomas J. Vaginal prostaglandin (PGE2 and PGF2a) for induction of labour at term. Cochrane Database of Systematic Reviews 2009, Issue 4. Art. No.: CD003101. DOI: 10.1002/14651858.CD003101.pub2.</t>
  </si>
  <si>
    <t xml:space="preserve">Analysis 1.3. Comparison 1 (1.1) PGE2 (all regimens) vs placebo/no treatment (all women), Outcome 3 Caesarean section. </t>
  </si>
  <si>
    <t xml:space="preserve">2 PGE2 (repeated doses) vs placebo/no treatment </t>
  </si>
  <si>
    <t xml:space="preserve">CD003135</t>
  </si>
  <si>
    <t xml:space="preserve">Adams NP, Bestall JC, Lasserson TJ, Jones P, Cates CJ. Fluticasone versus placebo for chronic asthma in adults and children. Cochrane Database of Systematic Reviews 2008, Issue 4. Art. No.: CD003135. DOI: 10.1002/14651858.CD003135.pub4. </t>
  </si>
  <si>
    <t xml:space="preserve">Analysis 3.2. Comparison 3 FP versus placebo: Parallel group studies, no oral steroids: 200 mcg/d (all ages), Outcome 2 Change in FEV1 compared to baseline (litres). </t>
  </si>
  <si>
    <t xml:space="preserve">CD003137</t>
  </si>
  <si>
    <t xml:space="preserve">Chauhan BF, Ducharme FM. Addition to inhaled corticosteroids of long-acting beta2-agonists versus anti-leukotrienes for chronic asthma. Cochrane Database of Systematic Reviews 2014, Issue 1. Art. No.: CD003137. DOI: 10.1002/14651858.CD003137.pub5.</t>
  </si>
  <si>
    <t xml:space="preserve">Analysis 1.18. Comparison 1 Long-acting β2-agonists + ICS versus leukotriene receptor antagonists + ICS, Outcome 18 Withdrawals for any reason. </t>
  </si>
  <si>
    <t xml:space="preserve">1 Adults</t>
  </si>
  <si>
    <t xml:space="preserve">Analysis 1.9. Comparison 1 Long-acting β2-agonists + ICS versus leukotriene receptor antagonists + ICS, Outcome 9 Rescue medication use: puffs/d change from baseline. </t>
  </si>
  <si>
    <t xml:space="preserve">CD003177</t>
  </si>
  <si>
    <t xml:space="preserve">Hooper L, Harrison RA, Summerbell CD, Moore H, Worthington HV, Ness A, Capps N, Davey Smith G, Riemersma R, Ebrahim S. Omega 3 fatty acids for prevention and treatment of cardiovascular disease. Cochrane Database of Systematic Reviews 2004, Issue 4. Art. No.: CD003177. DOI: 10.1002/14651858.CD003177.pub2.</t>
  </si>
  <si>
    <t xml:space="preserve">Analysis 1.2. Comparison 1 High vs low omega-3 fats (primary outcomes), Outcome 2 Combined cardiovascular events. </t>
  </si>
  <si>
    <t xml:space="preserve">2 RCT data, sensitivity analysis </t>
  </si>
  <si>
    <t xml:space="preserve">3 Cohort data </t>
  </si>
  <si>
    <t xml:space="preserve">CD003244</t>
  </si>
  <si>
    <t xml:space="preserve">Moayyedi P, Santana J, Khan M, Preston C, Donnellan C. Medical treatments in the short term management of reflux oesophagitis. Cochrane Database of Systematic Reviews 2007, Issue 2. Art. No.: CD003244. DOI: 10.1002/14651858.CD003244.pub2.</t>
  </si>
  <si>
    <t xml:space="preserve">Analysis 3.2. Comparison 3 High dose PPI versus Standard dose PPI, Outcome 2 Oesophagitis persists at eight weeks. </t>
  </si>
  <si>
    <t xml:space="preserve">CD003246</t>
  </si>
  <si>
    <t xml:space="preserve">Alfirevic Z, Kelly AJ, Dowswell T. Intravenous oxytocin alone for cervical ripening and induction of labour. Cochrane Database of Systematic Reviews 2009, Issue 4. Art. No.: CD003246. DOI: 10.1002/14651858.CD003246.pub2.</t>
  </si>
  <si>
    <t xml:space="preserve">Analysis 1.3. Comparison 1 Oxytocin alone vs placebo/expectant mx: all women, Outcome 3 Caesarean section. </t>
  </si>
  <si>
    <t xml:space="preserve">CD003287</t>
  </si>
  <si>
    <t xml:space="preserve">Siebenhofer A, Plank J, Berghold A, Jeitler K, Horvath K, Narath M, Gfrerer R, Pieber TR. Short acting insulin analogues versus regular human insulin in patients with diabetes mellitus. Cochrane Database of Systematic Reviews 2006, Issue 2. Art. No.: CD003287. DOI: 10.1002/14651858.CD003287.pub4.</t>
  </si>
  <si>
    <t xml:space="preserve">Analysis 1.6. Comparison 1 Type 1 diabetic patients: short acting insulin anlogues versus structurally unchanged insulin, Outcome 6 Hypoglycaemic episodes. </t>
  </si>
  <si>
    <t xml:space="preserve">CD003288</t>
  </si>
  <si>
    <t xml:space="preserve">Milne AC, Potter J, Vivanti A, Avenell A. Protein and energy supplementation in elderly people at risk from malnutrition. Cochrane Database of Systematic Reviews 2009, Issue 2. Art. No.: CD003288. DOI: 10.1002/14651858.CD003288.pub3.</t>
  </si>
  <si>
    <t xml:space="preserve">Analysis 1.17. Comparison 1 Oral protein and energy versus routine care, Outcome 17 Length of Stay. </t>
  </si>
  <si>
    <t xml:space="preserve">CD003344</t>
  </si>
  <si>
    <t xml:space="preserve">Paul M, Lador A, Grozinsky-Glasberg S, Leibovici L. Beta lactam antibiotic monotherapy versus beta lactam-aminoglycoside antibiotic combination therapy for sepsis. Cochrane Database of Systematic Reviews 2014, Issue 1. Art. No.: CD003344. DOI: 10.1002/14651858.CD003344.pub3.</t>
  </si>
  <si>
    <t xml:space="preserve">Analysis 1.3. Comparison 1 Monotherapy versus combination therapy, Outcome 3 Clinical failure. </t>
  </si>
  <si>
    <t xml:space="preserve">2 Different BL </t>
  </si>
  <si>
    <t xml:space="preserve">CD003367</t>
  </si>
  <si>
    <t xml:space="preserve">Lord S, Ghersi D, Gattellari M, Wortley S, Wilcken N, Thornton CE, Simes J. Antitumour antibiotic containing regimens for metastatic breast cancer. Cochrane Database of Systematic Reviews 2004, Issue 4. Art. No.: CD003367. DOI: 10.1002/14651858.CD003367.pub2.</t>
  </si>
  <si>
    <t xml:space="preserve">Analysis 2.3. Comparison 2 Antitumour antibiotic regimens containing anthracyclines vs non antitumour antibiotic containing regimens, Outcome 3 Overall response (assessable patients). </t>
  </si>
  <si>
    <t xml:space="preserve">2 Regimen A plus anthracycline vs Regimen B (assessable patients) </t>
  </si>
  <si>
    <t xml:space="preserve">CD003372</t>
  </si>
  <si>
    <t xml:space="preserve">Carrick S, Parker S, Thornton CE, Ghersi D, Simes J, Wilcken N. Single agent versus combination chemotherapy for metastatic breast cancer. Cochrane Database of Systematic Reviews 2009, Issue 2. Art. No.: CD003372. DOI: 10.1002/14651858.CD003372.pub3.</t>
  </si>
  <si>
    <t xml:space="preserve">Analysis 3.1. Comparison 3 Overall response, Outcome 1 Overall response - assessable patients-all trials. </t>
  </si>
  <si>
    <t xml:space="preserve">1 Question 1: Regimen A versus Regimen A + Other </t>
  </si>
  <si>
    <t xml:space="preserve">Analysis 4.1. Comparison 4 Toxicity - Nausea and vomiting, Outcome 1 Nausea and vomiting - asssessable patients - all trials. </t>
  </si>
  <si>
    <t xml:space="preserve">1 Question 1: Regimen A versus A + other </t>
  </si>
  <si>
    <t xml:space="preserve">CD003407</t>
  </si>
  <si>
    <t xml:space="preserve">Tonia T, Mettler A, Robert N, Schwarzer G, Seidenfeld J, Weingart O, Hyde C, Engert A, Bohlius J. Erythropoietin or darbepoetin for patients with cancer. Cochrane Database of Systematic Reviews 2012, Issue 12. Art. No.: CD003407. DOI: 10.1002/14651858.CD003407.pub5. </t>
  </si>
  <si>
    <t xml:space="preserve">Analysis 5.1. Comparison 5 Overall survival, Outcome 1 Overall survival - overall.</t>
  </si>
  <si>
    <t xml:space="preserve">CD003408</t>
  </si>
  <si>
    <t xml:space="preserve">Rajaram SS, Desai NK, Kalra A, Gajera M, Cavanaugh SK, Brampton W, Young D, Harvey S, Rowan K. Pulmonary artery catheters for adult patients in intensive care. Cochrane Database of Systematic Reviews 2013, Issue 2. Art. No.: CD003408. DOI: 10.1002/14651858.CD003408.pub3.</t>
  </si>
  <si>
    <t xml:space="preserve">Analysis 1.1. Comparison 1 Combined mortality: PAC versus no PAC, Outcome 1 Combined mortality of all studies. </t>
  </si>
  <si>
    <t xml:space="preserve">CD003611</t>
  </si>
  <si>
    <t xml:space="preserve">Arsenault KA, Yusuf AM, Crystal E, Healey JS, Morillo CA, Nair GM, Whitlock RP. Interventions for preventing post-operative atrial fibrillation in patients undergoing heart surgery. Cochrane Database of Systematic Reviews 2013, Issue 1. Art. No.: CD003611. DOI: 10.1002/14651858.CD003611.pub3.</t>
  </si>
  <si>
    <t xml:space="preserve">Analysis 1.1. Comparison 1 Atrial fibrillation or Supraventricular tachycardia, Outcome 1 All Treatments. </t>
  </si>
  <si>
    <t xml:space="preserve">1 Pharmacological Interventions </t>
  </si>
  <si>
    <t xml:space="preserve">CD003654</t>
  </si>
  <si>
    <t xml:space="preserve">Chen N, Zhou M, Yang M, Guo J, Zhu C, Yang J, Wang Y, Yang X, He L. Calcium channel blockers versus other classes of drugs for hypertension. Cochrane Database of Systematic Reviews 2010, Issue 8. Art. No.: CD003654. DOI: 10.1002/14651858.CD003654.pub4.</t>
  </si>
  <si>
    <t xml:space="preserve">Analysis 1.1. Comparison 1 All cause mortality, Outcome 1 CCBs vs other classes of antihypertensive agents.</t>
  </si>
  <si>
    <t xml:space="preserve">1 CCB vs. diuretic</t>
  </si>
  <si>
    <t xml:space="preserve">CD003697</t>
  </si>
  <si>
    <t xml:space="preserve">Dellavalle R, Drake A, Graber M, Heilig L, Hester E, Johnson K, McNealy K, Schilling L. Statins and fibrates for preventing melanoma. Cochrane Database of Systematic Reviews 2005, Issue 4. Art. No.: CD003697. DOI: 10.1002/14651858.CD003697.pub2.</t>
  </si>
  <si>
    <t xml:space="preserve">Analysis 5.1. Comparison 5 Statins and fibrates versus control: subgroup analysis by funding, Outcome 1 Melanoma incidence. </t>
  </si>
  <si>
    <t xml:space="preserve">2 Pharmaceutical </t>
  </si>
  <si>
    <t xml:space="preserve">CD003734</t>
  </si>
  <si>
    <t xml:space="preserve">Ker K, Roberts IG, Collier T, Beyer FR, Bunn F, Frost C. Post-licence driver education for the prevention of road traffic crashes. Cochrane Database of Systematic Reviews 2003, Issue 3. Art. No.: CD003734. DOI: 10.1002/14651858.CD003734.</t>
  </si>
  <si>
    <t xml:space="preserve">Analysis 1.1. Comparison 1 Driver education versus no driver education, Outcome 1 Offences. </t>
  </si>
  <si>
    <t xml:space="preserve">1 Remedial driver education </t>
  </si>
  <si>
    <t xml:space="preserve">CD003766</t>
  </si>
  <si>
    <t xml:space="preserve">Hodnett ED, Gates S, Hofmeyr GJ, Sakala C. Continuous support for women during childbirth. Cochrane Database of Systematic Reviews 2013, Issue 7. Art. No.: CD003766. DOI: 10.1002/14651858.CD003766.pub5. </t>
  </si>
  <si>
    <t xml:space="preserve">Analysis 1.5. Comparison 1 Continuous support versus usual care - all trials, Outcome 5 Spontaneous vaginal birth. </t>
  </si>
  <si>
    <t xml:space="preserve">Analysis 1.9. Comparison 1 Continuous support versus usual care - all trials, Outcome 9 Low 5-minute Apgar score. </t>
  </si>
  <si>
    <t xml:space="preserve">CD003769</t>
  </si>
  <si>
    <t xml:space="preserve">Sanchez-Manuel FJ, Lozano-Garcia J, Seco-Gil JL. Antibiotic prophylaxis for hernia repair.. Cochrane Database of Systematic Reviews 2012, Issue 2. Art. No.: CD003769. DOI: 10.1002/14651858.CD003769.pub4.</t>
  </si>
  <si>
    <t xml:space="preserve">Analysis 1.1. Comparison 1 Antibiotic prophylaxis vs Placebo, Outcome 1 Wound infection. </t>
  </si>
  <si>
    <t xml:space="preserve">1 Herniorraphies </t>
  </si>
  <si>
    <t xml:space="preserve">CD003781</t>
  </si>
  <si>
    <t xml:space="preserve">Nabi G, Cody JD, Ellis G, Hay-Smith J, Herbison GP. Anticholinergic drugs versus placebo for overactive bladder syndrome in adults. Cochrane Database of Systematic Reviews 2006, Issue 4. Art. No.: CD003781. DOI: 10.1002/14651858.CD003781.pub2.</t>
  </si>
  <si>
    <t xml:space="preserve">Analysis 1.10. Comparison 1 Anticholinergics versus placebo, Outcome 10 Dry mouth. </t>
  </si>
  <si>
    <t xml:space="preserve">Analysis 1.4. Comparison 1 Anticholinergics versus placebo, Outcome 4 Micturitions in 24 hours. </t>
  </si>
  <si>
    <t xml:space="preserve">2 change in micturitions </t>
  </si>
  <si>
    <t xml:space="preserve">CD003897</t>
  </si>
  <si>
    <t xml:space="preserve">Webster AC, Ruster LP, McGee R, Matheson SL, Higgins GY, Willis NS, Chapman JR, Craig JC. Interleukin 2 receptor antagonists for kidney transplant recipients. Cochrane Database of Systematic Reviews 2010, Issue 1. Art. No.: CD003897. DOI: 10.1002/14651858.CD003897.pub3.</t>
  </si>
  <si>
    <t xml:space="preserve">Analysis 1.4. Comparison 1 IL2Ra versus placebo or no treatment, Outcome 4 Acute rejection: clinically suspected or biopsy proven.</t>
  </si>
  <si>
    <t xml:space="preserve">4 Any time within the first year </t>
  </si>
  <si>
    <t xml:space="preserve">CD003935</t>
  </si>
  <si>
    <t xml:space="preserve">Crowther CA, McKinlay CJD, Middleton P, Harding JE. Repeat doses of prenatal corticosteroids for women at risk of preterm birth for improving neonatal health outcomes. Cochrane Database of Systematic Reviews 2011, Issue 6. Art. No.: CD003935. DOI: 10.1002/14651858.CD003935.pub3.</t>
  </si>
  <si>
    <t xml:space="preserve">Analysis 1.21. Comparison 1 Repeat doses of corticosteroids versus single course, Outcome 21 Mean head circumference at birth (cm). </t>
  </si>
  <si>
    <t xml:space="preserve">1 In all babies</t>
  </si>
  <si>
    <t xml:space="preserve">CD003974</t>
  </si>
  <si>
    <t xml:space="preserve">Hrobjartsson A, Gøtzsche PC. Placebo interventions for all clinical conditions. Cochrane Database of Systematic Reviews 2010, Issue 1. Art. No.: CD003974. DOI: 10.1002/14651858.CD003974.pub3.</t>
  </si>
  <si>
    <t xml:space="preserve">Analysis 1.1. Comparison 1 Main analysis: overall pooled analyses, Outcome 1 Binary outcomes.</t>
  </si>
  <si>
    <t xml:space="preserve">CD004015</t>
  </si>
  <si>
    <t xml:space="preserve">Lewin S, Munabi-Babigumira S, Glenton C, Daniels K, Bosch-Capblanch X, van Wyk BE, Odgaard-Jensen J, Johansen M, Aja GN, Zwarenstein M, Scheel IB. Lay health workers in primary and community health care for maternal and child health and the management of infectious diseases. Cochrane Database of Systematic Reviews 2010, Issue 3. Art. No.: CD004015. DOI: 10.1002/14651858.CD004015.pub3.</t>
  </si>
  <si>
    <t xml:space="preserve">Analysis 2.1. Comparison 2 LHW interventions to promote breastfeeding compared with usual care, Outcome 1 Initiated Breastfeeding. </t>
  </si>
  <si>
    <t xml:space="preserve">Analysis 3.6. Comparison 3 LHW interventions to reduce mortality/morbidity in children under five compared with usual care, Outcome 6 Morbidity; reported illness in children - unadjusted. </t>
  </si>
  <si>
    <t xml:space="preserve">CD004073</t>
  </si>
  <si>
    <t xml:space="preserve">Rumbold A, Middleton P, Pan N, Crowther CA. Vitamin supplementation for preventing miscarriage. Cochrane Database of Systematic Reviews 2011, Issue 1. Art. No.: CD004073. DOI: 10.1002/14651858.CD004073.pub3.</t>
  </si>
  <si>
    <t xml:space="preserve">Analysis 1.11. Comparison 1 Any vitamins versus no vitamins (or minimal vitamins), Outcome 11 Birthweight.  (g)</t>
  </si>
  <si>
    <t xml:space="preserve">Analysis 1.12. Comparison 1 Any vitamins versus no vitamins (or minimal vitamins), Outcome 12 Small- for-gestational age. </t>
  </si>
  <si>
    <t xml:space="preserve">1 Birthweight less than 10th centile or birthweight &lt; 2500 g </t>
  </si>
  <si>
    <t xml:space="preserve">Analysis 1.5. Comparison 1 Any vitamins versus no vitamins (or minimal vitamins), Outcome 5 Pre- eclampsia. </t>
  </si>
  <si>
    <t xml:space="preserve">CD004082</t>
  </si>
  <si>
    <t xml:space="preserve">Grocott MPW, Dushianthan A, Hamilton MA, Mythen MG, Harrison D, Rowan K, Optimisation Systematic Review Steering Group. Perioperative increase in global blood flow to explicit defined goals and outcomes following surgery. Cochrane Database of Systematic Reviews 2012, Issue 11. Art. No.: CD004082. DOI: 10.1002/14651858.CD004082.pub5.</t>
  </si>
  <si>
    <t xml:space="preserve">Analysis 1.1. Comparison 1 Mortality, Outcome 1 All studies (longest follow-up). </t>
  </si>
  <si>
    <t xml:space="preserve">CD004094</t>
  </si>
  <si>
    <t xml:space="preserve">Padwal RS, Rucker D, Li SK, Curioni C, Lau DCW. Long-term pharmacotherapy for obesity and overweight. Cochrane Database of Systematic Reviews 2003, Issue 4. Art. No.: CD004094. DOI: 10.1002/14651858.CD004094.pub2.</t>
  </si>
  <si>
    <t xml:space="preserve">Analysis 1.1. Comparison 1 Orlistat: Anthropometric Outcomes, Outcome 1 Orlistat: Change in Weight (%).</t>
  </si>
  <si>
    <t xml:space="preserve">1 Orlistat: Overall GI Adverse Events (Absolute % Difference) </t>
  </si>
  <si>
    <t xml:space="preserve">Analysis 2.1. Comparison 2 Orlistat: Change in Blood Pressure, Outcome 1 Orlistat: Change in Systolic Blood Pressure (mm Hg). </t>
  </si>
  <si>
    <t xml:space="preserve">1 Orlistat: Change in Systolic Blood Pressure (mm Hg) </t>
  </si>
  <si>
    <t xml:space="preserve">Analysis 5.1. Comparison 5 Orlistat: GI Adverse Events, Outcome 1 Orlistat: Overall GI Adverse Events (Absolute % Difference). </t>
  </si>
  <si>
    <t xml:space="preserve">CD004125</t>
  </si>
  <si>
    <t xml:space="preserve">Carlisle J, Stevenson CA. Drugs for preventing postoperative nausea and vomiting. Cochrane Database of Systematic Reviews 2006, Issue 3. Art. No.: CD004125. DOI: 10.1002/14651858.CD004125.pub2. </t>
  </si>
  <si>
    <t xml:space="preserve">Analysis 1.2. Comparison 1 PRIMARY ANALYSIS: Placebo versus Drug, Outcome 2 Vomiting. </t>
  </si>
  <si>
    <t xml:space="preserve">14 Dexamethasone</t>
  </si>
  <si>
    <t xml:space="preserve">20 Droperidol </t>
  </si>
  <si>
    <t xml:space="preserve">38 Ondansetron</t>
  </si>
  <si>
    <t xml:space="preserve">CD004136</t>
  </si>
  <si>
    <t xml:space="preserve">Lv J, Perkovic V, Foote CV, Craig ME, Craig JC, Strippoli GFM. Antihypertensive agents for preventing diabetic kidney disease. Cochrane Database of Systematic Reviews 2012, Issue 12. Art. No.: CD004136. DOI: 10.1002/14651858.CD004136.pub3.</t>
  </si>
  <si>
    <t xml:space="preserve">Analysis 1.1. Comparison 1 ACEi versus placebo/no treatment, Outcome 1 Normo- to micro- or macroalbuminuria. </t>
  </si>
  <si>
    <t xml:space="preserve">Analysis 1.5. Comparison 1 ACEi versus placebo/no treatment, Outcome 5 Adverse events. </t>
  </si>
  <si>
    <t xml:space="preserve">CD004148</t>
  </si>
  <si>
    <t xml:space="preserve">Kaner EF, Dickinson HO, Beyer FR, Campbell F, Schlesinger C, Heather N, Saunders JB, Burnand B, Pienaar ED. Effectiveness of brief alcohol interventions in primary care populations. Cochrane Database of Systematic Reviews 2007, Issue 2. Art. No.: CD004148. DOI: 10.1002/14651858.CD004148.pub3.</t>
  </si>
  <si>
    <t xml:space="preserve">Analysis 1.8. Comparison 1 Brief intervention vs. control, Outcome 8 Quantity of drinking (g/week) subgrouped by cluster/individual randomisation. </t>
  </si>
  <si>
    <t xml:space="preserve">2 Individual randomised </t>
  </si>
  <si>
    <t xml:space="preserve">CD004181</t>
  </si>
  <si>
    <t xml:space="preserve">Liu JP, Nikolova D, Fei Y. Immunoglobulins for preventing hepatitis A. Cochrane Database of Systematic Reviews 2009, Issue 2. Art. No.: CD004181. DOI: 10.1002/14651858.CD004181.pub2.</t>
  </si>
  <si>
    <t xml:space="preserve">Analysis 1.1. Comparison 1 Immunoglobulins versus no intervention/placebo/inactive control for pre- exposure prophylaxis, Outcome 1 Number with hepatitis A or infectious hepatitis (all ages). </t>
  </si>
  <si>
    <t xml:space="preserve">3 6 to 12 months follow-up </t>
  </si>
  <si>
    <t xml:space="preserve">CD004183</t>
  </si>
  <si>
    <t xml:space="preserve">Bjelakovic G, Nikolova D, Simonetti RG, Gluud C. Antioxidant supplements for preventing gastrointestinal cancers. Cochrane Database of Systematic Reviews 2008, Issue 3. Art. No.: CD004183. DOI: 10.1002/14651858.CD004183.pub3.</t>
  </si>
  <si>
    <t xml:space="preserve">Analysis 1.1. Comparison 1 Antioxidants versus placebo, Outcome 1 Occurrence of gastrointestinal cancers in trials with a low or high risk of bias.</t>
  </si>
  <si>
    <t xml:space="preserve">1 Trials with low risk of bias </t>
  </si>
  <si>
    <t xml:space="preserve">CD004227</t>
  </si>
  <si>
    <t xml:space="preserve">Rumbold A, Duley L, Crowther CA, Haslam RR. Antioxidants for preventing pre-eclampsia. Cochrane Database of Systematic Reviews 2008, Issue 1. Art. No.: CD004227. DOI: 10.1002/14651858.CD004227.pub3.</t>
  </si>
  <si>
    <t xml:space="preserve">Analysis 1.1. Comparison 1 Any antioxidants versus control or placebo, Outcome 1 Pre-eclampsia. </t>
  </si>
  <si>
    <t xml:space="preserve">CD004332</t>
  </si>
  <si>
    <t xml:space="preserve">Rosner S, Hackl-Herrwerth A, Leucht S, Lehert P, Vecchi S, Soyka M. Acamprosate for alcohol dependence. Cochrane Database of Systematic Reviews 2010, Issue 9. Art. No.: CD004332. DOI: 10.1002/14651858.CD004332.pub2.</t>
  </si>
  <si>
    <t xml:space="preserve">Analysis 1.1. Comparison 1 Acamprosate versus placebo, Outcome 1 Return to any drinking. </t>
  </si>
  <si>
    <t xml:space="preserve">Analysis 1.2. Comparison 1 Acamprosate versus placebo, Outcome 2 Cumulative abstinence duration. </t>
  </si>
  <si>
    <t xml:space="preserve">CD004349</t>
  </si>
  <si>
    <t xml:space="preserve">Arguedas JA, Perez MI, Wright JM. Treatment blood pressure targets for hypertension. Cochrane Database of Systematic Reviews 2009, Issue 3. Art. No.: CD004349. DOI: 10.1002/14651858.CD004349.pub2.</t>
  </si>
  <si>
    <t xml:space="preserve">Analysis 1.11. Comparison 1 BP &lt; 135/85 vs BP &lt; 140-160/90-100, Outcome 11 Achieved diastolic blood pressure. </t>
  </si>
  <si>
    <t xml:space="preserve">CD004386</t>
  </si>
  <si>
    <t xml:space="preserve">Gafter-Gvili A, Fraser A, Paul M, Vidal L, Lawrie TA, van de Wetering MD, Kremer LCM, Leibovici L. Antibiotic prophylaxis for bacterial infections in afebrile neutropenic patients following chemotherapy. Cochrane Database of Systematic Reviews 2012, Issue 1. Art. No.: CD004386. DOI: 10.1002/14651858.CD004386.pub3.</t>
  </si>
  <si>
    <t xml:space="preserve">Analysis 3.1. Comparison 3 Febrile patients and febrile episodes, prophylaxis versus placebo or no intervention or other antibiotic, Outcome 1 drug vs. placebo/ no intervention. </t>
  </si>
  <si>
    <t xml:space="preserve">1 quinolone vs. placebo/ no intervention </t>
  </si>
  <si>
    <t xml:space="preserve">CD004388</t>
  </si>
  <si>
    <t xml:space="preserve">Marti-Carvajal AJ, Sola I, Gluud C, Lathyris D, Cardona AF. Human recombinant protein C for severe sepsis and septic shock in adult and paediatric patients. Cochrane Database of Systematic Reviews 2012, Issue 12. Art. No.: CD004388. DOI: 10.1002/14651858.CD004388.pub6.</t>
  </si>
  <si>
    <t xml:space="preserve">Analysis 1.1. Comparison 1 APC versus placebo, Outcome 1 28-Day all-cause mortality (paediatric and adult patients). </t>
  </si>
  <si>
    <t xml:space="preserve">CD004421</t>
  </si>
  <si>
    <t xml:space="preserve">Ferguson T, Wilcken N, Vagg R, Ghersi D, Nowak AK. Taxanes for adjuvant treatment of early breast cancer. Cochrane Database of Systematic Reviews 2007, Issue 4. Art. No.: CD004421. DOI: 10.1002/14651858.CD004421.pub2.</t>
  </si>
  <si>
    <t xml:space="preserve">Analysis 5.2. Comparison 5 Lymph node status, Outcome 2 Disease free survival. </t>
  </si>
  <si>
    <t xml:space="preserve">1 Node positive only studies </t>
  </si>
  <si>
    <t xml:space="preserve">2 Node positive or negative studies </t>
  </si>
  <si>
    <t xml:space="preserve">CD004492</t>
  </si>
  <si>
    <t xml:space="preserve">Cahill K, Lancaster T, Green N. Stage-based interventions for smoking cessation. Cochrane Database of Systematic Reviews 2010, Issue 11. Art. No.: CD004492. DOI: 10.1002/14651858.CD004492.pub4.</t>
  </si>
  <si>
    <t xml:space="preserve">Analysis 5.1. Comparison 5 Any stage-based intervention vs control, Outcome 1 Abstinence at longest follow up. </t>
  </si>
  <si>
    <t xml:space="preserve">CD004569</t>
  </si>
  <si>
    <t xml:space="preserve">Delbaldo C, Michiels S, Rolland E, Syz N, Soria JC, Le Chevalier T, Pignon JP. Second or third additional chemotherapy drug for non-small cell lung cancer in patients with advanced disease. Cochrane Database of Systematic Reviews 2007, Issue 4. Art. No.: CD004569. DOI: 10.1002/14651858.CD004569.pub2. </t>
  </si>
  <si>
    <t xml:space="preserve">Analysis 1.1. Comparison 1 Doublet vs Single Agent Regimens, Outcome 1 Odds Ratio for the Tumor Response Rate. </t>
  </si>
  <si>
    <t xml:space="preserve">1 Old control</t>
  </si>
  <si>
    <t xml:space="preserve">CD004587</t>
  </si>
  <si>
    <t xml:space="preserve">Greenhalgh J, Hockenhull J, Rao N, Dundar Y, Dickson RC, Bagust A. Drug-eluting stents versus bare metal stents for angina or acute coronary syndromes. Cochrane Database of Systematic Reviews 2010, Issue 5. Art. No.: CD004587. DOI: 10.1002/14651858.CD004587.pub2.</t>
  </si>
  <si>
    <t xml:space="preserve">Analysis 1.1. Comparison 1 All stents: event rate, Outcome 1 Event rate: 6 months.</t>
  </si>
  <si>
    <t xml:space="preserve">1 Sirolimus</t>
  </si>
  <si>
    <t xml:space="preserve">2 Paclitaxel </t>
  </si>
  <si>
    <t xml:space="preserve">CD004602</t>
  </si>
  <si>
    <t xml:space="preserve">Toms L, McQuay HJ, Derry S, Moore RA. Single dose oral paracetamol (acetaminophen) for postoperative pain in adults. Cochrane Database of Systematic Reviews 2008, Issue 4. Art. No.: CD004602. DOI: 10.1002/14651858.CD004602.pub2.</t>
  </si>
  <si>
    <t xml:space="preserve">Analysis 1.1. Comparison 1 Paracetamol all doses versus placebo, Outcome 1 Participants with at least 50% pain relief over 4 to 6 hours. </t>
  </si>
  <si>
    <t xml:space="preserve">CD004659</t>
  </si>
  <si>
    <t xml:space="preserve">Duley L, Henderson-Smart DJ, Meher S, King JF. Antiplatelet agents for preventing pre-eclampsia and its complications. Cochrane Database of Systematic Reviews 2007, Issue 2. Art. No.: CD004659. DOI: 10.1002/14651858.CD004659.pub2.</t>
  </si>
  <si>
    <t xml:space="preserve">Analysis 1.1. Comparison 1 Antiplatelet agents versus placebo/no antiplatelet for primary prevention (subgrouped by maternal risk), Outcome 1 Gestational hypertension.</t>
  </si>
  <si>
    <t xml:space="preserve">1 Moderate-risk women </t>
  </si>
  <si>
    <t xml:space="preserve">CD004667</t>
  </si>
  <si>
    <t xml:space="preserve">Sandall J, Soltani H, Gates S, Shennan A, Devane D. Midwife-led continuity models versus other models of care for childbear- ing women. Cochrane Database of Systematic Reviews 2013, Issue 8. Art. No.: CD004667. DOI: 10.1002/14651858.CD004667.pub3. </t>
  </si>
  <si>
    <t xml:space="preserve">Analysis 1.1. Comparison 1 Midwife-led versus other models of care for childbearing women and their infants (all), Outcome 1 Regional analgesia (epidural/spinal). </t>
  </si>
  <si>
    <t xml:space="preserve">CD004736</t>
  </si>
  <si>
    <t xml:space="preserve">Pena-Rosas JP, De-Regil LM, Dowswell T, Viteri FE. Daily oral iron supplementation during pregnancy. Cochrane Database of Systematic Reviews 2012, Issue 12. Art. No.: CD004736. DOI:10.1002/14651858.CD004736.pub4</t>
  </si>
  <si>
    <t xml:space="preserve">Analysis 1.42. Comparison 1 Any supplements containing iron versus same supplements without iron or no treatment/placebo (no iron or placebo), Outcome 42 Side effects (any reported throughout the intervention period) (ALL).</t>
  </si>
  <si>
    <t xml:space="preserve">CD004816</t>
  </si>
  <si>
    <t xml:space="preserve">Taylor F, Huffman MD, Macedo AF, Moore THM, Burke M, Davey Smith G, Ward K, Ebrahim S. Statins for the primary prevention of cardiovascular disease. Cochrane Database of Systematic Reviews 2013, Issue 1. Art. No.: CD004816. DOI: 10.1002/14651858.CD004816.pub5. </t>
  </si>
  <si>
    <t xml:space="preserve">Analysis 1.2. Comparison 1 Mortality and Morbidity, Outcome 2 Total Number of CHD Events. </t>
  </si>
  <si>
    <t xml:space="preserve">Analysis 2.2. Comparison 2 Lipids (mmol/L), Outcome 2 LDL Cholesterol (mmol/L). </t>
  </si>
  <si>
    <t xml:space="preserve">CD004879</t>
  </si>
  <si>
    <t xml:space="preserve">Jefferson T, Rivetti A, Di Pietrantonj C, Demicheli V, Ferroni E. Vaccines for preventing influenza in healthy children. Cochrane Database of Systematic Reviews 2012, Issue 8. Art. No.: CD004879. DOI: 10.1002/14651858.CD004879.pub4. </t>
  </si>
  <si>
    <t xml:space="preserve">Analysis 1.2. Comparison 1 Live vaccine versus placebo or no intervention (RCTs by age group), Outcome 2 Influenza-like illness. </t>
  </si>
  <si>
    <t xml:space="preserve">2 under 6 years </t>
  </si>
  <si>
    <t xml:space="preserve">3 over 6 years </t>
  </si>
  <si>
    <t xml:space="preserve">CD004907</t>
  </si>
  <si>
    <t xml:space="preserve">Brown HC, Paranjothy S, Dowswell T, Thomas J. Package of care for active management in labour for reducing caesarean section rates in low-risk women. Cochrane Database of Systematic Reviews 2013, Issue 9. Art. No.: CD004907. DOI: 10.1002/14651858.CD004907.pub3.</t>
  </si>
  <si>
    <t xml:space="preserve">Analysis 1.1. Comparison 1 Active management versus routine care: caesarean section rate, Outcome 1 Caesarean section rate - all women. </t>
  </si>
  <si>
    <t xml:space="preserve">CD004929</t>
  </si>
  <si>
    <t xml:space="preserve">Verma R, Nelson RL. Prophylactic nasogastric decompression after abdominal surgery. Cochrane Database of Systematic Reviews 2007, Issue 3. Art. No.: CD004929. DOI: 10.1002/14651858.CD004929.pub3.</t>
  </si>
  <si>
    <t xml:space="preserve">Analysis 1.1. Comparison 1 Time to Flatus, Outcome 1 Does Postoperative nasogastric decompression hasten recovery of gastrointestinal function?. </t>
  </si>
  <si>
    <t xml:space="preserve">CD004945</t>
  </si>
  <si>
    <t xml:space="preserve">Gulmezoglu AM, Crowther CA, Middleton P, Heatley E. Induction of labour for improving birth outcomes for women at or beyond term. Cochrane Database of Systematic Reviews 2012, Issue 6. Art. No.: CD004945. DOI: 10.1002/14651858.CD004945.pub3.</t>
  </si>
  <si>
    <t xml:space="preserve">Analysis 1.10. Comparison 1 Labour induction versus expectant management by gestational age (all trials), Outcome 10 Caesarean section. </t>
  </si>
  <si>
    <t xml:space="preserve">5 &gt; 41 weeks </t>
  </si>
  <si>
    <t xml:space="preserve">CD004977</t>
  </si>
  <si>
    <t xml:space="preserve">Lucero MG, Dulalia VE, Nillos LT, Williams G, Parreno RAN, Nohynek H, Riley ID, Makela H. Pneumococcal conjugate vaccines for preventing vaccine-type invasive pneumococcal disease and X-ray defined pneumonia in children less than two years of age. Cochrane Database of Systematic Reviews 2009, Issue 4. Art. No.: CD004977. DOI: 10.1002/14651858.CD004977.pub2.</t>
  </si>
  <si>
    <t xml:space="preserve">Analysis 1.1. Comparison 1 Children &lt; 24 months and/or HIV-1 negative children, Outcome 1 IPD, vaccine serotypes, ITT (Random). </t>
  </si>
  <si>
    <t xml:space="preserve">CD005002</t>
  </si>
  <si>
    <t xml:space="preserve">van der Hage JH, van de Velde CCJH, Mieog SJSD. Preoperative chemotherapy for women with operable breast cancer. Cochrane Database of Systematic Reviews 2007, Issue 2. Art. No.: CD005002. DOI: 10.1002/14651858.CD005002.pub2.</t>
  </si>
  <si>
    <t xml:space="preserve">Analysis 1.4. Comparison 1 Preoperative versus postoperative chemotherapy, Outcome 4 Loco-regional treatment (mastectomy rate). </t>
  </si>
  <si>
    <t xml:space="preserve">CD005014</t>
  </si>
  <si>
    <t xml:space="preserve">Kendrick D, Young B, Mason-Jones AJ, Ilyas N, Achana FA, Cooper NJ, Hubbard SJ, Sutton AJ, Smith S, Wynn P, Mulvaney C, Watson MC, Coupland C. Home safety education and provision of safety equipment for injury prevention. Cochrane Database of Systematic Reviews 2012, Issue 9. Art. No.: CD005014. DOI: 10.1002/14651858.CD005014.pub3.</t>
  </si>
  <si>
    <t xml:space="preserve">Analysis 4.2. Comparison 4 Thermal injuries, Outcome 2 Possession of a functional smoke alarm. </t>
  </si>
  <si>
    <t xml:space="preserve">CD005033</t>
  </si>
  <si>
    <t xml:space="preserve">Amato A, Pescatori M. Perioperative blood transfusions and recurrence of colorectal cancer. Cochrane Database of Systematic Reviews 2006, Issue 1. Art. No.: CD005033. DOI: 10.1002/14651858.CD005033.pub2. </t>
  </si>
  <si>
    <t xml:space="preserve">Analysis 1.1. Comparison 1 Studies on Recurrence, Outcome 1 All Studies. </t>
  </si>
  <si>
    <t xml:space="preserve">CD005049</t>
  </si>
  <si>
    <t xml:space="preserve">Lafuente-Lafuente C, Longas-Tejero MA, Bergmann JF, Belmin J. Antiarrhythmics for maintaining sinus rhythm after cardioversion of atrial fibrillation. Cochrane Database of Systematic Reviews 2012, Issue 5. Art. No.: CD005049. DOI: 10.1002/14651858.CD005049.pub3.</t>
  </si>
  <si>
    <t xml:space="preserve">Analysis 3.9. Comparison 3 Pro-arrhythmia, Outcome 9 Sensitivity analysis: Studies &gt; 200 patients.</t>
  </si>
  <si>
    <t xml:space="preserve">5 All class III antiarrhythmics </t>
  </si>
  <si>
    <t xml:space="preserve">CD005354</t>
  </si>
  <si>
    <t xml:space="preserve">van Wely M, Kwan I, Burt AL, Thomas J, Vail A, Van der Veen F, Al-Inany HG. Recombinant versus urinary gonadotrophin for ovarian stimulation in assisted reproductive technology cycles. Cochrane Database of Systematic Reviews 2011, Issue 2. Art. No.: CD005354. DOI: 10.1002/14651858.CD005354.pub2.</t>
  </si>
  <si>
    <t xml:space="preserve">Analysis 1.2. Comparison 1 rFSH versus urinary gonadotrophins: primary analyses, Outcome 2 Live birth (or ongoing pregnancy) by down regulation protocol. </t>
  </si>
  <si>
    <t xml:space="preserve">2 With long agonist protocol </t>
  </si>
  <si>
    <t xml:space="preserve">CD005436</t>
  </si>
  <si>
    <t xml:space="preserve">Lazzerini M, Ronfani L. Oral zinc for treating diarrhoea in children. Cochrane Database of Systematic Reviews 2013, Issue 1. Art. No.: CD005436. DOI: 10.1002/14651858.CD005436.pub4.</t>
  </si>
  <si>
    <t xml:space="preserve">Analysis 3.1. Comparison 3 Zinc vs placebo for acute diarrhoea on day 7: subgroup analysis excluding children &lt; 6 months, Outcome 1 Diarrhoea on day 7. </t>
  </si>
  <si>
    <t xml:space="preserve">CD005445</t>
  </si>
  <si>
    <t xml:space="preserve">Brok J, Gluud LL, Gluud C. Ribavirin plus interferon versus interferon for chronic hepatitis C. Cochrane Database of Systematic Reviews 2010, Issue 1. Art. No.: CD005445. DOI: 10.1002/14651858.CD005445.pub2.</t>
  </si>
  <si>
    <t xml:space="preserve">Analysis 1.1. Comparison 1 Failure of sustained virological response (number of patients with detectable hepatitis C virus RNA), Outcome 1 Failure of sustained virological response according to previous response to antivirals.</t>
  </si>
  <si>
    <t xml:space="preserve">1 Naive</t>
  </si>
  <si>
    <t xml:space="preserve">CD005497</t>
  </si>
  <si>
    <t xml:space="preserve">Polis CB, Grimes DA, Schaffer K, Blanchard K, Glasier A, Harper C. Advance provision of emergency contraception for pregnancy prevention. Cochrane Database of Systematic Reviews 2007, Issue 2. Art. No.: CD005497. DOI: 10.1002/14651858.CD005497.pub2.</t>
  </si>
  <si>
    <t xml:space="preserve">Analysis 1.10. Comparison 1 Advance provision vs. standard provision of emergency contraception, Outcome 10 Ever use of emergency contraceptives during trial. </t>
  </si>
  <si>
    <t xml:space="preserve">Analysis 1.3. Comparison 1 Advance provision vs. standard provision of emergency contraception, Outcome 3 Pregnancy (at six-month follow-up). </t>
  </si>
  <si>
    <t xml:space="preserve">CD005530</t>
  </si>
  <si>
    <t xml:space="preserve">Bar-On ES, Goldberg E, Hellmann S, Leibovici L. Combined DTP-HBV-HIB vaccine versus separately administered DTP-HBV and HIB vaccines for primary prevention of diphtheria, tetanus, pertussis, hepatitis B and Haemophilus influenzae B (HIB). Cochrane Database of Systematic Reviews 2012, Issue 4. Art. No.: CD005530. DOI: 10.1002/14651858.CD005530.pub3.</t>
  </si>
  <si>
    <t xml:space="preserve">Analysis 1.14. Comparison 1 DTP-HBV-HIB vaccine versus separately administered DTP-HBV and HIB vaccines, Outcome 14 Redness.</t>
  </si>
  <si>
    <t xml:space="preserve">1 DTPa</t>
  </si>
  <si>
    <t xml:space="preserve">2 DTPw </t>
  </si>
  <si>
    <t xml:space="preserve">CD005533</t>
  </si>
  <si>
    <t xml:space="preserve">Ducharme FM, Ni Chroinin M, Greenstone I, Lasserson TJ. Addition of long-acting beta2-agonists to inhaled steroids versus higher dose inhaled steroids in adults and children with persistent asthma. Cochrane Database of Systematic Reviews 2010, Issue 4. Art. No.: CD005533. DOI: 10.1002/14651858.CD005533.pub2.</t>
  </si>
  <si>
    <t xml:space="preserve">Analysis 1.52. Comparison 1 LABA + ICS versus higher dose ICS, Outcome 52 Serious adverse events. </t>
  </si>
  <si>
    <t xml:space="preserve">2 Baseline FEV1 61% to 79% predicted </t>
  </si>
  <si>
    <t xml:space="preserve">Analysis 3.7. Comparison 3 WMD archive, Outcome 7 Change in morning or clinic PEF (L/min) at endpoint. </t>
  </si>
  <si>
    <t xml:space="preserve">CD005535</t>
  </si>
  <si>
    <t xml:space="preserve">Ducharme FM, Ni Chroinin M, Greenstone I, Lasserson TJ. Addition of long-acting beta2-agonists to inhaled corticosteroids versus same dose inhaled corticosteroids for chronic asthma in adults and children. Cochrane Database of Systematic Reviews 2010, Issue 5. Art. No.: CD005535. DOI: 10.1002/14651858.CD005535.pub2.</t>
  </si>
  <si>
    <t xml:space="preserve">Analysis 2.11. Comparison 2 Additional comparisons for same dose, Outcome 11 Sensitivity analysis: exacerbations requiring oral steroids: studies with low risk of detection bias (adequate blinding). </t>
  </si>
  <si>
    <t xml:space="preserve">CD005593</t>
  </si>
  <si>
    <t xml:space="preserve">Birks J. Cholinesterase inhibitors for Alzheimer's disease. Cochrane Database of Systematic Reviews 2006, Issue 1. Art. No.: CD005593. DOI: 10.1002/14651858.CD005593.</t>
  </si>
  <si>
    <t xml:space="preserve">Analysis 1.1. Comparison 1 Cholinesterase inhibitor (optimum dose) vs placebo, Outcome 1 ADAS-Cog mean changes in score from baseline at 6 months or later (ITT-LOCF).</t>
  </si>
  <si>
    <t xml:space="preserve">Analysis 1.41. Comparison 1 Cholinesterase inhibitor (optimum dose) vs placebo, Outcome 41 Number who suffered at least one adverse event of nausea before end of treatment at 6 months or later. </t>
  </si>
  <si>
    <t xml:space="preserve">CD005981</t>
  </si>
  <si>
    <t xml:space="preserve">Salazar CA, Malaga G, Malasquez G. Direct thrombin inhibitors versus vitamin K antagonists or low molecular weight heparins for prevention of venous thromboembolism following total hip or knee replacement. Cochrane Database of Systematic Reviews 2010, Issue 4. Art. No.: CD005981. DOI: 10.1002/14651858.CD005981.pub2.</t>
  </si>
  <si>
    <t xml:space="preserve">Analysis 1.2. Comparison 1 Efficacy DTI (any dose) vs. LMWH + follow up events, Outcome 2 Total VTE events in THR + TKR combined doses. </t>
  </si>
  <si>
    <t xml:space="preserve">1 Ximelagatran </t>
  </si>
  <si>
    <t xml:space="preserve">CD006009</t>
  </si>
  <si>
    <t xml:space="preserve">Scholz H, Trenkwalder C, Kohnen R, Kriston L, Riemann D, Hornyak M. Dopamine agonists for the treatment of restless legs syndrome. Cochrane Database of Systematic Reviews 2011, Issue 3. Art. No.: CD006009. DOI: 10.1002/14651858.CD006009.pub2.</t>
  </si>
  <si>
    <t xml:space="preserve">Analysis 1.9. Comparison 1 Dopamine agonists versus placebo, Outcome 9 Responder rates on CGI-I. </t>
  </si>
  <si>
    <t xml:space="preserve">CD006020</t>
  </si>
  <si>
    <t xml:space="preserve">Kendrick D, Mulvaney CA, Ye L, Stevens T, Mytton JA, Stewart-Brown S. Parenting interventions for the prevention of unintentional injuries in childhood. Cochrane Database of Systematic Reviews 2013, Issue 3. Art. No.: CD006020. DOI: 10.1002/14651858.CD006020.pub3.</t>
  </si>
  <si>
    <t xml:space="preserve">Analysis 1.1. Comparison 1 Intervention versus Control (n/N in clustered studies adjusted for clustering), Outcome 1 Medically attended or self-reported injuries - RCTs only. </t>
  </si>
  <si>
    <t xml:space="preserve">CD006060</t>
  </si>
  <si>
    <t xml:space="preserve">Richter B, Bandeira-Echtler E, Bergerhoff K, Clar C, Ebrahim SH. Pioglitazone for type 2 diabetes mellitus. Cochrane Database of Systematic Reviews 2006, Issue 4. Art. No.: CD006060. DOI: 10.1002/14651858.CD006060.pub2.</t>
  </si>
  <si>
    <t xml:space="preserve">Analysis 1.1. Comparison 1 Adverse events, Outcome 1 No. of patients experiencing oedema. </t>
  </si>
  <si>
    <t xml:space="preserve">CD006066</t>
  </si>
  <si>
    <t xml:space="preserve">Alfirevic Z, Devane D, Gyte GML. Continuous cardiotocography (CTG) as a form of electronic fetal monitoring (EFM) for fetal assessment during labour. Cochrane Database of Systematic Reviews 2013, Issue 5. Art. No.: CD006066. DOI: 10.1002/14651858.CD006066.pub2.</t>
  </si>
  <si>
    <t xml:space="preserve">Analysis 1.15. Comparison 1 Continuous CTG versus intermittent auscultation, Outcome 15 Caesarean section for abnormal FHR pattern and/or acidosis.</t>
  </si>
  <si>
    <t xml:space="preserve">CD006103</t>
  </si>
  <si>
    <t xml:space="preserve">Cahill K, Stead LF, Lancaster T. Nicotine receptor partial agonists for smoking cessation. Cochrane Database of Systematic Reviews 2012, Issue 4. Art. No.: CD006103. DOI: 10.1002/14651858.CD006103.pub6. </t>
  </si>
  <si>
    <t xml:space="preserve">Analysis 3.1. Comparison 3 Varenicline (1.0mg 2/d) vs placebo, Outcome 1 Continuous or sustained abstinence at longest follow-up (24+ weeks). </t>
  </si>
  <si>
    <t xml:space="preserve">CD006172</t>
  </si>
  <si>
    <t xml:space="preserve">Urquhart C, Currell R, Harlow F, Callow L. Home uterine monitoring for detecting preterm labour. Cochrane Database of Systematic Reviews 2012, Issue 5. Art. No.: CD006172. DOI: 10.1002/14651858.CD006172.pub2.</t>
  </si>
  <si>
    <t xml:space="preserve">Analysis 2.4. Comparison 2 Home uterine monitoring versus standard care (secondary outcomes - prenatal), Outcome 4 Use of tocolysis. </t>
  </si>
  <si>
    <t xml:space="preserve">Analysis 3.1. Comparison 3 Home uterine monitoring versus standard care (secondary outcomes - infant), Outcome 1 Preterm birth &lt; 37 weeks. </t>
  </si>
  <si>
    <t xml:space="preserve">CD006186</t>
  </si>
  <si>
    <t xml:space="preserve">Aguilar MI, Hart R, Pearce LA. Oral anticoagulants versus antiplatelet therapy for preventing stroke in patients with non-valvular atrial fibrillation and no history of stroke or transient ischemic attacks. Cochrane Database of Systematic Reviews 2007, Issue 3. Art. No.: CD006186. DOI: 10.1002/14651858.CD006186.pub2.</t>
  </si>
  <si>
    <t xml:space="preserve">Analysis 1.1. Comparison 1 Oral anticoagulant versus antiplatelet, Outcome 1 All strokes (ischemic and hemorrhagic): primary outcome. </t>
  </si>
  <si>
    <t xml:space="preserve">CD006211</t>
  </si>
  <si>
    <t xml:space="preserve">Ellis G, Whitehead MA, O'Neill D, Langhorne P, Robinson D. Comprehensive geriatric assessment for older adults admitted to hospital. Cochrane Database of Systematic Reviews 2011, Issue 7. Art. No.: CD006211. DOI: 10.1002/14651858.CD006211.pub2.</t>
  </si>
  <si>
    <t xml:space="preserve">Analysis 1.6. Comparison 1 CGA versus usual care, Outcome 6 Institutionalisation (end of follow up). </t>
  </si>
  <si>
    <t xml:space="preserve">1 Ward</t>
  </si>
  <si>
    <t xml:space="preserve">CD006243</t>
  </si>
  <si>
    <t xml:space="preserve">Moja L, Tagliabue L, Balduzzi S, Parmelli E, Pistotti V, Guarneri V, D'Amico R. Trastuzumab containing regimens for early breast cancer. Cochrane Database of Systematic Reviews 2012, Issue 4. Art. No.: CD006243. DOI: 10.1002/14651858.CD006243.pub2.</t>
  </si>
  <si>
    <t xml:space="preserve">Analysis 1.4. Comparison 1 Effect of trastuzumab, Outcome 4 Disease Free Survival (DFS) - all studies. </t>
  </si>
  <si>
    <t xml:space="preserve">CD006257</t>
  </si>
  <si>
    <t xml:space="preserve">Strippoli GFM, Bonifati C, Craig ME, Navaneethan SD, Craig JC. Angiotensin converting enzyme inhibitors and angiotensin II receptor antagonists for preventing the progression of diabetic kidney disease. Cochrane Database of Systematic Reviews 2006, Issue 4. Art. No.: CD006257. DOI: 10.1002/14651858.CD006257.</t>
  </si>
  <si>
    <t xml:space="preserve">Analysis 1.7. Comparison 1 ACEi versus placebo/no treatment, Outcome 7 Cough. </t>
  </si>
  <si>
    <t xml:space="preserve">CD006358</t>
  </si>
  <si>
    <t xml:space="preserve">Lucas P, McIntosh K, Petticrew M, Roberts HM, Shiell A. Financial benefits for child health and well-being in low income or socially disadvantaged families in developed world countries. Cochrane Database of Systematic Reviews 2008, Issue 2. Art. No.: CD006358. DOI: 10.1002/14651858.CD006358.pub2.</t>
  </si>
  <si>
    <t xml:space="preserve">Analysis 4.1. Comparison 4 Educational outcomes, Outcome 1 Below average achievement. </t>
  </si>
  <si>
    <t xml:space="preserve">1 All reporting studies </t>
  </si>
  <si>
    <t xml:space="preserve">CD006363</t>
  </si>
  <si>
    <t xml:space="preserve">Cates CJ, Cates MJ. Regular treatment with salmeterol for chronic asthma: serious adverse events. Cochrane Database of Systematic Reviews 2008, Issue 3. Art. No.: CD006363. DOI: 10.1002/14651858.CD006363.pub2. </t>
  </si>
  <si>
    <t xml:space="preserve">Analysis 1.6. Comparison 1 Regular salmeterol versus placebo or regular salbutamol, Outcome 6 Fatal and non-fatal serious adverse events in adults and children. </t>
  </si>
  <si>
    <t xml:space="preserve">1 Salmeterol versus placebo </t>
  </si>
  <si>
    <t xml:space="preserve">2 Salmeterol versus salbutamol </t>
  </si>
  <si>
    <t xml:space="preserve">CD006525</t>
  </si>
  <si>
    <t xml:space="preserve">Archer J, Bower P, Gilbody S, Lovell K, Richards D, Gask L, Dickens C, Coventry P. Collaborative care for depression and anxiety problems. Cochrane Database of Systematic Reviews 2012, Issue 10. Art. No.: CD006525. DOI: 10.1002/14651858.CD006525.pub2.</t>
  </si>
  <si>
    <t xml:space="preserve">Analysis 1.2. Comparison 1 Collaborative care versus 'usual care' (adults), Outcome 2 Depression response. </t>
  </si>
  <si>
    <t xml:space="preserve">5 0 to 6 months (cluster ICC 0.00) </t>
  </si>
  <si>
    <t xml:space="preserve">Analysis 1.3. Comparison 1 Collaborative care versus 'usual care' (adults), Outcome 3 Antidepressant medication use.</t>
  </si>
  <si>
    <t xml:space="preserve">2 7 to 12 months </t>
  </si>
  <si>
    <t xml:space="preserve">CD006569</t>
  </si>
  <si>
    <t xml:space="preserve">Khanna P, Suo T, Komossa K, Ma H, Rummel-Kluge C, El-Sayeh HG, Leucht S, Xia J. Aripiprazole versus other atypical antipsychotics for schizophrenia. Cochrane Database of Systematic Reviews 2014, Issue 1. Art. No.: CD006569. DOI: 10.1002/14651858.CD006569.pub5.</t>
  </si>
  <si>
    <t xml:space="preserve">Analysis 3.6. Comparison 3 COMPARISON 3. ARIPIPRAZOLE versus RISPERIDONE, Outcome 6 Mental state: 2. Average endpoint scale score. </t>
  </si>
  <si>
    <t xml:space="preserve">2 PANSS (short term, up to 12 weeks, high=poor) </t>
  </si>
  <si>
    <t xml:space="preserve">CD006589</t>
  </si>
  <si>
    <t xml:space="preserve">Okebe JU, Yahav D, Shbita R, Paul M. Oral iron supplements for children in malaria-endemic areas. Cochrane Database of Systematic Reviews 2011, Issue 10. Art. No.: CD006589. DOI: 10.1002/14651858.CD006589.pub3.</t>
  </si>
  <si>
    <t xml:space="preserve">Analysis 1.13. Comparison 1 Iron versus placebo or no treatment, Outcome 13 Haemoglobin, end of treatment (by anaemia at baseline).</t>
  </si>
  <si>
    <t xml:space="preserve">2 No anaemia </t>
  </si>
  <si>
    <t xml:space="preserve">CD006611</t>
  </si>
  <si>
    <t xml:space="preserve">Whittaker R, McRobbie H, Bullen C, Borland R, Rodgers A, Gu Y. Mobile phone-based interventions for smoking cessation. Cochrane Database of Systematic Reviews 2012, Issue 11. Art. No.: CD006611. DOI: 10.1002/14651858.CD006611.pub3.</t>
  </si>
  <si>
    <t xml:space="preserve">Analysis 1.1. Comparison 1 Mobile phone intervention v. control, Outcome 1 26wk continuous abstinence. </t>
  </si>
  <si>
    <t xml:space="preserve">CD006612</t>
  </si>
  <si>
    <t xml:space="preserve">Marti-Carvajal AJ, Sola I, Lathyris D, Karakitsiou DE, Simancas-Racines D. Homocysteine-lowering interven- tions for preventing cardiovascular events. Cochrane Database of Systematic Reviews 2013, Issue 1. Art. No.: CD006612. DOI: 10.1002/14651858.CD006612.pub3. </t>
  </si>
  <si>
    <t xml:space="preserve">Analysis 1.4. Comparison 1 Homocysteine-lowering treatment versus other (any comparisons), Outcome 4 Death by any cause. </t>
  </si>
  <si>
    <t xml:space="preserve">1 Homocysteine-lowering treatment versus placebo </t>
  </si>
  <si>
    <t xml:space="preserve">CD006739</t>
  </si>
  <si>
    <t xml:space="preserve">Richter B, Bandeira-Echtler E, Bergerhoff K, Lerch C. Dipeptidyl peptidase-4 (DPP-4) inhibitors for type 2 diabetes mellitus. Cochrane Database of Systematic Reviews 2008, Issue 2. Art. No.: CD006739. DOI: 10.1002/14651858.CD006739.pub2. </t>
  </si>
  <si>
    <t xml:space="preserve">Analysis 1.2. Comparison 1 Sitagliptin, Outcome 2 Adverse events [n]. </t>
  </si>
  <si>
    <t xml:space="preserve">2 Serious adverse events </t>
  </si>
  <si>
    <t xml:space="preserve">CD006743</t>
  </si>
  <si>
    <t xml:space="preserve">Perez MI, Musini VM, Wright JM. Effect of early treatment with anti-hypertensive drugs on short and long-term mortality in patients with an acute cardiovascular event. Cochrane Database of Systematic Reviews 2009, Issue 4. Art. No.: CD006743. DOI: 10.1002/14651858.CD006743.pub2.</t>
  </si>
  <si>
    <t xml:space="preserve">Analysis 1.2. Comparison 1 Nitrates, Outcome 2 All-cause mortality at 10 days. </t>
  </si>
  <si>
    <t xml:space="preserve">1 immediate treatment </t>
  </si>
  <si>
    <t xml:space="preserve">2 short-term treatment </t>
  </si>
  <si>
    <t xml:space="preserve">Analysis 2.2. Comparison 2 ACEi, Outcome 2 All-cause mortality at 10 days. </t>
  </si>
  <si>
    <t xml:space="preserve">Analysis 3.2. Comparison 3 BB, Outcome 2 All-cause mortality at 10 days. </t>
  </si>
  <si>
    <t xml:space="preserve">CD006772</t>
  </si>
  <si>
    <t xml:space="preserve">Buckley BS, Byrne MC, Smith SM. Service organisation for the secondary prevention of ischaemic heart disease in primary care. Cochrane Database of Systematic Reviews 2010, Issue 3. Art. No.: CD006772. DOI: 10.1002/14651858.CD006772.pub2.</t>
  </si>
  <si>
    <t xml:space="preserve">Analysis 1.15. Comparison 1 Service organisation versus normal care, Outcome 15 Prescribed anti-platelet medication at end of study. </t>
  </si>
  <si>
    <t xml:space="preserve">CD006794</t>
  </si>
  <si>
    <t xml:space="preserve">Wei S, Wo BL, Qi HP, Xu H, Luo ZC, Roy C, Fraser WD. Early amniotomy and early oxytocin for prevention of, or therapy for, delay in first stage spontaneous labour compared with routine care. Cochrane Database of Systematic Reviews 2013, Issue 8. Art. No.: CD006794. DOI: 10.1002/14651858.CD006794.pub4.</t>
  </si>
  <si>
    <t xml:space="preserve">Analysis 1.1. Comparison 1 Early amniotomy and early oxytocin versus routine care on spontaneous labour, Outcome 1 Caesarean section rate. </t>
  </si>
  <si>
    <t xml:space="preserve">1 Prevention </t>
  </si>
  <si>
    <t xml:space="preserve">CD006826</t>
  </si>
  <si>
    <t xml:space="preserve">Nannini LJ, Poole P, Milan SJ, Kesterton A. Combined corticosteroid and long-acting beta2-agonist in one inhaler versus inhaled corticosteroids alone for chronic obstructive pulmonary disease. Cochrane Database of Systematic Reviews 2013, Issue 8. Art. No.: CD006826. DOI: 10.1002/14651858.CD006826.pub2.</t>
  </si>
  <si>
    <t xml:space="preserve">Analysis 1.3. Comparison 1 All Combined Inhalers - Primary Outcomes, Outcome 3 Hospitalisations due to COPD exacerbations. </t>
  </si>
  <si>
    <t xml:space="preserve">1 Fluticasone/salmeterol </t>
  </si>
  <si>
    <t xml:space="preserve">CD006829</t>
  </si>
  <si>
    <t xml:space="preserve">Nannini LJ, Lasserson TJ, Poole P. Combined corticosteroid and long-acting beta2-agonist in one inhaler versus long-acting beta2-agonists for chronic obstructive pulmonary disease. Cochrane Database of Systematic Reviews 2012, Issue 9. Art. No.: CD006829. DOI: 10.1002/14651858.CD006829.pub2.</t>
  </si>
  <si>
    <t xml:space="preserve">Analysis 1.5. Comparison 1 Combined inhalers versus long-acting beta-agonists (primary outcomes), Outcome 5 Pneumonia. </t>
  </si>
  <si>
    <t xml:space="preserve">CD006870</t>
  </si>
  <si>
    <t xml:space="preserve">Vale N, Nordmann AJ, Schwartz GG, de Lemos J, Colivicchi F, den Hartog F, Ostadal P, Macin SM, Liem AH, Mills E, Bhatnagar N, Bucher HC, Briel M. Statins for acute coronary syndrome. Cochrane Database of Systematic Reviews 2011, Issue 6. Art. No.: CD006870. DOI: 10.1002/14651858.CD006870.pub2.</t>
  </si>
  <si>
    <t xml:space="preserve">Analysis 1.1. Comparison 1 Statins vs Control at 1 month, Outcome 1 Combined outcome of nonfatal myocardial infarction, nonfatal stroke, and total number of deaths.</t>
  </si>
  <si>
    <t xml:space="preserve">CD006922</t>
  </si>
  <si>
    <t xml:space="preserve">Cates CJ, Jaeschke R, Schmidt S, Ferrer M. Regular treatment with salmeterol and inhaled steroids for chronic asthma: serious adverse events. Cochrane Database of Systematic Reviews 2013, Issue 3. Art. No.: CD006922. DOI: 10.1002/14651858.CD006922.pub3.</t>
  </si>
  <si>
    <t xml:space="preserve">Analysis 1.2. Comparison 1 Regular salmeterol in addition to regular inhaled corticosteroids, Outcome 2 All cause non-fatal SAE.</t>
  </si>
  <si>
    <t xml:space="preserve">1 Adults and adolescents</t>
  </si>
  <si>
    <t xml:space="preserve">CD006923</t>
  </si>
  <si>
    <t xml:space="preserve">Cates CJ, Cates MJ. Regular treatment with formoterol for chronic asthma: serious adverse events. Cochrane Database of Systematic Reviews 2012, Issue 4. Art. No.: CD006923. DOI: 10.1002/14651858.CD006923.pub3.</t>
  </si>
  <si>
    <t xml:space="preserve">Analysis 2.1. Comparison 2 Adults and children non-fatal serious adverse events, Outcome 1 Formoterol versus placebo or salbutamol. </t>
  </si>
  <si>
    <t xml:space="preserve">1 Formoterol versus placebo </t>
  </si>
  <si>
    <t xml:space="preserve">CD006924</t>
  </si>
  <si>
    <t xml:space="preserve">Cates CJ, Jaeschke R, Schmidt S, Ferrer M. Regular treatment with formoterol and inhaled steroids for chronic asthma: serious adverse events. Cochrane Database of Systematic Reviews 2013, Issue 6. Art. No.: CD006924. DOI: 10.1002/14651858.CD006924.pub3.</t>
  </si>
  <si>
    <t xml:space="preserve">Analysis 1.2. Comparison 1 Formoterol and ICS versus same dose ICS, Outcome 2 All-cause non-fatal serious adverse events. </t>
  </si>
  <si>
    <t xml:space="preserve">1 Adults and Adolescents </t>
  </si>
  <si>
    <t xml:space="preserve">CD006936</t>
  </si>
  <si>
    <t xml:space="preserve">Lai DTC, Cahill K, Qin Y, Tang JL. Motivational interviewing for smoking cessation. Cochrane Database of Systematic Reviews 2010, Issue 1. Art. No.: CD006936. DOI: 10.1002/14651858.CD006936.pub2.</t>
  </si>
  <si>
    <t xml:space="preserve">Analysis 1.1. Comparison 1 Motivational Interviewing vs brief advice/usual care, Outcome 1 All studies: longest duration and strictest definition of abstinence. </t>
  </si>
  <si>
    <t xml:space="preserve">CD007058</t>
  </si>
  <si>
    <t xml:space="preserve">Whitworth M, Bricker L, Neilson JP, Dowswell T. Ultrasound for fetal assessment in early pregnancy. Cochrane Database of Systematic Reviews 2010, Issue 4. Art. No.: CD007058. DOI: 10.1002/14651858.CD007058.pub2.</t>
  </si>
  <si>
    <t xml:space="preserve">Analysis 1.13. Comparison 1 Routine/revealed versus selective/concealed ultrasound in early pregnancy, Outcome 13 Admission to neonatal intensive care unit (various definitions). </t>
  </si>
  <si>
    <t xml:space="preserve">CD007079</t>
  </si>
  <si>
    <t xml:space="preserve">Buppasiri P, Lumbiganon P, Thinkhamrop J, Ngamjarus C, Laopaiboon M. Calcium supplementation (other than for preventing or treating hypertension) for improving pregnancy and infant outcomes. Cochrane Database of Systematic Reviews 2011, Issue 10. Art. No.: CD007079. DOI: 10.1002/14651858.CD007079.pub2.</t>
  </si>
  <si>
    <t xml:space="preserve">Analysis 1.1. Comparison 1 Calcium supplementation versus placebo or no treatment (maternal outcomes), Outcome 1 Preterm birth (a) Birth prior to 37 weeks.</t>
  </si>
  <si>
    <t xml:space="preserve">1 Main analysis </t>
  </si>
  <si>
    <t xml:space="preserve">CD007146</t>
  </si>
  <si>
    <t xml:space="preserve">Gillespie LD, Robertson MC, Gillespie WJ, Sherrington C, Gates S, Clemson LM, Lamb SE. Interventions for preventing falls in older people living in the community. Cochrane Database of Systematic Reviews 2012, Issue 9. Art. No.: CD007146. DOI: 10.1002/14651858.CD007146.pub3 </t>
  </si>
  <si>
    <t xml:space="preserve">Analysis 1.2. Comparison 1 Exercise vs control, Outcome 2 Number of fallers.</t>
  </si>
  <si>
    <t xml:space="preserve">1 Group exercise: multiple categories of exercise vs control</t>
  </si>
  <si>
    <t xml:space="preserve">CD007176</t>
  </si>
  <si>
    <t xml:space="preserve">Bjelakovic G, Nikolova D, Gluud LL, Simonetti RG, Gluud C. Antioxidant supplements for prevention of mortality in healthy participants and patients with various diseases. Cochrane Database of Systematic Reviews 2012, Issue 3. Art. No.: CD007176. DOI: 10.1002/14651858.CD007176.pub2. </t>
  </si>
  <si>
    <t xml:space="preserve">Analysis 1.7. Comparison 1 Antioxidants versus placebo or no intervention, Outcome 7 Mortality after excluding factorial trials with potential confounding and trials with extra supplements. </t>
  </si>
  <si>
    <t xml:space="preserve">CD007187</t>
  </si>
  <si>
    <t xml:space="preserve">Chen JMH, Heran BS, Wright JM. Blood pressure lowering efficacy of diuretics as second-line therapy for primary hypertension. Cochrane Database of Systematic Reviews 2009, Issue 4. Art. No.: CD007187. DOI: 10.1002/14651858.CD007187.pub2.</t>
  </si>
  <si>
    <t xml:space="preserve">Analysis 5.2. Comparison 5 Combination therapy (with thiazide - all doses) vs monotherapy (without thiazide), Outcome 2 Change in DBP.</t>
  </si>
  <si>
    <t xml:space="preserve">2 HCTZ 12.5mg/day </t>
  </si>
  <si>
    <t xml:space="preserve">3 HCTZ 25mg/day </t>
  </si>
  <si>
    <t xml:space="preserve">CD007192</t>
  </si>
  <si>
    <t xml:space="preserve">Meader N, Li R, Des Jarlais DC, Pilling S. Psychosocial interventions for reducing injection and sexual risk behaviour for preventing HIV in drug users. Cochrane Database of Systematic Reviews 2010, Issue 1. Art. No.: CD007192. DOI: 10.1002/14651858.CD007192.pub2.</t>
  </si>
  <si>
    <t xml:space="preserve">Analysis 1.8. Comparison 1 Multi-session psychosocial interventions versus Standard education, Outcome 8 Injection and Sexual risk behaviour (combined). </t>
  </si>
  <si>
    <t xml:space="preserve">CD007224</t>
  </si>
  <si>
    <t xml:space="preserve">Møller CH, Penninga L, Wetterslev J, Steinbruchel DA, Gluud C. Off-pump versus on-pump coronary artery bypass grafting for ischaemic heart disease. Cochrane Database of Systematic Reviews 2012, Issue 3. Art. No.: CD007224. DOI: 10.1002/14651858.CD007224.pub2.</t>
  </si>
  <si>
    <t xml:space="preserve">Analysis 1.1. Comparison 1 Off-pump versus on-pump coronary artery bypass grafting, random-effects model, Outcome 1 All-cause mortality. </t>
  </si>
  <si>
    <t xml:space="preserve">1 Trials with low risk of bias</t>
  </si>
  <si>
    <t xml:space="preserve">Analysis 1.7. Comparison 1 Off-pump versus on-pump coronary artery bypass grafting, random-effects model, Outcome 7 Distal anastomoses. </t>
  </si>
  <si>
    <t xml:space="preserve">CD007228</t>
  </si>
  <si>
    <t xml:space="preserve">Inglis SC, Clark RA, McAlister FA, Ball J, Lewinter C, Cullington D, Stewart S, Cleland JGF. Structured telephone support or telemonitoring programmes for patients with chronic heart failure. Cochrane Database of Systematic Reviews 2010, Issue 8. Art. No.: CD007228. DOI: 10.1002/14651858.CD007228.pub2.</t>
  </si>
  <si>
    <t xml:space="preserve">CD007313</t>
  </si>
  <si>
    <t xml:space="preserve">Cates CJ, Karner C. Combination formoterol and budesonide as maintenance and reliever therapy versus current best practice (including inhaled steroid maintenance), for chronic asthma in adults and children. Cochrane Database of Systematic Reviews 2013, Issue 4. Art. No.: CD007313. DOI: 10.1002/14651858.CD007313.pub3.</t>
  </si>
  <si>
    <t xml:space="preserve">Analysis 1.2. Comparison 1 Adults using 160/4.5 mcg BDF single inhaler therapy versus current best practice, Outcome 2 Patients with exacerbations treated with oral steroids. </t>
  </si>
  <si>
    <t xml:space="preserve">CD007470</t>
  </si>
  <si>
    <t xml:space="preserve">Bjelakovic G, Gluud LL, Nikolova D, Whitfield K, Wetterslev J, Simonetti RG, Bjelakovic M, Gluud C. Vitamin D supplementation for prevention of mortality in adults. Cochrane Database of Systematic Reviews 2011, Issue 7. Art. No.: CD007470. DOI: 10.1002/14651858.CD007470.pub2. </t>
  </si>
  <si>
    <t xml:space="preserve">Analysis 1.1. Comparison 1 Vitamin D versus placebo or no intervention, Outcome 1 All-cause mortality in trials with a low or high risk of bias.</t>
  </si>
  <si>
    <t xml:space="preserve">CD007482</t>
  </si>
  <si>
    <t xml:space="preserve">Smaill FM, Gyte GML. Antibiotic prophylaxis versus no prophylaxis for preventing infection after cesarean section. Cochrane Database of Systematic Reviews 2010, Issue 1. Art. No.: CD007482. DOI: 10.1002/14651858.CD007482.pub2.</t>
  </si>
  <si>
    <t xml:space="preserve">Analysis 1.3. Comparison 1 Antibiotic prophylaxis versus no antibiotic prophylaxis, Outcome 3 Maternal endometritis.</t>
  </si>
  <si>
    <t xml:space="preserve">CD007594</t>
  </si>
  <si>
    <t xml:space="preserve">Mutter TC, Ruth CA, Dart AB. Hydroxyethyl starch (HES) versus other fluid therapies: effects on kidney function. Cochrane Database of Systematic Reviews 2013, Issue 7. Art. No.: CD007594. DOI: 10.1002/14651858.CD007594.pub3.</t>
  </si>
  <si>
    <t xml:space="preserve">Analysis 3.1. Comparison 3 HES versus other fluid - no subgroups, Outcome 1 Renal replacement therapy. </t>
  </si>
  <si>
    <t xml:space="preserve">CD007694</t>
  </si>
  <si>
    <t xml:space="preserve">Cates CJ, Lasserson TJ. Regular treatment with formoterol and an inhaled corticosteroid versus regular treatment with salmeterol and an inhaled corticosteroid for chronic asthma: serious adverse events. Cochrane Database of Systematic Reviews 2010, Issue 1. Art. No.: CD007694. DOI: 10.1002/14651858.CD007694.pub2.</t>
  </si>
  <si>
    <t xml:space="preserve">Analysis 1.2. Comparison 1 Fixed-dose formoterol/ICS versus salmeterol/fluticasone, Outcome 2 All-cause non-fatal serious adverse events. </t>
  </si>
  <si>
    <t xml:space="preserve">1 Formoterol/budesonide vs salmeterol/fluticasone </t>
  </si>
  <si>
    <t xml:space="preserve">CD007784</t>
  </si>
  <si>
    <t xml:space="preserve">Navaneethan SD, Pansini F, Perkovic V, Manno C, Pellegrini F, Johnson DW, Craig JC, Strippoli GFM. HMG CoA reductase inhibitors (statins) for people with chronic kidney disease not requiring dialysis. Cochrane Database of Systematic Reviews 2009, Issue 2. Art. No.: CD007784. DOI: 10.1002/14651858.CD007784.</t>
  </si>
  <si>
    <t xml:space="preserve">Analysis 1.3. Comparison 1 Statins versus placebo/no treatment, Outcome 3 Non-fatal cardiovascular events. </t>
  </si>
  <si>
    <t xml:space="preserve">CD007878</t>
  </si>
  <si>
    <t xml:space="preserve">Lai NM, Chaiyakunapruk N, Lai NA, O'Riordan E, Pau WSC, Saint S. Catheter impregnation, coating or bonding for reducing central venous catheter-related infections in adults. Cochrane Database of Systematic Reviews 2013, Issue 6. Art. No.: CD007878. DOI: 10.1002/14651858.CD007878.pub2. </t>
  </si>
  <si>
    <t xml:space="preserve">Analysis 3.2. Comparison 3 Impregnated catheters versus non-impregnated catheters: subgroup analysis based on participant type, Outcome 2 Catheter colonization. </t>
  </si>
  <si>
    <t xml:space="preserve">1 Patients in intensive care units</t>
  </si>
  <si>
    <t xml:space="preserve">Lai NM, Chaiyakunapruk N, Lai NA, OORiordan E, Pau WSC, Saint S. Catheter impregnation, coating or bonding for reducing central venous catheter-related infections in adults. Cochrane Database of Systematic Reviews 2013, Issue 6. Art. No.: CD007878. DOI: 10.1002/14651858.CD007878.pub2. </t>
  </si>
  <si>
    <t xml:space="preserve">Analysis 4.1. Comparison 4 Impregnated catheters versus non-impregnated catheters: subgroup analysis based on baseline risk, Outcome 1 Catheter-related bloodstream infection (CRBSI). </t>
  </si>
  <si>
    <t xml:space="preserve">1 'Lower risk'</t>
  </si>
  <si>
    <t xml:space="preserve">Lai NM, Chaiyakunapruk N, Lai NA, O’Riordan E, Pau WSC, Saint S. Catheter impregnation, coating or bonding for reducing central venous catheter-related infections in adults. Cochrane Database of Systematic Reviews 2013, Issue 6. Art. No.: CD007878. DOI: 10.1002/14651858.CD007878.pub2. </t>
  </si>
  <si>
    <t xml:space="preserve">2 ’Higher risk’ </t>
  </si>
  <si>
    <t xml:space="preserve">CD007950</t>
  </si>
  <si>
    <t xml:space="preserve">De-Regil LM, Fernandez-Gaxiola AC, Dowswell T, Pena-Rosas JP. Effects and safety of periconceptional folate supplementation for preventing birth defects. Cochrane Database of Systematic Reviews 2010, Issue 10. Art. No.: CD007950. DOI: 10.1002/14651858.CD007950.pub2.</t>
  </si>
  <si>
    <t xml:space="preserve">Analysis 1.1. Comparison 1 Supplementation with folic acid versus no treatment/other micronutrients/placebo, Outcome 1 Neural tube defects (ALL). </t>
  </si>
  <si>
    <t xml:space="preserve">CD008016</t>
  </si>
  <si>
    <t xml:space="preserve">Leucht S, Tardy M, Komossa K, Heres S, Kissling W, Davis JM. Maintenance treatment with antipsy- chotic drugs for schizophrenia. Cochrane Database of Systematic Reviews 2012, Issue 5. Art. No.: CD008016. DOI: 10.1002/14651858.CD008016.pub2. </t>
  </si>
  <si>
    <t xml:space="preserve">Analysis 1.2. Comparison 1 Maintenance treatment with antipsychotic drugs versus placebo/no treatment, Outcome 2 Relapse: 4 to 6 months.</t>
  </si>
  <si>
    <t xml:space="preserve">CD008143</t>
  </si>
  <si>
    <t xml:space="preserve">Hemmingsen B, Lund SS, Gluud C, Vaag A, Almdal T, Hemmingsen C, Wetterslev J. Targeting intensive glycaemic control versus targeting conventional glycaemic control for type 2 diabetes mellitus. Cochrane Database of Systematic Reviews 2011, Issue 6. Art. No.: CD008143. DOI: 10.1002/14651858.CD008143.pub2.</t>
  </si>
  <si>
    <t xml:space="preserve">Analysis 1.2. Comparison 1 Intensive glycaemic control versus conventional glycaemic control, Outcome 2 All-cause mortality; stratified after risk of bias.</t>
  </si>
  <si>
    <t xml:space="preserve">1 Low risk of bias </t>
  </si>
  <si>
    <t xml:space="preserve">Hemmingsen B, Lund SS, Gluud C, Vaag A, Almdal TP, Hemmingsen C, Wetterslev J. Targeting intensive glycaemic control versus targeting conventional glycaemic control for type 2 diabetes mellitus. Cochrane Database of Systematic Reviews 2013, Issue 11. Art. No.: CD008143. DOI: 10.1002/14651858.CD008143.pub3.</t>
  </si>
  <si>
    <t xml:space="preserve">Analysis 1.1. Comparison 1 Intensive glycaemic control versus conventional glycaemic control, Outcome 1 All-cause mortality. </t>
  </si>
  <si>
    <t xml:space="preserve">Analysis 1.68. Comparison 1 Intensive glycaemic control versus conventional glycaemic control, Outcome 68 Mild hypoglycaemia; stratified according to intervention. </t>
  </si>
  <si>
    <t xml:space="preserve">1 Exclusively dealing with glycaemic control in usual care setting </t>
  </si>
  <si>
    <t xml:space="preserve">CD008226</t>
  </si>
  <si>
    <t xml:space="preserve">Adams SP, Tsang M, Wright JM. Lipid lowering efficacy of atorvastatin. Cochrane Database of Systematic Reviews 2012, Issue 12. Art. No.: CD008226. DOI: 10.1002/14651858.CD008226.pub2. </t>
  </si>
  <si>
    <t xml:space="preserve">Analysis 2.2. Comparison 2 Atorvastatin 10 mg vs. control, Outcome 2 Total cholesterol.</t>
  </si>
  <si>
    <t xml:space="preserve">Analysis 3.4. Comparison 3 Atorvastatin 20 mg vs. control, Outcome 4 LDL-cholesterol. </t>
  </si>
  <si>
    <t xml:space="preserve">CD008238</t>
  </si>
  <si>
    <t xml:space="preserve">Gurion R, Belnik-Plitman Y, Gafter-Gvili A, Paul M, Vidal L, Ben-Bassat I, Shpilberg O, Raanani P. Colony-stimulating factors for prevention and treatment of infectious complications in patients with acute myelogenous leukemia. Cochrane Database of Systematic Reviews 2012, Issue 6. Art. No.: CD008238. DOI: 10.1002/14651858.CD008238.pub3. </t>
  </si>
  <si>
    <t xml:space="preserve">Analysis 3.1. Comparison 3 Complete remission, Outcome 1 Complete response. </t>
  </si>
  <si>
    <t xml:space="preserve">CD008286</t>
  </si>
  <si>
    <t xml:space="preserve">Stead LF, Lancaster T. Combined pharmacotherapy and behavioural interventions for smoking cessation. Cochrane Database of Systematic Reviews 2012, Issue 10. Art. No.: CD008286. DOI: 10.1002/14651858.CD008286.pub2.</t>
  </si>
  <si>
    <t xml:space="preserve">Analysis 1.1. Comparison 1 Primary analysis, Outcome 1 Cessation at longest follow-up. </t>
  </si>
  <si>
    <t xml:space="preserve">CD008418</t>
  </si>
  <si>
    <t xml:space="preserve">Welsh EJ, Cates CJ. Formoterol versus short-acting beta-agonists as relief medication for adults and children with asthma. Cochrane Database of Systematic Reviews 2010, Issue 9. Art. No.: CD008418. DOI: 10.1002/14651858.CD008418.pub2.</t>
  </si>
  <si>
    <t xml:space="preserve">Analysis 1.2. Comparison 1 Formoterol versus short-acting beta2-agonist, Outcome 2 Patients with an exacerbation requiring a course of oral corticosteroids. </t>
  </si>
  <si>
    <t xml:space="preserve">CD008521</t>
  </si>
  <si>
    <t xml:space="preserve">Soares-Weiser K, MacLehose H, Bergman H, Ben-Aharon I, Nagpal S, Goldberg E, Pitan F, Cunliffe N. Vaccines for preventing rotavirus diarrhoea: vaccines in use. Cochrane Database of Systematic Reviews 2012, Issue 11. Art. No.: CD008521. DOI: 10.1002/14651858.CD008521.pub3. </t>
  </si>
  <si>
    <t xml:space="preserve">Analysis 1.8. Comparison 1 RV1 versus placebo, Outcome 8 All serious adverse events. </t>
  </si>
  <si>
    <t xml:space="preserve">1 Low-mortality countries (WHO strata A % B) </t>
  </si>
  <si>
    <t xml:space="preserve">2 High-mortality countries (WHO strata D % E) </t>
  </si>
  <si>
    <t xml:space="preserve">CD008536</t>
  </si>
  <si>
    <t xml:space="preserve">Formoso G, Perrone E, Maltoni S, Balduzzi S, D'Amico R, Bassi C, Basevi V, Marata AM, Magrini N, Maestri E. Short and long term effects of tibolone in postmenopausal women. Cochrane Database of Systematic Reviews 2012, Issue 2. Art. No.: CD008536. DOI: 10.1002/14651858.CD008536.pub2. </t>
  </si>
  <si>
    <t xml:space="preserve">Analysis 2.2. Comparison 2 Tibolone versus combined HT, Outcome 2 Unscheduled bleeding. </t>
  </si>
  <si>
    <t xml:space="preserve">CD008603</t>
  </si>
  <si>
    <t xml:space="preserve">Sinclair D, Abba K, Zaman K, Qadri F, Graves PM. Oral vaccines for preventing cholera. Cochrane Database of Systematic Reviews 2011, Issue 3. Art. No.: CD008603. DOI: 10.1002/14651858.CD008603.pub2.</t>
  </si>
  <si>
    <t xml:space="preserve">Analysis 1.5. Comparison 1 Whole cell vaccines (all types) versus placebo - Primary efficacy outcomes, Outcome 5 Cases of cholera by age group - First two years of follow-up.</t>
  </si>
  <si>
    <t xml:space="preserve">1 Age &lt; 5 years</t>
  </si>
  <si>
    <t xml:space="preserve">2 Age &gt; 5 years </t>
  </si>
  <si>
    <t xml:space="preserve">CD008615</t>
  </si>
  <si>
    <t xml:space="preserve">Derry CJ, Derry S, Moore RA. Sumatriptan (oral route of administration) for acute migraine attacks in adults. Cochrane Database of Systematic Reviews 2012, Issue 2. Art. No.: CD008615. DOI: 10.1002/14651858.CD008615.pub2. </t>
  </si>
  <si>
    <t xml:space="preserve">Analysis 4.4. Comparison 4 Oral sumatriptan 50 mg versus placebo, Outcome 4 Headache relief at 2 h. </t>
  </si>
  <si>
    <t xml:space="preserve">CD008834</t>
  </si>
  <si>
    <t xml:space="preserve">Palmer SC, Di Micco L, Razavian M, Craig JC, Perkovic V, Pellegrini F, Jardine MJ, Webster AC, Zoungas S, Strippoli GFM. Antiplatelet agents for chronic kidney disease. Cochrane Database of Systematic Reviews 2013, Issue 4. Art. No.: CD008834. DOI: 10.1002/14651858.CD008834.pub3. </t>
  </si>
  <si>
    <t xml:space="preserve">Analysis 1.1. Comparison 1 Antiplatelet agents versus control, Outcome 1 Fatal or nonfatal myocardial infarction. </t>
  </si>
  <si>
    <t xml:space="preserve">Analysis 1.7. Comparison 1 Antiplatelet agents versus control, Outcome 7 Major bleeding. </t>
  </si>
  <si>
    <t xml:space="preserve">Palmer SC, Di Micco L, Razavian M, Craig JC, Perkovic V, Pellegrini F, Jardine MJ, Webster AC, Zoungas S, Strippoli GFM. Antiplatelet agents for chronic kidney disease. Cochrane Database of Systematic Reviews 2013, Issue 4. Art. No.: CD008834. DOI: 10.1002/14651858.CD008834.pub3.</t>
  </si>
  <si>
    <t xml:space="preserve">Analysis 1.8. Comparison 1 Antiplatelet agents versus control, Outcome 8 Minor bleeding. </t>
  </si>
  <si>
    <t xml:space="preserve">CD008980</t>
  </si>
  <si>
    <t xml:space="preserve">Bruins Slot KMH, Berge E. Factor Xa inhibitors versus vitamin K antagonists for preventing cerebral or systemic em- bolism in patients with atrial fibrillation. Cochrane Database of Systematic Reviews 2013, Issue 8. Art. No.: CD008980. DOI: 10.1002/14651858.CD008980.pub2.</t>
  </si>
  <si>
    <t xml:space="preserve">Analysis 2.1. Comparison 2 Factor Xa inhibitors versus VKA: route of administration, Outcome 1 Stroke and systemic other embolic events.</t>
  </si>
  <si>
    <t xml:space="preserve">1 Oral administration </t>
  </si>
  <si>
    <t xml:space="preserve">CD008982</t>
  </si>
  <si>
    <t xml:space="preserve">Hofmeyr GJ, Gulmezoglu AM, Novikova N, Lawrie TA. Postpartum misoprostol for preventing maternal mortality and morbidity. Cochrane Database of Systematic Reviews 2013, Issue 7. Art. No.: CD008982. DOI: 10.1002/14651858.CD008982.pub2.</t>
  </si>
  <si>
    <t xml:space="preserve">Analysis 1.5. Comparison 1 Misoprostol versus control (placebo or uterotonic) subgrouped by comparator, Outcome 5 Pyrexia &gt;= 38C. </t>
  </si>
  <si>
    <t xml:space="preserve">1 Misoprostol vs other uterotonics </t>
  </si>
  <si>
    <t xml:space="preserve">2 Misoprostol vs placebo or nothing </t>
  </si>
  <si>
    <t xml:space="preserve">CD009008</t>
  </si>
  <si>
    <t xml:space="preserve">Hemmingsen B, Schroll JB, Lund SS, Wetterslev J, Gluud C, Vaag A, Sonne DP, Lundstrøm LH, Almdal T. Sulphonylurea monotherapy for patients with type 2 diabetes mellitus. Cochrane Database of Systematic Reviews 2013, Issue 4. Art. No.: CD009008. DOI: 10.1002/14651858.CD009008.pub2.</t>
  </si>
  <si>
    <t xml:space="preserve">Analysis 3.16. Comparison 3 Sulphonylureas versus thiazolidinediones, Outcome 16 Change in HbA1c from baseline (%). </t>
  </si>
  <si>
    <t xml:space="preserve">2 Second-generation SU </t>
  </si>
  <si>
    <t xml:space="preserve">Analysis 3.18. Comparison 3 Sulphonylureas versus thiazolidinediones, Outcome 18 Change in weight from baseline (kg). </t>
  </si>
  <si>
    <t xml:space="preserve">CD009132</t>
  </si>
  <si>
    <t xml:space="preserve">Russ TC, Morling JR. Cholinesterase inhibitors for mild cognitive impairment. Cochrane Database of Systematic Reviews 2012, Issue 9. Art. No.: CD009132. DOI: 10.1002/14651858.CD009132.pub2.</t>
  </si>
  <si>
    <t xml:space="preserve">Analysis 2.1. Comparison 2 Adverse events, Outcome 1 Any adverse events. </t>
  </si>
  <si>
    <t xml:space="preserve">CD009154</t>
  </si>
  <si>
    <t xml:space="preserve">van der Linden M, Buckingham K, Farquhar C, Kremer JAM, Metwally M. Luteal phase support for assisted reproduction cycles. Cochrane Database of Systematic Reviews 2011, Issue 10. Art. No.: CD009154. DOI: 10.1002/14651858.CD009154.pub2.</t>
  </si>
  <si>
    <t xml:space="preserve">Analysis 6.2. Comparison 6 Progesterone regimens, Outcome 2 Clinical Pregnancy Rate. </t>
  </si>
  <si>
    <t xml:space="preserve">4 Low dose vaginal versus high dose vaginal </t>
  </si>
  <si>
    <t xml:space="preserve">CD009157</t>
  </si>
  <si>
    <t xml:space="preserve">Chong J, Karner C, Poole P. Tiotropium versus long-acting beta-agonists for stable chronic obstructive pulmonary disease. Cochrane Database of Systematic Reviews 2012, Issue 9. Art. No.: CD009157. DOI: 10.1002/14651858.CD009157.pub2.</t>
  </si>
  <si>
    <t xml:space="preserve">Analysis 1.6. Comparison 1 Tiotropium versus LABAs, Outcome 6 Patients with 1 or more exacerbations. </t>
  </si>
  <si>
    <t xml:space="preserve">CD009285</t>
  </si>
  <si>
    <t xml:space="preserve">Karner C, Chong J, Poole P. Tiotropium versus placebo for chronic obstructive pulmonary disease. Cochrane Database of Systematic Reviews 2012, Issue 7. Art. No.: CD009285. DOI: 10.1002/14651858.CD009285.pub2. </t>
  </si>
  <si>
    <t xml:space="preserve">Analysis 1.28. Comparison 1 Tiotropium versus placebo, Outcome 28 Withdrawals.</t>
  </si>
  <si>
    <t xml:space="preserve">1 Tiotropium versus placebo Outcome: 28 Withdrawals</t>
  </si>
  <si>
    <t xml:space="preserve">Analysis 1.9. Comparison 1 Tiotropium versus placebo, Outcome 9 Patients with &gt; 1 exacerbation.</t>
  </si>
  <si>
    <t xml:space="preserve"> 1 Tiotropium versus placebo Outcome: 9 Patients with &gt; 1 exacerbation</t>
  </si>
  <si>
    <t xml:space="preserve">CD009382</t>
  </si>
  <si>
    <t xml:space="preserve">Dangour AD, Watson L, Cumming O, Boisson S, Che Y, Velleman Y, Cavill S, Allen E, Uauy R. Interventions to improve water quality and supply, sanitation and hygiene practices, and their effects on the nutritional status of children. Cochrane Database of Systematic Reviews 2013, Issue 8. Art. No.: CD009382. DOI: 10.1002/14651858.CD009382.pub2.</t>
  </si>
  <si>
    <t xml:space="preserve">Analysis 3.2. Comparison 3 Height-for-age, Outcome 2 Height-for-age (RCTs only). </t>
  </si>
  <si>
    <t xml:space="preserve">CD009447</t>
  </si>
  <si>
    <t xml:space="preserve">Akl EA, Labedi N, Terrenato I, Barba M, Sperati F, Sempos EV, Muti P, Cook D, Schunemann H. Low molecular weight heparin versus unfractionated heparin for perioperative thromboprophylaxis in patients with cancer. Cochrane Database of Systematic Reviews 2011, Issue 11. Art. No.: CD009447. DOI: 10.1002/14651858.CD009447.</t>
  </si>
  <si>
    <t xml:space="preserve">Analysis 1.1. Comparison 1 LMWH vs UFH, Outcome 1 Death. </t>
  </si>
  <si>
    <t xml:space="preserve">CD009593</t>
  </si>
  <si>
    <t xml:space="preserve">Steingart KR, Schiller I, Horne DJ, Pai M, Boehme CC, Dendukuri N. Xpert® MTB/RIF assay for pulmonary tu- berculosis and rifampicin resistance in adults. Cochrane Database of Systematic Reviews 2014, Issue 1. Art. No.: CD009593. DOI: 10.1002/14651858.CD009593.pub3. </t>
  </si>
  <si>
    <t xml:space="preserve">Test 1. TB detection, all studies.</t>
  </si>
  <si>
    <t xml:space="preserve">CD009665</t>
  </si>
  <si>
    <t xml:space="preserve">Derry CJ, Derry S, Moore RA. Sumatriptan (subcutaneous route of administration) for acute migraine attacks in adults. Cochrane Database of Systematic Reviews 2012, Issue 2. Art. No.: CD009665. DOI: 10.1002/14651858.CD009665.</t>
  </si>
  <si>
    <t xml:space="preserve">Analysis 2.3. Comparison 2 Subcutaneous sumatriptan 6 mg versus placebo, Outcome 3 Headache relief at 1 h. </t>
  </si>
  <si>
    <t xml:space="preserve">CD009670</t>
  </si>
  <si>
    <t xml:space="preserve">Stead LF, Lancaster T. Behavioural interventions as adjuncts to pharmacotherapy for smoking cessation. Cochrane Database of Systematic Reviews 2012, Issue 12. Art. No.: CD009670. DOI: 10.1002/14651858.CD009670.pub2.</t>
  </si>
  <si>
    <t xml:space="preserve">Analysis 1.1. Comparison 1 Effect of increasing behavioural support. Abstinence at longest follow-up, Outcome 1 Subgroups by type of pharmacotherapy. </t>
  </si>
  <si>
    <t xml:space="preserve">1 NRT</t>
  </si>
  <si>
    <t xml:space="preserve">CD009825</t>
  </si>
  <si>
    <t xml:space="preserve">Rees K, Hartley L, Flowers N, Clarke A, Hooper L, Thorogood M, Stranges S. 'Mediterranean' dietary pattern for the primary prevention of cardiovascular disease. Cochrane Database of Systematic Reviews 2013, Issue 8. Art. No.: CD009825. DOI: 10.1002/14651858.CD009825.pub2.</t>
  </si>
  <si>
    <t xml:space="preserve">Analysis 1.1. Comparison 1 Mediterranean dietary intervention versus no intervention or minimal intervention (secondary outcomes - CVD risk factors), Outcome 1 Total cholesterol (mmol/L), change from baseline.</t>
  </si>
  <si>
    <t xml:space="preserve">All Results From 2013 and earlier Reviews of Particle Physics (RPP)</t>
  </si>
  <si>
    <t xml:space="preserve">2013</t>
  </si>
  <si>
    <t xml:space="preserve">Review of Particle Physics 2013:J. Beringer et al. (Particle Data Group),Phys. Rev. D86, 010001 (2012) and 2013 partial update for the 2014 edition.</t>
  </si>
  <si>
    <t xml:space="preserve">Earlier RPP editions can be found at</t>
  </si>
  <si>
    <t xml:space="preserve">"Stable" particle properties have a PDG Listings Code beginning with "S".</t>
  </si>
  <si>
    <t xml:space="preserve">Quantity</t>
  </si>
  <si>
    <t xml:space="preserve">PDG Listings Code</t>
  </si>
  <si>
    <t xml:space="preserve">RPP Source Years</t>
  </si>
  <si>
    <t xml:space="preserve">N(1895) BREIT-WIGNER MASS</t>
  </si>
  <si>
    <t xml:space="preserve">B004M</t>
  </si>
  <si>
    <t xml:space="preserve">N(1895) BREIT-WIGNER WIDTH</t>
  </si>
  <si>
    <t xml:space="preserve">B004W</t>
  </si>
  <si>
    <t xml:space="preserve">N(2060) BREIT-WIGNER MASS</t>
  </si>
  <si>
    <t xml:space="preserve">B005M</t>
  </si>
  <si>
    <t xml:space="preserve">N(2060) BREIT-WIGNER WIDTH</t>
  </si>
  <si>
    <t xml:space="preserve">B005W</t>
  </si>
  <si>
    <t xml:space="preserve">Delta(1700) --&gt; N pi</t>
  </si>
  <si>
    <t xml:space="preserve">B010:desig=1</t>
  </si>
  <si>
    <t xml:space="preserve">Delta(1700) --&gt; N gamma , helicity-1/2 amplitude A(1/2)</t>
  </si>
  <si>
    <t xml:space="preserve">B010A1</t>
  </si>
  <si>
    <t xml:space="preserve">Delta(1700) --&gt; N gamma , helicity-3/2 amplitude A(3/2)</t>
  </si>
  <si>
    <t xml:space="preserve">B010A2</t>
  </si>
  <si>
    <t xml:space="preserve">Delta(1700) POLE POSITION: -2 * IMAGINARY PART</t>
  </si>
  <si>
    <t xml:space="preserve">B010IM</t>
  </si>
  <si>
    <t xml:space="preserve">Delta(1700) BREIT-WIGNER MASS</t>
  </si>
  <si>
    <t xml:space="preserve">B010M</t>
  </si>
  <si>
    <t xml:space="preserve">Delta(1700) POLE POSITION: REAL PART</t>
  </si>
  <si>
    <t xml:space="preserve">B010RE</t>
  </si>
  <si>
    <t xml:space="preserve">Delta(1700) BREIT-WIGNER WIDTH</t>
  </si>
  <si>
    <t xml:space="preserve">B010W</t>
  </si>
  <si>
    <t xml:space="preserve">Delta(1905) --&gt; N pi</t>
  </si>
  <si>
    <t xml:space="preserve">B011:desig=1</t>
  </si>
  <si>
    <t xml:space="preserve">Delta(1905) --&gt; N gamma , helicity-1/2 amplitude A(1/2)</t>
  </si>
  <si>
    <t xml:space="preserve">B011A1</t>
  </si>
  <si>
    <t xml:space="preserve">Delta(1905) --&gt; N gamma , helicity-3/2 amplitude A(3/2)</t>
  </si>
  <si>
    <t xml:space="preserve">B011A2</t>
  </si>
  <si>
    <t xml:space="preserve">Delta(1905) BREIT-WIGNER MASS</t>
  </si>
  <si>
    <t xml:space="preserve">B011M</t>
  </si>
  <si>
    <t xml:space="preserve">Delta(1905) BREIT-WIGNER WIDTH</t>
  </si>
  <si>
    <t xml:space="preserve">B011W</t>
  </si>
  <si>
    <t xml:space="preserve">Delta(1910) --&gt; N pi</t>
  </si>
  <si>
    <t xml:space="preserve">B012:desig=1</t>
  </si>
  <si>
    <t xml:space="preserve">Delta(1910) --&gt; N gamma , helicity-1/2 amplitude A(1/2)</t>
  </si>
  <si>
    <t xml:space="preserve">B012A1</t>
  </si>
  <si>
    <t xml:space="preserve">Delta(1910) BREIT-WIGNER MASS</t>
  </si>
  <si>
    <t xml:space="preserve">B012M</t>
  </si>
  <si>
    <t xml:space="preserve">Delta(1910) BREIT-WIGNER WIDTH</t>
  </si>
  <si>
    <t xml:space="preserve">B012W</t>
  </si>
  <si>
    <t xml:space="preserve">Delta(1930) --&gt; N pi</t>
  </si>
  <si>
    <t xml:space="preserve">B013:desig=1</t>
  </si>
  <si>
    <t xml:space="preserve">Delta(1930) BREIT-WIGNER MASS</t>
  </si>
  <si>
    <t xml:space="preserve">B013M</t>
  </si>
  <si>
    <t xml:space="preserve">Delta(1930) BREIT-WIGNER WIDTH</t>
  </si>
  <si>
    <t xml:space="preserve">B013W</t>
  </si>
  <si>
    <t xml:space="preserve">N(1710)_→_NπΓ1/ΓN(1710)</t>
  </si>
  <si>
    <t xml:space="preserve">B014:desig=1</t>
  </si>
  <si>
    <t xml:space="preserve">N(1710) --&gt; N eta</t>
  </si>
  <si>
    <t xml:space="preserve">B014:desig=2</t>
  </si>
  <si>
    <t xml:space="preserve">N(1710) --&gt; p gamma , helicity-1/2 amplitude A(1/2)</t>
  </si>
  <si>
    <t xml:space="preserve">B014A1</t>
  </si>
  <si>
    <t xml:space="preserve">2013, 1982</t>
  </si>
  <si>
    <t xml:space="preserve">N(1710) --&gt; n gamma , helicity-1/2 amplitude A(1/2)</t>
  </si>
  <si>
    <t xml:space="preserve">B014A2</t>
  </si>
  <si>
    <t xml:space="preserve">N(1710) BREIT-WIGNER MASS</t>
  </si>
  <si>
    <t xml:space="preserve">B014M</t>
  </si>
  <si>
    <t xml:space="preserve">N(1710) BREIT-WIGNER WIDTH</t>
  </si>
  <si>
    <t xml:space="preserve">B014W</t>
  </si>
  <si>
    <t xml:space="preserve">N(1720) --&gt; N eta</t>
  </si>
  <si>
    <t xml:space="preserve">B015:desig=2</t>
  </si>
  <si>
    <t xml:space="preserve">N(1720) --&gt; p gamma , helicity-1/2 amplitude A(1/2)</t>
  </si>
  <si>
    <t xml:space="preserve">B015A1</t>
  </si>
  <si>
    <t xml:space="preserve">N(1720) --&gt; p gamma , helicity-3/2 amplitude A(3/2)</t>
  </si>
  <si>
    <t xml:space="preserve">B015A2</t>
  </si>
  <si>
    <t xml:space="preserve">N(1720) --&gt; n gamma , helicity-1/2 amplitude A(1/2)</t>
  </si>
  <si>
    <t xml:space="preserve">B015A3</t>
  </si>
  <si>
    <t xml:space="preserve">N(1720) --&gt; n gamma , helicity-3/2 amplitude A(3/2)</t>
  </si>
  <si>
    <t xml:space="preserve">B015A4</t>
  </si>
  <si>
    <t xml:space="preserve">N(1720) POLE POSITION: -2 * IMAGINARY PART</t>
  </si>
  <si>
    <t xml:space="preserve">B015IM</t>
  </si>
  <si>
    <t xml:space="preserve">N(1720) BREIT-WIGNER MASS</t>
  </si>
  <si>
    <t xml:space="preserve">B015M</t>
  </si>
  <si>
    <t xml:space="preserve">N(1720) POLE POSITION: REAL PART</t>
  </si>
  <si>
    <t xml:space="preserve">B015RE</t>
  </si>
  <si>
    <t xml:space="preserve">N(1720) BREIT-WIGNER WIDTH</t>
  </si>
  <si>
    <t xml:space="preserve">B015W</t>
  </si>
  <si>
    <t xml:space="preserve">N(1875)_→_NπΓ1/ΓN(1875)</t>
  </si>
  <si>
    <t xml:space="preserve">B016:desig=1</t>
  </si>
  <si>
    <t xml:space="preserve">N(1875) --&gt; p gamma , helicity-1/2 amplitude A(1/2)</t>
  </si>
  <si>
    <t xml:space="preserve">B016A1</t>
  </si>
  <si>
    <t xml:space="preserve">N(1875) --&gt; p gamma , helicity-3/2 amplitude A(3/2)</t>
  </si>
  <si>
    <t xml:space="preserve">B016A2</t>
  </si>
  <si>
    <t xml:space="preserve">N(1875) BREIT-WIGNER MASS</t>
  </si>
  <si>
    <t xml:space="preserve">B016M</t>
  </si>
  <si>
    <t xml:space="preserve">N(1875) BREIT-WIGNER WIDTH</t>
  </si>
  <si>
    <t xml:space="preserve">B016W</t>
  </si>
  <si>
    <t xml:space="preserve">N(1990)_→_NπΓ1/ΓN(1990)</t>
  </si>
  <si>
    <t xml:space="preserve">B017:desig=1</t>
  </si>
  <si>
    <t xml:space="preserve">N(1990) BREIT-WIGNER MASS</t>
  </si>
  <si>
    <t xml:space="preserve">B017M</t>
  </si>
  <si>
    <t xml:space="preserve">N(1990) BREIT-WIGNER WIDTH</t>
  </si>
  <si>
    <t xml:space="preserve">B017W</t>
  </si>
  <si>
    <t xml:space="preserve">N(1700)_→_NπΓ1/ΓN(1700)</t>
  </si>
  <si>
    <t xml:space="preserve">B018:desig=1</t>
  </si>
  <si>
    <t xml:space="preserve">N(1700) --&gt; p gamma , helicity-1/2 amplitude A(1/2)</t>
  </si>
  <si>
    <t xml:space="preserve">B018A1</t>
  </si>
  <si>
    <t xml:space="preserve">N(1700) --&gt; p gamma , helicity-3/2 amplitude A(3/2)</t>
  </si>
  <si>
    <t xml:space="preserve">B018A2</t>
  </si>
  <si>
    <t xml:space="preserve">N(1700) --&gt; n gamma , helicity-1/2 amplitude A(1/2)</t>
  </si>
  <si>
    <t xml:space="preserve">B018A3</t>
  </si>
  <si>
    <t xml:space="preserve">1982</t>
  </si>
  <si>
    <t xml:space="preserve">N(1700) --&gt; n gamma , helicity-3/2 amplitude A(3/2)</t>
  </si>
  <si>
    <t xml:space="preserve">B018A4</t>
  </si>
  <si>
    <t xml:space="preserve">N(1700) BREIT-WIGNER MASS</t>
  </si>
  <si>
    <t xml:space="preserve">B018M</t>
  </si>
  <si>
    <t xml:space="preserve">N(1700) BREIT-WIGNER WIDTH</t>
  </si>
  <si>
    <t xml:space="preserve">B018W</t>
  </si>
  <si>
    <t xml:space="preserve">Delta(1600) --&gt; N pi</t>
  </si>
  <si>
    <t xml:space="preserve">B019:desig=1</t>
  </si>
  <si>
    <t xml:space="preserve">Delta(1600) --&gt; N gamma , helicity-1/2 amplitude A(1/2)</t>
  </si>
  <si>
    <t xml:space="preserve">B019A1</t>
  </si>
  <si>
    <t xml:space="preserve">Delta(1600) --&gt; N gamma , helicity-3/2 amplitude A(3/2)</t>
  </si>
  <si>
    <t xml:space="preserve">B019A2</t>
  </si>
  <si>
    <t xml:space="preserve">Delta(1600) BREIT-WIGNER MASS</t>
  </si>
  <si>
    <t xml:space="preserve">B019M</t>
  </si>
  <si>
    <t xml:space="preserve">Delta(1600) BREIT-WIGNER WIDTH</t>
  </si>
  <si>
    <t xml:space="preserve">B019W</t>
  </si>
  <si>
    <t xml:space="preserve">Delta(1900) --&gt; N pi</t>
  </si>
  <si>
    <t xml:space="preserve">B030:desig=1</t>
  </si>
  <si>
    <t xml:space="preserve">Delta(1900) BREIT-WIGNER MASS</t>
  </si>
  <si>
    <t xml:space="preserve">B030M</t>
  </si>
  <si>
    <t xml:space="preserve">Delta(1900) BREIT-WIGNER WIDTH</t>
  </si>
  <si>
    <t xml:space="preserve">B030W</t>
  </si>
  <si>
    <t xml:space="preserve">Delta(1232) --&gt; N gamma , helicity-1/2 amplitude A(1/2)</t>
  </si>
  <si>
    <t xml:space="preserve">B033A1</t>
  </si>
  <si>
    <t xml:space="preserve">Delta(1232) --&gt; N gamma , helicity-3/2 amplitude A(3/2)</t>
  </si>
  <si>
    <t xml:space="preserve">B033A2</t>
  </si>
  <si>
    <t xml:space="preserve">Delta(1232) --&gt; N gamma, E(2)/M(1) ratio</t>
  </si>
  <si>
    <t xml:space="preserve">B033EMR</t>
  </si>
  <si>
    <t xml:space="preserve">MIXED CHARGES</t>
  </si>
  <si>
    <t xml:space="preserve">B033M</t>
  </si>
  <si>
    <t xml:space="preserve">Delta(1232)++ MASS</t>
  </si>
  <si>
    <t xml:space="preserve">B033M++</t>
  </si>
  <si>
    <t xml:space="preserve">Delta(1232)0 MASS</t>
  </si>
  <si>
    <t xml:space="preserve">B033M0</t>
  </si>
  <si>
    <t xml:space="preserve">B033W</t>
  </si>
  <si>
    <t xml:space="preserve">Delta(1232)0 WIDTH</t>
  </si>
  <si>
    <t xml:space="preserve">B033W0</t>
  </si>
  <si>
    <t xml:space="preserve">Lambda(2110) MASS</t>
  </si>
  <si>
    <t xml:space="preserve">B035M</t>
  </si>
  <si>
    <t xml:space="preserve">Lambda(2110) WIDTH</t>
  </si>
  <si>
    <t xml:space="preserve">B035W</t>
  </si>
  <si>
    <t xml:space="preserve">Λ(1800)_→_NK⎯⎯⎯Γ1/ΓΛ(1800)</t>
  </si>
  <si>
    <t xml:space="preserve">B036:desig=1</t>
  </si>
  <si>
    <t xml:space="preserve">Lambda(1800) MASS</t>
  </si>
  <si>
    <t xml:space="preserve">B036M</t>
  </si>
  <si>
    <t xml:space="preserve">Lambda(1800) WIDTH</t>
  </si>
  <si>
    <t xml:space="preserve">B036W</t>
  </si>
  <si>
    <t xml:space="preserve">PRODUCTION EXPERIMENTS</t>
  </si>
  <si>
    <t xml:space="preserve">B037M1</t>
  </si>
  <si>
    <t xml:space="preserve">EXTRAPOLATIONS BELOW N Kbar THRESHOLD</t>
  </si>
  <si>
    <t xml:space="preserve">B037M2</t>
  </si>
  <si>
    <t xml:space="preserve">B037W1</t>
  </si>
  <si>
    <t xml:space="preserve">B037W2</t>
  </si>
  <si>
    <t xml:space="preserve">Λ(1520)_→_NK⎯⎯⎯Γ1/ΓΛ(1520)</t>
  </si>
  <si>
    <t xml:space="preserve">B038:desig=1</t>
  </si>
  <si>
    <t xml:space="preserve">Λ(1520)_→_ΣπΓ2/Γ1</t>
  </si>
  <si>
    <t xml:space="preserve">B038:desig=2</t>
  </si>
  <si>
    <t xml:space="preserve">Λ(1520)_→_ΛππΓ3/Γ1</t>
  </si>
  <si>
    <t xml:space="preserve">B038:desig=3</t>
  </si>
  <si>
    <t xml:space="preserve">Lambda(1520) MASS</t>
  </si>
  <si>
    <t xml:space="preserve">B038M</t>
  </si>
  <si>
    <t xml:space="preserve">Lambda(1520) WIDTH</t>
  </si>
  <si>
    <t xml:space="preserve">B038W</t>
  </si>
  <si>
    <t xml:space="preserve">Lambda(1820) --&gt; Sigma pi</t>
  </si>
  <si>
    <t xml:space="preserve">B039:desig=2</t>
  </si>
  <si>
    <t xml:space="preserve">Lambda(1820) MASS</t>
  </si>
  <si>
    <t xml:space="preserve">B039M</t>
  </si>
  <si>
    <t xml:space="preserve">Lambda(1820) WIDTH</t>
  </si>
  <si>
    <t xml:space="preserve">B039W</t>
  </si>
  <si>
    <t xml:space="preserve">Λ(1670)_→_NK⎯⎯⎯Γ1/ΓΛ(1670)</t>
  </si>
  <si>
    <t xml:space="preserve">B040:desig=1</t>
  </si>
  <si>
    <t xml:space="preserve">Lambda(1670) --&gt; Sigma pi</t>
  </si>
  <si>
    <t xml:space="preserve">B040:desig=3</t>
  </si>
  <si>
    <t xml:space="preserve">Lambda(1670) MASS</t>
  </si>
  <si>
    <t xml:space="preserve">B040M</t>
  </si>
  <si>
    <t xml:space="preserve">Lambda(1670) WIDTH</t>
  </si>
  <si>
    <t xml:space="preserve">B040W</t>
  </si>
  <si>
    <t xml:space="preserve">Lambda(2100) MASS</t>
  </si>
  <si>
    <t xml:space="preserve">B041M</t>
  </si>
  <si>
    <t xml:space="preserve">Lambda(2100) WIDTH</t>
  </si>
  <si>
    <t xml:space="preserve">B041W</t>
  </si>
  <si>
    <t xml:space="preserve">Lambda(2350) MASS</t>
  </si>
  <si>
    <t xml:space="preserve">B042M</t>
  </si>
  <si>
    <t xml:space="preserve">Σ(1385)_→_ΣπΓ2/Γ1</t>
  </si>
  <si>
    <t xml:space="preserve">B043:desig=2</t>
  </si>
  <si>
    <t xml:space="preserve">mΣ(1385)−−mΣ(1385)+mΣ(1385)−−mΣ(1385)+ </t>
  </si>
  <si>
    <t xml:space="preserve">B043D-+</t>
  </si>
  <si>
    <t xml:space="preserve">Σ(1385)−_MASSΣ(1385)− MASS </t>
  </si>
  <si>
    <t xml:space="preserve">B043M-</t>
  </si>
  <si>
    <t xml:space="preserve">Σ(1385)+_MASSΣ(1385)+ MASS </t>
  </si>
  <si>
    <t xml:space="preserve">B043M+</t>
  </si>
  <si>
    <t xml:space="preserve">Σ(1385)0_MASSΣ(1385)0 MASS </t>
  </si>
  <si>
    <t xml:space="preserve">B043M0</t>
  </si>
  <si>
    <t xml:space="preserve">2013, 1984</t>
  </si>
  <si>
    <t xml:space="preserve">Σ(1385)−_WIDTHΣ(1385)− WIDTH </t>
  </si>
  <si>
    <t xml:space="preserve">B043W-</t>
  </si>
  <si>
    <t xml:space="preserve">Σ(1385)+_WIDTHΣ(1385)+ WIDTH </t>
  </si>
  <si>
    <t xml:space="preserve">B043W+</t>
  </si>
  <si>
    <t xml:space="preserve">Σ(1670)_→_NK⎯⎯⎯Γ1/ΓΣ(1670)</t>
  </si>
  <si>
    <t xml:space="preserve">B044:desig=1</t>
  </si>
  <si>
    <t xml:space="preserve">Sigma(1670) --&gt; Lambda pi</t>
  </si>
  <si>
    <t xml:space="preserve">B044:desig=2</t>
  </si>
  <si>
    <t xml:space="preserve">Σ(1670)_→_Λπ(Γ1Γ2)1/2/Γ</t>
  </si>
  <si>
    <t xml:space="preserve">Sigma(1670) MASS</t>
  </si>
  <si>
    <t xml:space="preserve">B044M</t>
  </si>
  <si>
    <t xml:space="preserve">Sigma(1670) WIDTH</t>
  </si>
  <si>
    <t xml:space="preserve">B044W</t>
  </si>
  <si>
    <t xml:space="preserve">Σ(1775)_→_NK⎯⎯⎯(Γ1Γ2)1/2/Γ</t>
  </si>
  <si>
    <t xml:space="preserve">B045:desig=1</t>
  </si>
  <si>
    <t xml:space="preserve">Σ(1775)_→_NK⎯⎯⎯Γ1/ΓΣ(1775)</t>
  </si>
  <si>
    <t xml:space="preserve">Sigma(1775) MASS</t>
  </si>
  <si>
    <t xml:space="preserve">B045M</t>
  </si>
  <si>
    <t xml:space="preserve">Sigma(1775) WIDTH</t>
  </si>
  <si>
    <t xml:space="preserve">B045W</t>
  </si>
  <si>
    <t xml:space="preserve">Σ(1915)_→_NK⎯⎯⎯Γ1/ΓΣ(1915)</t>
  </si>
  <si>
    <t xml:space="preserve">B046:desig=1</t>
  </si>
  <si>
    <t xml:space="preserve">Sigma(1915) --&gt; Lambda pi</t>
  </si>
  <si>
    <t xml:space="preserve">B046:desig=2</t>
  </si>
  <si>
    <t xml:space="preserve">Sigma(1915) MASS</t>
  </si>
  <si>
    <t xml:space="preserve">B046M</t>
  </si>
  <si>
    <t xml:space="preserve">Sigma(1915) WIDTH</t>
  </si>
  <si>
    <t xml:space="preserve">B046W</t>
  </si>
  <si>
    <t xml:space="preserve">Σ(2030)_→_NK⎯⎯⎯Γ1/ΓΣ(2030)</t>
  </si>
  <si>
    <t xml:space="preserve">B047:desig=1</t>
  </si>
  <si>
    <t xml:space="preserve">Σ(2030)_→_Λπ(Γ1Γ2)1/2/Γ</t>
  </si>
  <si>
    <t xml:space="preserve">B047:desig=2</t>
  </si>
  <si>
    <t xml:space="preserve">Σ(2030)_→_Σπ(Γ1Γ3)1/2/Γ</t>
  </si>
  <si>
    <t xml:space="preserve">B047:desig=3</t>
  </si>
  <si>
    <t xml:space="preserve">Sigma(2030) MASS</t>
  </si>
  <si>
    <t xml:space="preserve">B047M</t>
  </si>
  <si>
    <t xml:space="preserve">Sigma(2030) WIDTH</t>
  </si>
  <si>
    <t xml:space="preserve">B047W</t>
  </si>
  <si>
    <t xml:space="preserve">Sigma(2250) MASS</t>
  </si>
  <si>
    <t xml:space="preserve">B048M</t>
  </si>
  <si>
    <t xml:space="preserve">Sigma(2250) WIDTH</t>
  </si>
  <si>
    <t xml:space="preserve">B048W</t>
  </si>
  <si>
    <t xml:space="preserve">mass(Xi(1530)-) - mass(Xi(1530))</t>
  </si>
  <si>
    <t xml:space="preserve">B049D</t>
  </si>
  <si>
    <t xml:space="preserve">Xi(1530)- MASS</t>
  </si>
  <si>
    <t xml:space="preserve">B049M-</t>
  </si>
  <si>
    <t xml:space="preserve">Xi(1530)0 MASS</t>
  </si>
  <si>
    <t xml:space="preserve">B049M0</t>
  </si>
  <si>
    <t xml:space="preserve">Xi(1530)0 WIDTH</t>
  </si>
  <si>
    <t xml:space="preserve">B049W0</t>
  </si>
  <si>
    <t xml:space="preserve">Xi(1820) MASS</t>
  </si>
  <si>
    <t xml:space="preserve">B050M</t>
  </si>
  <si>
    <t xml:space="preserve">Xi(1820) WIDTH</t>
  </si>
  <si>
    <t xml:space="preserve">B050W</t>
  </si>
  <si>
    <t xml:space="preserve">Sigma(1670) MASS (PRODUCTION EXPERIMENTS)</t>
  </si>
  <si>
    <t xml:space="preserve">B051M</t>
  </si>
  <si>
    <t xml:space="preserve">Sigma(1670) WIDTH (PRODUCTION EXPERIMENTS)</t>
  </si>
  <si>
    <t xml:space="preserve">B051W</t>
  </si>
  <si>
    <t xml:space="preserve">Xi(1950) MASS</t>
  </si>
  <si>
    <t xml:space="preserve">B052M</t>
  </si>
  <si>
    <t xml:space="preserve">Xi(1950) WIDTH</t>
  </si>
  <si>
    <t xml:space="preserve">B052W</t>
  </si>
  <si>
    <t xml:space="preserve">Λ(1690)_→_NK⎯⎯⎯Γ1/ΓΛ(1690)</t>
  </si>
  <si>
    <t xml:space="preserve">B055:desig=1</t>
  </si>
  <si>
    <t xml:space="preserve">Lambda(1690) --&gt; Sigma pi</t>
  </si>
  <si>
    <t xml:space="preserve">B055:desig=2</t>
  </si>
  <si>
    <t xml:space="preserve">Lambda(1690) MASS</t>
  </si>
  <si>
    <t xml:space="preserve">B055M</t>
  </si>
  <si>
    <t xml:space="preserve">Lambda(1690) WIDTH</t>
  </si>
  <si>
    <t xml:space="preserve">B055W</t>
  </si>
  <si>
    <t xml:space="preserve">Lambda(1830) --&gt; N Kbar</t>
  </si>
  <si>
    <t xml:space="preserve">B056:desig=1</t>
  </si>
  <si>
    <t xml:space="preserve">Lambda(1830) --&gt; Sigma pi</t>
  </si>
  <si>
    <t xml:space="preserve">B056:desig=2</t>
  </si>
  <si>
    <t xml:space="preserve">Lambda(1830) MASS</t>
  </si>
  <si>
    <t xml:space="preserve">B056M</t>
  </si>
  <si>
    <t xml:space="preserve">Lambda(1830) WIDTH</t>
  </si>
  <si>
    <t xml:space="preserve">B056W</t>
  </si>
  <si>
    <t xml:space="preserve">Σ(1750)_→_NK⎯⎯⎯Γ1/ΓΣ(1750)</t>
  </si>
  <si>
    <t xml:space="preserve">B057:desig=1</t>
  </si>
  <si>
    <t xml:space="preserve">Σ(1750)_→_Λπ(Γ1Γ2)1/2/Γ</t>
  </si>
  <si>
    <t xml:space="preserve">B057:desig=3</t>
  </si>
  <si>
    <t xml:space="preserve">Sigma(1750) MASS</t>
  </si>
  <si>
    <t xml:space="preserve">B057M</t>
  </si>
  <si>
    <t xml:space="preserve">Sigma(1750) WIDTH</t>
  </si>
  <si>
    <t xml:space="preserve">B057W</t>
  </si>
  <si>
    <t xml:space="preserve">Sigma(1690) MASS (PRODUCTION EXPERIMENTS)</t>
  </si>
  <si>
    <t xml:space="preserve">B058M</t>
  </si>
  <si>
    <t xml:space="preserve">Sigma(1690) WIDTH (PRODUCTION EXPERIMENTS)</t>
  </si>
  <si>
    <t xml:space="preserve">B058W</t>
  </si>
  <si>
    <t xml:space="preserve">Lambda(1890) --&gt; N Kbar</t>
  </si>
  <si>
    <t xml:space="preserve">B060:desig=1</t>
  </si>
  <si>
    <t xml:space="preserve">Lambda(1890) MASS</t>
  </si>
  <si>
    <t xml:space="preserve">B060M</t>
  </si>
  <si>
    <t xml:space="preserve">Lambda(1890) WIDTH</t>
  </si>
  <si>
    <t xml:space="preserve">B060W</t>
  </si>
  <si>
    <t xml:space="preserve">N(1440)_→_NπΓ1/ΓN(1440)</t>
  </si>
  <si>
    <t xml:space="preserve">B061:desig=1</t>
  </si>
  <si>
    <t xml:space="preserve">N(1440) --&gt; p gamma , helicity-1/2 amplitude A(1/2)</t>
  </si>
  <si>
    <t xml:space="preserve">B061A1</t>
  </si>
  <si>
    <t xml:space="preserve">2013, 2006, 1982</t>
  </si>
  <si>
    <t xml:space="preserve">N(1440) --&gt; n gamma , helicity-1/2 amplitude A(1/2)</t>
  </si>
  <si>
    <t xml:space="preserve">B061A2</t>
  </si>
  <si>
    <t xml:space="preserve">N(1440) POLE POSITION: -2 * IMAGINARY PART</t>
  </si>
  <si>
    <t xml:space="preserve">B061IM</t>
  </si>
  <si>
    <t xml:space="preserve">N(1440) BREIT-WIGNER MASS</t>
  </si>
  <si>
    <t xml:space="preserve">B061M</t>
  </si>
  <si>
    <t xml:space="preserve">2013, 2006</t>
  </si>
  <si>
    <t xml:space="preserve">N(1440) POLE POSITION: REAL PART</t>
  </si>
  <si>
    <t xml:space="preserve">B061RE</t>
  </si>
  <si>
    <t xml:space="preserve">N(1440) BREIT-WIGNER WIDTH</t>
  </si>
  <si>
    <t xml:space="preserve">B061W</t>
  </si>
  <si>
    <t xml:space="preserve">N(1520)_→_NπΓ1/ΓN(1520)</t>
  </si>
  <si>
    <t xml:space="preserve">B062:desig=1</t>
  </si>
  <si>
    <t xml:space="preserve">N(1520) --&gt; N eta</t>
  </si>
  <si>
    <t xml:space="preserve">B062:desig=2</t>
  </si>
  <si>
    <t xml:space="preserve">N(1520) --&gt; p gamma , helicity-1/2 amplitude A(1/2)</t>
  </si>
  <si>
    <t xml:space="preserve">B062A1</t>
  </si>
  <si>
    <t xml:space="preserve">N(1520) --&gt; p gamma , helicity-3/2 amplitude A(3/2)</t>
  </si>
  <si>
    <t xml:space="preserve">B062A2</t>
  </si>
  <si>
    <t xml:space="preserve">N(1520) --&gt; n gamma , helicity-1/2 amplitude A(1/2)</t>
  </si>
  <si>
    <t xml:space="preserve">B062A3</t>
  </si>
  <si>
    <t xml:space="preserve">N(1520) --&gt; n gamma , helicity-3/2 amplitude A(3/2)</t>
  </si>
  <si>
    <t xml:space="preserve">B062A4</t>
  </si>
  <si>
    <t xml:space="preserve">N(1520) POLE POSITION: -2 * IMAGINARY PART</t>
  </si>
  <si>
    <t xml:space="preserve">B062IM</t>
  </si>
  <si>
    <t xml:space="preserve">N(1520) BREIT-WIGNER MASS</t>
  </si>
  <si>
    <t xml:space="preserve">B062M</t>
  </si>
  <si>
    <t xml:space="preserve">N(1520) POLE POSITION: REAL PART</t>
  </si>
  <si>
    <t xml:space="preserve">B062RE</t>
  </si>
  <si>
    <t xml:space="preserve">N(1520) BREIT-WIGNER WIDTH</t>
  </si>
  <si>
    <t xml:space="preserve">B062W</t>
  </si>
  <si>
    <t xml:space="preserve">N(1535)_→_NπΓ1/ΓN(1535)</t>
  </si>
  <si>
    <t xml:space="preserve">B063:desig=1</t>
  </si>
  <si>
    <t xml:space="preserve">N(1535)_→_NηΓ2/ΓN(1535)</t>
  </si>
  <si>
    <t xml:space="preserve">B063:desig=2</t>
  </si>
  <si>
    <t xml:space="preserve">N(1535) --&gt; p gamma , helicity-1/2 amplitude A(1/2)</t>
  </si>
  <si>
    <t xml:space="preserve">B063A1</t>
  </si>
  <si>
    <t xml:space="preserve">N(1535) --&gt; n gamma , helicity-1/2 amplitude A(1/2)</t>
  </si>
  <si>
    <t xml:space="preserve">B063A2</t>
  </si>
  <si>
    <t xml:space="preserve">N(1535) POLE POSITION: -2 * IMAGINARY PART</t>
  </si>
  <si>
    <t xml:space="preserve">B063IM</t>
  </si>
  <si>
    <t xml:space="preserve">N(1535) BREIT-WIGNER MASS</t>
  </si>
  <si>
    <t xml:space="preserve">B063M</t>
  </si>
  <si>
    <t xml:space="preserve">N(1535) POLE POSITION: REAL PART</t>
  </si>
  <si>
    <t xml:space="preserve">B063RE</t>
  </si>
  <si>
    <t xml:space="preserve">N(1535) BREIT-WIGNER WIDTH</t>
  </si>
  <si>
    <t xml:space="preserve">B063W</t>
  </si>
  <si>
    <t xml:space="preserve">N(1675)_→_NπΓ1/ΓN(1675)</t>
  </si>
  <si>
    <t xml:space="preserve">B064:desig=1</t>
  </si>
  <si>
    <t xml:space="preserve">N(1675) --&gt; p gamma , helicity-1/2 amplitude A(1/2)</t>
  </si>
  <si>
    <t xml:space="preserve">B064A1</t>
  </si>
  <si>
    <t xml:space="preserve">N(1675) --&gt; p gamma , helicity-3/2 amplitude A(3/2)</t>
  </si>
  <si>
    <t xml:space="preserve">B064A2</t>
  </si>
  <si>
    <t xml:space="preserve">N(1675) --&gt; n gamma , helicity-1/2 amplitude A(1/2)</t>
  </si>
  <si>
    <t xml:space="preserve">B064A3</t>
  </si>
  <si>
    <t xml:space="preserve">N(1675) --&gt; n gamma , helicity-3/2 amplitude A(3/2)</t>
  </si>
  <si>
    <t xml:space="preserve">B064A4</t>
  </si>
  <si>
    <t xml:space="preserve">N(1675) POLE POSITION: -2 * IMAGINARY PART</t>
  </si>
  <si>
    <t xml:space="preserve">B064IM</t>
  </si>
  <si>
    <t xml:space="preserve">N(1675) BREIT-WIGNER MASS</t>
  </si>
  <si>
    <t xml:space="preserve">B064M</t>
  </si>
  <si>
    <t xml:space="preserve">N(1675) POLE POSITION: REAL PART</t>
  </si>
  <si>
    <t xml:space="preserve">B064RE</t>
  </si>
  <si>
    <t xml:space="preserve">N(1675) BREIT-WIGNER WIDTH</t>
  </si>
  <si>
    <t xml:space="preserve">B064W</t>
  </si>
  <si>
    <t xml:space="preserve">N(1680)_→_NπΓ1/ΓN(1680)</t>
  </si>
  <si>
    <t xml:space="preserve">B065:desig=1</t>
  </si>
  <si>
    <t xml:space="preserve">N(1680) --&gt; p gamma , helicity-1/2 amplitude A(1/2)</t>
  </si>
  <si>
    <t xml:space="preserve">B065A1</t>
  </si>
  <si>
    <t xml:space="preserve">N(1680) --&gt; p gamma , helicity-3/2 amplitude A(3/2)</t>
  </si>
  <si>
    <t xml:space="preserve">B065A2</t>
  </si>
  <si>
    <t xml:space="preserve">N(1680) --&gt; n gamma , helicity-1/2 amplitude A(1/2)</t>
  </si>
  <si>
    <t xml:space="preserve">B065A3</t>
  </si>
  <si>
    <t xml:space="preserve">N(1680) --&gt; n gamma , helicity-3/2 amplitude A(3/2)</t>
  </si>
  <si>
    <t xml:space="preserve">B065A4</t>
  </si>
  <si>
    <t xml:space="preserve">N(1680) POLE POSITION: -2 * IMAGINARY PART</t>
  </si>
  <si>
    <t xml:space="preserve">B065IM</t>
  </si>
  <si>
    <t xml:space="preserve">N(1680) BREIT-WIGNER MASS</t>
  </si>
  <si>
    <t xml:space="preserve">B065M</t>
  </si>
  <si>
    <t xml:space="preserve">N(1680) POLE POSITION: REAL PART</t>
  </si>
  <si>
    <t xml:space="preserve">B065RE</t>
  </si>
  <si>
    <t xml:space="preserve">N(1680) BREIT-WIGNER WIDTH</t>
  </si>
  <si>
    <t xml:space="preserve">B065W</t>
  </si>
  <si>
    <t xml:space="preserve">N(1650)_→_NπΓ1/ΓN(1650)</t>
  </si>
  <si>
    <t xml:space="preserve">B066:desig=1</t>
  </si>
  <si>
    <t xml:space="preserve">N(1650) --&gt; N eta</t>
  </si>
  <si>
    <t xml:space="preserve">B066:desig=2</t>
  </si>
  <si>
    <t xml:space="preserve">N(1650) --&gt; p gamma , helicity-1/2 amplitude A(1/2)</t>
  </si>
  <si>
    <t xml:space="preserve">B066A1</t>
  </si>
  <si>
    <t xml:space="preserve">N(1650) --&gt; n gamma , helicity-1/2 amplitude A(1/2)</t>
  </si>
  <si>
    <t xml:space="preserve">B066A2</t>
  </si>
  <si>
    <t xml:space="preserve">N(1650) POLE POSITION: -2 * IMAGINARY PART</t>
  </si>
  <si>
    <t xml:space="preserve">B066IM</t>
  </si>
  <si>
    <t xml:space="preserve">N(1650) BREIT-WIGNER MASS</t>
  </si>
  <si>
    <t xml:space="preserve">B066M</t>
  </si>
  <si>
    <t xml:space="preserve">N(1650) POLE POSITION: REAL PART</t>
  </si>
  <si>
    <t xml:space="preserve">B066RE</t>
  </si>
  <si>
    <t xml:space="preserve">N(1650) BREIT-WIGNER WIDTH</t>
  </si>
  <si>
    <t xml:space="preserve">B066W</t>
  </si>
  <si>
    <t xml:space="preserve">Sigma(1880) --&gt; Lambda pi</t>
  </si>
  <si>
    <t xml:space="preserve">B067:desig=2</t>
  </si>
  <si>
    <t xml:space="preserve">Sigma(1880) MASS</t>
  </si>
  <si>
    <t xml:space="preserve">B067M</t>
  </si>
  <si>
    <t xml:space="preserve">Sigma(1880) WIDTH</t>
  </si>
  <si>
    <t xml:space="preserve">B067W</t>
  </si>
  <si>
    <t xml:space="preserve">Xi(2030) MASS</t>
  </si>
  <si>
    <t xml:space="preserve">B068M</t>
  </si>
  <si>
    <t xml:space="preserve">Xi(2030) WIDTH</t>
  </si>
  <si>
    <t xml:space="preserve">B068W</t>
  </si>
  <si>
    <t xml:space="preserve">N(2190)_→_NπΓ1/ΓN(2190)</t>
  </si>
  <si>
    <t xml:space="preserve">B071:desig=1</t>
  </si>
  <si>
    <t xml:space="preserve">N(2190) BREIT-WIGNER MASS</t>
  </si>
  <si>
    <t xml:space="preserve">B071M</t>
  </si>
  <si>
    <t xml:space="preserve">N(2190) BREIT-WIGNER WIDTH</t>
  </si>
  <si>
    <t xml:space="preserve">B071W</t>
  </si>
  <si>
    <t xml:space="preserve">Lambda(1810) MASS</t>
  </si>
  <si>
    <t xml:space="preserve">B077M</t>
  </si>
  <si>
    <t xml:space="preserve">Lambda(1810) WIDTH</t>
  </si>
  <si>
    <t xml:space="preserve">B077W</t>
  </si>
  <si>
    <t xml:space="preserve">Sigma(1660) MASS</t>
  </si>
  <si>
    <t xml:space="preserve">B079M</t>
  </si>
  <si>
    <t xml:space="preserve">Sigma(1660) WIDTH</t>
  </si>
  <si>
    <t xml:space="preserve">B079W</t>
  </si>
  <si>
    <t xml:space="preserve">Delta(1620) --&gt; N pi</t>
  </si>
  <si>
    <t xml:space="preserve">B082:desig=1</t>
  </si>
  <si>
    <t xml:space="preserve">Delta(1620) --&gt; N gamma , helicity-1/2 amplitude A(1/2)</t>
  </si>
  <si>
    <t xml:space="preserve">B082A1</t>
  </si>
  <si>
    <t xml:space="preserve">Delta(1620) BREIT-WIGNER MASS</t>
  </si>
  <si>
    <t xml:space="preserve">B082M</t>
  </si>
  <si>
    <t xml:space="preserve">Delta(1620) BREIT-WIGNER WIDTH</t>
  </si>
  <si>
    <t xml:space="preserve">B082W</t>
  </si>
  <si>
    <t xml:space="preserve">Delta(1950) --&gt; N pi</t>
  </si>
  <si>
    <t xml:space="preserve">B083:desig=1</t>
  </si>
  <si>
    <t xml:space="preserve">Delta(1950) --&gt; N gamma , helicity-1/2 amplitude A(1/2)</t>
  </si>
  <si>
    <t xml:space="preserve">B083A1</t>
  </si>
  <si>
    <t xml:space="preserve">Delta(1950) --&gt; N gamma , helicity-3/2 amplitude A(3/2)</t>
  </si>
  <si>
    <t xml:space="preserve">B083A2</t>
  </si>
  <si>
    <t xml:space="preserve">Delta(1950) BREIT-WIGNER MASS</t>
  </si>
  <si>
    <t xml:space="preserve">B083M</t>
  </si>
  <si>
    <t xml:space="preserve">Delta(1950) BREIT-WIGNER WIDTH</t>
  </si>
  <si>
    <t xml:space="preserve">B083W</t>
  </si>
  <si>
    <t xml:space="preserve">Delta(2420) BREIT-WIGNER MASS</t>
  </si>
  <si>
    <t xml:space="preserve">B084M</t>
  </si>
  <si>
    <t xml:space="preserve">Delta(2420) BREIT-WIGNER WIDTH</t>
  </si>
  <si>
    <t xml:space="preserve">B084W</t>
  </si>
  <si>
    <t xml:space="preserve">N(2220)_→_NπΓ1/ΓN(2220)</t>
  </si>
  <si>
    <t xml:space="preserve">B090:desig=1</t>
  </si>
  <si>
    <t xml:space="preserve">N(2220) BREIT-WIGNER MASS</t>
  </si>
  <si>
    <t xml:space="preserve">B090M</t>
  </si>
  <si>
    <t xml:space="preserve">N(2220) BREIT-WIGNER WIDTH</t>
  </si>
  <si>
    <t xml:space="preserve">B090W</t>
  </si>
  <si>
    <t xml:space="preserve">Sigma(1940) --&gt; Lambda pi</t>
  </si>
  <si>
    <t xml:space="preserve">B098:desig=2</t>
  </si>
  <si>
    <t xml:space="preserve">Sigma(1940) MASS</t>
  </si>
  <si>
    <t xml:space="preserve">B098M</t>
  </si>
  <si>
    <t xml:space="preserve">Sigma(1940) WIDTH</t>
  </si>
  <si>
    <t xml:space="preserve">B098W</t>
  </si>
  <si>
    <t xml:space="preserve">Lambda(1600) MASS</t>
  </si>
  <si>
    <t xml:space="preserve">B101M</t>
  </si>
  <si>
    <t xml:space="preserve">Lambda(1600) WIDTH</t>
  </si>
  <si>
    <t xml:space="preserve">B101W</t>
  </si>
  <si>
    <t xml:space="preserve">mass(Sigma(c)++) - mass(Lambda(c)+)</t>
  </si>
  <si>
    <t xml:space="preserve">B104D++</t>
  </si>
  <si>
    <t xml:space="preserve">mass(Sigma(c)0) - mass(Lambda(c)+)</t>
  </si>
  <si>
    <t xml:space="preserve">B104D0</t>
  </si>
  <si>
    <t xml:space="preserve">mass(Sigma(c)++) - mass(Sigma(c)0)</t>
  </si>
  <si>
    <t xml:space="preserve">B104D13</t>
  </si>
  <si>
    <t xml:space="preserve">N(2250)_→_NπΓ1/ΓN(2250)</t>
  </si>
  <si>
    <t xml:space="preserve">B113:desig=1</t>
  </si>
  <si>
    <t xml:space="preserve">N(2250) BREIT-WIGNER MASS</t>
  </si>
  <si>
    <t xml:space="preserve">B113M</t>
  </si>
  <si>
    <t xml:space="preserve">N(2250) BREIT-WIGNER WIDTH</t>
  </si>
  <si>
    <t xml:space="preserve">B113W</t>
  </si>
  <si>
    <t xml:space="preserve">Delta(1920) --&gt; N pi</t>
  </si>
  <si>
    <t xml:space="preserve">B117:desig=1</t>
  </si>
  <si>
    <t xml:space="preserve">Delta(1920) BREIT-WIGNER MASS</t>
  </si>
  <si>
    <t xml:space="preserve">B117M</t>
  </si>
  <si>
    <t xml:space="preserve">Delta(1920) BREIT-WIGNER WIDTH</t>
  </si>
  <si>
    <t xml:space="preserve">B117W</t>
  </si>
  <si>
    <t xml:space="preserve">Lambda(c)(2595)+ - Lambda(c)+ MASS DIFFERENCE</t>
  </si>
  <si>
    <t xml:space="preserve">B119D</t>
  </si>
  <si>
    <t xml:space="preserve">N(2100) BREIT-WIGNER MASS</t>
  </si>
  <si>
    <t xml:space="preserve">B132M</t>
  </si>
  <si>
    <t xml:space="preserve">N(2100) BREIT-WIGNER WIDTH</t>
  </si>
  <si>
    <t xml:space="preserve">B132W</t>
  </si>
  <si>
    <t xml:space="preserve">Delta(1940) BREIT-WIGNER MASS</t>
  </si>
  <si>
    <t xml:space="preserve">B136M</t>
  </si>
  <si>
    <t xml:space="preserve">Delta(1940) BREIT-WIGNER WIDTH</t>
  </si>
  <si>
    <t xml:space="preserve">B136W</t>
  </si>
  <si>
    <t xml:space="preserve">N(1900) BREIT-WIGNER MASS</t>
  </si>
  <si>
    <t xml:space="preserve">B144M</t>
  </si>
  <si>
    <t xml:space="preserve">N(1900) BREIT-WIGNER WIDTH</t>
  </si>
  <si>
    <t xml:space="preserve">B144W</t>
  </si>
  <si>
    <t xml:space="preserve">ω(782)_→_neutrals_(excluding_π0γ_)(Γ4+Γ2)/Γ1</t>
  </si>
  <si>
    <t xml:space="preserve">M001:desig=13</t>
  </si>
  <si>
    <t xml:space="preserve">ω(782)_→_π+π−See also Γ(ω(782) → π+π− )/Γ(ω(782) → π+π−π0 ) : Γ3/Γ1.</t>
  </si>
  <si>
    <t xml:space="preserve">M001:desig=2</t>
  </si>
  <si>
    <t xml:space="preserve">ω(782)_→_π0γΓ2/Γ1</t>
  </si>
  <si>
    <t xml:space="preserve">M001:desig=3</t>
  </si>
  <si>
    <t xml:space="preserve">ω(782)_→_ηγΓ5/Γω(782)</t>
  </si>
  <si>
    <t xml:space="preserve">M001:desig=6</t>
  </si>
  <si>
    <t xml:space="preserve">ω(782)_→_e+e−Γ9/Γω(782)</t>
  </si>
  <si>
    <t xml:space="preserve">M001:desig=7</t>
  </si>
  <si>
    <t xml:space="preserve">ω(782)_→_e+e−Γ9/Γω(782)×Γ1/Γω(782)</t>
  </si>
  <si>
    <t xml:space="preserve">omega(782) MASS</t>
  </si>
  <si>
    <t xml:space="preserve">M001M</t>
  </si>
  <si>
    <t xml:space="preserve">omega(782) WIDTH</t>
  </si>
  <si>
    <t xml:space="preserve">M001W</t>
  </si>
  <si>
    <t xml:space="preserve">η′(958)_→_γγ</t>
  </si>
  <si>
    <t xml:space="preserve">M002:desig=6</t>
  </si>
  <si>
    <t xml:space="preserve">η′(958)_→_γγ / pi0 pi0 eta</t>
  </si>
  <si>
    <t xml:space="preserve">η′(958)_→_γγ / Total</t>
  </si>
  <si>
    <t xml:space="preserve">eta'(958) MASS</t>
  </si>
  <si>
    <t xml:space="preserve">M002M</t>
  </si>
  <si>
    <t xml:space="preserve">f_0(980) --&gt; PPIPI /K Kbar</t>
  </si>
  <si>
    <t xml:space="preserve">M003:desig=1</t>
  </si>
  <si>
    <t xml:space="preserve">f_0(980) --&gt; gamma gamma</t>
  </si>
  <si>
    <t xml:space="preserve">M003:desig=5</t>
  </si>
  <si>
    <t xml:space="preserve">f(0)(980) MASS</t>
  </si>
  <si>
    <t xml:space="preserve">M003M1</t>
  </si>
  <si>
    <t xml:space="preserve">f(0)(980) WIDTH</t>
  </si>
  <si>
    <t xml:space="preserve">M003W1</t>
  </si>
  <si>
    <t xml:space="preserve">ϕ(1020)_→_K+K−Γ1/Γϕ(1020)</t>
  </si>
  <si>
    <t xml:space="preserve">M004:desig=1</t>
  </si>
  <si>
    <t xml:space="preserve">ϕ(1020)_→_η′(958)γΓ25/Γϕ(1020)</t>
  </si>
  <si>
    <t xml:space="preserve">M004:desig=194</t>
  </si>
  <si>
    <t xml:space="preserve">ϕ(1020)_→_K(L)0_K(S)0Γ2/Γ1</t>
  </si>
  <si>
    <t xml:space="preserve">M004:desig=2</t>
  </si>
  <si>
    <t xml:space="preserve">ϕ(1020)_→_K(L)0_K(S)0Γ2/Γϕ(1020)</t>
  </si>
  <si>
    <t xml:space="preserve">ϕ(1020)_→_f0(980)γΓ17/Γϕ(1020)</t>
  </si>
  <si>
    <t xml:space="preserve">M004:desig=20</t>
  </si>
  <si>
    <t xml:space="preserve">phi(1020) --&gt; pi0 eta gamma</t>
  </si>
  <si>
    <t xml:space="preserve">M004:desig=22</t>
  </si>
  <si>
    <t xml:space="preserve">ϕ(1020)_→_ηγΓ6/Γϕ(1020)</t>
  </si>
  <si>
    <t xml:space="preserve">M004:desig=4</t>
  </si>
  <si>
    <t xml:space="preserve">ϕ(1020)_→_e+e−Γ9/Γϕ(1020)</t>
  </si>
  <si>
    <t xml:space="preserve">M004:desig=5</t>
  </si>
  <si>
    <t xml:space="preserve">ϕ(1020)_→_μ+μ−Γ10/Γϕ(1020)</t>
  </si>
  <si>
    <t xml:space="preserve">M004:desig=6</t>
  </si>
  <si>
    <t xml:space="preserve">ϕ(1020)_→_π0γΓ7/Γϕ(1020)</t>
  </si>
  <si>
    <t xml:space="preserve">M004:desig=7</t>
  </si>
  <si>
    <t xml:space="preserve">phi(1020) MASS</t>
  </si>
  <si>
    <t xml:space="preserve">M004M</t>
  </si>
  <si>
    <t xml:space="preserve">phi(1020) WIDTH</t>
  </si>
  <si>
    <t xml:space="preserve">M004W</t>
  </si>
  <si>
    <t xml:space="preserve">f_2(1270) --&gt; 2pi+ 2pi-</t>
  </si>
  <si>
    <t xml:space="preserve">M005:desig=2</t>
  </si>
  <si>
    <t xml:space="preserve">f2(1270)_→_KK⎯⎯⎯</t>
  </si>
  <si>
    <t xml:space="preserve">M005:desig=4</t>
  </si>
  <si>
    <t xml:space="preserve">f2(1270)_→_γγ</t>
  </si>
  <si>
    <t xml:space="preserve">M005:desig=8</t>
  </si>
  <si>
    <t xml:space="preserve">f(2)(1270) MASS</t>
  </si>
  <si>
    <t xml:space="preserve">M005M</t>
  </si>
  <si>
    <t xml:space="preserve">f(2)(1270) WIDTH</t>
  </si>
  <si>
    <t xml:space="preserve">M005W</t>
  </si>
  <si>
    <t xml:space="preserve">f_1(1420) --&gt; gamma gamma^*</t>
  </si>
  <si>
    <t xml:space="preserve">M006:desig=7</t>
  </si>
  <si>
    <t xml:space="preserve">f(1)(1420) MASS</t>
  </si>
  <si>
    <t xml:space="preserve">M006M2</t>
  </si>
  <si>
    <t xml:space="preserve">f(1)(1420) WIDTH</t>
  </si>
  <si>
    <t xml:space="preserve">M006W</t>
  </si>
  <si>
    <t xml:space="preserve">f1(1285)_→_KK⎯⎯⎯π</t>
  </si>
  <si>
    <t xml:space="preserve">M008:desig=1</t>
  </si>
  <si>
    <t xml:space="preserve">f(1)(1285) MASS</t>
  </si>
  <si>
    <t xml:space="preserve">M008M</t>
  </si>
  <si>
    <t xml:space="preserve">f(1)(1285) WIDTH</t>
  </si>
  <si>
    <t xml:space="preserve">M008W</t>
  </si>
  <si>
    <t xml:space="preserve">mass(rho(770)0) - mass(rho(770)+-)</t>
  </si>
  <si>
    <t xml:space="preserve">M009D</t>
  </si>
  <si>
    <t xml:space="preserve">NEUTRAL ONLY, e+ e-</t>
  </si>
  <si>
    <t xml:space="preserve">M009M0</t>
  </si>
  <si>
    <t xml:space="preserve">2013, 1976</t>
  </si>
  <si>
    <t xml:space="preserve">NEUTRAL ONLY, PHOTOPRODUCED</t>
  </si>
  <si>
    <t xml:space="preserve">M009M0P</t>
  </si>
  <si>
    <t xml:space="preserve">NEUTRAL ONLY, OTHER REACTIONS</t>
  </si>
  <si>
    <t xml:space="preserve">M009M0R</t>
  </si>
  <si>
    <t xml:space="preserve">CHARGED ONLY, HADROPRODUCED</t>
  </si>
  <si>
    <t xml:space="preserve">M009M2</t>
  </si>
  <si>
    <t xml:space="preserve">CHARGED ONLY, tau DECAYS and e+ e-</t>
  </si>
  <si>
    <t xml:space="preserve">M009M5</t>
  </si>
  <si>
    <t xml:space="preserve">M009W0</t>
  </si>
  <si>
    <t xml:space="preserve">M009W0P</t>
  </si>
  <si>
    <t xml:space="preserve">M009W0R</t>
  </si>
  <si>
    <t xml:space="preserve">M009W2</t>
  </si>
  <si>
    <t xml:space="preserve">M009W5</t>
  </si>
  <si>
    <t xml:space="preserve">a(1)(1260) MASS</t>
  </si>
  <si>
    <t xml:space="preserve">M010M</t>
  </si>
  <si>
    <t xml:space="preserve">a(1)(1260) WIDTH</t>
  </si>
  <si>
    <t xml:space="preserve">M010W</t>
  </si>
  <si>
    <t xml:space="preserve">b(1)(1235) D-wave/S-wave AMPLITUDE RATIO IN DECAY OF b(1)(1235) --&gt; omega pi</t>
  </si>
  <si>
    <t xml:space="preserve">M011DS</t>
  </si>
  <si>
    <t xml:space="preserve">b(1)(1235) MASS</t>
  </si>
  <si>
    <t xml:space="preserve">M011M</t>
  </si>
  <si>
    <t xml:space="preserve">b(1)(1235) WIDTH</t>
  </si>
  <si>
    <t xml:space="preserve">M011W</t>
  </si>
  <si>
    <t xml:space="preserve">a_2(1320) --&gt; f_2(1270) pi</t>
  </si>
  <si>
    <t xml:space="preserve">M012:desig=12</t>
  </si>
  <si>
    <t xml:space="preserve">a_2(1320) --&gt; K Kbar</t>
  </si>
  <si>
    <t xml:space="preserve">M012:desig=2</t>
  </si>
  <si>
    <t xml:space="preserve">a_2(1320) --&gt; gamma gamma</t>
  </si>
  <si>
    <t xml:space="preserve">M012:desig=9</t>
  </si>
  <si>
    <t xml:space="preserve">a(2)(1320) mass, 3pi mode</t>
  </si>
  <si>
    <t xml:space="preserve">M012M1</t>
  </si>
  <si>
    <t xml:space="preserve">a(2)(1320) mass, K Kbar mode</t>
  </si>
  <si>
    <t xml:space="preserve">M012M2</t>
  </si>
  <si>
    <t xml:space="preserve">a(2)(1320) mass, eta pi mode</t>
  </si>
  <si>
    <t xml:space="preserve">M012M3</t>
  </si>
  <si>
    <t xml:space="preserve">a(2)(1320) width, 3pi mode</t>
  </si>
  <si>
    <t xml:space="preserve">M012W1</t>
  </si>
  <si>
    <t xml:space="preserve">a(2)(1320) width, K Kbar mode</t>
  </si>
  <si>
    <t xml:space="preserve">M012W2</t>
  </si>
  <si>
    <t xml:space="preserve">a(2)(1320) width, eta pi mode</t>
  </si>
  <si>
    <t xml:space="preserve">M012W3</t>
  </si>
  <si>
    <t xml:space="preserve">f′2(1525)_→_KK⎯⎯⎯</t>
  </si>
  <si>
    <t xml:space="preserve">M013:desig=2</t>
  </si>
  <si>
    <t xml:space="preserve">f2'(1525) PRODUCED BY PION BEAM</t>
  </si>
  <si>
    <t xml:space="preserve">M013M1</t>
  </si>
  <si>
    <t xml:space="preserve">f2'(1525) PRODUCED BY K+- BEAM</t>
  </si>
  <si>
    <t xml:space="preserve">M013M2</t>
  </si>
  <si>
    <t xml:space="preserve">f2'(1525) PRODUCED IN e+ e- ANNIHILATION</t>
  </si>
  <si>
    <t xml:space="preserve">M013M3</t>
  </si>
  <si>
    <t xml:space="preserve">M013W1</t>
  </si>
  <si>
    <t xml:space="preserve">PRODUCED BY K+- BEAM</t>
  </si>
  <si>
    <t xml:space="preserve">M013W2</t>
  </si>
  <si>
    <t xml:space="preserve">PRODUCED IN e+ e- ANNIHILATION</t>
  </si>
  <si>
    <t xml:space="preserve">M013W3</t>
  </si>
  <si>
    <t xml:space="preserve">f(0)(500) BREIT-WIGNER MASS OR K-MATRIX POLE PARAMETERS</t>
  </si>
  <si>
    <t xml:space="preserve">M014M</t>
  </si>
  <si>
    <t xml:space="preserve">f(0)(500) BREIT-WIGNER WIDTH</t>
  </si>
  <si>
    <t xml:space="preserve">M014W</t>
  </si>
  <si>
    <t xml:space="preserve">2pi MODE Mass</t>
  </si>
  <si>
    <t xml:space="preserve">M015M1</t>
  </si>
  <si>
    <t xml:space="preserve">K Kbar AND K Kbar pi MODES Mass</t>
  </si>
  <si>
    <t xml:space="preserve">M015M2</t>
  </si>
  <si>
    <t xml:space="preserve">(4pi)+- MODE Mass</t>
  </si>
  <si>
    <t xml:space="preserve">M015M3</t>
  </si>
  <si>
    <t xml:space="preserve">omega pi MODE Mass</t>
  </si>
  <si>
    <t xml:space="preserve">M015M5</t>
  </si>
  <si>
    <t xml:space="preserve">2pi MODE Width</t>
  </si>
  <si>
    <t xml:space="preserve">M015W1</t>
  </si>
  <si>
    <t xml:space="preserve">K Kbar AND K Kbar pi MODES Width</t>
  </si>
  <si>
    <t xml:space="preserve">M015W2</t>
  </si>
  <si>
    <t xml:space="preserve">(4pi)+- MODE Width</t>
  </si>
  <si>
    <t xml:space="preserve">M015W3</t>
  </si>
  <si>
    <t xml:space="preserve">omega pi MODE Width</t>
  </si>
  <si>
    <t xml:space="preserve">M015W5</t>
  </si>
  <si>
    <t xml:space="preserve">f(4)(2050) MASS</t>
  </si>
  <si>
    <t xml:space="preserve">M016M</t>
  </si>
  <si>
    <t xml:space="preserve">f(4)(2050) WIDTH</t>
  </si>
  <si>
    <t xml:space="preserve">M016W</t>
  </si>
  <si>
    <t xml:space="preserve">a(4)(2040) MASS</t>
  </si>
  <si>
    <t xml:space="preserve">M017M</t>
  </si>
  <si>
    <t xml:space="preserve">a(4)(2040) WIDTH</t>
  </si>
  <si>
    <t xml:space="preserve">M017W</t>
  </si>
  <si>
    <t xml:space="preserve">K*(892) Mass CHARGED ONLY, HADROPRODUCED</t>
  </si>
  <si>
    <t xml:space="preserve">M018M1</t>
  </si>
  <si>
    <t xml:space="preserve">K*(892) Mass NEUTRAL ONLY</t>
  </si>
  <si>
    <t xml:space="preserve">M018M2</t>
  </si>
  <si>
    <t xml:space="preserve">K*(892)  Width CHARGED ONLY, HADROPRODUCED</t>
  </si>
  <si>
    <t xml:space="preserve">M018W1</t>
  </si>
  <si>
    <t xml:space="preserve">K*(892) Width NEUTRAL ONLY</t>
  </si>
  <si>
    <t xml:space="preserve">M018W2</t>
  </si>
  <si>
    <t xml:space="preserve">K(0)*(1430) MASS</t>
  </si>
  <si>
    <t xml:space="preserve">M019M</t>
  </si>
  <si>
    <t xml:space="preserve">K(0)*(1430) WIDTH</t>
  </si>
  <si>
    <t xml:space="preserve">M019W</t>
  </si>
  <si>
    <t xml:space="preserve">K∗2(1430)_→_K∗(892)πΓ2/Γ1</t>
  </si>
  <si>
    <t xml:space="preserve">M022:desig=2</t>
  </si>
  <si>
    <t xml:space="preserve">K∗2(1430)_→_KρΓ4/Γ1</t>
  </si>
  <si>
    <t xml:space="preserve">M022:desig=3</t>
  </si>
  <si>
    <t xml:space="preserve">CHARGED ONLY, WITH FINAL STATE K pi</t>
  </si>
  <si>
    <t xml:space="preserve">M022M1</t>
  </si>
  <si>
    <t xml:space="preserve">NEUTRAL ONLY</t>
  </si>
  <si>
    <t xml:space="preserve">M022M4</t>
  </si>
  <si>
    <t xml:space="preserve">M022W1</t>
  </si>
  <si>
    <t xml:space="preserve">M022W4</t>
  </si>
  <si>
    <t xml:space="preserve">K(2)(1770) MASS</t>
  </si>
  <si>
    <t xml:space="preserve">M023M</t>
  </si>
  <si>
    <t xml:space="preserve">K(2)(1770) WIDTH</t>
  </si>
  <si>
    <t xml:space="preserve">M023W</t>
  </si>
  <si>
    <t xml:space="preserve">ηc(1S)_→_pp⎯⎯</t>
  </si>
  <si>
    <t xml:space="preserve">M026:desig=12</t>
  </si>
  <si>
    <t xml:space="preserve">ηc(1S)_→_KK⎯⎯⎯π</t>
  </si>
  <si>
    <t xml:space="preserve">M026:desig=14</t>
  </si>
  <si>
    <t xml:space="preserve">ηc(1S)_→_ϕϕ</t>
  </si>
  <si>
    <t xml:space="preserve">M026:desig=17</t>
  </si>
  <si>
    <t xml:space="preserve">ηc(1S)_→_γγ</t>
  </si>
  <si>
    <t xml:space="preserve">M026:desig=31</t>
  </si>
  <si>
    <t xml:space="preserve">eta(c)(1S) MASS</t>
  </si>
  <si>
    <t xml:space="preserve">M026M</t>
  </si>
  <si>
    <t xml:space="preserve">eta(c)(1S) WIDTH</t>
  </si>
  <si>
    <t xml:space="preserve">M026W</t>
  </si>
  <si>
    <t xml:space="preserve">eta(1405) --&gt; eta pi pi MODE Mass</t>
  </si>
  <si>
    <t xml:space="preserve">M027M1</t>
  </si>
  <si>
    <t xml:space="preserve">eta(1405) --&gt;K Kbar pi MODE (a(0)(980) pi or direct K Kbar pi)</t>
  </si>
  <si>
    <t xml:space="preserve">M027M4</t>
  </si>
  <si>
    <t xml:space="preserve">eta(1405) --&gt; K Kbar pi MODE (unresolved)</t>
  </si>
  <si>
    <t xml:space="preserve">M027M6</t>
  </si>
  <si>
    <t xml:space="preserve">eta(1405) --&gt; eta pi pi MODE Width</t>
  </si>
  <si>
    <t xml:space="preserve">M027W1</t>
  </si>
  <si>
    <t xml:space="preserve">K Kbar pi MODE (a(0)(980) pi or direct K Kbar pi)</t>
  </si>
  <si>
    <t xml:space="preserve">M027W4</t>
  </si>
  <si>
    <t xml:space="preserve">K Kbar pi MODE (unresolved)</t>
  </si>
  <si>
    <t xml:space="preserve">M027W6</t>
  </si>
  <si>
    <t xml:space="preserve">S-CHANNEL Nbar N Mass</t>
  </si>
  <si>
    <t xml:space="preserve">M033M2</t>
  </si>
  <si>
    <t xml:space="preserve">pi(2)(1670) WIDTH</t>
  </si>
  <si>
    <t xml:space="preserve">M034W</t>
  </si>
  <si>
    <t xml:space="preserve">K(4)*(2045) MASS</t>
  </si>
  <si>
    <t xml:space="preserve">M035M</t>
  </si>
  <si>
    <t xml:space="preserve">K(4)*(2045) WIDTH</t>
  </si>
  <si>
    <t xml:space="preserve">M035W</t>
  </si>
  <si>
    <t xml:space="preserve">a_0(980) --&gt; K Kbar</t>
  </si>
  <si>
    <t xml:space="preserve">M036:desig=3</t>
  </si>
  <si>
    <t xml:space="preserve">eta pi FINAL STATE ONLY</t>
  </si>
  <si>
    <t xml:space="preserve">M036M1</t>
  </si>
  <si>
    <t xml:space="preserve">a(0)(980) WIDTH</t>
  </si>
  <si>
    <t xml:space="preserve">M036W1</t>
  </si>
  <si>
    <t xml:space="preserve">eta(1295) MASS</t>
  </si>
  <si>
    <t xml:space="preserve">M037M</t>
  </si>
  <si>
    <t xml:space="preserve">f(2)(1810) MASS</t>
  </si>
  <si>
    <t xml:space="preserve">M038M</t>
  </si>
  <si>
    <t xml:space="preserve">f(2)(1810) WIDTH</t>
  </si>
  <si>
    <t xml:space="preserve">M038W</t>
  </si>
  <si>
    <t xml:space="preserve">K(2)(2250) MASS</t>
  </si>
  <si>
    <t xml:space="preserve">M040M</t>
  </si>
  <si>
    <t xml:space="preserve">f2(2150) Mass ηη_MODE</t>
  </si>
  <si>
    <t xml:space="preserve">M042M3</t>
  </si>
  <si>
    <t xml:space="preserve">f0(2150) eta eta MODE</t>
  </si>
  <si>
    <t xml:space="preserve">M042W3</t>
  </si>
  <si>
    <t xml:space="preserve">omega(3)(1670) MASS</t>
  </si>
  <si>
    <t xml:space="preserve">M045M</t>
  </si>
  <si>
    <t xml:space="preserve">omega(3)(1670) WIDTH</t>
  </si>
  <si>
    <t xml:space="preserve">M045W</t>
  </si>
  <si>
    <t xml:space="preserve">Υ(4S)_→_B+B−Γ2/Γ4</t>
  </si>
  <si>
    <t xml:space="preserve">M047:desig=10</t>
  </si>
  <si>
    <t xml:space="preserve">Υ(2S)_→_Υ(1S)π+π− / Total (Abbreviation MM in the COMMENT field below stands for missing mass.)</t>
  </si>
  <si>
    <t xml:space="preserve">M048:desig=3</t>
  </si>
  <si>
    <t xml:space="preserve">Υ(3S)_→_Υ(2S)π+π−Γ2/ΓΥ(3S)</t>
  </si>
  <si>
    <t xml:space="preserve">M048:desig=4</t>
  </si>
  <si>
    <t xml:space="preserve">Υ(1S)_→_μ+μ−Γ3/ΓΥ(1S)</t>
  </si>
  <si>
    <t xml:space="preserve">M049:desig=1</t>
  </si>
  <si>
    <t xml:space="preserve">2013, 1988</t>
  </si>
  <si>
    <t xml:space="preserve">Upsilon(1S) --&gt; hadrons</t>
  </si>
  <si>
    <t xml:space="preserve">M049:desig=101</t>
  </si>
  <si>
    <t xml:space="preserve">Upsilon(1S) MASS</t>
  </si>
  <si>
    <t xml:space="preserve">M049M</t>
  </si>
  <si>
    <t xml:space="preserve">Υ(2S)_→_μ+μ−Γ4/ΓΥ(2S)</t>
  </si>
  <si>
    <t xml:space="preserve">M052:desig=1</t>
  </si>
  <si>
    <t xml:space="preserve">Upsilon(2S) --&gt; hadrons</t>
  </si>
  <si>
    <t xml:space="preserve">M052:desig=101</t>
  </si>
  <si>
    <t xml:space="preserve">M052:desig=4</t>
  </si>
  <si>
    <t xml:space="preserve">Υ(2S)_→_Υ(1S)π0π0Γ2/ΓΥ(2S)</t>
  </si>
  <si>
    <t xml:space="preserve">M052:desig=5</t>
  </si>
  <si>
    <t xml:space="preserve">Υ(2S)_→_γχb2(1P)Γ15/ΓΥ(2S)</t>
  </si>
  <si>
    <t xml:space="preserve">M052:desig=7</t>
  </si>
  <si>
    <t xml:space="preserve">Υ(2S)_→_γχb1(1P)Γ14/ΓΥ(2S)</t>
  </si>
  <si>
    <t xml:space="preserve">M052:desig=8</t>
  </si>
  <si>
    <t xml:space="preserve">Υ(2S)_→_γχb0(1P)Γ16/ΓΥ(2S)</t>
  </si>
  <si>
    <t xml:space="preserve">M052:desig=9</t>
  </si>
  <si>
    <t xml:space="preserve">ψ(3770)_→_e+e−Γ8</t>
  </si>
  <si>
    <t xml:space="preserve">M053:desig=1</t>
  </si>
  <si>
    <t xml:space="preserve">ψ(3770)_→_DD⎯⎯⎯(Γ2+Γ3)/Γψ(3770)</t>
  </si>
  <si>
    <t xml:space="preserve">M053:desig=2</t>
  </si>
  <si>
    <t xml:space="preserve">ψ(3770)_→_D0D⎯⎯⎯0Γ2/Γ3</t>
  </si>
  <si>
    <t xml:space="preserve">M053:desig=5</t>
  </si>
  <si>
    <t xml:space="preserve">mass(psi(3770)) - mass(psi(2S))</t>
  </si>
  <si>
    <t xml:space="preserve">M053DM</t>
  </si>
  <si>
    <t xml:space="preserve">psi(3770) MASS (MeV)</t>
  </si>
  <si>
    <t xml:space="preserve">M053M</t>
  </si>
  <si>
    <t xml:space="preserve">psi(3770) WIDTH</t>
  </si>
  <si>
    <t xml:space="preserve">M053W</t>
  </si>
  <si>
    <t xml:space="preserve">chi_c1(1P) --&gt; gamma J/psi(1S)</t>
  </si>
  <si>
    <t xml:space="preserve">M055:desig=1</t>
  </si>
  <si>
    <t xml:space="preserve">chi(c1)(1P) MASS</t>
  </si>
  <si>
    <t xml:space="preserve">M055M</t>
  </si>
  <si>
    <t xml:space="preserve">chi(c0)(1P) MASS</t>
  </si>
  <si>
    <t xml:space="preserve">M056M</t>
  </si>
  <si>
    <t xml:space="preserve">chi(c0)(1P) WIDTH</t>
  </si>
  <si>
    <t xml:space="preserve">M056W</t>
  </si>
  <si>
    <t xml:space="preserve">chi_c2(1P) --&gt; gamma J/psi(1S)</t>
  </si>
  <si>
    <t xml:space="preserve">M057:desig=6</t>
  </si>
  <si>
    <t xml:space="preserve">chi(c2)(1P) MASS</t>
  </si>
  <si>
    <t xml:space="preserve">M057M</t>
  </si>
  <si>
    <t xml:space="preserve">pi(1300) MASS</t>
  </si>
  <si>
    <t xml:space="preserve">M058M</t>
  </si>
  <si>
    <t xml:space="preserve">pi(1300) WIDTH</t>
  </si>
  <si>
    <t xml:space="preserve">M058W</t>
  </si>
  <si>
    <t xml:space="preserve">eta(c)(2S) MASS</t>
  </si>
  <si>
    <t xml:space="preserve">M059M</t>
  </si>
  <si>
    <t xml:space="preserve">eta(c)(2S) WIDTH</t>
  </si>
  <si>
    <t xml:space="preserve">M059W</t>
  </si>
  <si>
    <t xml:space="preserve">K(3)*(1780) MASS</t>
  </si>
  <si>
    <t xml:space="preserve">M060M</t>
  </si>
  <si>
    <t xml:space="preserve">K(3)*(1780) WIDTH</t>
  </si>
  <si>
    <t xml:space="preserve">M060W</t>
  </si>
  <si>
    <t xml:space="preserve">D^*(2007)0 --&gt; D0 gamma</t>
  </si>
  <si>
    <t xml:space="preserve">M061:desig=2</t>
  </si>
  <si>
    <t xml:space="preserve">D^*(2010)+ --&gt; D0 pi+</t>
  </si>
  <si>
    <t xml:space="preserve">M062:desig=1</t>
  </si>
  <si>
    <t xml:space="preserve">D^*(2010)+ --&gt; D+ pi0</t>
  </si>
  <si>
    <t xml:space="preserve">M062:desig=3</t>
  </si>
  <si>
    <t xml:space="preserve">mass(D*(2010)+) - mass(D0)</t>
  </si>
  <si>
    <t xml:space="preserve">M062DM</t>
  </si>
  <si>
    <t xml:space="preserve">K(1)(1400) MASS</t>
  </si>
  <si>
    <t xml:space="preserve">M064M</t>
  </si>
  <si>
    <t xml:space="preserve">K(1)(1400) WIDTH</t>
  </si>
  <si>
    <t xml:space="preserve">M064W</t>
  </si>
  <si>
    <t xml:space="preserve">pi pi MODE Mass</t>
  </si>
  <si>
    <t xml:space="preserve">M065M1</t>
  </si>
  <si>
    <t xml:space="preserve">2 ( pi+ pi- ) MODE Mass</t>
  </si>
  <si>
    <t xml:space="preserve">M065M4</t>
  </si>
  <si>
    <t xml:space="preserve">pi pi MODE Width</t>
  </si>
  <si>
    <t xml:space="preserve">M065W1</t>
  </si>
  <si>
    <t xml:space="preserve">2 ( pi+ pi- ) MODE Width</t>
  </si>
  <si>
    <t xml:space="preserve">M065W4</t>
  </si>
  <si>
    <t xml:space="preserve">f(2)(1430) MASS</t>
  </si>
  <si>
    <t xml:space="preserve">M066M1</t>
  </si>
  <si>
    <t xml:space="preserve">f(2)(1430) WIDTH</t>
  </si>
  <si>
    <t xml:space="preserve">M066W1</t>
  </si>
  <si>
    <t xml:space="preserve">e+ e- PRODUCTION</t>
  </si>
  <si>
    <t xml:space="preserve">M067M1</t>
  </si>
  <si>
    <t xml:space="preserve">M067W1</t>
  </si>
  <si>
    <t xml:space="preserve">f(0)(1710) MASS</t>
  </si>
  <si>
    <t xml:space="preserve">M068M</t>
  </si>
  <si>
    <t xml:space="preserve">f(0)(1710) WIDTH</t>
  </si>
  <si>
    <t xml:space="preserve">M068W</t>
  </si>
  <si>
    <t xml:space="preserve">J/ψ(1S)_→_e+e- / Total</t>
  </si>
  <si>
    <t xml:space="preserve">M070:desig=1</t>
  </si>
  <si>
    <t xml:space="preserve">J/ψ(1S)_→_e+e−</t>
  </si>
  <si>
    <t xml:space="preserve">J/ψ(1S)_→_K+K⎯⎯⎯∗(892)−_+_c.c.</t>
  </si>
  <si>
    <t xml:space="preserve">M070:desig=121</t>
  </si>
  <si>
    <t xml:space="preserve">J/ψ(1S)_→_e+e- / μ+μ−</t>
  </si>
  <si>
    <t xml:space="preserve">M070:desig=2</t>
  </si>
  <si>
    <t xml:space="preserve">J/ψ(1S)_→_μ+μ− times e+e- / Total</t>
  </si>
  <si>
    <t xml:space="preserve">J/ψ(1S)_→_μ+μ−/Total</t>
  </si>
  <si>
    <t xml:space="preserve">J/ψ(1S)_→_ρπ</t>
  </si>
  <si>
    <t xml:space="preserve">M070:desig=20</t>
  </si>
  <si>
    <t xml:space="preserve">J/psi(1S) --&gt; rho0 pi0</t>
  </si>
  <si>
    <t xml:space="preserve">M070:desig=21</t>
  </si>
  <si>
    <t xml:space="preserve">J/ψ(1S)_→_pp⎯⎯</t>
  </si>
  <si>
    <t xml:space="preserve">M070:desig=50</t>
  </si>
  <si>
    <t xml:space="preserve">J/ψ(1S)_→_ΛΛ⎯⎯⎯</t>
  </si>
  <si>
    <t xml:space="preserve">M070:desig=60</t>
  </si>
  <si>
    <t xml:space="preserve">J/ψ(1S)_→_Σ0Σ⎯⎯⎯0</t>
  </si>
  <si>
    <t xml:space="preserve">M070:desig=63</t>
  </si>
  <si>
    <t xml:space="preserve">J/psi(1S) --&gt; gamma eta</t>
  </si>
  <si>
    <t xml:space="preserve">M070:desig=83</t>
  </si>
  <si>
    <t xml:space="preserve">J/psi(1S) --&gt; gamma eta^'(958)</t>
  </si>
  <si>
    <t xml:space="preserve">M070:desig=84</t>
  </si>
  <si>
    <t xml:space="preserve">J/ψ(1S)_→_γf2(1270)</t>
  </si>
  <si>
    <t xml:space="preserve">M070:desig=86</t>
  </si>
  <si>
    <t xml:space="preserve">J/psi(1S) --&gt; gamma f_1(1285)</t>
  </si>
  <si>
    <t xml:space="preserve">M070:desig=88</t>
  </si>
  <si>
    <t xml:space="preserve">J/psi(1S) --&gt; gamma eta(1405/1475) --&gt; gamma K Kbar pi</t>
  </si>
  <si>
    <t xml:space="preserve">M070:desig=89</t>
  </si>
  <si>
    <t xml:space="preserve">J/psi(1S) --&gt; gamma f_0(1710) --&gt; gamma K Kbar</t>
  </si>
  <si>
    <t xml:space="preserve">M070:desig=91</t>
  </si>
  <si>
    <t xml:space="preserve">J/psi(1S) MASS</t>
  </si>
  <si>
    <t xml:space="preserve">M070M</t>
  </si>
  <si>
    <t xml:space="preserve">2013, 1980</t>
  </si>
  <si>
    <t xml:space="preserve">J/psi(1S) WIDTH</t>
  </si>
  <si>
    <t xml:space="preserve">M070W</t>
  </si>
  <si>
    <t xml:space="preserve">ψ(2S)_→_J/ψ(1S)π+π−Γ12/Γ11</t>
  </si>
  <si>
    <t xml:space="preserve">M071:desig=13</t>
  </si>
  <si>
    <t xml:space="preserve">ψ(2S)_→_J/ψ(1S)π0π0Γ12/Γ11</t>
  </si>
  <si>
    <t xml:space="preserve">M071:desig=14</t>
  </si>
  <si>
    <t xml:space="preserve">ψ(2S)_→_J/ψ(1S)ηΓ13/Γψ(2S)</t>
  </si>
  <si>
    <t xml:space="preserve">M071:desig=15</t>
  </si>
  <si>
    <t xml:space="preserve">ψ(2S)_→_J/ψ(1S)π0Γ14/Γψ(2S)</t>
  </si>
  <si>
    <t xml:space="preserve">M071:desig=18</t>
  </si>
  <si>
    <t xml:space="preserve">mass(psi(2S)) - mass(J/psi(1S))</t>
  </si>
  <si>
    <t xml:space="preserve">M071DM</t>
  </si>
  <si>
    <t xml:space="preserve">psi(2S) MASS</t>
  </si>
  <si>
    <t xml:space="preserve">M071M</t>
  </si>
  <si>
    <t xml:space="preserve">psi(2S) WIDTH</t>
  </si>
  <si>
    <t xml:space="preserve">M071W</t>
  </si>
  <si>
    <t xml:space="preserve">X(4260) MASS</t>
  </si>
  <si>
    <t xml:space="preserve">M074M</t>
  </si>
  <si>
    <t xml:space="preserve">X(4260) WIDTH</t>
  </si>
  <si>
    <t xml:space="preserve">M074W</t>
  </si>
  <si>
    <t xml:space="preserve">pi(1800) MASS</t>
  </si>
  <si>
    <t xml:space="preserve">M075M</t>
  </si>
  <si>
    <t xml:space="preserve">pi(1800) WIDTH</t>
  </si>
  <si>
    <t xml:space="preserve">M075W</t>
  </si>
  <si>
    <t xml:space="preserve">gamma ENERGY IN Upsilon(2S) DECAY (from Chi_b0(1P))</t>
  </si>
  <si>
    <t xml:space="preserve">M076DM</t>
  </si>
  <si>
    <t xml:space="preserve">gamma ENERGY IN Upsilon(2S) DECAY (from Chi_b1(1P))</t>
  </si>
  <si>
    <t xml:space="preserve">M077DM</t>
  </si>
  <si>
    <t xml:space="preserve">gamma ENERGY IN Upsilon(2S) DECAY</t>
  </si>
  <si>
    <t xml:space="preserve">M078DM</t>
  </si>
  <si>
    <t xml:space="preserve">f(J)(2220) MASS</t>
  </si>
  <si>
    <t xml:space="preserve">M082M</t>
  </si>
  <si>
    <t xml:space="preserve">f(J)(2220) WIDTH</t>
  </si>
  <si>
    <t xml:space="preserve">M082W</t>
  </si>
  <si>
    <t xml:space="preserve">X(1835) MASS</t>
  </si>
  <si>
    <t xml:space="preserve">M085M</t>
  </si>
  <si>
    <t xml:space="preserve">K*(1410) MASS</t>
  </si>
  <si>
    <t xml:space="preserve">M094M</t>
  </si>
  <si>
    <t xml:space="preserve">K*(1410) WIDTH</t>
  </si>
  <si>
    <t xml:space="preserve">M094W</t>
  </si>
  <si>
    <t xml:space="preserve">D(1)(2420)0 MASS</t>
  </si>
  <si>
    <t xml:space="preserve">M097M</t>
  </si>
  <si>
    <t xml:space="preserve">D(1)(2420)0 POLARIZATION AMPLITUDE A(D(1))</t>
  </si>
  <si>
    <t xml:space="preserve">M097PAH</t>
  </si>
  <si>
    <t xml:space="preserve">D(1)(2420)0 WIDTH</t>
  </si>
  <si>
    <t xml:space="preserve">M097W</t>
  </si>
  <si>
    <t xml:space="preserve">eta(2)(1870) MASS</t>
  </si>
  <si>
    <t xml:space="preserve">M101M</t>
  </si>
  <si>
    <t xml:space="preserve">eta(2)(1870) WIDTH</t>
  </si>
  <si>
    <t xml:space="preserve">M101W</t>
  </si>
  <si>
    <t xml:space="preserve">phi(2170) MASS</t>
  </si>
  <si>
    <t xml:space="preserve">M103M</t>
  </si>
  <si>
    <t xml:space="preserve">phi(2170) WIDTH</t>
  </si>
  <si>
    <t xml:space="preserve">M103W</t>
  </si>
  <si>
    <t xml:space="preserve">rho(1450) omega pi MODE</t>
  </si>
  <si>
    <t xml:space="preserve">M105M3</t>
  </si>
  <si>
    <t xml:space="preserve">M105M5</t>
  </si>
  <si>
    <t xml:space="preserve">M105W5</t>
  </si>
  <si>
    <t xml:space="preserve">f(2)(2010) MASS</t>
  </si>
  <si>
    <t xml:space="preserve">M106M</t>
  </si>
  <si>
    <t xml:space="preserve">f(2)(2010) WIDTH</t>
  </si>
  <si>
    <t xml:space="preserve">M106W</t>
  </si>
  <si>
    <t xml:space="preserve">f(2)(2300) MASS</t>
  </si>
  <si>
    <t xml:space="preserve">M107M</t>
  </si>
  <si>
    <t xml:space="preserve">f(2)(2300) WIDTH</t>
  </si>
  <si>
    <t xml:space="preserve">M107W</t>
  </si>
  <si>
    <t xml:space="preserve">pi(1)(1400) MASS</t>
  </si>
  <si>
    <t xml:space="preserve">M111M</t>
  </si>
  <si>
    <t xml:space="preserve">pi(1)(1400) WIDTH</t>
  </si>
  <si>
    <t xml:space="preserve">M111W</t>
  </si>
  <si>
    <t xml:space="preserve">f(2)(1640) MASS</t>
  </si>
  <si>
    <t xml:space="preserve">M117M</t>
  </si>
  <si>
    <t xml:space="preserve">D_2^*(2460)0 --&gt; D+ pi-</t>
  </si>
  <si>
    <t xml:space="preserve">M119:desig=1</t>
  </si>
  <si>
    <t xml:space="preserve">D(2)*(2460)0 MASS</t>
  </si>
  <si>
    <t xml:space="preserve">M119M</t>
  </si>
  <si>
    <t xml:space="preserve">D(2)*(2460)0 WIDTH</t>
  </si>
  <si>
    <t xml:space="preserve">M119W</t>
  </si>
  <si>
    <t xml:space="preserve">Ds1(2536)+_→_D∗(2007) / Ds1(2536)+_→_D∗(2010)+</t>
  </si>
  <si>
    <t xml:space="preserve">M121:desig=4</t>
  </si>
  <si>
    <t xml:space="preserve">D(s1)(2536)+- MASS</t>
  </si>
  <si>
    <t xml:space="preserve">M121M</t>
  </si>
  <si>
    <t xml:space="preserve">f(2)(1565) MASS</t>
  </si>
  <si>
    <t xml:space="preserve">M123M</t>
  </si>
  <si>
    <t xml:space="preserve">f(2)(1565) WIDTH</t>
  </si>
  <si>
    <t xml:space="preserve">M123W</t>
  </si>
  <si>
    <t xml:space="preserve">omega(1420) MASS</t>
  </si>
  <si>
    <t xml:space="preserve">M125M</t>
  </si>
  <si>
    <t xml:space="preserve">omega(1420) WIDTH</t>
  </si>
  <si>
    <t xml:space="preserve">M125W</t>
  </si>
  <si>
    <t xml:space="preserve">omega(1650) MASS</t>
  </si>
  <si>
    <t xml:space="preserve">M126M</t>
  </si>
  <si>
    <t xml:space="preserve">omega(1650) WIDTH</t>
  </si>
  <si>
    <t xml:space="preserve">M126W</t>
  </si>
  <si>
    <t xml:space="preserve">f(2)(1950) MASS</t>
  </si>
  <si>
    <t xml:space="preserve">M135M</t>
  </si>
  <si>
    <t xml:space="preserve">f(2)(1950) WIDTH</t>
  </si>
  <si>
    <t xml:space="preserve">M135W</t>
  </si>
  <si>
    <t xml:space="preserve">h(c)(1P) MASS</t>
  </si>
  <si>
    <t xml:space="preserve">M144M</t>
  </si>
  <si>
    <t xml:space="preserve">f(0)(1370) pi pi MODE</t>
  </si>
  <si>
    <t xml:space="preserve">M147M1</t>
  </si>
  <si>
    <t xml:space="preserve">f(0)(1370) K Kbar MODE</t>
  </si>
  <si>
    <t xml:space="preserve">M147M2</t>
  </si>
  <si>
    <t xml:space="preserve">M147W1</t>
  </si>
  <si>
    <t xml:space="preserve">K Kbar MODE</t>
  </si>
  <si>
    <t xml:space="preserve">M147W2</t>
  </si>
  <si>
    <t xml:space="preserve">D(s2)*(2573) MASS</t>
  </si>
  <si>
    <t xml:space="preserve">M148M</t>
  </si>
  <si>
    <t xml:space="preserve">D(s2)*(2573) WIDTH</t>
  </si>
  <si>
    <t xml:space="preserve">M148W</t>
  </si>
  <si>
    <t xml:space="preserve">a(0)(1450) MASS</t>
  </si>
  <si>
    <t xml:space="preserve">M149M</t>
  </si>
  <si>
    <t xml:space="preserve">a(0)(1450) WIDTH</t>
  </si>
  <si>
    <t xml:space="preserve">M149W</t>
  </si>
  <si>
    <t xml:space="preserve">D(2)*(2460)+- MASS</t>
  </si>
  <si>
    <t xml:space="preserve">M150M</t>
  </si>
  <si>
    <t xml:space="preserve">B(J)*(5732) MASS</t>
  </si>
  <si>
    <t xml:space="preserve">M151M</t>
  </si>
  <si>
    <t xml:space="preserve">f0(1500)_→_ηη</t>
  </si>
  <si>
    <t xml:space="preserve">M152:desig=1</t>
  </si>
  <si>
    <t xml:space="preserve">f0(1500)_→_KK⎯⎯⎯</t>
  </si>
  <si>
    <t xml:space="preserve">M152:desig=4</t>
  </si>
  <si>
    <t xml:space="preserve">f(0)(1500) MASS</t>
  </si>
  <si>
    <t xml:space="preserve">M152M</t>
  </si>
  <si>
    <t xml:space="preserve">f(0)(1500) WIDTH</t>
  </si>
  <si>
    <t xml:space="preserve">M152W</t>
  </si>
  <si>
    <t xml:space="preserve">eta(2)(1645) MASS</t>
  </si>
  <si>
    <t xml:space="preserve">M154M</t>
  </si>
  <si>
    <t xml:space="preserve">eta(2)(1645) WIDTH</t>
  </si>
  <si>
    <t xml:space="preserve">M154W</t>
  </si>
  <si>
    <t xml:space="preserve">f(0)(2020) MASS</t>
  </si>
  <si>
    <t xml:space="preserve">M156M</t>
  </si>
  <si>
    <t xml:space="preserve">f(0)(2020) WIDTH</t>
  </si>
  <si>
    <t xml:space="preserve">M156W</t>
  </si>
  <si>
    <t xml:space="preserve">chi(c0)(2P) MASS</t>
  </si>
  <si>
    <t xml:space="preserve">M159M</t>
  </si>
  <si>
    <t xml:space="preserve">chi(c0)(2P) WIDTH</t>
  </si>
  <si>
    <t xml:space="preserve">M159W</t>
  </si>
  <si>
    <t xml:space="preserve">a(2)(1700) MASS</t>
  </si>
  <si>
    <t xml:space="preserve">M162M</t>
  </si>
  <si>
    <t xml:space="preserve">a(2)(1700) WIDTH</t>
  </si>
  <si>
    <t xml:space="preserve">M162W</t>
  </si>
  <si>
    <t xml:space="preserve">pi(1)(1600) MASS</t>
  </si>
  <si>
    <t xml:space="preserve">M164M</t>
  </si>
  <si>
    <t xml:space="preserve">pi(1)(1600) WIDTH</t>
  </si>
  <si>
    <t xml:space="preserve">M164W</t>
  </si>
  <si>
    <t xml:space="preserve">eta(b)(1S) MASS</t>
  </si>
  <si>
    <t xml:space="preserve">M171M</t>
  </si>
  <si>
    <t xml:space="preserve">mass(Upsilon(1S)) - mass(eta(b))</t>
  </si>
  <si>
    <t xml:space="preserve">M171M2</t>
  </si>
  <si>
    <t xml:space="preserve">D(s0)*(2317)+- MASS</t>
  </si>
  <si>
    <t xml:space="preserve">M172M</t>
  </si>
  <si>
    <t xml:space="preserve">D(s1)(2460)+- MASS</t>
  </si>
  <si>
    <t xml:space="preserve">M173M</t>
  </si>
  <si>
    <t xml:space="preserve">K(0)*(800) MASS</t>
  </si>
  <si>
    <t xml:space="preserve">M174M</t>
  </si>
  <si>
    <t xml:space="preserve">K(0)*(800) WIDTH</t>
  </si>
  <si>
    <t xml:space="preserve">M174W</t>
  </si>
  <si>
    <t xml:space="preserve">eta(1475) --&gt; K Kbar pi MODE (K*(892) K dominant) Mass</t>
  </si>
  <si>
    <t xml:space="preserve">M175M5</t>
  </si>
  <si>
    <t xml:space="preserve">eta(1475) --&gt; K Kbar pi MODE (K*(892) K dominant) Width</t>
  </si>
  <si>
    <t xml:space="preserve">M175W5</t>
  </si>
  <si>
    <t xml:space="preserve">X(3872) MASS FROM J/psi X MODE</t>
  </si>
  <si>
    <t xml:space="preserve">M176M</t>
  </si>
  <si>
    <t xml:space="preserve">t --&gt; Wb / W q (q = b, s, d)</t>
  </si>
  <si>
    <t xml:space="preserve">Q007:desig=6</t>
  </si>
  <si>
    <t xml:space="preserve">Single t-Quark Production Cross Section in p pbar Collisions at sqrt(s) = 1.96 TeV</t>
  </si>
  <si>
    <t xml:space="preserve">Q007STB</t>
  </si>
  <si>
    <t xml:space="preserve">A_FB of t tbar in p pbar Collisions at sqrt(s) = 1.96 TeV</t>
  </si>
  <si>
    <t xml:space="preserve">Q007TFB</t>
  </si>
  <si>
    <t xml:space="preserve">t-Quark Mass (Direct Measurements)</t>
  </si>
  <si>
    <t xml:space="preserve">Q007TP</t>
  </si>
  <si>
    <t xml:space="preserve">F(0)</t>
  </si>
  <si>
    <t xml:space="preserve">Q007TV0</t>
  </si>
  <si>
    <t xml:space="preserve">F(+)</t>
  </si>
  <si>
    <t xml:space="preserve">Q007TVP</t>
  </si>
  <si>
    <t xml:space="preserve">t tbar Production Cross Section in p pbar Collisions at sqrt(s) = 1.96 TeV</t>
  </si>
  <si>
    <t xml:space="preserve">Q007TX</t>
  </si>
  <si>
    <t xml:space="preserve">t tbar Production Cross Section in p p Collisions at sqrt(s) = 7 TeV</t>
  </si>
  <si>
    <t xml:space="preserve">Q007TX7</t>
  </si>
  <si>
    <t xml:space="preserve">e ELECTRIC DIPOLE MOMENT (d)</t>
  </si>
  <si>
    <t xml:space="preserve">S003EDM</t>
  </si>
  <si>
    <t xml:space="preserve">delta PARAMETER</t>
  </si>
  <si>
    <t xml:space="preserve">S004DEL</t>
  </si>
  <si>
    <t xml:space="preserve">eta PARAMETER</t>
  </si>
  <si>
    <t xml:space="preserve">S004ETA</t>
  </si>
  <si>
    <t xml:space="preserve">mu MASS</t>
  </si>
  <si>
    <t xml:space="preserve">S004M</t>
  </si>
  <si>
    <t xml:space="preserve">2013, 1988, 1982</t>
  </si>
  <si>
    <t xml:space="preserve">mu(mu)/(ehbar/2m(mu))-1 = (g(mu)-2)/2</t>
  </si>
  <si>
    <t xml:space="preserve">S004MM</t>
  </si>
  <si>
    <t xml:space="preserve">mu/p MAGNETIC MOMENT RATIO</t>
  </si>
  <si>
    <t xml:space="preserve">S004MPR</t>
  </si>
  <si>
    <t xml:space="preserve">2013, 1988, 1976</t>
  </si>
  <si>
    <t xml:space="preserve">xi' = LONGITUDINAL POLARIZATION OF e+</t>
  </si>
  <si>
    <t xml:space="preserve">S004PL</t>
  </si>
  <si>
    <t xml:space="preserve">rho PARAMETER</t>
  </si>
  <si>
    <t xml:space="preserve">S004RHO</t>
  </si>
  <si>
    <t xml:space="preserve">mu MEAN LIFE tau</t>
  </si>
  <si>
    <t xml:space="preserve">S004T</t>
  </si>
  <si>
    <t xml:space="preserve">ABS((xi PARAMETER) * (mu LONGITUDINAL POLARIZATION))</t>
  </si>
  <si>
    <t xml:space="preserve">S004XI</t>
  </si>
  <si>
    <t xml:space="preserve">Number of Light nu Types from Direct Measurement of Invisible Z Width</t>
  </si>
  <si>
    <t xml:space="preserve">S007NI</t>
  </si>
  <si>
    <t xml:space="preserve">pi+ --&gt; e+ nu_e pi0</t>
  </si>
  <si>
    <t xml:space="preserve">S008:desig=4</t>
  </si>
  <si>
    <t xml:space="preserve">pi+- CHARGE RADIUS</t>
  </si>
  <si>
    <t xml:space="preserve">S008CR</t>
  </si>
  <si>
    <t xml:space="preserve">mass(pi+) - mass(mu+)</t>
  </si>
  <si>
    <t xml:space="preserve">S008D</t>
  </si>
  <si>
    <t xml:space="preserve">F(A), AXIAL-VECTOR FORM FACTOR</t>
  </si>
  <si>
    <t xml:space="preserve">S008FA</t>
  </si>
  <si>
    <t xml:space="preserve">pi+- MASS</t>
  </si>
  <si>
    <t xml:space="preserve">S008M</t>
  </si>
  <si>
    <t xml:space="preserve">pi+- MEAN LIFE</t>
  </si>
  <si>
    <t xml:space="preserve">S008T</t>
  </si>
  <si>
    <t xml:space="preserve">LINEAR COEFFICIENT OF pi0 ELECTROMAGNETIC FORM FACTOR</t>
  </si>
  <si>
    <t xml:space="preserve">S009A</t>
  </si>
  <si>
    <t xml:space="preserve">mass(pi+-) - mass(pi0)</t>
  </si>
  <si>
    <t xml:space="preserve">S009D</t>
  </si>
  <si>
    <t xml:space="preserve">pi0 MEAN LIFE</t>
  </si>
  <si>
    <t xml:space="preserve">S009T</t>
  </si>
  <si>
    <t xml:space="preserve">K+_→_e+νe / MU NU</t>
  </si>
  <si>
    <t xml:space="preserve">S010:desig=11</t>
  </si>
  <si>
    <t xml:space="preserve">K+ --&gt; pi0 e+ nu_e gamma</t>
  </si>
  <si>
    <t xml:space="preserve">S010:desig=18</t>
  </si>
  <si>
    <t xml:space="preserve">K+_→_π+π0 / mu nu</t>
  </si>
  <si>
    <t xml:space="preserve">S010:desig=2</t>
  </si>
  <si>
    <t xml:space="preserve">K+_→_π+π0 / Total</t>
  </si>
  <si>
    <t xml:space="preserve">K+ --&gt; pi+ nu nubar</t>
  </si>
  <si>
    <t xml:space="preserve">S010:desig=20</t>
  </si>
  <si>
    <t xml:space="preserve">K+_→_π+π+π−</t>
  </si>
  <si>
    <t xml:space="preserve">S010:desig=3</t>
  </si>
  <si>
    <t xml:space="preserve">K+ --&gt; pi+ pi0 gamma (DE)</t>
  </si>
  <si>
    <t xml:space="preserve">S010:desig=38</t>
  </si>
  <si>
    <t xml:space="preserve">K+_→_π+π0π0</t>
  </si>
  <si>
    <t xml:space="preserve">S010:desig=4</t>
  </si>
  <si>
    <t xml:space="preserve">K+_→_π0μ+νμ / PI0 E NU</t>
  </si>
  <si>
    <t xml:space="preserve">S010:desig=5</t>
  </si>
  <si>
    <t xml:space="preserve">K+_→_π0e+νe / PI+PI+PI-</t>
  </si>
  <si>
    <t xml:space="preserve">S010:desig=6</t>
  </si>
  <si>
    <t xml:space="preserve">K+_→_π+π−e+νe</t>
  </si>
  <si>
    <t xml:space="preserve">S010:desig=7</t>
  </si>
  <si>
    <t xml:space="preserve">ABS(f(S)/f(+)) FOR K(e3)+- DECAY</t>
  </si>
  <si>
    <t xml:space="preserve">S010FS</t>
  </si>
  <si>
    <t xml:space="preserve">ABS(f(T)/f(+)) FOR K(e3)+- DECAY</t>
  </si>
  <si>
    <t xml:space="preserve">S010FT</t>
  </si>
  <si>
    <t xml:space="preserve">LINEAR COEFFICIENT g FOR K+- --&gt; pi+- pi+ pi-</t>
  </si>
  <si>
    <t xml:space="preserve">S010GT</t>
  </si>
  <si>
    <t xml:space="preserve">LINEAR COEFFICIENT g FOR K+- --&gt; pi+- pi0 pi0</t>
  </si>
  <si>
    <t xml:space="preserve">S010GTP</t>
  </si>
  <si>
    <t xml:space="preserve">QUADRATIC COEFFICIENT h FOR K+- --&gt; pi+- pi+ pi-</t>
  </si>
  <si>
    <t xml:space="preserve">S010HT</t>
  </si>
  <si>
    <t xml:space="preserve">QUADRATIC COEFFICIENT h FOR K+- --&gt; pi+- pi0 pi0</t>
  </si>
  <si>
    <t xml:space="preserve">S010HTP</t>
  </si>
  <si>
    <t xml:space="preserve">QUADRATIC COEFFICIENT k FOR K+- --&gt; pi+- pi+ pi-</t>
  </si>
  <si>
    <t xml:space="preserve">S010KT</t>
  </si>
  <si>
    <t xml:space="preserve">lambda(+) (LINEAR ENERGY DEPENDENCE OF f(+) IN K(e3)+- DECAY)</t>
  </si>
  <si>
    <t xml:space="preserve">S010L+E</t>
  </si>
  <si>
    <t xml:space="preserve">K+- MASS</t>
  </si>
  <si>
    <t xml:space="preserve">S010M</t>
  </si>
  <si>
    <t xml:space="preserve">K+- MEAN LIFE</t>
  </si>
  <si>
    <t xml:space="preserve">S010T</t>
  </si>
  <si>
    <t xml:space="preserve">CPT-VIOLATION PARAMETERS: IMAGINARY PART OF delta</t>
  </si>
  <si>
    <t xml:space="preserve">S011DIM</t>
  </si>
  <si>
    <t xml:space="preserve">mass(K0) - mass(K+-)</t>
  </si>
  <si>
    <t xml:space="preserve">S011DM</t>
  </si>
  <si>
    <t xml:space="preserve">K0 MASS</t>
  </si>
  <si>
    <t xml:space="preserve">S011M</t>
  </si>
  <si>
    <t xml:space="preserve">K0 MEAN SQUARE CHARGE RADIUS</t>
  </si>
  <si>
    <t xml:space="preserve">S011SCR</t>
  </si>
  <si>
    <t xml:space="preserve">K(S)0_→_π+π−Γ2/Γ1</t>
  </si>
  <si>
    <t xml:space="preserve">S012:desig=1</t>
  </si>
  <si>
    <t xml:space="preserve">K(S)0_→_π±e∓νeΓ8/ΓK(S)0</t>
  </si>
  <si>
    <t xml:space="preserve">S012:desig=11</t>
  </si>
  <si>
    <t xml:space="preserve">2013, 1996</t>
  </si>
  <si>
    <t xml:space="preserve">K(S)0_→_π0π0Γ1/ΓK(S)0</t>
  </si>
  <si>
    <t xml:space="preserve">S012:desig=2</t>
  </si>
  <si>
    <t xml:space="preserve">2013, 1986</t>
  </si>
  <si>
    <t xml:space="preserve">K0S --&gt; pi+ pi- pi0</t>
  </si>
  <si>
    <t xml:space="preserve">S012:desig=8</t>
  </si>
  <si>
    <t xml:space="preserve">K(S)0 MEAN LIFE</t>
  </si>
  <si>
    <t xml:space="preserve">S012T</t>
  </si>
  <si>
    <t xml:space="preserve">K(L)0_→_π0π0Violates CP conservation.</t>
  </si>
  <si>
    <t xml:space="preserve">S013:desig=11</t>
  </si>
  <si>
    <t xml:space="preserve">K0L --&gt; pi+- e-+ nu_e gamma</t>
  </si>
  <si>
    <t xml:space="preserve">S013:desig=12</t>
  </si>
  <si>
    <t xml:space="preserve">K(L)0_→_π+π−π0Γ7</t>
  </si>
  <si>
    <t xml:space="preserve">S013:desig=2</t>
  </si>
  <si>
    <t xml:space="preserve">K(L)0_→_π+π−π0Γ7/(Γ7+Γ2+Γ1)</t>
  </si>
  <si>
    <t xml:space="preserve">K0L --&gt; e+ e- e+ e-</t>
  </si>
  <si>
    <t xml:space="preserve">S013:desig=22</t>
  </si>
  <si>
    <t xml:space="preserve">K(L)0_→_π±e∓νe(Γ2+Γ1)</t>
  </si>
  <si>
    <t xml:space="preserve">S013:desig=4</t>
  </si>
  <si>
    <t xml:space="preserve">K(L)0_→_π±e∓νeΓ2/Γ1</t>
  </si>
  <si>
    <t xml:space="preserve">K0L --&gt; mu+ mu-</t>
  </si>
  <si>
    <t xml:space="preserve">S013:desig=6</t>
  </si>
  <si>
    <t xml:space="preserve">K(L)0_→_2γΓ17/Γ6</t>
  </si>
  <si>
    <t xml:space="preserve">S013:desig=9</t>
  </si>
  <si>
    <t xml:space="preserve">A(L)(mu) = [Gamma(pi- mu+ nu(mu)) - Gamma(pi+ mu- nubar(mu))]/SUM</t>
  </si>
  <si>
    <t xml:space="preserve">S013A1</t>
  </si>
  <si>
    <t xml:space="preserve">a(1)/a(2) FORM FACTOR FOR M1 DIRECT EMISSION AMPLITUDE</t>
  </si>
  <si>
    <t xml:space="preserve">S013A12</t>
  </si>
  <si>
    <t xml:space="preserve">A(L)(e) = [Gamma(pi- e+ nu(e)) - Gamma(pi+ e- nubar(e))]/SUM</t>
  </si>
  <si>
    <t xml:space="preserve">S013A2</t>
  </si>
  <si>
    <t xml:space="preserve">mass(K(L)0) - mass(K(S)0)</t>
  </si>
  <si>
    <t xml:space="preserve">S013D</t>
  </si>
  <si>
    <t xml:space="preserve">PHASE DIFFERENCE phi(00) - phi(+-)</t>
  </si>
  <si>
    <t xml:space="preserve">S013DF</t>
  </si>
  <si>
    <t xml:space="preserve">ABS(eta(+-)) = ABS(A(K(L)0 --&gt; pi+ pi-) / A(K(S)0 --&gt; pi+ pi-))</t>
  </si>
  <si>
    <t xml:space="preserve">S013E+-</t>
  </si>
  <si>
    <t xml:space="preserve">2013, 1996, 1986</t>
  </si>
  <si>
    <t xml:space="preserve">ABS(eta(00)) = ABS(A(K(L)0 --&gt; 2pi0) / A(K(S)0 --&gt; 2pi0))</t>
  </si>
  <si>
    <t xml:space="preserve">S013E00</t>
  </si>
  <si>
    <t xml:space="preserve">Re(epsilon'/epsilon) = (1-ABS(eta(00)/eta(+-)))/3</t>
  </si>
  <si>
    <t xml:space="preserve">S013EPS</t>
  </si>
  <si>
    <t xml:space="preserve">ABS(eta(00)/eta(+-))</t>
  </si>
  <si>
    <t xml:space="preserve">S013ER</t>
  </si>
  <si>
    <t xml:space="preserve">phi(+-), PHASE of eta(+-)</t>
  </si>
  <si>
    <t xml:space="preserve">S013F+-</t>
  </si>
  <si>
    <t xml:space="preserve">phi(00), PHASE OF eta(00)</t>
  </si>
  <si>
    <t xml:space="preserve">S013FOO</t>
  </si>
  <si>
    <t xml:space="preserve">LINEAR COEFFICIENT g FOR K(L)0 --&gt; pi+ pi- pi0</t>
  </si>
  <si>
    <t xml:space="preserve">S013GT0</t>
  </si>
  <si>
    <t xml:space="preserve">QUADRATIC COEFFICIENT h FOR K(L)0 --&gt; pi+ pi- pi0</t>
  </si>
  <si>
    <t xml:space="preserve">S013HT0</t>
  </si>
  <si>
    <t xml:space="preserve">x = A(Kbar0 --&gt; pi- lepton+ nu)/A(K0 --&gt; pi- lepton+ nu) = A(DeltaS=-DeltaQ)/A(DeltaS=DeltaQ): IMAGINARY PART OF x</t>
  </si>
  <si>
    <t xml:space="preserve">S013IMX</t>
  </si>
  <si>
    <t xml:space="preserve">Im(xi) in K(mu3)0 DECAY (from transverse mu pol.)</t>
  </si>
  <si>
    <t xml:space="preserve">S013IXI</t>
  </si>
  <si>
    <t xml:space="preserve">LINEAR COEFFICIENT j FOR K(L)0 --&gt; pi+ pi- pi0</t>
  </si>
  <si>
    <t xml:space="preserve">S013JT0</t>
  </si>
  <si>
    <t xml:space="preserve">lambda(+) (LINEAR ENERGY DEPENDENCE OF f(+) IN K(e3)0 DECAY)</t>
  </si>
  <si>
    <t xml:space="preserve">S013L+E</t>
  </si>
  <si>
    <t xml:space="preserve">2013, 2004</t>
  </si>
  <si>
    <t xml:space="preserve">lambda(+) (LINEAR ENERGY DEPENDENCE OF f(+) IN K(mu3)0 DECAY)</t>
  </si>
  <si>
    <t xml:space="preserve">S013L+M</t>
  </si>
  <si>
    <t xml:space="preserve">lambda(0) (LINEAR ENERGY DEPENDENCE OF f(0) IN K(mu3)0 DECAY)</t>
  </si>
  <si>
    <t xml:space="preserve">S013L0</t>
  </si>
  <si>
    <t xml:space="preserve">x = A(Kbar0 --&gt; pi- lepton+ nu)/A(K0 --&gt; pi- lepton+ nu) = A(DeltaS=-DeltaQ)/A(DeltaS=DeltaQ): REAL PART OF x</t>
  </si>
  <si>
    <t xml:space="preserve">S013REX</t>
  </si>
  <si>
    <t xml:space="preserve">K(L)0 MEAN LIFE</t>
  </si>
  <si>
    <t xml:space="preserve">S013T</t>
  </si>
  <si>
    <t xml:space="preserve">η_→_2γ</t>
  </si>
  <si>
    <t xml:space="preserve">S014:desig=1</t>
  </si>
  <si>
    <t xml:space="preserve">η_→_2γ / NEUTRAL MODES</t>
  </si>
  <si>
    <t xml:space="preserve">η_→_neutral_modes / pi+pi0pi-</t>
  </si>
  <si>
    <t xml:space="preserve">S014:desig=101</t>
  </si>
  <si>
    <t xml:space="preserve">η_→_π0 2γ / NEUTRAL MODES</t>
  </si>
  <si>
    <t xml:space="preserve">S014:desig=103</t>
  </si>
  <si>
    <t xml:space="preserve">η_→_3π0 / All Neutral Modes</t>
  </si>
  <si>
    <t xml:space="preserve">S014:desig=2</t>
  </si>
  <si>
    <t xml:space="preserve">η_→_3π0 / gamma gamma</t>
  </si>
  <si>
    <t xml:space="preserve">η_→_3π0/π+π−π0</t>
  </si>
  <si>
    <t xml:space="preserve">S014:desig=3</t>
  </si>
  <si>
    <t xml:space="preserve">η_→_gamma gamma / π+π−π0</t>
  </si>
  <si>
    <t xml:space="preserve">η_→_pi+pi-gamma/ π+π−π0</t>
  </si>
  <si>
    <t xml:space="preserve">S014:desig=7</t>
  </si>
  <si>
    <t xml:space="preserve">1986</t>
  </si>
  <si>
    <t xml:space="preserve">η_→_e+e−γ</t>
  </si>
  <si>
    <t xml:space="preserve">S014:desig=8</t>
  </si>
  <si>
    <t xml:space="preserve">alpha PARAMETER FOR eta --&gt; 3pi0</t>
  </si>
  <si>
    <t xml:space="preserve">S014A0</t>
  </si>
  <si>
    <t xml:space="preserve">pi+ pi- pi0 LEFT-RIGHT ASYMMETRY PARAMETER</t>
  </si>
  <si>
    <t xml:space="preserve">S014A1</t>
  </si>
  <si>
    <t xml:space="preserve">pi+ pi- gamma LEFT-RIGHT ASYMMETRY PARAMETER</t>
  </si>
  <si>
    <t xml:space="preserve">S014A2</t>
  </si>
  <si>
    <t xml:space="preserve">pi+ pi- pi0 SEXTANT ASYMMETRY PARAMETER</t>
  </si>
  <si>
    <t xml:space="preserve">S014AS</t>
  </si>
  <si>
    <t xml:space="preserve">eta MASS</t>
  </si>
  <si>
    <t xml:space="preserve">S014M</t>
  </si>
  <si>
    <t xml:space="preserve">p CHARGE RADIUS</t>
  </si>
  <si>
    <t xml:space="preserve">S016CR</t>
  </si>
  <si>
    <t xml:space="preserve">p ELECTRIC POLARIZABILITY alpha(p)</t>
  </si>
  <si>
    <t xml:space="preserve">S016EPL</t>
  </si>
  <si>
    <t xml:space="preserve">pbar MAGNETIC MOMENT</t>
  </si>
  <si>
    <t xml:space="preserve">S016MM1</t>
  </si>
  <si>
    <t xml:space="preserve">p MAGNETIC POLARIZABILITY beta(p)</t>
  </si>
  <si>
    <t xml:space="preserve">S016MPL</t>
  </si>
  <si>
    <t xml:space="preserve">lambda==electron g-factor(A) / electron g-factor(V)</t>
  </si>
  <si>
    <t xml:space="preserve">S017AV</t>
  </si>
  <si>
    <t xml:space="preserve">e- ASYMMETRY PARAMETER A</t>
  </si>
  <si>
    <t xml:space="preserve">S017BA</t>
  </si>
  <si>
    <t xml:space="preserve">TRIPLE CORRELATION COEFFICIENT D</t>
  </si>
  <si>
    <t xml:space="preserve">S017D1</t>
  </si>
  <si>
    <t xml:space="preserve">n ELECTRIC POLARIZABILITY alpha(n)</t>
  </si>
  <si>
    <t xml:space="preserve">S017EPL</t>
  </si>
  <si>
    <t xml:space="preserve">phi(AV), PHASE OF electron g-factor(A) RELATIVE TO electron g-factor(V)</t>
  </si>
  <si>
    <t xml:space="preserve">S017F</t>
  </si>
  <si>
    <t xml:space="preserve">nubar(e) ASYMMETRY PARAMETER B</t>
  </si>
  <si>
    <t xml:space="preserve">S017NA</t>
  </si>
  <si>
    <t xml:space="preserve">Neutron Mean Life</t>
  </si>
  <si>
    <t xml:space="preserve">S017T</t>
  </si>
  <si>
    <t xml:space="preserve">2013, 1963, 1958</t>
  </si>
  <si>
    <t xml:space="preserve">Λ_→_pπ−Γ1/(Γ1+Γ2)</t>
  </si>
  <si>
    <t xml:space="preserve">S018:desig=1</t>
  </si>
  <si>
    <t xml:space="preserve">Lambda --&gt; p e- nubar_e</t>
  </si>
  <si>
    <t xml:space="preserve">S018:desig=4</t>
  </si>
  <si>
    <t xml:space="preserve">alpha(-) FOR Lambda --&gt; p pi-</t>
  </si>
  <si>
    <t xml:space="preserve">S018A-</t>
  </si>
  <si>
    <t xml:space="preserve">(alpha + alphabar)/(alpha-alphabar) in Lambda --&gt; p pi-, Lambdabar --&gt; pbar pi+</t>
  </si>
  <si>
    <t xml:space="preserve">S018AL</t>
  </si>
  <si>
    <t xml:space="preserve">electron g-factor(A) / electron g-factor(V) FOR Lambda --&gt; p e- nubar(e)</t>
  </si>
  <si>
    <t xml:space="preserve">S018AV</t>
  </si>
  <si>
    <t xml:space="preserve">Lambda MASS</t>
  </si>
  <si>
    <t xml:space="preserve">S018M</t>
  </si>
  <si>
    <t xml:space="preserve">Lambda MAGNETIC MOMENT</t>
  </si>
  <si>
    <t xml:space="preserve">S018MM</t>
  </si>
  <si>
    <t xml:space="preserve">Lambda MEAN LIFE</t>
  </si>
  <si>
    <t xml:space="preserve">S018T</t>
  </si>
  <si>
    <t xml:space="preserve">Sigma+ --&gt; N pi</t>
  </si>
  <si>
    <t xml:space="preserve">S019:desig=192</t>
  </si>
  <si>
    <t xml:space="preserve">Sigma+ --&gt; p gamma</t>
  </si>
  <si>
    <t xml:space="preserve">S019:desig=5</t>
  </si>
  <si>
    <t xml:space="preserve">alpha(0) FOR Sigma+ --&gt; p pi0</t>
  </si>
  <si>
    <t xml:space="preserve">S019A0</t>
  </si>
  <si>
    <t xml:space="preserve">Sigma+ MASS</t>
  </si>
  <si>
    <t xml:space="preserve">S019M</t>
  </si>
  <si>
    <t xml:space="preserve">Sigma+ MAGNETIC MOMENT</t>
  </si>
  <si>
    <t xml:space="preserve">S019MM</t>
  </si>
  <si>
    <t xml:space="preserve">Sigma+ MEAN LIFE</t>
  </si>
  <si>
    <t xml:space="preserve">S019T</t>
  </si>
  <si>
    <t xml:space="preserve">Σ−_→_nπ−Measurements with an error ≥0.2×10−3 have been omitted.</t>
  </si>
  <si>
    <t xml:space="preserve">S020:desig=1</t>
  </si>
  <si>
    <t xml:space="preserve">Σ−_→_nπ−Γ4/Γ1</t>
  </si>
  <si>
    <t xml:space="preserve">Sigma- --&gt; Lambda e- nubar_e</t>
  </si>
  <si>
    <t xml:space="preserve">S020:desig=5</t>
  </si>
  <si>
    <t xml:space="preserve">electron g-factor(A)/electron g-factor(V) FOR Sigma- --&gt; n e- nubar(e)</t>
  </si>
  <si>
    <t xml:space="preserve">S020AV2</t>
  </si>
  <si>
    <t xml:space="preserve">Sigma- MAGNETIC MOMENT</t>
  </si>
  <si>
    <t xml:space="preserve">S020MM</t>
  </si>
  <si>
    <t xml:space="preserve">Sigma- MEAN LIFE</t>
  </si>
  <si>
    <t xml:space="preserve">S020T</t>
  </si>
  <si>
    <t xml:space="preserve">alpha(Xi-) * alpha(-)(Lambda)</t>
  </si>
  <si>
    <t xml:space="preserve">S022AA</t>
  </si>
  <si>
    <t xml:space="preserve">phi ANGLE FOR Xi- --&gt; Lambda pi- (tan(phi) = beta/gamma)</t>
  </si>
  <si>
    <t xml:space="preserve">S022F</t>
  </si>
  <si>
    <t xml:space="preserve">Xi- MASS</t>
  </si>
  <si>
    <t xml:space="preserve">S022M</t>
  </si>
  <si>
    <t xml:space="preserve">Xi- MAGNETIC MOMENT</t>
  </si>
  <si>
    <t xml:space="preserve">S022MM</t>
  </si>
  <si>
    <t xml:space="preserve">Xibar+ MAGNETIC MOMENT</t>
  </si>
  <si>
    <t xml:space="preserve">S022MM+</t>
  </si>
  <si>
    <t xml:space="preserve">Xi- MEAN LIFE</t>
  </si>
  <si>
    <t xml:space="preserve">S022T</t>
  </si>
  <si>
    <t xml:space="preserve">Xibar+ MEAN LIFE</t>
  </si>
  <si>
    <t xml:space="preserve">S022T1</t>
  </si>
  <si>
    <t xml:space="preserve">alpha(Xi0) alpha(-)(Lambda)</t>
  </si>
  <si>
    <t xml:space="preserve">S023AA</t>
  </si>
  <si>
    <t xml:space="preserve">Xi0 MEAN LIFE</t>
  </si>
  <si>
    <t xml:space="preserve">S023T</t>
  </si>
  <si>
    <t xml:space="preserve">alpha FOR Omega- --&gt; Lambda K-</t>
  </si>
  <si>
    <t xml:space="preserve">S024AL</t>
  </si>
  <si>
    <t xml:space="preserve">Omega- MASS</t>
  </si>
  <si>
    <t xml:space="preserve">S024M</t>
  </si>
  <si>
    <t xml:space="preserve">Omega- MEAN LIFE</t>
  </si>
  <si>
    <t xml:space="preserve">S024T</t>
  </si>
  <si>
    <t xml:space="preserve">D+ --&gt; K- 2pi+</t>
  </si>
  <si>
    <t xml:space="preserve">S031:desig=1</t>
  </si>
  <si>
    <t xml:space="preserve">D+ --&gt; K2bar p+ --&gt;K- 2pi+</t>
  </si>
  <si>
    <t xml:space="preserve">c --&gt; mu+ anything</t>
  </si>
  <si>
    <t xml:space="preserve">S031:desig=102</t>
  </si>
  <si>
    <t xml:space="preserve">D+ --&gt; K+ K0S</t>
  </si>
  <si>
    <t xml:space="preserve">S031:desig=16</t>
  </si>
  <si>
    <t xml:space="preserve">D+ --&gt; Kbar^*(1680)0 pi+, Kbar*(1680)0 --&gt; K- pi+</t>
  </si>
  <si>
    <t xml:space="preserve">S031:desig=192</t>
  </si>
  <si>
    <t xml:space="preserve">D+ --&gt; mu+ nu_mu</t>
  </si>
  <si>
    <t xml:space="preserve">S031:desig=20</t>
  </si>
  <si>
    <t xml:space="preserve">D+ --&gt; Kbar_2^*(1430)0 pi+, Kbar(2)*(1430)0 --&gt; K- pi+</t>
  </si>
  <si>
    <t xml:space="preserve">S031:desig=232</t>
  </si>
  <si>
    <t xml:space="preserve">D+ --&gt; 2pi+ pi-</t>
  </si>
  <si>
    <t xml:space="preserve">S031:desig=3</t>
  </si>
  <si>
    <t xml:space="preserve">D+ --&gt; Kbar^*(892)0 pi+, Kbar*(892)0 --&gt; K- pi+</t>
  </si>
  <si>
    <t xml:space="preserve">S031:desig=83</t>
  </si>
  <si>
    <t xml:space="preserve">A(CP)(K+ K- pi+-) in D+- --&gt; K+ K- pi+-</t>
  </si>
  <si>
    <t xml:space="preserve">S031A1</t>
  </si>
  <si>
    <t xml:space="preserve">A(CP)(K+- K*0) in D+ --&gt; K+ Kbar*0, D- --&gt; K- K*0</t>
  </si>
  <si>
    <t xml:space="preserve">S031A2</t>
  </si>
  <si>
    <t xml:space="preserve">A(CP)(phi pi+-) in D+- --&gt; phi pi+-</t>
  </si>
  <si>
    <t xml:space="preserve">S031A3</t>
  </si>
  <si>
    <t xml:space="preserve">A(CP)(K(S)0 pi+-) in D+- --&gt; K(S)0 pi+-</t>
  </si>
  <si>
    <t xml:space="preserve">S031A5</t>
  </si>
  <si>
    <t xml:space="preserve">r(2)==A(2)(0)/A(1)(0) in D+ --&gt; Kbar*(892)0 lepton+ nu(lepton)</t>
  </si>
  <si>
    <t xml:space="preserve">S031FR2</t>
  </si>
  <si>
    <t xml:space="preserve">r(v)==V(0)/A(1)(0) in D+ --&gt; Kbar*(892)0 lepton+ nu(lepton)</t>
  </si>
  <si>
    <t xml:space="preserve">S031FRV</t>
  </si>
  <si>
    <t xml:space="preserve">D+- MASS</t>
  </si>
  <si>
    <t xml:space="preserve">S031M</t>
  </si>
  <si>
    <t xml:space="preserve">Gamma(c --&gt; mu+ anything)/Gamma(c --&gt; anything)</t>
  </si>
  <si>
    <t xml:space="preserve">S031R6</t>
  </si>
  <si>
    <t xml:space="preserve">D+- MEAN LIFE</t>
  </si>
  <si>
    <t xml:space="preserve">S031T</t>
  </si>
  <si>
    <t xml:space="preserve">D0 --&gt; K- pi+</t>
  </si>
  <si>
    <t xml:space="preserve">S032:desig=1</t>
  </si>
  <si>
    <t xml:space="preserve">D0 --&gt; e+ anything</t>
  </si>
  <si>
    <t xml:space="preserve">S032:desig=10</t>
  </si>
  <si>
    <t xml:space="preserve">D0 --&gt; K- anything</t>
  </si>
  <si>
    <t xml:space="preserve">S032:desig=11</t>
  </si>
  <si>
    <t xml:space="preserve">D0 --&gt; K+ anything</t>
  </si>
  <si>
    <t xml:space="preserve">S032:desig=12</t>
  </si>
  <si>
    <t xml:space="preserve">D0 --&gt; K0S rho0</t>
  </si>
  <si>
    <t xml:space="preserve">S032:desig=17</t>
  </si>
  <si>
    <t xml:space="preserve">D0 --&gt; 2pi+ 2pi-</t>
  </si>
  <si>
    <t xml:space="preserve">S032:desig=18</t>
  </si>
  <si>
    <t xml:space="preserve">D0 --&gt; K- 2pi+ pi-</t>
  </si>
  <si>
    <t xml:space="preserve">S032:desig=2</t>
  </si>
  <si>
    <t xml:space="preserve">D0 --&gt; K- 2pi+ pi-/K-pi+</t>
  </si>
  <si>
    <t xml:space="preserve">D0 --&gt; K0S f_2(1270), f(2)(1270) --&gt; pi+ pi-</t>
  </si>
  <si>
    <t xml:space="preserve">S032:desig=200</t>
  </si>
  <si>
    <t xml:space="preserve">D0 --&gt; K_0^*(1430)- pi+, K(0)*(1430)- --&gt; K(S)0 pi-</t>
  </si>
  <si>
    <t xml:space="preserve">S032:desig=203</t>
  </si>
  <si>
    <t xml:space="preserve">D0 --&gt; K- pi+ pi0 nonresonant</t>
  </si>
  <si>
    <t xml:space="preserve">S032:desig=32</t>
  </si>
  <si>
    <t xml:space="preserve">D0 --&gt; K0S pi+ pi- nonresonant</t>
  </si>
  <si>
    <t xml:space="preserve">S032:desig=33</t>
  </si>
  <si>
    <t xml:space="preserve">D0 --&gt; K+ pi- via DCS</t>
  </si>
  <si>
    <t xml:space="preserve">S032:desig=362</t>
  </si>
  <si>
    <t xml:space="preserve">D0 --&gt; K- e+ nu_e</t>
  </si>
  <si>
    <t xml:space="preserve">S032:desig=46</t>
  </si>
  <si>
    <t xml:space="preserve">D0 --&gt; pi+ pi-</t>
  </si>
  <si>
    <t xml:space="preserve">S032:desig=5</t>
  </si>
  <si>
    <t xml:space="preserve">D0 --&gt; K+ pi-</t>
  </si>
  <si>
    <t xml:space="preserve">S032:desig=50</t>
  </si>
  <si>
    <t xml:space="preserve">D0 --&gt; 3K0S</t>
  </si>
  <si>
    <t xml:space="preserve">S032:desig=58</t>
  </si>
  <si>
    <t xml:space="preserve">D0 --&gt; K+ K- pi+ pi-</t>
  </si>
  <si>
    <t xml:space="preserve">S032:desig=63</t>
  </si>
  <si>
    <t xml:space="preserve">D0 --&gt; K+ K-</t>
  </si>
  <si>
    <t xml:space="preserve">S032:desig=7</t>
  </si>
  <si>
    <t xml:space="preserve">D0 --&gt; K^*(892)- pi+, K*(892)- --&gt; K(S)0 pi-</t>
  </si>
  <si>
    <t xml:space="preserve">S032:desig=81</t>
  </si>
  <si>
    <t xml:space="preserve">A(CP)(K+ K-) in D0, Dbar0 --&gt; K+ K-</t>
  </si>
  <si>
    <t xml:space="preserve">S032A1</t>
  </si>
  <si>
    <t xml:space="preserve">A(CP)(pi+ pi-) in D0, Dbar0 --&gt; pi+ pi-</t>
  </si>
  <si>
    <t xml:space="preserve">S032A4</t>
  </si>
  <si>
    <t xml:space="preserve">A(CP)(K+- pi-+) in D0 --&gt; K+ pi-, Dbar0 --&gt; K- pi+</t>
  </si>
  <si>
    <t xml:space="preserve">S032A5</t>
  </si>
  <si>
    <t xml:space="preserve">A(Gamma)</t>
  </si>
  <si>
    <t xml:space="preserve">S032AG</t>
  </si>
  <si>
    <t xml:space="preserve">DeltaA(CP) = A(CP)(K+ K-) - A(CP)(pi+ pi-)</t>
  </si>
  <si>
    <t xml:space="preserve">S032DCP</t>
  </si>
  <si>
    <t xml:space="preserve">(Gamma(D(1)0) - Gamma(D(2)0))/Gamma = 2y</t>
  </si>
  <si>
    <t xml:space="preserve">S032DT</t>
  </si>
  <si>
    <t xml:space="preserve">D0 MASS</t>
  </si>
  <si>
    <t xml:space="preserve">S032M</t>
  </si>
  <si>
    <t xml:space="preserve">D0 MEAN LIFE</t>
  </si>
  <si>
    <t xml:space="preserve">S032T</t>
  </si>
  <si>
    <t xml:space="preserve">Λ+c_→_Λπ+π+π−Γ26/Γ2</t>
  </si>
  <si>
    <t xml:space="preserve">S033:desig=1</t>
  </si>
  <si>
    <t xml:space="preserve">Lambda_c()+ --&gt; p Kbar0/PK-PI+</t>
  </si>
  <si>
    <t xml:space="preserve">S033:desig=3</t>
  </si>
  <si>
    <t xml:space="preserve">Lambda_c()+ --&gt; p Kbar^*(892)0</t>
  </si>
  <si>
    <t xml:space="preserve">S033:desig=5</t>
  </si>
  <si>
    <t xml:space="preserve">Lambda(c)+ MASS</t>
  </si>
  <si>
    <t xml:space="preserve">S033M</t>
  </si>
  <si>
    <t xml:space="preserve">Lambda(c)+ MEAN LIFE</t>
  </si>
  <si>
    <t xml:space="preserve">S033T</t>
  </si>
  <si>
    <t xml:space="preserve">D+s_→_ϕe+νe</t>
  </si>
  <si>
    <t xml:space="preserve">S034:desig=30</t>
  </si>
  <si>
    <t xml:space="preserve">D+s_→_μ+νμ</t>
  </si>
  <si>
    <t xml:space="preserve">S034:desig=7</t>
  </si>
  <si>
    <t xml:space="preserve">D_s()+ --&gt; phi 2pi+ pi-</t>
  </si>
  <si>
    <t xml:space="preserve">S034:desig=8</t>
  </si>
  <si>
    <t xml:space="preserve">D+s_→_τ+ντ</t>
  </si>
  <si>
    <t xml:space="preserve">S034:desig=89</t>
  </si>
  <si>
    <t xml:space="preserve">mass(D(s)+-) - mass(D+-)</t>
  </si>
  <si>
    <t xml:space="preserve">S034DM</t>
  </si>
  <si>
    <t xml:space="preserve">r(2)==A(2)(0)/A(1)(0) in D(s)+ --&gt; phi lepton+ nu(lepton)</t>
  </si>
  <si>
    <t xml:space="preserve">S034FR2</t>
  </si>
  <si>
    <t xml:space="preserve">r(v)==V(0)/A(1)(0) in D(s)+ --&gt; phi lepton+ nu(lepton)</t>
  </si>
  <si>
    <t xml:space="preserve">S034FRV</t>
  </si>
  <si>
    <t xml:space="preserve">D(s)+- MASS</t>
  </si>
  <si>
    <t xml:space="preserve">S034M</t>
  </si>
  <si>
    <t xml:space="preserve">D(s)+- MEAN LIFE</t>
  </si>
  <si>
    <t xml:space="preserve">S034T</t>
  </si>
  <si>
    <t xml:space="preserve">τ−_→_μ−ν⎯⎯μντ</t>
  </si>
  <si>
    <t xml:space="preserve">S035:desig=1</t>
  </si>
  <si>
    <t xml:space="preserve">τ−_→_π−K⎯⎯⎯0ντΓ35/Γτ</t>
  </si>
  <si>
    <t xml:space="preserve">S035:desig=117</t>
  </si>
  <si>
    <t xml:space="preserve">τ−_→_π−ντΓ9/Γτ</t>
  </si>
  <si>
    <t xml:space="preserve">S035:desig=12</t>
  </si>
  <si>
    <t xml:space="preserve">τ−_→_π−π0ντΓ14/Γτ</t>
  </si>
  <si>
    <t xml:space="preserve">S035:desig=16</t>
  </si>
  <si>
    <t xml:space="preserve">tau- --&gt; h- h- h+ nu_tau</t>
  </si>
  <si>
    <t xml:space="preserve">S035:desig=17</t>
  </si>
  <si>
    <t xml:space="preserve">τ−_→_h−π0ντ(Γ14+Γ16)/Γτ</t>
  </si>
  <si>
    <t xml:space="preserve">S035:desig=171</t>
  </si>
  <si>
    <t xml:space="preserve">tau- --&gt; h- h- h+ &gt;=1 neutrals nu_tau</t>
  </si>
  <si>
    <t xml:space="preserve">S035:desig=18</t>
  </si>
  <si>
    <t xml:space="preserve">tau- --&gt; h- &gt;=0K(L)0 nu_tau</t>
  </si>
  <si>
    <t xml:space="preserve">S035:desig=181</t>
  </si>
  <si>
    <t xml:space="preserve">τ−_→_particle−≥0_neutrals_≥0K(L)0_ντ</t>
  </si>
  <si>
    <t xml:space="preserve">S035:desig=191</t>
  </si>
  <si>
    <t xml:space="preserve">τ−_→_h−h−h+≥0_neutrals_≥0K(L)0_ντ</t>
  </si>
  <si>
    <t xml:space="preserve">S035:desig=194</t>
  </si>
  <si>
    <t xml:space="preserve">tau- --&gt; K- &gt;=0pi0 &gt;=0K0 &gt;=0gamma nu_tau</t>
  </si>
  <si>
    <t xml:space="preserve">S035:desig=198</t>
  </si>
  <si>
    <t xml:space="preserve">τ−_→_e−ν⎯⎯eντ</t>
  </si>
  <si>
    <t xml:space="preserve">S035:desig=2</t>
  </si>
  <si>
    <t xml:space="preserve">tau- --&gt; 3h- 2h+ &gt;=0 neutrals nu_tau (ex. K(S)0 --&gt; pi- pi+)(``5-prong'')</t>
  </si>
  <si>
    <t xml:space="preserve">S035:desig=20</t>
  </si>
  <si>
    <t xml:space="preserve">τ−_→_K∗(892)−ντΓ126/Γτ</t>
  </si>
  <si>
    <t xml:space="preserve">S035:desig=21</t>
  </si>
  <si>
    <t xml:space="preserve">τ−_→_K−π+π−ντ_(ex.K0)Γ90/Γτ</t>
  </si>
  <si>
    <t xml:space="preserve">S035:desig=260</t>
  </si>
  <si>
    <t xml:space="preserve">τ−_→_h−_2π0ντ_(ex.K0)(Γ23+Γ20)/Γτ</t>
  </si>
  <si>
    <t xml:space="preserve">S035:desig=27</t>
  </si>
  <si>
    <t xml:space="preserve">τ−_→_3h−_2h+ντ_(ex.K0)Γ107/Γτ</t>
  </si>
  <si>
    <t xml:space="preserve">S035:desig=3</t>
  </si>
  <si>
    <t xml:space="preserve">τ−_→_K−K+π−ντΓ98/Γτ</t>
  </si>
  <si>
    <t xml:space="preserve">S035:desig=5</t>
  </si>
  <si>
    <t xml:space="preserve">τ−_→_K−ντΓ10/Γτ</t>
  </si>
  <si>
    <t xml:space="preserve">S035:desig=7</t>
  </si>
  <si>
    <t xml:space="preserve">(deltaxi)(e) PARAMETER</t>
  </si>
  <si>
    <t xml:space="preserve">S035DXE</t>
  </si>
  <si>
    <t xml:space="preserve">(deltaxi)(e or mu) PARAMETER</t>
  </si>
  <si>
    <t xml:space="preserve">S035DXI</t>
  </si>
  <si>
    <t xml:space="preserve">(deltaxi)(mu) PARAMETER</t>
  </si>
  <si>
    <t xml:space="preserve">S035DXM</t>
  </si>
  <si>
    <t xml:space="preserve">eta(e or mu) PARAMETER</t>
  </si>
  <si>
    <t xml:space="preserve">S035ETA</t>
  </si>
  <si>
    <t xml:space="preserve">eta(mu) PARAMETER</t>
  </si>
  <si>
    <t xml:space="preserve">S035ETM</t>
  </si>
  <si>
    <t xml:space="preserve">tau MASS</t>
  </si>
  <si>
    <t xml:space="preserve">S035M</t>
  </si>
  <si>
    <t xml:space="preserve">rho(e) PARAMETER</t>
  </si>
  <si>
    <t xml:space="preserve">S035RHE</t>
  </si>
  <si>
    <t xml:space="preserve">rho(mu) PARAMETER</t>
  </si>
  <si>
    <t xml:space="preserve">S035RHM</t>
  </si>
  <si>
    <t xml:space="preserve">rho(e or mu) PARAMETER</t>
  </si>
  <si>
    <t xml:space="preserve">S035RHO</t>
  </si>
  <si>
    <t xml:space="preserve">tau MEAN LIFE</t>
  </si>
  <si>
    <t xml:space="preserve">S035T</t>
  </si>
  <si>
    <t xml:space="preserve">2013, 1996, 1988</t>
  </si>
  <si>
    <t xml:space="preserve">xi(a(1)) PARAMETER</t>
  </si>
  <si>
    <t xml:space="preserve">S035XA1</t>
  </si>
  <si>
    <t xml:space="preserve">xi(all hadronic modes) PARAMETER</t>
  </si>
  <si>
    <t xml:space="preserve">S035XAL</t>
  </si>
  <si>
    <t xml:space="preserve">xi(e) PARAMETER</t>
  </si>
  <si>
    <t xml:space="preserve">S035XE</t>
  </si>
  <si>
    <t xml:space="preserve">xi(e or mu) PARAMETER</t>
  </si>
  <si>
    <t xml:space="preserve">S035XI</t>
  </si>
  <si>
    <t xml:space="preserve">xi(mu) PARAMETER</t>
  </si>
  <si>
    <t xml:space="preserve">S035XM</t>
  </si>
  <si>
    <t xml:space="preserve">xi(rho) PARAMETER</t>
  </si>
  <si>
    <t xml:space="preserve">S035XRH</t>
  </si>
  <si>
    <t xml:space="preserve">mass(Lambda(b)0)</t>
  </si>
  <si>
    <t xml:space="preserve">S040M</t>
  </si>
  <si>
    <t xml:space="preserve">Lambda(b)0 MEAN LIFE</t>
  </si>
  <si>
    <t xml:space="preserve">S040T</t>
  </si>
  <si>
    <t xml:space="preserve">B+ --&gt; Dbar()0 pi+</t>
  </si>
  <si>
    <t xml:space="preserve">S041:desig=1</t>
  </si>
  <si>
    <t xml:space="preserve">B+ --&gt; J/psi(1S) K^*(892)+</t>
  </si>
  <si>
    <t xml:space="preserve">S041:desig=142</t>
  </si>
  <si>
    <t xml:space="preserve">B+ --&gt; Dbar^*(2007)0 lepton+ nu_lepton</t>
  </si>
  <si>
    <t xml:space="preserve">S041:desig=146</t>
  </si>
  <si>
    <t xml:space="preserve">B+ --&gt; Dbar^*(2007)0 pi+</t>
  </si>
  <si>
    <t xml:space="preserve">S041:desig=15</t>
  </si>
  <si>
    <t xml:space="preserve">B+ --&gt; chi_c1(1P) K+</t>
  </si>
  <si>
    <t xml:space="preserve">S041:desig=171</t>
  </si>
  <si>
    <t xml:space="preserve">B+ --&gt; D^*(2010)- pi+ pi+</t>
  </si>
  <si>
    <t xml:space="preserve">S041:desig=2</t>
  </si>
  <si>
    <t xml:space="preserve">B+ --&gt; psi(2S) K+</t>
  </si>
  <si>
    <t xml:space="preserve">S041:desig=20</t>
  </si>
  <si>
    <t xml:space="preserve">B+ --&gt; J/psi(1S) pi+</t>
  </si>
  <si>
    <t xml:space="preserve">S041:desig=222</t>
  </si>
  <si>
    <t xml:space="preserve">B+ --&gt; J/psi(1S) K+</t>
  </si>
  <si>
    <t xml:space="preserve">S041:desig=3</t>
  </si>
  <si>
    <t xml:space="preserve">B+ --&gt; K+ phi</t>
  </si>
  <si>
    <t xml:space="preserve">S041:desig=8</t>
  </si>
  <si>
    <t xml:space="preserve">A(CP)(B+ --&gt; J/psi(1S) K+)</t>
  </si>
  <si>
    <t xml:space="preserve">S041AX1</t>
  </si>
  <si>
    <t xml:space="preserve">B+- MASS</t>
  </si>
  <si>
    <t xml:space="preserve">S041M</t>
  </si>
  <si>
    <t xml:space="preserve">B+- MEAN LIFE</t>
  </si>
  <si>
    <t xml:space="preserve">S041T</t>
  </si>
  <si>
    <t xml:space="preserve">B0 --&gt; pi- lepton+ nu_lepton</t>
  </si>
  <si>
    <t xml:space="preserve">S042:desig=150</t>
  </si>
  <si>
    <t xml:space="preserve">B0 --&gt; D^*(2010)- lepton+ nu_lepton</t>
  </si>
  <si>
    <t xml:space="preserve">S042:desig=181</t>
  </si>
  <si>
    <t xml:space="preserve">B0 --&gt; D^*(2010)- pi+</t>
  </si>
  <si>
    <t xml:space="preserve">S042:desig=2</t>
  </si>
  <si>
    <t xml:space="preserve">B0 --&gt; J/psi(1S) K^*(892)0</t>
  </si>
  <si>
    <t xml:space="preserve">S042:desig=22</t>
  </si>
  <si>
    <t xml:space="preserve">B0 --&gt; J/psi(1S) K0</t>
  </si>
  <si>
    <t xml:space="preserve">S042:desig=23</t>
  </si>
  <si>
    <t xml:space="preserve">B0 --&gt; D- pi+</t>
  </si>
  <si>
    <t xml:space="preserve">S042:desig=30</t>
  </si>
  <si>
    <t xml:space="preserve">B0 --&gt; D- lepton+ nu_lepton</t>
  </si>
  <si>
    <t xml:space="preserve">S042:desig=37</t>
  </si>
  <si>
    <t xml:space="preserve">B0 --&gt; psi(2S) K^*(892)0</t>
  </si>
  <si>
    <t xml:space="preserve">S042:desig=69</t>
  </si>
  <si>
    <t xml:space="preserve">B0 --&gt; lepton+ nu_lepton anything</t>
  </si>
  <si>
    <t xml:space="preserve">S042:desig=94</t>
  </si>
  <si>
    <t xml:space="preserve">A(CP) (B0 --&gt; K+ pi-)</t>
  </si>
  <si>
    <t xml:space="preserve">S042ACP</t>
  </si>
  <si>
    <t xml:space="preserve">sin(2beta)</t>
  </si>
  <si>
    <t xml:space="preserve">S042BET</t>
  </si>
  <si>
    <t xml:space="preserve">chi(d)</t>
  </si>
  <si>
    <t xml:space="preserve">S042CHD</t>
  </si>
  <si>
    <t xml:space="preserve">Deltamass(B0) = mass(B(H)0) - mass(B(L)0)</t>
  </si>
  <si>
    <t xml:space="preserve">S042D</t>
  </si>
  <si>
    <t xml:space="preserve">mass(B0) - mass(B+)</t>
  </si>
  <si>
    <t xml:space="preserve">S042DM</t>
  </si>
  <si>
    <t xml:space="preserve">meanlife(B+)/meanlife(B0) (direct measurements)</t>
  </si>
  <si>
    <t xml:space="preserve">S042DT1</t>
  </si>
  <si>
    <t xml:space="preserve">meanlife(B+)/meanlife(B0) (inferred from branching fractions)</t>
  </si>
  <si>
    <t xml:space="preserve">S042DT2</t>
  </si>
  <si>
    <t xml:space="preserve">Re(epsilon(B0))/(1+ABS(epsilon(B0))**2)</t>
  </si>
  <si>
    <t xml:space="preserve">S042EPS</t>
  </si>
  <si>
    <t xml:space="preserve">B0 MASS</t>
  </si>
  <si>
    <t xml:space="preserve">S042M</t>
  </si>
  <si>
    <t xml:space="preserve">Gamma(L)/Gamma in B0 --&gt; J/psi(1S) K*(892)0</t>
  </si>
  <si>
    <t xml:space="preserve">S042P1</t>
  </si>
  <si>
    <t xml:space="preserve">Gamma((perp))/Gamma in B0 --&gt; J/psi K*0</t>
  </si>
  <si>
    <t xml:space="preserve">S042PP0</t>
  </si>
  <si>
    <t xml:space="preserve">S(J/psi(nS) K0) (B0 --&gt; J/psi(nS) K0)</t>
  </si>
  <si>
    <t xml:space="preserve">S042SJK</t>
  </si>
  <si>
    <t xml:space="preserve">B0 MEAN LIFE</t>
  </si>
  <si>
    <t xml:space="preserve">S042T</t>
  </si>
  <si>
    <t xml:space="preserve">W+ --&gt; e+ nu</t>
  </si>
  <si>
    <t xml:space="preserve">S043:desig=1</t>
  </si>
  <si>
    <t xml:space="preserve">W+ --&gt; lepton+ nu</t>
  </si>
  <si>
    <t xml:space="preserve">S043:desig=7</t>
  </si>
  <si>
    <t xml:space="preserve">g**Z(1)</t>
  </si>
  <si>
    <t xml:space="preserve">S043DG1</t>
  </si>
  <si>
    <t xml:space="preserve">kappa(gamma)</t>
  </si>
  <si>
    <t xml:space="preserve">S043DKG</t>
  </si>
  <si>
    <t xml:space="preserve">lambda(gamma)</t>
  </si>
  <si>
    <t xml:space="preserve">S043LG</t>
  </si>
  <si>
    <t xml:space="preserve">W MASS</t>
  </si>
  <si>
    <t xml:space="preserve">S043M</t>
  </si>
  <si>
    <t xml:space="preserve">W WIDTH</t>
  </si>
  <si>
    <t xml:space="preserve">S043W</t>
  </si>
  <si>
    <t xml:space="preserve">Z --&gt; e+ e-</t>
  </si>
  <si>
    <t xml:space="preserve">S044:desig=1</t>
  </si>
  <si>
    <t xml:space="preserve">Z --&gt; c cbar</t>
  </si>
  <si>
    <t xml:space="preserve">S044:desig=17</t>
  </si>
  <si>
    <t xml:space="preserve">Z --&gt; b bbar</t>
  </si>
  <si>
    <t xml:space="preserve">S044:desig=6</t>
  </si>
  <si>
    <t xml:space="preserve">Z --&gt; invisible</t>
  </si>
  <si>
    <t xml:space="preserve">S044:desig=9</t>
  </si>
  <si>
    <t xml:space="preserve">A(e)</t>
  </si>
  <si>
    <t xml:space="preserve">S044AE</t>
  </si>
  <si>
    <t xml:space="preserve">A(tau)</t>
  </si>
  <si>
    <t xml:space="preserve">S044AT</t>
  </si>
  <si>
    <t xml:space="preserve">&lt;N(charged)&gt;</t>
  </si>
  <si>
    <t xml:space="preserve">S044CHG</t>
  </si>
  <si>
    <t xml:space="preserve">g**e(A)</t>
  </si>
  <si>
    <t xml:space="preserve">S044GEA</t>
  </si>
  <si>
    <t xml:space="preserve">g**e(V)</t>
  </si>
  <si>
    <t xml:space="preserve">S044GEV</t>
  </si>
  <si>
    <t xml:space="preserve">&lt;N(K*(892)0)&gt;</t>
  </si>
  <si>
    <t xml:space="preserve">S044KSZ</t>
  </si>
  <si>
    <t xml:space="preserve">&lt;N(K0)&gt;</t>
  </si>
  <si>
    <t xml:space="preserve">S044KZ</t>
  </si>
  <si>
    <t xml:space="preserve">&lt;N(Lambda)&gt;</t>
  </si>
  <si>
    <t xml:space="preserve">S044LAM</t>
  </si>
  <si>
    <t xml:space="preserve">Z MASS</t>
  </si>
  <si>
    <t xml:space="preserve">S044M</t>
  </si>
  <si>
    <t xml:space="preserve">Z HADRONIC POLE CROSS SECTION</t>
  </si>
  <si>
    <t xml:space="preserve">S044SH</t>
  </si>
  <si>
    <t xml:space="preserve">Z WIDTH</t>
  </si>
  <si>
    <t xml:space="preserve">S044W</t>
  </si>
  <si>
    <t xml:space="preserve">A**(0,mu)(FB) CHARGE ASYMMETRY IN e+ e- --&gt; mu+ mu-</t>
  </si>
  <si>
    <t xml:space="preserve">S044Z0A</t>
  </si>
  <si>
    <t xml:space="preserve">A**(0,b)(FB) CHARGE ASYMMETRY IN e+ e- --&gt; b bbar</t>
  </si>
  <si>
    <t xml:space="preserve">S044Z0B</t>
  </si>
  <si>
    <t xml:space="preserve">A**(0,c)(FB) CHARGE ASYMMETRY IN e+ e- --&gt; c cbar</t>
  </si>
  <si>
    <t xml:space="preserve">S044Z0C</t>
  </si>
  <si>
    <t xml:space="preserve">A**(0,tau)(FB) CHARGE ASYMMETRY IN e+ e- --&gt; tau+ tau-</t>
  </si>
  <si>
    <t xml:space="preserve">S044Z0T</t>
  </si>
  <si>
    <t xml:space="preserve">Xi(c)+ MASS</t>
  </si>
  <si>
    <t xml:space="preserve">S045M</t>
  </si>
  <si>
    <t xml:space="preserve">Xi(c)+ MEAN LIFE</t>
  </si>
  <si>
    <t xml:space="preserve">S045T</t>
  </si>
  <si>
    <t xml:space="preserve">Omega(c)0 MASS</t>
  </si>
  <si>
    <t xml:space="preserve">S047M</t>
  </si>
  <si>
    <t xml:space="preserve">Xi(c)0 MASS</t>
  </si>
  <si>
    <t xml:space="preserve">S048M</t>
  </si>
  <si>
    <t xml:space="preserve">B --&gt; e+ nu_e anything</t>
  </si>
  <si>
    <t xml:space="preserve">S049:desig=100</t>
  </si>
  <si>
    <t xml:space="preserve">B --&gt; J/psi(1S) anything</t>
  </si>
  <si>
    <t xml:space="preserve">S049:desig=106</t>
  </si>
  <si>
    <t xml:space="preserve">B --&gt; lepton+ nu_lepton noncharmed</t>
  </si>
  <si>
    <t xml:space="preserve">S049:desig=110</t>
  </si>
  <si>
    <t xml:space="preserve">B --&gt; D_s()+- anything</t>
  </si>
  <si>
    <t xml:space="preserve">S049:desig=113</t>
  </si>
  <si>
    <t xml:space="preserve">B --&gt; bbar --&gt; sbar gamma</t>
  </si>
  <si>
    <t xml:space="preserve">S049:desig=225</t>
  </si>
  <si>
    <t xml:space="preserve">B --&gt; D_s**(*) Dbar**(*)</t>
  </si>
  <si>
    <t xml:space="preserve">S049:desig=52</t>
  </si>
  <si>
    <t xml:space="preserve">&lt;E(gamma)&gt;</t>
  </si>
  <si>
    <t xml:space="preserve">S049GM1</t>
  </si>
  <si>
    <t xml:space="preserve">&lt;E(gamma)^2&gt; - &lt;E(gamma)&gt;**2</t>
  </si>
  <si>
    <t xml:space="preserve">S049GM2</t>
  </si>
  <si>
    <t xml:space="preserve">bbar --&gt; e+ nu_e anything</t>
  </si>
  <si>
    <t xml:space="preserve">S051:desig=100</t>
  </si>
  <si>
    <t xml:space="preserve">bbar --&gt; mu+ nu_mu anything</t>
  </si>
  <si>
    <t xml:space="preserve">S051:desig=102</t>
  </si>
  <si>
    <t xml:space="preserve">bbar --&gt; lepton+ nu_lepton anything</t>
  </si>
  <si>
    <t xml:space="preserve">S051:desig=131</t>
  </si>
  <si>
    <t xml:space="preserve">bbar --&gt; tau+ nu_tau anything</t>
  </si>
  <si>
    <t xml:space="preserve">S051:desig=172</t>
  </si>
  <si>
    <t xml:space="preserve">bbar --&gt; cbar --&gt; lepton- nubar_lepton anything</t>
  </si>
  <si>
    <t xml:space="preserve">S051:desig=219</t>
  </si>
  <si>
    <t xml:space="preserve">chi(b) AT HIGH ENERGY</t>
  </si>
  <si>
    <t xml:space="preserve">S051CB</t>
  </si>
  <si>
    <t xml:space="preserve">B+-/B0/B(s)0/b-baryon ADMIXTURE MEAN LIFE</t>
  </si>
  <si>
    <t xml:space="preserve">S051T</t>
  </si>
  <si>
    <t xml:space="preserve">ABS(V_(cb)) * F(1) (from B0 --&gt; D*- lepton+ nu)</t>
  </si>
  <si>
    <t xml:space="preserve">S052CB1</t>
  </si>
  <si>
    <t xml:space="preserve">ABS(V_(cb)) * G(1) (from B --&gt; D- lepton+ nu)</t>
  </si>
  <si>
    <t xml:space="preserve">S052CB2</t>
  </si>
  <si>
    <t xml:space="preserve">b-baryon ADMIXTURE MEAN LIFE</t>
  </si>
  <si>
    <t xml:space="preserve">S061T</t>
  </si>
  <si>
    <t xml:space="preserve">nubar MASS SQUARED (electron based)</t>
  </si>
  <si>
    <t xml:space="preserve">S066M2E</t>
  </si>
  <si>
    <t xml:space="preserve">Deltam**2(32)</t>
  </si>
  <si>
    <t xml:space="preserve">S067DM1</t>
  </si>
  <si>
    <t xml:space="preserve">Deltam**2(21)</t>
  </si>
  <si>
    <t xml:space="preserve">S067DM3</t>
  </si>
  <si>
    <t xml:space="preserve">Events (observed/expected) from reactor nubar(e) experiments.</t>
  </si>
  <si>
    <t xml:space="preserve">S067RER</t>
  </si>
  <si>
    <t xml:space="preserve">Total Flux of Active B8 Solar Neutrinos</t>
  </si>
  <si>
    <t xml:space="preserve">S067SBT</t>
  </si>
  <si>
    <t xml:space="preserve">phi(ES) (B8)</t>
  </si>
  <si>
    <t xml:space="preserve">S067SES</t>
  </si>
  <si>
    <t xml:space="preserve">sin**2(2theta(12))</t>
  </si>
  <si>
    <t xml:space="preserve">S067T12</t>
  </si>
  <si>
    <t xml:space="preserve">sin**2(2theta(13))</t>
  </si>
  <si>
    <t xml:space="preserve">S067T13</t>
  </si>
  <si>
    <t xml:space="preserve">mass(D(s)*+-) - mass(D(s)+-)</t>
  </si>
  <si>
    <t xml:space="preserve">S074DM</t>
  </si>
  <si>
    <t xml:space="preserve">mass(B*) - mass(B)</t>
  </si>
  <si>
    <t xml:space="preserve">S085DM</t>
  </si>
  <si>
    <t xml:space="preserve">B(s)0 MASS</t>
  </si>
  <si>
    <t xml:space="preserve">S086M</t>
  </si>
  <si>
    <t xml:space="preserve">Gamma(L)/Gamma in B(s)0 --&gt; J/psi(1S) phi</t>
  </si>
  <si>
    <t xml:space="preserve">S086P1</t>
  </si>
  <si>
    <t xml:space="preserve">B(s)0 MEAN LIFE</t>
  </si>
  <si>
    <t xml:space="preserve">S086T</t>
  </si>
  <si>
    <t xml:space="preserve">B(s)0 MEAN LIFE (Flavor specific)</t>
  </si>
  <si>
    <t xml:space="preserve">S086TFS</t>
  </si>
  <si>
    <t xml:space="preserve">B(s)0 MEAN LIFE (B(S) --&gt; J/psi phi)</t>
  </si>
  <si>
    <t xml:space="preserve">S086TJP</t>
  </si>
  <si>
    <t xml:space="preserve">B(c)+- MASS</t>
  </si>
  <si>
    <t xml:space="preserve">S091M</t>
  </si>
  <si>
    <t xml:space="preserve">All Results From</t>
  </si>
  <si>
    <t xml:space="preserve">Monographie BIPM-5</t>
  </si>
  <si>
    <t xml:space="preserve">Table of Nucleides (Comments on evaluation)</t>
  </si>
  <si>
    <t xml:space="preserve">M.-M. Bé et al.</t>
  </si>
  <si>
    <t xml:space="preserve">Volumes 1-7, 2013</t>
  </si>
  <si>
    <t xml:space="preserve">Bureau International des Poids et Mesures</t>
  </si>
  <si>
    <t xml:space="preserve">Pavillon de Breteuil, F-29310 Sèvres, France</t>
  </si>
  <si>
    <t xml:space="preserve">ISBN-13 978-92-822-2248-5 (Vol. 7)</t>
  </si>
  <si>
    <t xml:space="preserve">Page(s)</t>
  </si>
  <si>
    <t xml:space="preserve">Reviewed by</t>
  </si>
  <si>
    <t xml:space="preserve">3H Half-Life</t>
  </si>
  <si>
    <t xml:space="preserve">1-2</t>
  </si>
  <si>
    <t xml:space="preserve">V.P. Chechev</t>
  </si>
  <si>
    <t xml:space="preserve">7Be Half-Life</t>
  </si>
  <si>
    <t xml:space="preserve">9</t>
  </si>
  <si>
    <t xml:space="preserve">R. G. Helmer</t>
  </si>
  <si>
    <t xml:space="preserve">7Be Electron Capture</t>
  </si>
  <si>
    <t xml:space="preserve">10</t>
  </si>
  <si>
    <t xml:space="preserve">11C Half-Life</t>
  </si>
  <si>
    <t xml:space="preserve">11</t>
  </si>
  <si>
    <t xml:space="preserve">V. Chiste and M. M. Be</t>
  </si>
  <si>
    <t xml:space="preserve">11C End Point Energy</t>
  </si>
  <si>
    <t xml:space="preserve">14</t>
  </si>
  <si>
    <t xml:space="preserve">13N Half-Life</t>
  </si>
  <si>
    <t xml:space="preserve">17</t>
  </si>
  <si>
    <t xml:space="preserve">13N End Point Energy</t>
  </si>
  <si>
    <t xml:space="preserve">18</t>
  </si>
  <si>
    <t xml:space="preserve">14C Half-Life</t>
  </si>
  <si>
    <t xml:space="preserve">21</t>
  </si>
  <si>
    <t xml:space="preserve">M. M. Be and V. P. Chechev</t>
  </si>
  <si>
    <t xml:space="preserve">14C End Point Energy</t>
  </si>
  <si>
    <t xml:space="preserve">22</t>
  </si>
  <si>
    <t xml:space="preserve">15N Half-Life</t>
  </si>
  <si>
    <t xml:space="preserve">25</t>
  </si>
  <si>
    <t xml:space="preserve">15N End Point Energy</t>
  </si>
  <si>
    <t xml:space="preserve">26</t>
  </si>
  <si>
    <t xml:space="preserve">18F Half-Life</t>
  </si>
  <si>
    <t xml:space="preserve">29</t>
  </si>
  <si>
    <t xml:space="preserve">18F End Point Energy</t>
  </si>
  <si>
    <t xml:space="preserve">30</t>
  </si>
  <si>
    <t xml:space="preserve">22Na Half-Life</t>
  </si>
  <si>
    <t xml:space="preserve">33</t>
  </si>
  <si>
    <t xml:space="preserve">M. Galan</t>
  </si>
  <si>
    <t xml:space="preserve">22Na Electron Positron Transistion Ratio</t>
  </si>
  <si>
    <t xml:space="preserve">34</t>
  </si>
  <si>
    <t xml:space="preserve">24Na Half-Life</t>
  </si>
  <si>
    <t xml:space="preserve">39</t>
  </si>
  <si>
    <t xml:space="preserve">R.G. Helmer and E. Schonfeld</t>
  </si>
  <si>
    <t xml:space="preserve">24Na End Point Energy</t>
  </si>
  <si>
    <t xml:space="preserve">40</t>
  </si>
  <si>
    <t xml:space="preserve">24Na 3867 KeV Gamma Transition</t>
  </si>
  <si>
    <t xml:space="preserve">41</t>
  </si>
  <si>
    <t xml:space="preserve">32P Half-Life</t>
  </si>
  <si>
    <t xml:space="preserve">47</t>
  </si>
  <si>
    <t xml:space="preserve">32P End Point Energy</t>
  </si>
  <si>
    <t xml:space="preserve">48</t>
  </si>
  <si>
    <t xml:space="preserve">33P Half-Life</t>
  </si>
  <si>
    <t xml:space="preserve">51</t>
  </si>
  <si>
    <t xml:space="preserve">33P End Point Energy</t>
  </si>
  <si>
    <t xml:space="preserve">52</t>
  </si>
  <si>
    <t xml:space="preserve">35S Half-Life</t>
  </si>
  <si>
    <t xml:space="preserve">53</t>
  </si>
  <si>
    <t xml:space="preserve">V. P. Chechev and M. M. Be</t>
  </si>
  <si>
    <t xml:space="preserve">37Ar Half-Life</t>
  </si>
  <si>
    <t xml:space="preserve">59</t>
  </si>
  <si>
    <t xml:space="preserve">V. P. Chechev</t>
  </si>
  <si>
    <t xml:space="preserve">40K beta Partial Half-Life</t>
  </si>
  <si>
    <t xml:space="preserve">63</t>
  </si>
  <si>
    <t xml:space="preserve">X. Mougeot and R.G. Helmer</t>
  </si>
  <si>
    <t xml:space="preserve">40K EC Partial Half-Life</t>
  </si>
  <si>
    <t xml:space="preserve">64</t>
  </si>
  <si>
    <t xml:space="preserve">40K Half-Life</t>
  </si>
  <si>
    <t xml:space="preserve">65</t>
  </si>
  <si>
    <t xml:space="preserve">41Ar Half-Life</t>
  </si>
  <si>
    <t xml:space="preserve">69</t>
  </si>
  <si>
    <t xml:space="preserve">44Sc 1499 KeV Gamma Emission Probability</t>
  </si>
  <si>
    <t xml:space="preserve">74</t>
  </si>
  <si>
    <t xml:space="preserve">E. Browne</t>
  </si>
  <si>
    <t xml:space="preserve">44Sc 2656 KeV Gamma Emission Probability</t>
  </si>
  <si>
    <t xml:space="preserve">44Ti Half-Life</t>
  </si>
  <si>
    <t xml:space="preserve">79</t>
  </si>
  <si>
    <t xml:space="preserve">44Sc 67.9KeV level Half-Life from 44Ti decay</t>
  </si>
  <si>
    <t xml:space="preserve">82</t>
  </si>
  <si>
    <t xml:space="preserve">45Ca Half-Life</t>
  </si>
  <si>
    <t xml:space="preserve">85</t>
  </si>
  <si>
    <t xml:space="preserve">M.M. Be</t>
  </si>
  <si>
    <t xml:space="preserve">46Sc Half-Life</t>
  </si>
  <si>
    <t xml:space="preserve">87</t>
  </si>
  <si>
    <t xml:space="preserve">51Cr Half-Life</t>
  </si>
  <si>
    <t xml:space="preserve">91</t>
  </si>
  <si>
    <t xml:space="preserve">E. Schonfeld and R. G. Helmer</t>
  </si>
  <si>
    <t xml:space="preserve">54Mn Half-Life</t>
  </si>
  <si>
    <t xml:space="preserve">95</t>
  </si>
  <si>
    <t xml:space="preserve">R. G. Helmer and E. Schonfeld</t>
  </si>
  <si>
    <t xml:space="preserve">54Mn Cr K X ray emission probabilities</t>
  </si>
  <si>
    <t xml:space="preserve">97</t>
  </si>
  <si>
    <t xml:space="preserve">55Fe Half-Life</t>
  </si>
  <si>
    <t xml:space="preserve">101</t>
  </si>
  <si>
    <t xml:space="preserve">M. M. Be and V. Chiste</t>
  </si>
  <si>
    <t xml:space="preserve">56Mn Half-Life</t>
  </si>
  <si>
    <t xml:space="preserve">105</t>
  </si>
  <si>
    <t xml:space="preserve">A. L. Nichols</t>
  </si>
  <si>
    <t xml:space="preserve">56Mn 1811 KeV Gamma Emission Probability</t>
  </si>
  <si>
    <t xml:space="preserve">106</t>
  </si>
  <si>
    <t xml:space="preserve">56Mn 2013 KeV Gamma Emission Probability</t>
  </si>
  <si>
    <t xml:space="preserve">56Mn 2523 KeV Gamma Emission Probability</t>
  </si>
  <si>
    <t xml:space="preserve">56Mn 2658 KeV Gamma Emission Probability</t>
  </si>
  <si>
    <t xml:space="preserve">56Mn 2960 KeV Gamma Emission Probability</t>
  </si>
  <si>
    <t xml:space="preserve">56Mn 3370 KeV Gamma Emission Probability</t>
  </si>
  <si>
    <t xml:space="preserve">56Mn 847 KeV Gamma Emission Probability</t>
  </si>
  <si>
    <t xml:space="preserve">56Co Half-Life</t>
  </si>
  <si>
    <t xml:space="preserve">112</t>
  </si>
  <si>
    <t xml:space="preserve">C.M. Baglin and T. D. MacMahon</t>
  </si>
  <si>
    <t xml:space="preserve">56Co 1038 KeV Gamma Emission Probability</t>
  </si>
  <si>
    <t xml:space="preserve">118-127</t>
  </si>
  <si>
    <t xml:space="preserve">56Co 1089 KeV Gamma Emission Probability</t>
  </si>
  <si>
    <t xml:space="preserve">56Co 1140 KeV Gamma Emission Probability</t>
  </si>
  <si>
    <t xml:space="preserve">56Co 1160 KeV Gamma Emission Probability</t>
  </si>
  <si>
    <t xml:space="preserve">56Co 1175 KeV Gamma Emission Probability</t>
  </si>
  <si>
    <t xml:space="preserve">56Co 1199 KeV Gamma Emission Probability</t>
  </si>
  <si>
    <t xml:space="preserve">56Co 1238 KeV Gamma Emission Probability</t>
  </si>
  <si>
    <t xml:space="preserve">56Co 1272 KeV Gamma Emission Probability</t>
  </si>
  <si>
    <t xml:space="preserve">56Co 1335 KeV Gamma Emission Probability</t>
  </si>
  <si>
    <t xml:space="preserve">56Co 1360 KeV Gamma Emission Probability</t>
  </si>
  <si>
    <t xml:space="preserve">56Co 1443 KeV Gamma Emission Probability</t>
  </si>
  <si>
    <t xml:space="preserve">56Co 1462 KeV Gamma Emission Probability</t>
  </si>
  <si>
    <t xml:space="preserve">56Co 1641 KeV Gamma Emission Probability</t>
  </si>
  <si>
    <t xml:space="preserve">56Co 1771 KeV Gamma Emission Probability</t>
  </si>
  <si>
    <t xml:space="preserve">56Co 1811 KeV Gamma Emission Probability</t>
  </si>
  <si>
    <t xml:space="preserve">56Co 1964 KeV Gamma Emission Probability</t>
  </si>
  <si>
    <t xml:space="preserve">56Co 2015 KeV Gamma Emission Probability</t>
  </si>
  <si>
    <t xml:space="preserve">56Co 2035 KeV Gamma Emission Probability</t>
  </si>
  <si>
    <t xml:space="preserve">56Co 2113 KeV Gamma Emission Probability</t>
  </si>
  <si>
    <t xml:space="preserve">56Co 2213 KeV Gamma Emission Probability</t>
  </si>
  <si>
    <t xml:space="preserve">56Co 2276 KeV Gamma Emission Probability</t>
  </si>
  <si>
    <t xml:space="preserve">56Co 2374 KeV Gamma Emission Probability</t>
  </si>
  <si>
    <t xml:space="preserve">56Co 2523 KeV Gamma Emission Probability</t>
  </si>
  <si>
    <t xml:space="preserve">56Co 2598 KeV Gamma Emission Probability</t>
  </si>
  <si>
    <t xml:space="preserve">56Co 263 KeV Gamma Emission Probability</t>
  </si>
  <si>
    <t xml:space="preserve">56Co 3010 KeV Gamma Emission Probability</t>
  </si>
  <si>
    <t xml:space="preserve">56Co 3202 KeV Gamma Emission Probability</t>
  </si>
  <si>
    <t xml:space="preserve">56Co 3253 KeV Gamma Emission Probability</t>
  </si>
  <si>
    <t xml:space="preserve">56Co 3273 KeV Gamma Emission Probability</t>
  </si>
  <si>
    <t xml:space="preserve">56Co 3370 KeV Gamma Emission Probability</t>
  </si>
  <si>
    <t xml:space="preserve">56Co 3451 KeV Gamma Emission Probability</t>
  </si>
  <si>
    <t xml:space="preserve">56Co 3548 KeV Gamma Emission Probability</t>
  </si>
  <si>
    <t xml:space="preserve">56Co 3601 KeV Gamma Emission Probability</t>
  </si>
  <si>
    <t xml:space="preserve">56Co 3612 KeV Gamma Emission Probability</t>
  </si>
  <si>
    <t xml:space="preserve">56Co 411 KeV Gamma Emission Probability</t>
  </si>
  <si>
    <t xml:space="preserve">56Co 487 KeV Gamma Emission Probability</t>
  </si>
  <si>
    <t xml:space="preserve">56Co 734 KeV Gamma Emission Probability</t>
  </si>
  <si>
    <t xml:space="preserve">56Co 788 KeV Gamma Emission Probability</t>
  </si>
  <si>
    <t xml:space="preserve">56Co 897 KeV Gamma Emission Probability</t>
  </si>
  <si>
    <t xml:space="preserve">56Co 977 KeV Gamma Emission Probability</t>
  </si>
  <si>
    <t xml:space="preserve">56Co 997 KeV Gamma Emission Probability</t>
  </si>
  <si>
    <t xml:space="preserve">57Co Half-Life</t>
  </si>
  <si>
    <t xml:space="preserve">129</t>
  </si>
  <si>
    <t xml:space="preserve">V. P. Chechev and N. K. Kuzmenko</t>
  </si>
  <si>
    <t xml:space="preserve">57Co 230 KeV Gamma Energy</t>
  </si>
  <si>
    <t xml:space="preserve">133</t>
  </si>
  <si>
    <t xml:space="preserve">57Co 340 KeV Gamma Energy</t>
  </si>
  <si>
    <t xml:space="preserve">57Co 352 KeV Gamma Energy</t>
  </si>
  <si>
    <t xml:space="preserve">57Co 367 KeV Gamma Energy</t>
  </si>
  <si>
    <t xml:space="preserve">57Co 570 KeV Gamma Energy</t>
  </si>
  <si>
    <t xml:space="preserve">57Co 692 KeV Gamma Energy</t>
  </si>
  <si>
    <t xml:space="preserve">57Co 706 KeV Gamma Energy</t>
  </si>
  <si>
    <t xml:space="preserve">57Co 136 KeV Emission Probability Ratio</t>
  </si>
  <si>
    <t xml:space="preserve">134</t>
  </si>
  <si>
    <t xml:space="preserve">57Ni Half-Life</t>
  </si>
  <si>
    <t xml:space="preserve">139</t>
  </si>
  <si>
    <t xml:space="preserve">Shiu-Chin Wu</t>
  </si>
  <si>
    <t xml:space="preserve">57Ni 127 KeV Gamma Energy</t>
  </si>
  <si>
    <t xml:space="preserve">140</t>
  </si>
  <si>
    <t xml:space="preserve">57Ni 1378 KeV Gamma Energy</t>
  </si>
  <si>
    <t xml:space="preserve">57Ni 1758 KeV Gamma Energy</t>
  </si>
  <si>
    <t xml:space="preserve">57Ni 1920 KeV Gamma Energy</t>
  </si>
  <si>
    <t xml:space="preserve">57Ni 127 KeV Gamma Intensity</t>
  </si>
  <si>
    <t xml:space="preserve">141</t>
  </si>
  <si>
    <t xml:space="preserve">57Ni 1758 KeV Gamma Intensity</t>
  </si>
  <si>
    <t xml:space="preserve">59Fe Half-Life</t>
  </si>
  <si>
    <t xml:space="preserve">145</t>
  </si>
  <si>
    <t xml:space="preserve">M.M. Be and V. Chiste</t>
  </si>
  <si>
    <t xml:space="preserve">59Fe 1291 keV Level Half-Life</t>
  </si>
  <si>
    <t xml:space="preserve">146</t>
  </si>
  <si>
    <t xml:space="preserve">59Fe 273 KeV Beta Endpoint Energy</t>
  </si>
  <si>
    <t xml:space="preserve">59Fe 475 KeV Beta Endpoint Energy</t>
  </si>
  <si>
    <t xml:space="preserve">59Fe 1099 KeV Gamma Intensity</t>
  </si>
  <si>
    <t xml:space="preserve">150</t>
  </si>
  <si>
    <t xml:space="preserve">59Fe 1291 KeV Gamma Intensity</t>
  </si>
  <si>
    <t xml:space="preserve">59Fe 142 KeV Gamma Intensity</t>
  </si>
  <si>
    <t xml:space="preserve">59Fe 192 KeV Gamma Intensity</t>
  </si>
  <si>
    <t xml:space="preserve">59Fe 335 KeV Gamma Intensity</t>
  </si>
  <si>
    <t xml:space="preserve">59Ni Half-Life</t>
  </si>
  <si>
    <t xml:space="preserve">153</t>
  </si>
  <si>
    <t xml:space="preserve">60Co Half-Life</t>
  </si>
  <si>
    <t xml:space="preserve">157</t>
  </si>
  <si>
    <t xml:space="preserve">60Co 2158 KeV Gamma Emission Probability</t>
  </si>
  <si>
    <t xml:space="preserve">159</t>
  </si>
  <si>
    <t xml:space="preserve">63Ni Beta Endpoint Energy</t>
  </si>
  <si>
    <t xml:space="preserve">161</t>
  </si>
  <si>
    <t xml:space="preserve">K. B. Lee</t>
  </si>
  <si>
    <t xml:space="preserve">63Ni Half-Life</t>
  </si>
  <si>
    <t xml:space="preserve">64Cu T1/2 Half-Life</t>
  </si>
  <si>
    <t xml:space="preserve">163-164</t>
  </si>
  <si>
    <t xml:space="preserve">M.M. Be and R.G. Helmer</t>
  </si>
  <si>
    <t xml:space="preserve">64Cu Pp+ (%) Beta Emission Probability</t>
  </si>
  <si>
    <t xml:space="preserve">168</t>
  </si>
  <si>
    <t xml:space="preserve">65Zn Half-Life</t>
  </si>
  <si>
    <t xml:space="preserve">173</t>
  </si>
  <si>
    <t xml:space="preserve">M.M. Be, V. Chiste and R. G. Helmer</t>
  </si>
  <si>
    <t xml:space="preserve">65Zn Electron Capture</t>
  </si>
  <si>
    <t xml:space="preserve">174</t>
  </si>
  <si>
    <t xml:space="preserve">65Zn 1115 KeV Gamma Emission</t>
  </si>
  <si>
    <t xml:space="preserve">175</t>
  </si>
  <si>
    <t xml:space="preserve">66Ga 1333.112 KeV Gamma Emission</t>
  </si>
  <si>
    <t xml:space="preserve">185-189</t>
  </si>
  <si>
    <t xml:space="preserve">66Ga 1918.329 KeV Gamma Emission</t>
  </si>
  <si>
    <t xml:space="preserve">66Ga 2189.616 KeV Gamma Emission</t>
  </si>
  <si>
    <t xml:space="preserve">66Ga 2422.525 KeV Gamma Emission</t>
  </si>
  <si>
    <t xml:space="preserve">66Ga 2751.835 KeV Gamma Emission</t>
  </si>
  <si>
    <t xml:space="preserve">66Ga 3228.800 KeV Gamma Emission</t>
  </si>
  <si>
    <t xml:space="preserve">66Ga 3380.850 KeV Gamma Emission</t>
  </si>
  <si>
    <t xml:space="preserve">66Ga 3791.004 KeV Gamma Emission</t>
  </si>
  <si>
    <t xml:space="preserve">66Ga 4085.853 KeV Gamma Emission</t>
  </si>
  <si>
    <t xml:space="preserve">66Ga 4295.187 KeV Gamma Emission</t>
  </si>
  <si>
    <t xml:space="preserve">66Ga 4806.007 KeV Gamma Emission</t>
  </si>
  <si>
    <t xml:space="preserve">66Ga 833.5324 KeV Gamma Emission</t>
  </si>
  <si>
    <t xml:space="preserve">67Ga Half-Life</t>
  </si>
  <si>
    <t xml:space="preserve">192</t>
  </si>
  <si>
    <t xml:space="preserve">X. Mougeot and V.P. Chechev</t>
  </si>
  <si>
    <t xml:space="preserve">67Ga 187 KeV 67Zn Level Half-Life</t>
  </si>
  <si>
    <t xml:space="preserve">193</t>
  </si>
  <si>
    <t xml:space="preserve">67Ga Ey1,0 KeV Gamma Energy</t>
  </si>
  <si>
    <t xml:space="preserve">197-198</t>
  </si>
  <si>
    <t xml:space="preserve">67Ga Ey2,0 KeV Gamma Energy</t>
  </si>
  <si>
    <t xml:space="preserve">67Ga Ey2,1 KeV Gamma Energy</t>
  </si>
  <si>
    <t xml:space="preserve">67Ga Ey3,0 KeV Gamma Energy</t>
  </si>
  <si>
    <t xml:space="preserve">67Ga Ey3,1 KeV Gamma Energy</t>
  </si>
  <si>
    <t xml:space="preserve">67Ga Ey3,2 KeV Gamma Energy</t>
  </si>
  <si>
    <t xml:space="preserve">67Ga Ey4,0 KeV Gamma Energy</t>
  </si>
  <si>
    <t xml:space="preserve">67Ga Ey4,1 KeV Gamma Energy</t>
  </si>
  <si>
    <t xml:space="preserve">67Ga Ey4,3 KeV Gamma Energy</t>
  </si>
  <si>
    <t xml:space="preserve">67Ga 209 keV Normalized Gamma Emission Probabilities</t>
  </si>
  <si>
    <t xml:space="preserve">199</t>
  </si>
  <si>
    <t xml:space="preserve">67Ga 300 keV Normalized Gamma Emission Probabilities</t>
  </si>
  <si>
    <t xml:space="preserve">67Ga 393 keV Normalized Gamma Emission Probabilities</t>
  </si>
  <si>
    <t xml:space="preserve">67Ga 494 keV Normalized Gamma Emission Probabilities</t>
  </si>
  <si>
    <t xml:space="preserve">67Ga 794 keV Normalized Gamma Emission Probabilities</t>
  </si>
  <si>
    <t xml:space="preserve">67Ga 887 keV Normalized Gamma Emission Probabilities</t>
  </si>
  <si>
    <t xml:space="preserve">67Ga 91 keV Normalized Gamma Emission Probabilities</t>
  </si>
  <si>
    <t xml:space="preserve">67Ga 93 keV Normalized Gamma Emission Probabilities</t>
  </si>
  <si>
    <t xml:space="preserve">68Ga 68Ga Half-Life</t>
  </si>
  <si>
    <t xml:space="preserve">203</t>
  </si>
  <si>
    <t xml:space="preserve">M.-M. Be and E. Schonfeld</t>
  </si>
  <si>
    <t xml:space="preserve">68Ga Electron Capture Ratio</t>
  </si>
  <si>
    <t xml:space="preserve">204</t>
  </si>
  <si>
    <t xml:space="preserve">68Ga 1261 KeV Gamma Emission</t>
  </si>
  <si>
    <t xml:space="preserve">206</t>
  </si>
  <si>
    <t xml:space="preserve">68Ga 1883 KeV Gamma Emission</t>
  </si>
  <si>
    <t xml:space="preserve">68Ga 579 KeV Gamma Emission</t>
  </si>
  <si>
    <t xml:space="preserve">68Ga 806 KeV Gamma Emission</t>
  </si>
  <si>
    <t xml:space="preserve">75Se Half-Life</t>
  </si>
  <si>
    <t xml:space="preserve">211</t>
  </si>
  <si>
    <t xml:space="preserve">75Se 121 KeV relative conversion electron intensities</t>
  </si>
  <si>
    <t xml:space="preserve">213</t>
  </si>
  <si>
    <t xml:space="preserve">75Se 136 KeV relative conversion electron intensities</t>
  </si>
  <si>
    <t xml:space="preserve">75Se 198 KeV relative conversion electron intensities</t>
  </si>
  <si>
    <t xml:space="preserve">75Se 279 KeV relative conversion electron intensities</t>
  </si>
  <si>
    <t xml:space="preserve">75Se 303 KeV relative conversion electron intensities</t>
  </si>
  <si>
    <t xml:space="preserve">75Se 400 KeV relative conversion electron intensities</t>
  </si>
  <si>
    <t xml:space="preserve">75Se 66 KeV relative conversion electron intensities</t>
  </si>
  <si>
    <t xml:space="preserve">75Se 96 KeV relative conversion electron intensities</t>
  </si>
  <si>
    <t xml:space="preserve">75Se K x-ray X-Ray Intensities</t>
  </si>
  <si>
    <t xml:space="preserve">75Se 121 KeV Gamma Intensity</t>
  </si>
  <si>
    <t xml:space="preserve">216-217</t>
  </si>
  <si>
    <t xml:space="preserve">75Se 136 KeV Gamma Intensity</t>
  </si>
  <si>
    <t xml:space="preserve">75Se 198 KeV Gamma Intensity</t>
  </si>
  <si>
    <t xml:space="preserve">75Se 24 KeV Gamma Intensity</t>
  </si>
  <si>
    <t xml:space="preserve">75Se 279 KeV Gamma Intensity</t>
  </si>
  <si>
    <t xml:space="preserve">75Se 303 KeV Gamma Intensity</t>
  </si>
  <si>
    <t xml:space="preserve">75Se 400 KeV Gamma Intensity</t>
  </si>
  <si>
    <t xml:space="preserve">75Se 418 KeV Gamma Intensity</t>
  </si>
  <si>
    <t xml:space="preserve">75Se 572 KeV Gamma Intensity</t>
  </si>
  <si>
    <t xml:space="preserve">75Se 617 KeV Gamma Intensity</t>
  </si>
  <si>
    <t xml:space="preserve">75Se 66 KeV Gamma Intensity</t>
  </si>
  <si>
    <t xml:space="preserve">75Se 80 KeV Gamma Intensity</t>
  </si>
  <si>
    <t xml:space="preserve">75Se 96 KeV Gamma Intensity</t>
  </si>
  <si>
    <t xml:space="preserve">85Kr Half-Life</t>
  </si>
  <si>
    <t xml:space="preserve">223</t>
  </si>
  <si>
    <t xml:space="preserve">85Sr Half-Life</t>
  </si>
  <si>
    <t xml:space="preserve">227</t>
  </si>
  <si>
    <t xml:space="preserve">E. Schonfeld, R. Dersch</t>
  </si>
  <si>
    <t xml:space="preserve">88Y Half-Life</t>
  </si>
  <si>
    <t xml:space="preserve">231</t>
  </si>
  <si>
    <t xml:space="preserve">E. Schonfeld</t>
  </si>
  <si>
    <t xml:space="preserve">88Y 1836 Line Gamma Energy</t>
  </si>
  <si>
    <t xml:space="preserve">234</t>
  </si>
  <si>
    <t xml:space="preserve">88Y 898 KeV Gamma Intensity</t>
  </si>
  <si>
    <t xml:space="preserve">88Y 898 Line Gamma Energy</t>
  </si>
  <si>
    <t xml:space="preserve">89Sr Half-Life</t>
  </si>
  <si>
    <t xml:space="preserve">237</t>
  </si>
  <si>
    <t xml:space="preserve">90Sr Half-Life</t>
  </si>
  <si>
    <t xml:space="preserve">241</t>
  </si>
  <si>
    <t xml:space="preserve">V. Chiste</t>
  </si>
  <si>
    <t xml:space="preserve">90Y Half-Life</t>
  </si>
  <si>
    <t xml:space="preserve">243</t>
  </si>
  <si>
    <t xml:space="preserve">90Y Beta Endpoint Energy</t>
  </si>
  <si>
    <t xml:space="preserve">244</t>
  </si>
  <si>
    <t xml:space="preserve">90Ym Half-Life</t>
  </si>
  <si>
    <t xml:space="preserve">247</t>
  </si>
  <si>
    <t xml:space="preserve">93Nbm Half-Life</t>
  </si>
  <si>
    <t xml:space="preserve">251</t>
  </si>
  <si>
    <t xml:space="preserve">99Mo Half-Life</t>
  </si>
  <si>
    <t xml:space="preserve">255</t>
  </si>
  <si>
    <t xml:space="preserve">C. Morillon, M. M. Be, V. Chechev, A. Egorov</t>
  </si>
  <si>
    <t xml:space="preserve">99Mo 140.5 KeV Gamma Emission Probabilities</t>
  </si>
  <si>
    <t xml:space="preserve">266-267</t>
  </si>
  <si>
    <t xml:space="preserve">99Mo 158.8 KeV Gamma Emission Probabilities</t>
  </si>
  <si>
    <t xml:space="preserve">99Mo 162.4 KeV Gamma Emission Probabilities</t>
  </si>
  <si>
    <t xml:space="preserve">99Mo 181 KeV Gamma Emission Probabilities</t>
  </si>
  <si>
    <t xml:space="preserve">99Mo 249 KeV Gamma Emission Probabilities</t>
  </si>
  <si>
    <t xml:space="preserve">99Mo 366.4 Gamma Emission Probabilities</t>
  </si>
  <si>
    <t xml:space="preserve">99Mo 40.58 KeV Gamma Emission Probabilities</t>
  </si>
  <si>
    <t xml:space="preserve">99Tc Beta Endpoint Energy</t>
  </si>
  <si>
    <t xml:space="preserve">273</t>
  </si>
  <si>
    <t xml:space="preserve">X. Mougeot</t>
  </si>
  <si>
    <t xml:space="preserve">99Tc Ru99 First Excitation Energy</t>
  </si>
  <si>
    <t xml:space="preserve">274</t>
  </si>
  <si>
    <t xml:space="preserve">99Tc Ru99 Half-Life</t>
  </si>
  <si>
    <t xml:space="preserve">99Tcm Half-Life</t>
  </si>
  <si>
    <t xml:space="preserve">279</t>
  </si>
  <si>
    <t xml:space="preserve">108Ag Half-Life</t>
  </si>
  <si>
    <t xml:space="preserve">289</t>
  </si>
  <si>
    <t xml:space="preserve">109Pd 109Ag metastable Half-Life</t>
  </si>
  <si>
    <t xml:space="preserve">297</t>
  </si>
  <si>
    <t xml:space="preserve">109Pd Half-Life</t>
  </si>
  <si>
    <t xml:space="preserve">109Pd 103.8 KeV Gamma Emission Probabilities</t>
  </si>
  <si>
    <t xml:space="preserve">299-300</t>
  </si>
  <si>
    <t xml:space="preserve">109Pd 134.2 KeV Gamma Emission Probabilities</t>
  </si>
  <si>
    <t xml:space="preserve">109Pd 145.1 KeV Gamma Emission Probabilities</t>
  </si>
  <si>
    <t xml:space="preserve">109Pd 309.1 KeV Gamma Emission Probabilities</t>
  </si>
  <si>
    <t xml:space="preserve">109Pd 311.4 KeV Gamma Emission Probabilities</t>
  </si>
  <si>
    <t xml:space="preserve">109Pd 390.5 KeV Gamma Emission Probabilities</t>
  </si>
  <si>
    <t xml:space="preserve">109Pd 413.0 KeV Gamma Emission Probabilities</t>
  </si>
  <si>
    <t xml:space="preserve">109Pd 415.2 KeV Gamma Emission Probabilities</t>
  </si>
  <si>
    <t xml:space="preserve">109Pd 423.9 KeV Gamma Emission Probabilities</t>
  </si>
  <si>
    <t xml:space="preserve">109Pd 447.6 KeV Gamma Emission Probabilities</t>
  </si>
  <si>
    <t xml:space="preserve">109Pd 454.3 KeV Gamma Emission Probabilities</t>
  </si>
  <si>
    <t xml:space="preserve">109Pd 88.0336KeV Gamma Emission Probabilities</t>
  </si>
  <si>
    <t xml:space="preserve">109Cd Half-Life</t>
  </si>
  <si>
    <t xml:space="preserve">307</t>
  </si>
  <si>
    <t xml:space="preserve">109Cd Gamma Emission Probability</t>
  </si>
  <si>
    <t xml:space="preserve">310</t>
  </si>
  <si>
    <t xml:space="preserve">109Cd Gamma Energy</t>
  </si>
  <si>
    <t xml:space="preserve">110Ag Half-Life</t>
  </si>
  <si>
    <t xml:space="preserve">315</t>
  </si>
  <si>
    <t xml:space="preserve">110Ag 1018,95KeV Relative Gamma Intensities</t>
  </si>
  <si>
    <t xml:space="preserve">324-327</t>
  </si>
  <si>
    <t xml:space="preserve">110Ag 1085,447 KeV Relative Gamma Intensities</t>
  </si>
  <si>
    <t xml:space="preserve">110Ag 1117,46KeV Relative Gamma Intensities</t>
  </si>
  <si>
    <t xml:space="preserve">110Ag 1125,699 KeV Relative Gamma Intensities</t>
  </si>
  <si>
    <t xml:space="preserve">110Ag 1251,04KeV Relative Gamma Intensities</t>
  </si>
  <si>
    <t xml:space="preserve">110Ag 1300,05 KeV Relative Gamma Intensities</t>
  </si>
  <si>
    <t xml:space="preserve">110Ag 133,333KeV Relative Gamma Intensities</t>
  </si>
  <si>
    <t xml:space="preserve">110Ag 1334,326 KeV Relative Gamma Intensities</t>
  </si>
  <si>
    <t xml:space="preserve">110Ag 1384,2931 KeV Relative Gamma Intensities</t>
  </si>
  <si>
    <t xml:space="preserve">110Ag 1475,7792 KeV Relative Gamma Intensities</t>
  </si>
  <si>
    <t xml:space="preserve">110Ag 1505,0280 KeV Relative Gamma Intensities</t>
  </si>
  <si>
    <t xml:space="preserve">110Ag 1562,2940 KeV Relative Gamma Intensities</t>
  </si>
  <si>
    <t xml:space="preserve">110Ag 1592,80 KeV Relative Gamma Intensities</t>
  </si>
  <si>
    <t xml:space="preserve">110Ag 1775,41KeV Relative Gamma Intensities</t>
  </si>
  <si>
    <t xml:space="preserve">110Ag 1783,46KeV Relative Gamma Intensities</t>
  </si>
  <si>
    <t xml:space="preserve">110Ag 1903,52KeV Relative Gamma Intensities</t>
  </si>
  <si>
    <t xml:space="preserve">110Ag 219,348KeV Relative Gamma Intensities</t>
  </si>
  <si>
    <t xml:space="preserve">110Ag 221,079 KeV Relative Gamma Intensities</t>
  </si>
  <si>
    <t xml:space="preserve">110Ag 229,423 KeV Relative Gamma Intensities</t>
  </si>
  <si>
    <t xml:space="preserve">110Ag 266,913 KeV Relative Gamma Intensities</t>
  </si>
  <si>
    <t xml:space="preserve">110Ag 365,448 KeV Relative Gamma Intensities</t>
  </si>
  <si>
    <t xml:space="preserve">110Ag 387,073KeV Relative Gamma Intensities</t>
  </si>
  <si>
    <t xml:space="preserve">110Ag 396,895 KeV Relative Gamma Intensities</t>
  </si>
  <si>
    <t xml:space="preserve">110Ag 446,812 KeV Relative Gamma Intensities</t>
  </si>
  <si>
    <t xml:space="preserve">110Ag 620,3553 KeV Relative Gamma Intensities</t>
  </si>
  <si>
    <t xml:space="preserve">110Ag 626,258 KeV Relative Gamma Intensities</t>
  </si>
  <si>
    <t xml:space="preserve">110Ag 677,6217 KeV Relative Gamma Intensities</t>
  </si>
  <si>
    <t xml:space="preserve">110Ag 687,0091 KeV Relative Gamma Intensities</t>
  </si>
  <si>
    <t xml:space="preserve">110Ag 706,6760 KeV Relative Gamma Intensities</t>
  </si>
  <si>
    <t xml:space="preserve">110Ag 744,2755 KeV Relative Gamma Intensities</t>
  </si>
  <si>
    <t xml:space="preserve">110Ag 763,9424 KeV Relative Gamma Intensities</t>
  </si>
  <si>
    <t xml:space="preserve">110Ag 818,0244 KeV Relative Gamma Intensities</t>
  </si>
  <si>
    <t xml:space="preserve">110Ag 884,6781 KeV Relative Gamma Intensities</t>
  </si>
  <si>
    <t xml:space="preserve">110Ag 937,483 KeV Relative Gamma Intensities</t>
  </si>
  <si>
    <t xml:space="preserve">110Ag 997,243 KeV Relative Gamma Intensities</t>
  </si>
  <si>
    <t xml:space="preserve">111In Half-Life</t>
  </si>
  <si>
    <t xml:space="preserve">333</t>
  </si>
  <si>
    <t xml:space="preserve">111In 111mCd Half-Life</t>
  </si>
  <si>
    <t xml:space="preserve">334</t>
  </si>
  <si>
    <t xml:space="preserve">111In Gamma Intensity</t>
  </si>
  <si>
    <t xml:space="preserve">340</t>
  </si>
  <si>
    <t xml:space="preserve">123Tem Gamma Intensity</t>
  </si>
  <si>
    <t xml:space="preserve">123I Half-Life</t>
  </si>
  <si>
    <t xml:space="preserve">343</t>
  </si>
  <si>
    <t xml:space="preserve">V. Chiste and M.M. Be</t>
  </si>
  <si>
    <t xml:space="preserve">123I 247,96 KeV Gamma Intensities</t>
  </si>
  <si>
    <t xml:space="preserve">348-351</t>
  </si>
  <si>
    <t xml:space="preserve">123I 281,03 KeV Gamma Intensities</t>
  </si>
  <si>
    <t xml:space="preserve">123I 346,35 KeV Gamma Intensities</t>
  </si>
  <si>
    <t xml:space="preserve">123I 440,02 KeV Gamma Intensities</t>
  </si>
  <si>
    <t xml:space="preserve">123I 505,33 KeV Gamma Intensities</t>
  </si>
  <si>
    <t xml:space="preserve">123I 528,96 KeV Gamma Intensities</t>
  </si>
  <si>
    <t xml:space="preserve">123I 538,54 KeV Gamma Intensities</t>
  </si>
  <si>
    <t xml:space="preserve">123I 624,57 KeV Gamma Intensities</t>
  </si>
  <si>
    <t xml:space="preserve">123I 687,95 KeV Gamma Intensities</t>
  </si>
  <si>
    <t xml:space="preserve">123I 735,78 KeV Gamma Intensities</t>
  </si>
  <si>
    <t xml:space="preserve">123I 783,59 KeV Gamma Intensities</t>
  </si>
  <si>
    <t xml:space="preserve">124Sb Half-Life</t>
  </si>
  <si>
    <t xml:space="preserve">353</t>
  </si>
  <si>
    <t xml:space="preserve">124Sb (10, 0) 2294 keV Gamma Intensities</t>
  </si>
  <si>
    <t xml:space="preserve">363-378</t>
  </si>
  <si>
    <t xml:space="preserve">124Sb (10, 2) 1045 keV Gamma Intensities</t>
  </si>
  <si>
    <t xml:space="preserve">124Sb (10, 3) 968 keV Gamma Intensities</t>
  </si>
  <si>
    <t xml:space="preserve">124Sb (10, 5) 336 keV Gamma Intensities</t>
  </si>
  <si>
    <t xml:space="preserve">124Sb (11, 0) 2323 keV Gamma Intensities</t>
  </si>
  <si>
    <t xml:space="preserve">124Sb (12, 2) 1086 keV Gamma Intensities</t>
  </si>
  <si>
    <t xml:space="preserve">124Sb (13, 0) 2455 keV Gamma Intensities</t>
  </si>
  <si>
    <t xml:space="preserve">124Sb (14, 5) 525 keV Gamma Intensities</t>
  </si>
  <si>
    <t xml:space="preserve">124Sb (14, 6) 444 keV Gamma Intensities</t>
  </si>
  <si>
    <t xml:space="preserve">124Sb (15, 2) 1263 keV Gamma Intensities</t>
  </si>
  <si>
    <t xml:space="preserve">124Sb (17, 2) 1301 keV Gamma Intensities</t>
  </si>
  <si>
    <t xml:space="preserve">124Sb (19, 0) 2682 keV Gamma Intensities</t>
  </si>
  <si>
    <t xml:space="preserve">124Sb (19, 1) 2079 keV Gamma Intensities</t>
  </si>
  <si>
    <t xml:space="preserve">124Sb (2, 1) 646 keV Gamma Intensities</t>
  </si>
  <si>
    <t xml:space="preserve">124Sb (20, 0) 2693 keV Gamma Intensities</t>
  </si>
  <si>
    <t xml:space="preserve">124Sb (20, 1) 2090,9 keV Gamma Intensities</t>
  </si>
  <si>
    <t xml:space="preserve">124Sb (20, 10) 400 keV Gamma Intensities</t>
  </si>
  <si>
    <t xml:space="preserve">124Sb (20, 11) 371 keV Gamma Intensities</t>
  </si>
  <si>
    <t xml:space="preserve">124Sb (20, 3) 1368 keV Gamma Intensities</t>
  </si>
  <si>
    <t xml:space="preserve">124Sb (20, 9) 469 keV Gamma Intensities</t>
  </si>
  <si>
    <t xml:space="preserve">124Sb (21, 1) 2099 keV Gamma Intensities</t>
  </si>
  <si>
    <t xml:space="preserve">124Sb (21, 3) 1376 keV Gamma Intensities</t>
  </si>
  <si>
    <t xml:space="preserve">124Sb (21, 6) 662 keV Gamma Intensities</t>
  </si>
  <si>
    <t xml:space="preserve">124Sb (22, 1) 2108 keV Gamma Intensities</t>
  </si>
  <si>
    <t xml:space="preserve">124Sb (22, 3) 1385 keV Gamma Intensities</t>
  </si>
  <si>
    <t xml:space="preserve">124Sb (23, 1) 2172 keV Gamma Intensities</t>
  </si>
  <si>
    <t xml:space="preserve">124Sb (23, 10) 481 keV Gamma Intensities</t>
  </si>
  <si>
    <t xml:space="preserve">124Sb (23, 5) 817 keV Gamma Intensities</t>
  </si>
  <si>
    <t xml:space="preserve">124Sb (23, 6) 735 keV Gamma Intensities</t>
  </si>
  <si>
    <t xml:space="preserve">124Sb (24, 0) 2807 keV Gamma Intensities</t>
  </si>
  <si>
    <t xml:space="preserve">124Sb (25, 6) 775 keV Gamma Intensities</t>
  </si>
  <si>
    <t xml:space="preserve">124Sb (26, 10) 572 keV Gamma Intensities</t>
  </si>
  <si>
    <t xml:space="preserve">124Sb (26, 12) 530 keV Gamma Intensities</t>
  </si>
  <si>
    <t xml:space="preserve">124Sb (27, 1) 2283 keV Gamma Intensities</t>
  </si>
  <si>
    <t xml:space="preserve">124Sb (3, 0) 1325 keV Gamma Intensities</t>
  </si>
  <si>
    <t xml:space="preserve">124Sb (3, 1) 722 keV Gamma Intensities</t>
  </si>
  <si>
    <t xml:space="preserve">124Sb (5, 1) 1355 keV Gamma Intensities</t>
  </si>
  <si>
    <t xml:space="preserve">124Sb (5, 2) 709 keV Gamma Intensities</t>
  </si>
  <si>
    <t xml:space="preserve">124Sb (5, 3) 632 keV Gamma Intensities</t>
  </si>
  <si>
    <t xml:space="preserve">124Sb (6, 2) 790 keV Gamma Intensities</t>
  </si>
  <si>
    <t xml:space="preserve">124Sb (6, 3) 713 keV Gamma Intensities</t>
  </si>
  <si>
    <t xml:space="preserve">124Sb (7, 3) 766 keV Gamma Intensities</t>
  </si>
  <si>
    <t xml:space="preserve">124Sb (8, 0) 2182 keV Gamma Intensities</t>
  </si>
  <si>
    <t xml:space="preserve">124Sb (8, 3) 856 keV Gamma Intensities</t>
  </si>
  <si>
    <t xml:space="preserve">124Sb (9, 2) 976 keV Gamma Intensities</t>
  </si>
  <si>
    <t xml:space="preserve">124Sb (9, 3) 899 keV Gamma Intensities</t>
  </si>
  <si>
    <t xml:space="preserve">124Sb 346,5 keV Gamma Intensities</t>
  </si>
  <si>
    <t xml:space="preserve">125Sb Half-Life</t>
  </si>
  <si>
    <t xml:space="preserve">387</t>
  </si>
  <si>
    <t xml:space="preserve">R. G. Helmer and E. Browne</t>
  </si>
  <si>
    <t xml:space="preserve">125Sb 109.3 KeV Relative Gamma Emission Probabilities</t>
  </si>
  <si>
    <t xml:space="preserve">391-395</t>
  </si>
  <si>
    <t xml:space="preserve">125Sb 110.8 KeV Relative Gamma Emission Probabilities</t>
  </si>
  <si>
    <t xml:space="preserve">125Sb 117.0 KeV Relative Gamma Emission Probabilities</t>
  </si>
  <si>
    <t xml:space="preserve">125Sb 172.6 KeV Relative Gamma Emission Probabilities</t>
  </si>
  <si>
    <t xml:space="preserve">125Sb 176.3 KeV Relative Gamma Emission Probabilities</t>
  </si>
  <si>
    <t xml:space="preserve">125Sb 178.7 KeV Relative Gamma Emission Probabilities</t>
  </si>
  <si>
    <t xml:space="preserve">125Sb 198.6 KeV Relative Gamma Emission Probabilities</t>
  </si>
  <si>
    <t xml:space="preserve">125Sb 204.1 KeV Relative Gamma Emission Probabilities</t>
  </si>
  <si>
    <t xml:space="preserve">125Sb 208.1 KeV Relative Gamma Emission Probabilities</t>
  </si>
  <si>
    <t xml:space="preserve">125Sb 227.9 KeV Relative Gamma Emission Probabilities</t>
  </si>
  <si>
    <t xml:space="preserve">125Sb 321.0 KeV Relative Gamma Emission Probabilities</t>
  </si>
  <si>
    <t xml:space="preserve">125Sb 35.5 KeV Relative Gamma Emission Probabilities</t>
  </si>
  <si>
    <t xml:space="preserve">125Sb 380.4 KeV Relative Gamma Emission Probabilities</t>
  </si>
  <si>
    <t xml:space="preserve">125Sb 408.1 KeV Relative Gamma Emission Probabilities</t>
  </si>
  <si>
    <t xml:space="preserve">125Sb 443.4 KeV Relative Gamma Emission Probabilities</t>
  </si>
  <si>
    <t xml:space="preserve">125Sb 443.5 KeV Relative Gamma Emission Probabilities</t>
  </si>
  <si>
    <t xml:space="preserve">125Sb 463.4 KeV Relative Gamma Emission Probabilities</t>
  </si>
  <si>
    <t xml:space="preserve">125Sb 497.0 KeV Relative Gamma Emission Probabilities</t>
  </si>
  <si>
    <t xml:space="preserve">125Sb 600.6 KeV Relative Gamma Emission Probabilities</t>
  </si>
  <si>
    <t xml:space="preserve">125Sb 606.6 KeV Relative Gamma Emission Probabilities</t>
  </si>
  <si>
    <t xml:space="preserve">125Sb 635.9 KeV Relative Gamma Emission Probabilities</t>
  </si>
  <si>
    <t xml:space="preserve">125Sb 671.4 KeV Relative Gamma Emission Probabilities</t>
  </si>
  <si>
    <t xml:space="preserve">125I Half-Life</t>
  </si>
  <si>
    <t xml:space="preserve">401-402</t>
  </si>
  <si>
    <t xml:space="preserve">V. Chiste, E. Schonfeld and M.M. Be</t>
  </si>
  <si>
    <t xml:space="preserve">127Sb Half-Life</t>
  </si>
  <si>
    <t xml:space="preserve">407</t>
  </si>
  <si>
    <t xml:space="preserve">127Te Half-Life</t>
  </si>
  <si>
    <t xml:space="preserve">419</t>
  </si>
  <si>
    <t xml:space="preserve">131I Half-Life</t>
  </si>
  <si>
    <t xml:space="preserve">439</t>
  </si>
  <si>
    <t xml:space="preserve">131I 177.214 KeV Gamma Emission Probabilities</t>
  </si>
  <si>
    <t xml:space="preserve">444-445</t>
  </si>
  <si>
    <t xml:space="preserve">131I 284.3047 KeV Gamma Emission Probabilities</t>
  </si>
  <si>
    <t xml:space="preserve">131I 318.093 KeV Gamma Emission Probabilities</t>
  </si>
  <si>
    <t xml:space="preserve">131I 325.791 KeV Gamma Emission Probabilities</t>
  </si>
  <si>
    <t xml:space="preserve">131I 404.816 KeV Gamma Emission Probabilities</t>
  </si>
  <si>
    <t xml:space="preserve">131I 503.005 KeV Gamma Emission Probabilities</t>
  </si>
  <si>
    <t xml:space="preserve">131I 636.991 KeV Gamma Emission Probabilities</t>
  </si>
  <si>
    <t xml:space="preserve">131I 642.7237 KeV Gamma Emission Probabilities</t>
  </si>
  <si>
    <t xml:space="preserve">131I 722.909 KeV Gamma Emission Probabilities</t>
  </si>
  <si>
    <t xml:space="preserve">131I 80.1853 KeV Gamma Emission Probabilities</t>
  </si>
  <si>
    <t xml:space="preserve">131Xem Half-Life</t>
  </si>
  <si>
    <t xml:space="preserve">447</t>
  </si>
  <si>
    <t xml:space="preserve">132Te Half-Life</t>
  </si>
  <si>
    <t xml:space="preserve">449</t>
  </si>
  <si>
    <t xml:space="preserve">133I Half-Life</t>
  </si>
  <si>
    <t xml:space="preserve">453</t>
  </si>
  <si>
    <t xml:space="preserve">133Xe Half-Life</t>
  </si>
  <si>
    <t xml:space="preserve">459</t>
  </si>
  <si>
    <t xml:space="preserve">133Xe 384 KeV Gamma Emission</t>
  </si>
  <si>
    <t xml:space="preserve">462</t>
  </si>
  <si>
    <t xml:space="preserve">133Xem Half-Life</t>
  </si>
  <si>
    <t xml:space="preserve">465</t>
  </si>
  <si>
    <t xml:space="preserve">133Ba Half-Life</t>
  </si>
  <si>
    <t xml:space="preserve">469</t>
  </si>
  <si>
    <t xml:space="preserve">133Ba y223 Gamma Intensities</t>
  </si>
  <si>
    <t xml:space="preserve">472-473</t>
  </si>
  <si>
    <t xml:space="preserve">133Ba y53 Gamma Intensities</t>
  </si>
  <si>
    <t xml:space="preserve">133Ba y80 Gamma Intensities</t>
  </si>
  <si>
    <t xml:space="preserve">133Ba y81 Gamma Intensities</t>
  </si>
  <si>
    <t xml:space="preserve">133Ba yl61 Gamma Intensities</t>
  </si>
  <si>
    <t xml:space="preserve">134Cs Half-Life</t>
  </si>
  <si>
    <t xml:space="preserve">479</t>
  </si>
  <si>
    <t xml:space="preserve">M.-M. Be</t>
  </si>
  <si>
    <t xml:space="preserve">134Cs 1038 KeV Gamma Energies</t>
  </si>
  <si>
    <t xml:space="preserve">481</t>
  </si>
  <si>
    <t xml:space="preserve">134Cs 1167 KeV Gamma Energies</t>
  </si>
  <si>
    <t xml:space="preserve">134Cs 1365 KeV Gamma Energies</t>
  </si>
  <si>
    <t xml:space="preserve">134Cs 475 KeV Gamma Energies</t>
  </si>
  <si>
    <t xml:space="preserve">134Cs 563 KeV Gamma Energies</t>
  </si>
  <si>
    <t xml:space="preserve">134Cs 569 KeV Gamma Energies</t>
  </si>
  <si>
    <t xml:space="preserve">134Cs 604 KeV Gamma Energies</t>
  </si>
  <si>
    <t xml:space="preserve">134Cs 795 KeV Gamma Energies</t>
  </si>
  <si>
    <t xml:space="preserve">134Cs 801 KeV Gamma Energies</t>
  </si>
  <si>
    <t xml:space="preserve">134Cs 1038-kev Gamma Intensity</t>
  </si>
  <si>
    <t xml:space="preserve">482-483</t>
  </si>
  <si>
    <t xml:space="preserve">by M.-M. Be</t>
  </si>
  <si>
    <t xml:space="preserve">134Cs 1167-kev Gamma Intensity</t>
  </si>
  <si>
    <t xml:space="preserve">134Cs 1365-kev Gamma Intensity</t>
  </si>
  <si>
    <t xml:space="preserve">134Cs 242-kev Gamma Intensity</t>
  </si>
  <si>
    <t xml:space="preserve">134Cs 475-kev Gamma Intensity</t>
  </si>
  <si>
    <t xml:space="preserve">134Cs 563-kev Gamma Intensity</t>
  </si>
  <si>
    <t xml:space="preserve">134Cs 569-kev Gamma Intensity</t>
  </si>
  <si>
    <t xml:space="preserve">134Cs 795-kev Gamma Intensity</t>
  </si>
  <si>
    <t xml:space="preserve">134Cs 801-kev Gamma Intensity</t>
  </si>
  <si>
    <t xml:space="preserve">135Xem Half-Life</t>
  </si>
  <si>
    <t xml:space="preserve">487</t>
  </si>
  <si>
    <t xml:space="preserve"> M. Galan</t>
  </si>
  <si>
    <t xml:space="preserve">135Xem Gamma Energy</t>
  </si>
  <si>
    <t xml:space="preserve">489</t>
  </si>
  <si>
    <t xml:space="preserve">137Cs Half-Life</t>
  </si>
  <si>
    <t xml:space="preserve">493</t>
  </si>
  <si>
    <t xml:space="preserve">R.G. Helmer and V.P. Chechev</t>
  </si>
  <si>
    <t xml:space="preserve">137Cs Beta Emission Probability</t>
  </si>
  <si>
    <t xml:space="preserve">495</t>
  </si>
  <si>
    <t xml:space="preserve">139Ce Half-Life</t>
  </si>
  <si>
    <t xml:space="preserve">501</t>
  </si>
  <si>
    <t xml:space="preserve">M.M. Be, R.G. Helmer and E. Schonfeld</t>
  </si>
  <si>
    <t xml:space="preserve">140Ba Half-Life</t>
  </si>
  <si>
    <t xml:space="preserve">507</t>
  </si>
  <si>
    <t xml:space="preserve">140Ba 119 KeV Gamma Energies</t>
  </si>
  <si>
    <t xml:space="preserve">508</t>
  </si>
  <si>
    <t xml:space="preserve">R. G. Helmer </t>
  </si>
  <si>
    <t xml:space="preserve">140Ba 133 KeV Gamma Energies</t>
  </si>
  <si>
    <t xml:space="preserve">140Ba 163 KeV Gamma Energies</t>
  </si>
  <si>
    <t xml:space="preserve">140Ba 305 KeV Gamma Energies</t>
  </si>
  <si>
    <t xml:space="preserve">140Ba 434 KeV Gamma Energies</t>
  </si>
  <si>
    <t xml:space="preserve">140Ba 438 KeV Gamma Energies</t>
  </si>
  <si>
    <t xml:space="preserve">140Ba 537 KeV Gamma Energies</t>
  </si>
  <si>
    <t xml:space="preserve">140Ba 118.9 KeV Gamma Emission Rate</t>
  </si>
  <si>
    <t xml:space="preserve">510</t>
  </si>
  <si>
    <t xml:space="preserve">140Ba 132.7 KeV Gamma Emission Rate</t>
  </si>
  <si>
    <t xml:space="preserve">140Ba 162.7 KeV Gamma Emission Rate</t>
  </si>
  <si>
    <t xml:space="preserve">140Ba 29.9 KeV Gamma Emission Rate</t>
  </si>
  <si>
    <t xml:space="preserve">140Ba 304.9 KeV Gamma Emission Rate</t>
  </si>
  <si>
    <t xml:space="preserve">140Ba 423.7 KeV Gamma Emission Rate</t>
  </si>
  <si>
    <t xml:space="preserve">140Ba 437.6 KeV Gamma Emission Rate</t>
  </si>
  <si>
    <t xml:space="preserve">140La Half-Life</t>
  </si>
  <si>
    <t xml:space="preserve">513</t>
  </si>
  <si>
    <t xml:space="preserve">140La 131 KeV Gamma Energies</t>
  </si>
  <si>
    <t xml:space="preserve">516-517</t>
  </si>
  <si>
    <t xml:space="preserve">140La 1596 KeV Gamma Energies</t>
  </si>
  <si>
    <t xml:space="preserve">140La 176 KeV Gamma Energies</t>
  </si>
  <si>
    <t xml:space="preserve">140La 2348 KeV Gamma Energies</t>
  </si>
  <si>
    <t xml:space="preserve">140La 242 KeV Gamma Energies</t>
  </si>
  <si>
    <t xml:space="preserve">140La 2520 KeV Gamma Energies</t>
  </si>
  <si>
    <t xml:space="preserve">140La 2547 KeV Gamma Energies</t>
  </si>
  <si>
    <t xml:space="preserve">140La 267 KeV Gamma Energies</t>
  </si>
  <si>
    <t xml:space="preserve">140La 2900 KeV Gamma Energies</t>
  </si>
  <si>
    <t xml:space="preserve">140La 3119 KeV Gamma Energies</t>
  </si>
  <si>
    <t xml:space="preserve">140La 329 KeV Gamma Energies</t>
  </si>
  <si>
    <t xml:space="preserve">140La 3320 KeV Gamma Energies</t>
  </si>
  <si>
    <t xml:space="preserve">140La 398 KeV Gamma Energies</t>
  </si>
  <si>
    <t xml:space="preserve">140La 433 KeV Gamma Energies</t>
  </si>
  <si>
    <t xml:space="preserve">140La 487 KeV Gamma Energies</t>
  </si>
  <si>
    <t xml:space="preserve">140La 752 KeV Gamma Energies</t>
  </si>
  <si>
    <t xml:space="preserve">140La 816 KeV Gamma Energies</t>
  </si>
  <si>
    <t xml:space="preserve">140La 868 KeV Gamma Energies</t>
  </si>
  <si>
    <t xml:space="preserve">140La 920 KeV Gamma Energies</t>
  </si>
  <si>
    <t xml:space="preserve">140La 924 KeV Gamma Energies</t>
  </si>
  <si>
    <t xml:space="preserve">140La 951 KeV Gamma Energies</t>
  </si>
  <si>
    <t xml:space="preserve">140La 109 KeV Gamma Intensities</t>
  </si>
  <si>
    <t xml:space="preserve">518-521</t>
  </si>
  <si>
    <t xml:space="preserve">140La 131 KeV Gamma Intensities</t>
  </si>
  <si>
    <t xml:space="preserve">140La 173 KeV Gamma Intensities</t>
  </si>
  <si>
    <t xml:space="preserve">140La 2347 KeV Gamma Intensities</t>
  </si>
  <si>
    <t xml:space="preserve">140La 241 KeV Gamma Intensities</t>
  </si>
  <si>
    <t xml:space="preserve">140La 2521 KeV Gamma Intensities</t>
  </si>
  <si>
    <t xml:space="preserve">140La 2547 KeV Gamma Intensities</t>
  </si>
  <si>
    <t xml:space="preserve">140La 266 KeV Gamma Intensities</t>
  </si>
  <si>
    <t xml:space="preserve">140La 2899 KeV Gamma Intensities</t>
  </si>
  <si>
    <t xml:space="preserve">140La 307 KeV Gamma Intensities</t>
  </si>
  <si>
    <t xml:space="preserve">140La 3118 KeV Gamma Intensities</t>
  </si>
  <si>
    <t xml:space="preserve">140La 328 KeV Gamma Intensities</t>
  </si>
  <si>
    <t xml:space="preserve">140La 3320 KeV Gamma Intensities</t>
  </si>
  <si>
    <t xml:space="preserve">140La 397 KeV Gamma Intensities</t>
  </si>
  <si>
    <t xml:space="preserve">140La 432 KeV Gamma Intensities</t>
  </si>
  <si>
    <t xml:space="preserve">140La 487 KeV Gamma Intensities</t>
  </si>
  <si>
    <t xml:space="preserve">140La 618 KeV Gamma Intensities</t>
  </si>
  <si>
    <t xml:space="preserve">140La 68 KeV Gamma Intensities</t>
  </si>
  <si>
    <t xml:space="preserve">140La 751 KeV Gamma Intensities</t>
  </si>
  <si>
    <t xml:space="preserve">140La 815 KeV Gamma Intensities</t>
  </si>
  <si>
    <t xml:space="preserve">140La 867 KeV Gamma Intensities</t>
  </si>
  <si>
    <t xml:space="preserve">140La 919 KeV Gamma Intensities</t>
  </si>
  <si>
    <t xml:space="preserve">140La 925 KeV Gamma Intensities</t>
  </si>
  <si>
    <t xml:space="preserve">140La 950 KeV Gamma Intensities</t>
  </si>
  <si>
    <t xml:space="preserve">141Ce Half-Life</t>
  </si>
  <si>
    <t xml:space="preserve">525</t>
  </si>
  <si>
    <t xml:space="preserve">E. Schonfeld and V.P. Chechev</t>
  </si>
  <si>
    <t xml:space="preserve">141Ce Gamma Emission Fraction</t>
  </si>
  <si>
    <t xml:space="preserve">527</t>
  </si>
  <si>
    <t xml:space="preserve">141Ce X-Ray Emission Ratio</t>
  </si>
  <si>
    <t xml:space="preserve">147Nd Half-Life</t>
  </si>
  <si>
    <t xml:space="preserve">531</t>
  </si>
  <si>
    <t xml:space="preserve">147Nd 120.48 KeV Gamma Emission</t>
  </si>
  <si>
    <t xml:space="preserve">536</t>
  </si>
  <si>
    <t xml:space="preserve">147Nd 196.64 KeV Gamma Emission</t>
  </si>
  <si>
    <t xml:space="preserve">147Nd 275.374 KeV Gamma Emission</t>
  </si>
  <si>
    <t xml:space="preserve">147Nd 319.411 KeV Gamma Emission</t>
  </si>
  <si>
    <t xml:space="preserve">147Nd 398.155 KeV Gamma Emission</t>
  </si>
  <si>
    <t xml:space="preserve">147Nd 410.48 KeV Gamma Emission</t>
  </si>
  <si>
    <t xml:space="preserve">147Nd 439.895 KeV Gamma Emission</t>
  </si>
  <si>
    <t xml:space="preserve">147Nd 489.24 KeV Gamma Emission</t>
  </si>
  <si>
    <t xml:space="preserve">147Nd 589.35 KeV Gamma Emission</t>
  </si>
  <si>
    <t xml:space="preserve">147Nd 594.80 KeV Gamma Emission</t>
  </si>
  <si>
    <t xml:space="preserve">147Nd 685.90 KeV Gamma Emission</t>
  </si>
  <si>
    <t xml:space="preserve">147Nd 91.105 KeV Gamma Emission</t>
  </si>
  <si>
    <t xml:space="preserve">147Pm Half-Life</t>
  </si>
  <si>
    <t xml:space="preserve">541</t>
  </si>
  <si>
    <t xml:space="preserve">147Pm 147Sm half-life.</t>
  </si>
  <si>
    <t xml:space="preserve">542</t>
  </si>
  <si>
    <t xml:space="preserve">147Pm Gamma Intensity</t>
  </si>
  <si>
    <t xml:space="preserve">544</t>
  </si>
  <si>
    <t xml:space="preserve">152Eu Half-Life</t>
  </si>
  <si>
    <t xml:space="preserve">547</t>
  </si>
  <si>
    <t xml:space="preserve">V.R. Vanin, R.M. de Castro, E. Browne</t>
  </si>
  <si>
    <t xml:space="preserve">152Eu 1005.3 KeV Relative Gamma Emission Probabilities</t>
  </si>
  <si>
    <t xml:space="preserve">552-561</t>
  </si>
  <si>
    <t xml:space="preserve">V.R. Vanin, R.M. de Castro, E. Browne </t>
  </si>
  <si>
    <t xml:space="preserve">152Eu 1086.0 KeV Relative Gamma Emission Probabilities</t>
  </si>
  <si>
    <t xml:space="preserve">152Eu 1089.7 KeV Relative Gamma Emission Probabilities</t>
  </si>
  <si>
    <t xml:space="preserve">152Eu 1112.0 KeV Relative Gamma Emission Probabilities</t>
  </si>
  <si>
    <t xml:space="preserve">152Eu 1112.0# KeV Relative Gamma Emission Probabilities</t>
  </si>
  <si>
    <t xml:space="preserve">152Eu 1170.9 KeV Relative Gamma Emission Probabilities</t>
  </si>
  <si>
    <t xml:space="preserve">152Eu 1206.1 KeV Relative Gamma Emission Probabilities</t>
  </si>
  <si>
    <t xml:space="preserve">152Eu 121.8 KeV Relative Gamma Emission Probabilities</t>
  </si>
  <si>
    <t xml:space="preserve">152Eu 1212.9 KeV Relative Gamma Emission Probabilities</t>
  </si>
  <si>
    <t xml:space="preserve">152Eu 1249.9 KeV Relative Gamma Emission Probabilities</t>
  </si>
  <si>
    <t xml:space="preserve">152Eu 1261.3 KeV Relative Gamma Emission Probabilities</t>
  </si>
  <si>
    <t xml:space="preserve">152Eu 1292.8 KeV Relative Gamma Emission Probabilities</t>
  </si>
  <si>
    <t xml:space="preserve">152Eu 1299.1 KeV Relative Gamma Emission Probabilities</t>
  </si>
  <si>
    <t xml:space="preserve">152Eu 1314.7 KeV Relative Gamma Emission Probabilities</t>
  </si>
  <si>
    <t xml:space="preserve">152Eu 1348.1 KeV Relative Gamma Emission Probabilities</t>
  </si>
  <si>
    <t xml:space="preserve">152Eu 1363.8 KeV Relative Gamma Emission Probabilities</t>
  </si>
  <si>
    <t xml:space="preserve">152Eu 1390.4 KeV Relative Gamma Emission Probabilities</t>
  </si>
  <si>
    <t xml:space="preserve">152Eu 1457.6 KeV Relative Gamma Emission Probabilities</t>
  </si>
  <si>
    <t xml:space="preserve">152Eu 148.0 KeV Relative Gamma Emission Probabilities</t>
  </si>
  <si>
    <t xml:space="preserve">152Eu 1528.1 KeV Relative Gamma Emission Probabilities</t>
  </si>
  <si>
    <t xml:space="preserve">152Eu 1605.6 KeV Relative Gamma Emission Probabilities</t>
  </si>
  <si>
    <t xml:space="preserve">152Eu 1608.4 KeV Relative Gamma Emission Probabilities</t>
  </si>
  <si>
    <t xml:space="preserve">152Eu 1647.4 KeV Relative Gamma Emission Probabilities</t>
  </si>
  <si>
    <t xml:space="preserve">152Eu 1769.0 KeV Relative Gamma Emission Probabilities</t>
  </si>
  <si>
    <t xml:space="preserve">152Eu 207.6 KeV Relative Gamma Emission Probabilities</t>
  </si>
  <si>
    <t xml:space="preserve">152Eu 209.4 KeV Relative Gamma Emission Probabilities</t>
  </si>
  <si>
    <t xml:space="preserve">152Eu 212.6 KeV Relative Gamma Emission Probabilities</t>
  </si>
  <si>
    <t xml:space="preserve">152Eu 244.7 KeV Relative Gamma Emission Probabilities</t>
  </si>
  <si>
    <t xml:space="preserve">152Eu 251.6 KeV Relative Gamma Emission Probabilities</t>
  </si>
  <si>
    <t xml:space="preserve">152Eu 271.11 KeV Relative Gamma Emission Probabilities</t>
  </si>
  <si>
    <t xml:space="preserve">152Eu 275.5 KeV Relative Gamma Emission Probabilities</t>
  </si>
  <si>
    <t xml:space="preserve">152Eu 295.9 KeV Relative Gamma Emission Probabilities</t>
  </si>
  <si>
    <t xml:space="preserve">152Eu 315.21 KeV Relative Gamma Emission Probabilities</t>
  </si>
  <si>
    <t xml:space="preserve">152Eu 324.8 KeV Relative Gamma Emission Probabilities</t>
  </si>
  <si>
    <t xml:space="preserve">152Eu 329.4 KeV Relative Gamma Emission Probabilities</t>
  </si>
  <si>
    <t xml:space="preserve">152Eu 340.4 KeV Relative Gamma Emission Probabilities</t>
  </si>
  <si>
    <t xml:space="preserve">152Eu 344.3 KeV Relative Gamma Emission Probabilities</t>
  </si>
  <si>
    <t xml:space="preserve">152Eu 351.7 KeV Relative Gamma Emission Probabilities</t>
  </si>
  <si>
    <t xml:space="preserve">152Eu 367.8 KeV Relative Gamma Emission Probabilities</t>
  </si>
  <si>
    <t xml:space="preserve">152Eu 411.0 KeV Relative Gamma Emission Probabilities</t>
  </si>
  <si>
    <t xml:space="preserve">152Eu 416.0 KeV Relative Gamma Emission Probabilities</t>
  </si>
  <si>
    <t xml:space="preserve">152Eu 444.0 sum KeV Relative Gamma Emission Probabilities</t>
  </si>
  <si>
    <t xml:space="preserve">152Eu 444.08 KeV Relative Gamma Emission Probabilities</t>
  </si>
  <si>
    <t xml:space="preserve">152Eu 482.3 KeV Relative Gamma Emission Probabilities</t>
  </si>
  <si>
    <t xml:space="preserve">152Eu 488.7 KeV Relative Gamma Emission Probabilities</t>
  </si>
  <si>
    <t xml:space="preserve">152Eu 493.5 KeV Relative Gamma Emission Probabilities</t>
  </si>
  <si>
    <t xml:space="preserve">152Eu 496.3 KeV Relative Gamma Emission Probabilities</t>
  </si>
  <si>
    <t xml:space="preserve">152Eu 503.5 KeV Relative Gamma Emission Probabilities</t>
  </si>
  <si>
    <t xml:space="preserve">152Eu 520.2 KeV Relative Gamma Emission Probabilities</t>
  </si>
  <si>
    <t xml:space="preserve">152Eu 523.1 KeV Relative Gamma Emission Probabilities</t>
  </si>
  <si>
    <t xml:space="preserve">152Eu 526.9 KeV Relative Gamma Emission Probabilities</t>
  </si>
  <si>
    <t xml:space="preserve">152Eu 535.41 KeV Relative Gamma Emission Probabilities</t>
  </si>
  <si>
    <t xml:space="preserve">152Eu 556.5# KeV Relative Gamma Emission Probabilities</t>
  </si>
  <si>
    <t xml:space="preserve">152Eu 564.0* KeV Relative Gamma Emission Probabilities</t>
  </si>
  <si>
    <t xml:space="preserve">152Eu 566.4 KeV Relative Gamma Emission Probabilities</t>
  </si>
  <si>
    <t xml:space="preserve">152Eu 586.3 KeV Relative Gamma Emission Probabilities</t>
  </si>
  <si>
    <t xml:space="preserve">152Eu 616.1 KeV Relative Gamma Emission Probabilities</t>
  </si>
  <si>
    <t xml:space="preserve">152Eu 644.4 KeV Relative Gamma Emission Probabilities</t>
  </si>
  <si>
    <t xml:space="preserve">152Eu 656.5 KeV Relative Gamma Emission Probabilities</t>
  </si>
  <si>
    <t xml:space="preserve">152Eu 664.8 KeV Relative Gamma Emission Probabilities</t>
  </si>
  <si>
    <t xml:space="preserve">152Eu 671.3 KeV Relative Gamma Emission Probabilities</t>
  </si>
  <si>
    <t xml:space="preserve">152Eu 675.0f KeV Relative Gamma Emission Probabilities</t>
  </si>
  <si>
    <t xml:space="preserve">152Eu 678.6 KeV Relative Gamma Emission Probabilities</t>
  </si>
  <si>
    <t xml:space="preserve">152Eu 688.7 KeV Relative Gamma Emission Probabilities</t>
  </si>
  <si>
    <t xml:space="preserve">152Eu 712.8 KeV Relative Gamma Emission Probabilities</t>
  </si>
  <si>
    <t xml:space="preserve">152Eu 719.3# KeV Relative Gamma Emission Probabilities</t>
  </si>
  <si>
    <t xml:space="preserve">152Eu 728.0 KeV Relative Gamma Emission Probabilities</t>
  </si>
  <si>
    <t xml:space="preserve">152Eu 764.9 KeV Relative Gamma Emission Probabilities</t>
  </si>
  <si>
    <t xml:space="preserve">152Eu 768.9 KeV Relative Gamma Emission Probabilities</t>
  </si>
  <si>
    <t xml:space="preserve">152Eu 778.9 KeV Relative Gamma Emission Probabilities</t>
  </si>
  <si>
    <t xml:space="preserve">152Eu 794.8 KeV Relative Gamma Emission Probabilities</t>
  </si>
  <si>
    <t xml:space="preserve">152Eu 810.5 KeV Relative Gamma Emission Probabilities</t>
  </si>
  <si>
    <t xml:space="preserve">152Eu 839.4 KeV Relative Gamma Emission Probabilities</t>
  </si>
  <si>
    <t xml:space="preserve">152Eu 841.6 KeV Relative Gamma Emission Probabilities</t>
  </si>
  <si>
    <t xml:space="preserve">152Eu 867.4 KeV Relative Gamma Emission Probabilities</t>
  </si>
  <si>
    <t xml:space="preserve">152Eu 901.2 KeV Relative Gamma Emission Probabilities</t>
  </si>
  <si>
    <t xml:space="preserve">152Eu 919.3 KeV Relative Gamma Emission Probabilities</t>
  </si>
  <si>
    <t xml:space="preserve">152Eu 926.3 KeV Relative Gamma Emission Probabilities</t>
  </si>
  <si>
    <t xml:space="preserve">152Eu 930.6 KeV Relative Gamma Emission Probabilities</t>
  </si>
  <si>
    <t xml:space="preserve">152Eu 958.6 KeV Relative Gamma Emission Probabilities</t>
  </si>
  <si>
    <t xml:space="preserve">152Eu 964.1 KeV Relative Gamma Emission Probabilities</t>
  </si>
  <si>
    <t xml:space="preserve">152Eu 964.1# KeV Relative Gamma Emission Probabilities</t>
  </si>
  <si>
    <t xml:space="preserve">152Eu 974.1 KeV Relative Gamma Emission Probabilities</t>
  </si>
  <si>
    <t xml:space="preserve">152Eu 990.2 KeV Relative Gamma Emission Probabilities</t>
  </si>
  <si>
    <t xml:space="preserve">152Eu Gd KA X-Ray Emission Probabilities</t>
  </si>
  <si>
    <t xml:space="preserve">566</t>
  </si>
  <si>
    <t xml:space="preserve">V.R. Vanin, R.M. de Castro, E. Browne  </t>
  </si>
  <si>
    <t xml:space="preserve">152Eu Gd KB X-Ray Emission Probabilities</t>
  </si>
  <si>
    <t xml:space="preserve">152Eu Sm KA X-Ray Emission Probabilities</t>
  </si>
  <si>
    <t xml:space="preserve">152Eu Sm KB X-Ray Emission Probabilities</t>
  </si>
  <si>
    <t xml:space="preserve">153Sm Half-Life</t>
  </si>
  <si>
    <t xml:space="preserve">567</t>
  </si>
  <si>
    <t xml:space="preserve">M.M. Be, R. G. Helmer and E. Schonfeld</t>
  </si>
  <si>
    <t xml:space="preserve">153Sm 151 KeV Gamma Intensities</t>
  </si>
  <si>
    <t xml:space="preserve">573-578</t>
  </si>
  <si>
    <t xml:space="preserve">153Sm 172 KeV Gamma Intensities</t>
  </si>
  <si>
    <t xml:space="preserve">153Sm 412 KeV Gamma Intensities</t>
  </si>
  <si>
    <t xml:space="preserve">153Sm 424 KeV Gamma Intensities</t>
  </si>
  <si>
    <t xml:space="preserve">153Sm 436 KeV Gamma Intensities</t>
  </si>
  <si>
    <t xml:space="preserve">153Sm 463 KeV Gamma Intensities</t>
  </si>
  <si>
    <t xml:space="preserve">153Sm 509 KeV Gamma Intensities</t>
  </si>
  <si>
    <t xml:space="preserve">153Sm 521 KeV Gamma Intensities</t>
  </si>
  <si>
    <t xml:space="preserve">153Sm 531 KeV Gamma Intensities</t>
  </si>
  <si>
    <t xml:space="preserve">153Sm 533 KeV Gamma Intensities</t>
  </si>
  <si>
    <t xml:space="preserve">153Sm 539 KeV Gamma Intensities</t>
  </si>
  <si>
    <t xml:space="preserve">153Sm 542 KeV Gamma Intensities</t>
  </si>
  <si>
    <t xml:space="preserve">153Sm 554 KeV Gamma Intensities</t>
  </si>
  <si>
    <t xml:space="preserve">153Sm 578 KeV Gamma Intensities</t>
  </si>
  <si>
    <t xml:space="preserve">153Sm 584 KeV Gamma Intensities</t>
  </si>
  <si>
    <t xml:space="preserve">153Sm 587 KeV Gamma Intensities</t>
  </si>
  <si>
    <t xml:space="preserve">153Sm 590 KeV Gamma Intensities</t>
  </si>
  <si>
    <t xml:space="preserve">153Sm 596 KeV Gamma Intensities</t>
  </si>
  <si>
    <t xml:space="preserve">153Sm 603 KeV Gamma Intensities</t>
  </si>
  <si>
    <t xml:space="preserve">153Sm 609 KeV Gamma Intensities</t>
  </si>
  <si>
    <t xml:space="preserve">153Sm 615 KeV Gamma Intensities</t>
  </si>
  <si>
    <t xml:space="preserve">153Sm 618 KeV Gamma Intensities</t>
  </si>
  <si>
    <t xml:space="preserve">153Sm 636 KeV Gamma Intensities</t>
  </si>
  <si>
    <t xml:space="preserve">153Sm 657 KeV Gamma Intensities</t>
  </si>
  <si>
    <t xml:space="preserve">153Sm 69 KeV Gamma Intensities</t>
  </si>
  <si>
    <t xml:space="preserve">153Sm 713 KeV Gamma Intensities</t>
  </si>
  <si>
    <t xml:space="preserve">153Sm 75 KeV Gamma Intensities</t>
  </si>
  <si>
    <t xml:space="preserve">153Sm 83 KeV Gamma Intensities</t>
  </si>
  <si>
    <t xml:space="preserve">153Sm 89 KeV Gamma Intensities</t>
  </si>
  <si>
    <t xml:space="preserve">153Sm 97 KeV Gamma Intensities</t>
  </si>
  <si>
    <t xml:space="preserve">153Gd Half-Life</t>
  </si>
  <si>
    <t xml:space="preserve">579</t>
  </si>
  <si>
    <t xml:space="preserve">153Gd 103.1 KeV Gamma Intensities</t>
  </si>
  <si>
    <t xml:space="preserve">582</t>
  </si>
  <si>
    <t xml:space="preserve">153Gd 14 KeV Gamma Intensities</t>
  </si>
  <si>
    <t xml:space="preserve">153Gd 172.8 KeV Gamma Intensities</t>
  </si>
  <si>
    <t xml:space="preserve">153Gd 19.8 KeV Gamma Intensities</t>
  </si>
  <si>
    <t xml:space="preserve">153Gd 68.2 KeV Gamma Intensities</t>
  </si>
  <si>
    <t xml:space="preserve">153Gd 69.6 KeV Gamma Intensities</t>
  </si>
  <si>
    <t xml:space="preserve">153Gd 75.4 KeV Gamma Intensities</t>
  </si>
  <si>
    <t xml:space="preserve">153Gd 83.3 KeV Gamma Intensities</t>
  </si>
  <si>
    <t xml:space="preserve">153Gd 89.4 KeV Gamma Intensities</t>
  </si>
  <si>
    <t xml:space="preserve">153Gd Ka Gamma Intensities</t>
  </si>
  <si>
    <t xml:space="preserve">153Gd KB Gamma Intensities</t>
  </si>
  <si>
    <t xml:space="preserve">154Eu Half-Life</t>
  </si>
  <si>
    <t xml:space="preserve">585</t>
  </si>
  <si>
    <t xml:space="preserve">154Eu 1004,7 KeV Gamma Intensities</t>
  </si>
  <si>
    <t xml:space="preserve">590-593</t>
  </si>
  <si>
    <t xml:space="preserve">154Eu 1118,5 KeV Gamma Intensities</t>
  </si>
  <si>
    <t xml:space="preserve">154Eu 1128,5 KeV Gamma Intensities</t>
  </si>
  <si>
    <t xml:space="preserve">154Eu 1140,7 KeV Gamma Intensities</t>
  </si>
  <si>
    <t xml:space="preserve">154Eu 1160,3 KeV Gamma Intensities</t>
  </si>
  <si>
    <t xml:space="preserve">154Eu 1188,6 KeV Gamma Intensities</t>
  </si>
  <si>
    <t xml:space="preserve">154Eu 123,1 KeV Gamma Intensities</t>
  </si>
  <si>
    <t xml:space="preserve">154Eu 1241,6 KeV Gamma Intensities</t>
  </si>
  <si>
    <t xml:space="preserve">154Eu 1246,1 KeV Gamma Intensities</t>
  </si>
  <si>
    <t xml:space="preserve">154Eu 146,0 KeV Gamma Intensities</t>
  </si>
  <si>
    <t xml:space="preserve">154Eu 1494,0 KeV Gamma Intensities</t>
  </si>
  <si>
    <t xml:space="preserve">154Eu 1537,9 KeV Gamma Intensities</t>
  </si>
  <si>
    <t xml:space="preserve">154Eu 1596,5 KeV Gamma Intensities</t>
  </si>
  <si>
    <t xml:space="preserve">154Eu 188,2 KeV Gamma Intensities</t>
  </si>
  <si>
    <t xml:space="preserve">154Eu 232,0 KeV Gamma Intensities</t>
  </si>
  <si>
    <t xml:space="preserve">154Eu 247,9 KeV Gamma Intensities</t>
  </si>
  <si>
    <t xml:space="preserve">154Eu 322,0 KeV Gamma Intensities</t>
  </si>
  <si>
    <t xml:space="preserve">154Eu 397,1 KeV Gamma Intensities</t>
  </si>
  <si>
    <t xml:space="preserve">154Eu 401,3 KeV Gamma Intensities</t>
  </si>
  <si>
    <t xml:space="preserve">154Eu 444,5 KeV Gamma Intensities</t>
  </si>
  <si>
    <t xml:space="preserve">154Eu 467,8 KeV Gamma Intensities</t>
  </si>
  <si>
    <t xml:space="preserve">154Eu 478,2 KeV Gamma Intensities</t>
  </si>
  <si>
    <t xml:space="preserve">154Eu 510 KeV Gamma Intensities</t>
  </si>
  <si>
    <t xml:space="preserve">154Eu 518,0 KeV Gamma Intensities</t>
  </si>
  <si>
    <t xml:space="preserve">154Eu 557,6 KeV Gamma Intensities</t>
  </si>
  <si>
    <t xml:space="preserve">154Eu 582,0 KeV Gamma Intensities</t>
  </si>
  <si>
    <t xml:space="preserve">154Eu 591,7 KeV Gamma Intensities</t>
  </si>
  <si>
    <t xml:space="preserve">154Eu 613,3 KeV Gamma Intensities</t>
  </si>
  <si>
    <t xml:space="preserve">154Eu 625,2 KeV Gamma Intensities</t>
  </si>
  <si>
    <t xml:space="preserve">154Eu 649,4 KeV Gamma Intensities</t>
  </si>
  <si>
    <t xml:space="preserve">154Eu 676,6 KeV Gamma Intensities</t>
  </si>
  <si>
    <t xml:space="preserve">154Eu 692,4 KeV Gamma Intensities</t>
  </si>
  <si>
    <t xml:space="preserve">154Eu 715,8 KeV Gamma Intensities</t>
  </si>
  <si>
    <t xml:space="preserve">154Eu 723,3 KeV Gamma Intensities</t>
  </si>
  <si>
    <t xml:space="preserve">154Eu 756,8 KeV Gamma Intensities</t>
  </si>
  <si>
    <t xml:space="preserve">154Eu 815,6 KeV Gamma Intensities</t>
  </si>
  <si>
    <t xml:space="preserve">154Eu 845,4 KeV Gamma Intensities</t>
  </si>
  <si>
    <t xml:space="preserve">154Eu 850,7 KeV Gamma Intensities</t>
  </si>
  <si>
    <t xml:space="preserve">154Eu 873,2 KeV Gamma Intensities</t>
  </si>
  <si>
    <t xml:space="preserve">154Eu 880,6 KeV Gamma Intensities</t>
  </si>
  <si>
    <t xml:space="preserve">154Eu 892,8 KeV Gamma Intensities</t>
  </si>
  <si>
    <t xml:space="preserve">154Eu 904,1 KeV Gamma Intensities</t>
  </si>
  <si>
    <t xml:space="preserve">154Eu 924,5 KeV Gamma Intensities</t>
  </si>
  <si>
    <t xml:space="preserve">154Eu 996,3 KeV Gamma Intensities</t>
  </si>
  <si>
    <t xml:space="preserve">155Eu Half-Life</t>
  </si>
  <si>
    <t xml:space="preserve">597</t>
  </si>
  <si>
    <t xml:space="preserve">V. P. Chechev and V. 0. Sergeev</t>
  </si>
  <si>
    <t xml:space="preserve">155Eu K X-Ray Emission</t>
  </si>
  <si>
    <t xml:space="preserve">599</t>
  </si>
  <si>
    <t xml:space="preserve">155Eu Y2,0 Gamma Energies</t>
  </si>
  <si>
    <t xml:space="preserve">601</t>
  </si>
  <si>
    <t xml:space="preserve">155Eu Y3,0 Gamma Energies</t>
  </si>
  <si>
    <t xml:space="preserve">155Eu Y3,2 Gamma Energies</t>
  </si>
  <si>
    <t xml:space="preserve">155Eu Y3,l Gamma Energies</t>
  </si>
  <si>
    <t xml:space="preserve">155Eu Y5,l Gamma Energies</t>
  </si>
  <si>
    <t xml:space="preserve">155Eu Y6,0 Gamma Energies</t>
  </si>
  <si>
    <t xml:space="preserve">155Eu Y6,l Gamma Energies</t>
  </si>
  <si>
    <t xml:space="preserve">155Eu Yi,o Gamma Energies</t>
  </si>
  <si>
    <t xml:space="preserve">155Eu Y1,0 Relative Gamma Emission</t>
  </si>
  <si>
    <t xml:space="preserve">602</t>
  </si>
  <si>
    <t xml:space="preserve">155Eu Y3,0 Relative Gamma Emission</t>
  </si>
  <si>
    <t xml:space="preserve">155Eu Y3,1 Relative Gamma Emission</t>
  </si>
  <si>
    <t xml:space="preserve">155Eu Y5,1 Relative Gamma Emission</t>
  </si>
  <si>
    <t xml:space="preserve">155Eu Y6,0 Relative Gamma Emission</t>
  </si>
  <si>
    <t xml:space="preserve">159Gd 137 KeV Relative Gamma Emission Probabilities</t>
  </si>
  <si>
    <t xml:space="preserve">608</t>
  </si>
  <si>
    <t xml:space="preserve">159Gd 210 KeV Relative Gamma Emission Probabilities</t>
  </si>
  <si>
    <t xml:space="preserve">159Gd 226 KeV Relative Gamma Emission Probabilities</t>
  </si>
  <si>
    <t xml:space="preserve">159Gd 237 KeV Relative Gamma Emission Probabilities</t>
  </si>
  <si>
    <t xml:space="preserve">159Gd 273 KeV Relative Gamma Emission Probabilities</t>
  </si>
  <si>
    <t xml:space="preserve">159Gd 290 KeV Relative Gamma Emission Probabilities</t>
  </si>
  <si>
    <t xml:space="preserve">159Gd 305 KeV Relative Gamma Emission Probabilities</t>
  </si>
  <si>
    <t xml:space="preserve">159Gd 348 KeV Relative Gamma Emission Probabilities</t>
  </si>
  <si>
    <t xml:space="preserve">159Gd 536 KeV Relative Gamma Emission Probabilities</t>
  </si>
  <si>
    <t xml:space="preserve">159Gd 559 KeV Relative Gamma Emission Probabilities</t>
  </si>
  <si>
    <t xml:space="preserve">159Gd 58 KeV Relative Gamma Emission Probabilities</t>
  </si>
  <si>
    <t xml:space="preserve">159Gd 581 KeV Relative Gamma Emission Probabilities</t>
  </si>
  <si>
    <t xml:space="preserve">159Gd 616 KeV Relative Gamma Emission Probabilities</t>
  </si>
  <si>
    <t xml:space="preserve">159Gd 617 KeV Relative Gamma Emission Probabilities</t>
  </si>
  <si>
    <t xml:space="preserve">159Gd 79 KeV Relative Gamma Emission Probabilities</t>
  </si>
  <si>
    <t xml:space="preserve">159Gd 854 KeV Relative Gamma Emission Probabilities</t>
  </si>
  <si>
    <t xml:space="preserve">166Ho Half-Life</t>
  </si>
  <si>
    <t xml:space="preserve">611</t>
  </si>
  <si>
    <t xml:space="preserve">E. Schonfeld and R. Dersch</t>
  </si>
  <si>
    <t xml:space="preserve">166Ho 1581,8 KeV Relative Gamma Emission Probabilities</t>
  </si>
  <si>
    <t xml:space="preserve">613</t>
  </si>
  <si>
    <t xml:space="preserve">166Ho 1662,4 KeV Relative Gamma Emission Probabilities</t>
  </si>
  <si>
    <t xml:space="preserve">166Ho 1749,8 KeV Relative Gamma Emission Probabilities</t>
  </si>
  <si>
    <t xml:space="preserve">166Ho 1830,5 KeV Relative Gamma Emission Probabilities</t>
  </si>
  <si>
    <t xml:space="preserve">166Ho 674,2 KeV Relative Gamma Emission Probabilities</t>
  </si>
  <si>
    <t xml:space="preserve">166Ho 705,4 KeV Relative Gamma Emission Probabilities</t>
  </si>
  <si>
    <t xml:space="preserve">166Ho 785,9 KeV Relative Gamma Emission Probabilities</t>
  </si>
  <si>
    <t xml:space="preserve">166Ho 80,6 KeV Relative Gamma Emission Probabilities</t>
  </si>
  <si>
    <t xml:space="preserve">166Hom Gamma Energy</t>
  </si>
  <si>
    <t xml:space="preserve">615</t>
  </si>
  <si>
    <t xml:space="preserve">166Hom 1010,27(6) KeV Relative Gamma Emission Probabilities</t>
  </si>
  <si>
    <t xml:space="preserve">620-622</t>
  </si>
  <si>
    <t xml:space="preserve">166Hom 1120,35(5) KeV Relative Gamma Emission Probabilities</t>
  </si>
  <si>
    <t xml:space="preserve">166Hom 1146,81(9) KeV Relative Gamma Emission Probabilities</t>
  </si>
  <si>
    <t xml:space="preserve">166Hom 119,035(10) KeV Relative Gamma Emission Probabilities</t>
  </si>
  <si>
    <t xml:space="preserve">166Hom 121,175(10) KeV Relative Gamma Emission Probabilities</t>
  </si>
  <si>
    <t xml:space="preserve">166Hom 1241,52(2) KeV Relative Gamma Emission Probabilities</t>
  </si>
  <si>
    <t xml:space="preserve">166Hom 1282,06(6) KeV Relative Gamma Emission Probabilities</t>
  </si>
  <si>
    <t xml:space="preserve">166Hom 135,257(14) KeV Relative Gamma Emission Probabilities</t>
  </si>
  <si>
    <t xml:space="preserve">166Hom 140,702(20) KeV Relative Gamma Emission Probabilities</t>
  </si>
  <si>
    <t xml:space="preserve">166Hom 1400,79(2) KeV Relative Gamma Emission Probabilities</t>
  </si>
  <si>
    <t xml:space="preserve">166Hom 1427,24(2) KeV Relative Gamma Emission Probabilities</t>
  </si>
  <si>
    <t xml:space="preserve">166Hom 160,077(20) KeV Relative Gamma Emission Probabilities</t>
  </si>
  <si>
    <t xml:space="preserve">166Hom 161,707(14) KeV Relative Gamma Emission Probabilities</t>
  </si>
  <si>
    <t xml:space="preserve">166Hom 190,747(16) KeV Relative Gamma Emission Probabilities</t>
  </si>
  <si>
    <t xml:space="preserve">166Hom 214,79(3) KeV Relative Gamma Emission Probabilities</t>
  </si>
  <si>
    <t xml:space="preserve">166Hom 215,871(10) KeV Relative Gamma Emission Probabilities</t>
  </si>
  <si>
    <t xml:space="preserve">166Hom 231,32(4) KeV Relative Gamma Emission Probabilities</t>
  </si>
  <si>
    <t xml:space="preserve">166Hom 259,70(3) KeV Relative Gamma Emission Probabilities</t>
  </si>
  <si>
    <t xml:space="preserve">166Hom 280,468(7) KeV Relative Gamma Emission Probabilities</t>
  </si>
  <si>
    <t xml:space="preserve">166Hom 300,731(9) KeV Relative Gamma Emission Probabilities</t>
  </si>
  <si>
    <t xml:space="preserve">166Hom 305,03(5) KeV Relative Gamma Emission Probabilities</t>
  </si>
  <si>
    <t xml:space="preserve">166Hom 339,75(5) KeV Relative Gamma Emission Probabilities</t>
  </si>
  <si>
    <t xml:space="preserve">166Hom 365,736(9) KeV Relative Gamma Emission Probabilities</t>
  </si>
  <si>
    <t xml:space="preserve">166Hom 410,950(8) KeV Relative Gamma Emission Probabilities</t>
  </si>
  <si>
    <t xml:space="preserve">166Hom 451,528(9) KeV Relative Gamma Emission Probabilities</t>
  </si>
  <si>
    <t xml:space="preserve">166Hom 464,819(12) KeV Relative Gamma Emission Probabilities</t>
  </si>
  <si>
    <t xml:space="preserve">166Hom 476,38(6) KeV Relative Gamma Emission Probabilities</t>
  </si>
  <si>
    <t xml:space="preserve">166Hom 496,86(4) KeV Relative Gamma Emission Probabilities</t>
  </si>
  <si>
    <t xml:space="preserve">166Hom 520,85(5) KeV Relative Gamma Emission Probabilities</t>
  </si>
  <si>
    <t xml:space="preserve">166Hom 529,811(10) KeV Relative Gamma Emission Probabilities</t>
  </si>
  <si>
    <t xml:space="preserve">166Hom 570,940(10) KeV Relative Gamma Emission Probabilities</t>
  </si>
  <si>
    <t xml:space="preserve">166Hom 594,536(24) KeV Relative Gamma Emission Probabilities</t>
  </si>
  <si>
    <t xml:space="preserve">166Hom 611,620(17) KeV Relative Gamma Emission Probabilities</t>
  </si>
  <si>
    <t xml:space="preserve">166Hom 615,84(9) KeV Relative Gamma Emission Probabilities</t>
  </si>
  <si>
    <t xml:space="preserve">166Hom 639,97(9) KeV Relative Gamma Emission Probabilities</t>
  </si>
  <si>
    <t xml:space="preserve">166Hom 644,689(15) KeV Relative Gamma Emission Probabilities</t>
  </si>
  <si>
    <t xml:space="preserve">166Hom 670,565(12) KeV Relative Gamma Emission Probabilities</t>
  </si>
  <si>
    <t xml:space="preserve">166Hom 691,304(12) KeV Relative Gamma Emission Probabilities</t>
  </si>
  <si>
    <t xml:space="preserve">166Hom 711,680(8) KeV Relative Gamma Emission Probabilities</t>
  </si>
  <si>
    <t xml:space="preserve">166Hom 736,70(7) KeV Relative Gamma Emission Probabilities</t>
  </si>
  <si>
    <t xml:space="preserve">166Hom 752,332(10) KeV Relative Gamma Emission Probabilities</t>
  </si>
  <si>
    <t xml:space="preserve">166Hom 778,862(12) KeV Relative Gamma Emission Probabilities</t>
  </si>
  <si>
    <t xml:space="preserve">166Hom 80,577(7) KeV Relative Gamma Emission Probabilities</t>
  </si>
  <si>
    <t xml:space="preserve">166Hom 810,325(10) KeV Relative Gamma Emission Probabilities</t>
  </si>
  <si>
    <t xml:space="preserve">166Hom 830,601(15) KeV Relative Gamma Emission Probabilities</t>
  </si>
  <si>
    <t xml:space="preserve">166Hom 875,63(5) KeV Relative Gamma Emission Probabilities</t>
  </si>
  <si>
    <t xml:space="preserve">166Hom 94,679(9) KeV Relative Gamma Emission Probabilities</t>
  </si>
  <si>
    <t xml:space="preserve">166Hom 950,963(10) KeV Relative Gamma Emission Probabilities</t>
  </si>
  <si>
    <t xml:space="preserve">169 Half-Life</t>
  </si>
  <si>
    <t xml:space="preserve">625</t>
  </si>
  <si>
    <t xml:space="preserve">M. M. Be and E. Schonfeld</t>
  </si>
  <si>
    <t xml:space="preserve">169 198 KeV Gamma Emission Probability</t>
  </si>
  <si>
    <t xml:space="preserve">629</t>
  </si>
  <si>
    <t xml:space="preserve">170Tm Half-Life</t>
  </si>
  <si>
    <t xml:space="preserve">631</t>
  </si>
  <si>
    <t xml:space="preserve">177Lu Y1,0 Gamma Energies</t>
  </si>
  <si>
    <t xml:space="preserve">639</t>
  </si>
  <si>
    <t xml:space="preserve">F. G. Kondev</t>
  </si>
  <si>
    <t xml:space="preserve">177Lu Y2,0 Gamma Energies</t>
  </si>
  <si>
    <t xml:space="preserve">177Lu Y2.1 Gamma Energies</t>
  </si>
  <si>
    <t xml:space="preserve">177Lu Y3,0 Gamma Energies</t>
  </si>
  <si>
    <t xml:space="preserve">177Lu Y3,1 Gamma Energies</t>
  </si>
  <si>
    <t xml:space="preserve">177Lu Y3,2 Gamma Energies</t>
  </si>
  <si>
    <t xml:space="preserve">177Lu 72,0 Relative Gamma Intensities</t>
  </si>
  <si>
    <t xml:space="preserve">642</t>
  </si>
  <si>
    <t xml:space="preserve">177Lu 72,1 Relative Gamma Intensities</t>
  </si>
  <si>
    <t xml:space="preserve">177Lu 73,0 Relative Gamma Intensities</t>
  </si>
  <si>
    <t xml:space="preserve">177Lu y1,0 Relative Gamma Intensities</t>
  </si>
  <si>
    <t xml:space="preserve">177Lu Y3,2 Relative Gamma Intensities</t>
  </si>
  <si>
    <t xml:space="preserve">182Ta Half-Life</t>
  </si>
  <si>
    <t xml:space="preserve">645</t>
  </si>
  <si>
    <t xml:space="preserve">182Ta 100 KeV Relative Gamma Intensities</t>
  </si>
  <si>
    <t xml:space="preserve">651-654</t>
  </si>
  <si>
    <t xml:space="preserve">182Ta 1001 KeV Relative Gamma Intensities</t>
  </si>
  <si>
    <t xml:space="preserve">182Ta 1044 KeV Relative Gamma Intensities</t>
  </si>
  <si>
    <t xml:space="preserve">182Ta 110 KeV Relative Gamma Intensities</t>
  </si>
  <si>
    <t xml:space="preserve">182Ta 1113 KeV Relative Gamma Intensities</t>
  </si>
  <si>
    <t xml:space="preserve">182Ta 113 KeV Relative Gamma Intensities</t>
  </si>
  <si>
    <t xml:space="preserve">182Ta 1157 KeV Relative Gamma Intensities</t>
  </si>
  <si>
    <t xml:space="preserve">182Ta 1158 KeV Relative Gamma Intensities</t>
  </si>
  <si>
    <t xml:space="preserve">182Ta 116 KeV Relative Gamma Intensities</t>
  </si>
  <si>
    <t xml:space="preserve">182Ta 1180 KeV Relative Gamma Intensities</t>
  </si>
  <si>
    <t xml:space="preserve">182Ta 1189 KeV Relative Gamma Intensities</t>
  </si>
  <si>
    <t xml:space="preserve">182Ta 1221 KeV Relative Gamma Intensities</t>
  </si>
  <si>
    <t xml:space="preserve">182Ta 1223 KeV Relative Gamma Intensities</t>
  </si>
  <si>
    <t xml:space="preserve">182Ta 1231 KeV Relative Gamma Intensities</t>
  </si>
  <si>
    <t xml:space="preserve">182Ta 1257 KeV Relative Gamma Intensities</t>
  </si>
  <si>
    <t xml:space="preserve">182Ta 1273 KeV Relative Gamma Intensities</t>
  </si>
  <si>
    <t xml:space="preserve">182Ta 1289 KeV Relative Gamma Intensities</t>
  </si>
  <si>
    <t xml:space="preserve">182Ta 1342 KeV Relative Gamma Intensities</t>
  </si>
  <si>
    <t xml:space="preserve">182Ta 1373 KeV Relative Gamma Intensities</t>
  </si>
  <si>
    <t xml:space="preserve">182Ta 1387 KeV Relative Gamma Intensities</t>
  </si>
  <si>
    <t xml:space="preserve">182Ta 1410 KeV Relative Gamma Intensities</t>
  </si>
  <si>
    <t xml:space="preserve">182Ta 1453 KeV Relative Gamma Intensities</t>
  </si>
  <si>
    <t xml:space="preserve">182Ta 152 KeV Relative Gamma Intensities</t>
  </si>
  <si>
    <t xml:space="preserve">182Ta 156 KeV Relative Gamma Intensities</t>
  </si>
  <si>
    <t xml:space="preserve">182Ta 179 KeV Relative Gamma Intensities</t>
  </si>
  <si>
    <t xml:space="preserve">182Ta 198 KeV Relative Gamma Intensities</t>
  </si>
  <si>
    <t xml:space="preserve">182Ta 222 KeV Relative Gamma Intensities</t>
  </si>
  <si>
    <t xml:space="preserve">182Ta 229 KeV Relative Gamma Intensities</t>
  </si>
  <si>
    <t xml:space="preserve">182Ta 264 KeV Relative Gamma Intensities</t>
  </si>
  <si>
    <t xml:space="preserve">182Ta 31 KeV Relative Gamma Intensities</t>
  </si>
  <si>
    <t xml:space="preserve">182Ta 351 KeV Relative Gamma Intensities</t>
  </si>
  <si>
    <t xml:space="preserve">182Ta 42 KeV Relative Gamma Intensities</t>
  </si>
  <si>
    <t xml:space="preserve">182Ta 65 KeV Relative Gamma Intensities</t>
  </si>
  <si>
    <t xml:space="preserve">182Ta 67 KeV Relative Gamma Intensities</t>
  </si>
  <si>
    <t xml:space="preserve">182Ta 84 KeV Relative Gamma Intensities</t>
  </si>
  <si>
    <t xml:space="preserve">182Ta 891 KeV Relative Gamma Intensities</t>
  </si>
  <si>
    <t xml:space="preserve">182Ta 927 KeV Relative Gamma Intensities</t>
  </si>
  <si>
    <t xml:space="preserve">182Ta 959 KeV Relative Gamma Intensities</t>
  </si>
  <si>
    <t xml:space="preserve">186Re Half-Life</t>
  </si>
  <si>
    <t xml:space="preserve">659</t>
  </si>
  <si>
    <t xml:space="preserve">186Re Beta Endpoint Energy</t>
  </si>
  <si>
    <t xml:space="preserve">660</t>
  </si>
  <si>
    <t xml:space="preserve">195Au Half-Life</t>
  </si>
  <si>
    <t xml:space="preserve">665</t>
  </si>
  <si>
    <t xml:space="preserve">198Au Half-Life</t>
  </si>
  <si>
    <t xml:space="preserve">669</t>
  </si>
  <si>
    <t xml:space="preserve">198Au Beta Endpoint Energy</t>
  </si>
  <si>
    <t xml:space="preserve">670</t>
  </si>
  <si>
    <t xml:space="preserve">198Au 1087,7 keV Relative Gamma Emission</t>
  </si>
  <si>
    <t xml:space="preserve">673</t>
  </si>
  <si>
    <t xml:space="preserve">198Au 675,9 keV Relative Gamma Emission</t>
  </si>
  <si>
    <t xml:space="preserve">201Tl Half-Life</t>
  </si>
  <si>
    <t xml:space="preserve">677</t>
  </si>
  <si>
    <t xml:space="preserve">201Tl 135,34 KeV Relative Photon Emission Probabilities</t>
  </si>
  <si>
    <t xml:space="preserve">679</t>
  </si>
  <si>
    <t xml:space="preserve">201Tl 165,88 KeV Relative Photon Emission Probabilities</t>
  </si>
  <si>
    <t xml:space="preserve">201Tl 30,60 KeV Relative Photon Emission Probabilities</t>
  </si>
  <si>
    <t xml:space="preserve">201Tl 32,19 KeV Relative Photon Emission Probabilities</t>
  </si>
  <si>
    <t xml:space="preserve">201Tl 70,82 KeV K alpha Relative Photon Emission Probabilities</t>
  </si>
  <si>
    <t xml:space="preserve">201Tl K beta Relative Photon Emission Probabilities</t>
  </si>
  <si>
    <t xml:space="preserve">203Hg Half-Life</t>
  </si>
  <si>
    <t xml:space="preserve">681</t>
  </si>
  <si>
    <t xml:space="preserve">A.L. Nichols</t>
  </si>
  <si>
    <t xml:space="preserve">203Pb 279 KeV Level Half-Life</t>
  </si>
  <si>
    <t xml:space="preserve">685</t>
  </si>
  <si>
    <t xml:space="preserve">203Pb Half-Life</t>
  </si>
  <si>
    <t xml:space="preserve">203Pb alpha_K Emission Probability</t>
  </si>
  <si>
    <t xml:space="preserve">687</t>
  </si>
  <si>
    <t xml:space="preserve">203Pb Y1,0 Gamma Energies</t>
  </si>
  <si>
    <t xml:space="preserve">688</t>
  </si>
  <si>
    <t xml:space="preserve">203Pb Y2,1 Gamma Energies</t>
  </si>
  <si>
    <t xml:space="preserve">204Tl Q Value</t>
  </si>
  <si>
    <t xml:space="preserve">691</t>
  </si>
  <si>
    <t xml:space="preserve">204Tl Half-Life</t>
  </si>
  <si>
    <t xml:space="preserve">692</t>
  </si>
  <si>
    <t xml:space="preserve">206Tl Half-Life</t>
  </si>
  <si>
    <t xml:space="preserve">699</t>
  </si>
  <si>
    <t xml:space="preserve">F.G. Kondev</t>
  </si>
  <si>
    <t xml:space="preserve">207Bi Half-Life</t>
  </si>
  <si>
    <t xml:space="preserve">711</t>
  </si>
  <si>
    <t xml:space="preserve">207Bi 1064 KeV Relative Gamma Emission Rate</t>
  </si>
  <si>
    <t xml:space="preserve">716</t>
  </si>
  <si>
    <t xml:space="preserve">208Tl 1093.90(2) KeV Gamma emission probabilities relative to P(2614.511 keV)</t>
  </si>
  <si>
    <t xml:space="preserve">727-729</t>
  </si>
  <si>
    <t xml:space="preserve">208Tl 211.52(2) KeV Gamma emission probabilities relative to P(2614.511 keV)</t>
  </si>
  <si>
    <t xml:space="preserve">208Tl 233.37(2) KeV Gamma emission probabilities relative to P(2614.511 keV)</t>
  </si>
  <si>
    <t xml:space="preserve">208Tl 252.71 (2) KeV Gamma emission probabilities relative to P(2614.511 keV)</t>
  </si>
  <si>
    <t xml:space="preserve">208Tl 277.37 (2) KeV Gamma emission probabilities relative to P(2614.511 keV)</t>
  </si>
  <si>
    <t xml:space="preserve">208Tl 486.08 (2) KeV Gamma emission probabilities relative to P(2614.511 keV)</t>
  </si>
  <si>
    <t xml:space="preserve">208Tl 510.74(2) KeV Gamma emission probabilities relative to P(2614.511 keV)</t>
  </si>
  <si>
    <t xml:space="preserve">208Tl 583.187(2) KeV Gamma emission probabilities relative to P(2614.511 keV)</t>
  </si>
  <si>
    <t xml:space="preserve">208Tl 722.26 (2) KeV Gamma emission probabilities relative to P(2614.511 keV)</t>
  </si>
  <si>
    <t xml:space="preserve">208Tl 763.45(2) KeV Gamma emission probabilities relative to P(2614.511 keV)</t>
  </si>
  <si>
    <t xml:space="preserve">208Tl 860.53 (2) KeV Gamma emission probabilities relative to P(2614.511 keV)</t>
  </si>
  <si>
    <t xml:space="preserve">208Tl 927.64 (2) KeV Gamma emission probabilities relative to P(2614.511 keV)</t>
  </si>
  <si>
    <t xml:space="preserve">208Tl 982.70 (2) KeV Gamma emission probabilities relative to P(2614.511 keV)</t>
  </si>
  <si>
    <t xml:space="preserve">209Tl- 117 KeV Gamma Energies</t>
  </si>
  <si>
    <t xml:space="preserve">739</t>
  </si>
  <si>
    <t xml:space="preserve">209Tl- 1567 KeV Gamma Energies</t>
  </si>
  <si>
    <t xml:space="preserve">209Tl- 465 KeV Gamma Energies</t>
  </si>
  <si>
    <t xml:space="preserve">209Tl- 117.24 KeV Gamma Emission Probabilities relative to 1567 KeV Line</t>
  </si>
  <si>
    <t xml:space="preserve">740</t>
  </si>
  <si>
    <t xml:space="preserve">209Tl- 465.10 KeV Gamma Emission Probabilities relative to 1567 KeV Line</t>
  </si>
  <si>
    <t xml:space="preserve">209Tl- 920.8 KeV Gamma Emission Probabilities relative to 1567 KeV Line</t>
  </si>
  <si>
    <t xml:space="preserve">209Pb Half-Life</t>
  </si>
  <si>
    <t xml:space="preserve">743</t>
  </si>
  <si>
    <t xml:space="preserve">210Pb Half-Life</t>
  </si>
  <si>
    <t xml:space="preserve">753</t>
  </si>
  <si>
    <t xml:space="preserve">210Pb Relative Gamma Emission Intensity</t>
  </si>
  <si>
    <t xml:space="preserve">755</t>
  </si>
  <si>
    <t xml:space="preserve">210Bi Half-Life</t>
  </si>
  <si>
    <t xml:space="preserve">759</t>
  </si>
  <si>
    <t xml:space="preserve">210Po Half-Life</t>
  </si>
  <si>
    <t xml:space="preserve">763</t>
  </si>
  <si>
    <t xml:space="preserve">210Po alpha 00 emission energy</t>
  </si>
  <si>
    <t xml:space="preserve">764</t>
  </si>
  <si>
    <t xml:space="preserve">210Po Gamma Emission Intensity</t>
  </si>
  <si>
    <t xml:space="preserve">765</t>
  </si>
  <si>
    <t xml:space="preserve">211Pb 1015 KeV Gamma Emission Energy</t>
  </si>
  <si>
    <t xml:space="preserve">769</t>
  </si>
  <si>
    <t xml:space="preserve">211Pb 1080 KeV Gamma Emission Energy</t>
  </si>
  <si>
    <t xml:space="preserve">211Pb 1109 KeV Gamma Emission Energy</t>
  </si>
  <si>
    <t xml:space="preserve">211Pb 1197 KeV Gamma Emission Energy</t>
  </si>
  <si>
    <t xml:space="preserve">211Pb 1271 KeV Gamma Emission Energy</t>
  </si>
  <si>
    <t xml:space="preserve">211Pb 313 KeV Gamma Emission Energy</t>
  </si>
  <si>
    <t xml:space="preserve">211Pb 342 KeV Gamma Emission Energy</t>
  </si>
  <si>
    <t xml:space="preserve">211Pb 405 KeV Gamma Emission Energy</t>
  </si>
  <si>
    <t xml:space="preserve">211Pb 427 KeV Gamma Emission Energy</t>
  </si>
  <si>
    <t xml:space="preserve">211Pb 609 KeV Gamma Emission Energy</t>
  </si>
  <si>
    <t xml:space="preserve">211Pb 64 KeV Gamma Emission Energy</t>
  </si>
  <si>
    <t xml:space="preserve">211Pb 705 KeV Gamma Emission Energy</t>
  </si>
  <si>
    <t xml:space="preserve">211Pb 766 KeV Gamma Emission Energy</t>
  </si>
  <si>
    <t xml:space="preserve">211Pb 832 KeV Gamma Emission Energy</t>
  </si>
  <si>
    <t xml:space="preserve">211Pb 866 KeV Gamma Emission Energy</t>
  </si>
  <si>
    <t xml:space="preserve">211Pb 1014 KeV Gamma Emission Probabilities</t>
  </si>
  <si>
    <t xml:space="preserve">770</t>
  </si>
  <si>
    <t xml:space="preserve">211Pb 1081 KeV Gamma Emission Probabilities</t>
  </si>
  <si>
    <t xml:space="preserve">211Pb 1110 KeV Gamma Emission Probabilities</t>
  </si>
  <si>
    <t xml:space="preserve">211Pb 1196 KeV Gamma Emission Probabilities</t>
  </si>
  <si>
    <t xml:space="preserve">211Pb 314 KeV Gamma Emission Probabilities</t>
  </si>
  <si>
    <t xml:space="preserve">211Pb 405 KeV Gamma Emission Probabilities</t>
  </si>
  <si>
    <t xml:space="preserve">211Pb 427 KeV Gamma Emission Probabilities</t>
  </si>
  <si>
    <t xml:space="preserve">211Pb 610 KeV Gamma Emission Probabilities</t>
  </si>
  <si>
    <t xml:space="preserve">211Pb 65 KeV Gamma Emission Probabilities</t>
  </si>
  <si>
    <t xml:space="preserve">211Pb 705 KeV Gamma Emission Probabilities</t>
  </si>
  <si>
    <t xml:space="preserve">211Pb 767 KeV Gamma Emission Probabilities</t>
  </si>
  <si>
    <t xml:space="preserve">211Pb 832 KeV Gamma Emission Probabilities</t>
  </si>
  <si>
    <t xml:space="preserve">211Pb 866 KeV Gamma Emission Probabilities</t>
  </si>
  <si>
    <t xml:space="preserve">211Po Half-Life</t>
  </si>
  <si>
    <t xml:space="preserve">779</t>
  </si>
  <si>
    <t xml:space="preserve">A. Luca</t>
  </si>
  <si>
    <t xml:space="preserve">211Po alpha 00 emission energy</t>
  </si>
  <si>
    <t xml:space="preserve">780</t>
  </si>
  <si>
    <t xml:space="preserve">211Po alpha 01 emission energy</t>
  </si>
  <si>
    <t xml:space="preserve">211Po alpha 02 emission energy</t>
  </si>
  <si>
    <t xml:space="preserve">211Po 6588.4 KeV alpha emission probability</t>
  </si>
  <si>
    <t xml:space="preserve">781</t>
  </si>
  <si>
    <t xml:space="preserve">211Po 6891.2 KeV alpha emission probability</t>
  </si>
  <si>
    <t xml:space="preserve">211At Alpha Branching fraction</t>
  </si>
  <si>
    <t xml:space="preserve">785</t>
  </si>
  <si>
    <t xml:space="preserve">211At Half-Life</t>
  </si>
  <si>
    <t xml:space="preserve">212Pb 115.183 KeV Relative Gamma Emission Rate (238.632 line 100%)</t>
  </si>
  <si>
    <t xml:space="preserve">794</t>
  </si>
  <si>
    <t xml:space="preserve">212Pb 300.09 KeV Relative Gamma Emission Rate (238.632 line 100%)</t>
  </si>
  <si>
    <t xml:space="preserve">212Bi 1078.63 KeV Absolute Gamma Emission Rate</t>
  </si>
  <si>
    <t xml:space="preserve">800-801</t>
  </si>
  <si>
    <t xml:space="preserve">212Bi 1512.70 KeV Absolute Gamma Emission Rate</t>
  </si>
  <si>
    <t xml:space="preserve">212Bi 1620.74 KeV Absolute Gamma Emission Rate</t>
  </si>
  <si>
    <t xml:space="preserve">212Bi 288.08 KeV Absolute Gamma Emission Rate</t>
  </si>
  <si>
    <t xml:space="preserve">212Bi 327.94 KeV Absolute Gamma Emission Rate</t>
  </si>
  <si>
    <t xml:space="preserve">212Bi 452.8 KeV Absolute Gamma Emission Rate</t>
  </si>
  <si>
    <t xml:space="preserve">212Bi 727.33 KeV Absolute Gamma Emission Rate</t>
  </si>
  <si>
    <t xml:space="preserve">212Bi 785.37 KeV Absolute Gamma Emission Rate</t>
  </si>
  <si>
    <t xml:space="preserve">212Bi 893.41 KeV Absolute Gamma Emission Rate</t>
  </si>
  <si>
    <t xml:space="preserve">212Po Half-Life</t>
  </si>
  <si>
    <t xml:space="preserve">805</t>
  </si>
  <si>
    <t xml:space="preserve">213Bi 1100.16(1) KeV Gamma Energy</t>
  </si>
  <si>
    <t xml:space="preserve">809</t>
  </si>
  <si>
    <t xml:space="preserve">Huang Xiaolong, Wang Baosong</t>
  </si>
  <si>
    <t xml:space="preserve">213Bi 292.80 (1) KeV Gamma Energy</t>
  </si>
  <si>
    <t xml:space="preserve">213Bi 323.70(2) KeV Gamma Energy</t>
  </si>
  <si>
    <t xml:space="preserve">213Bi 440.44 (1) KeV Gamma Energy</t>
  </si>
  <si>
    <t xml:space="preserve">213Bi 659.75 (2) KeV Gamma Energy</t>
  </si>
  <si>
    <t xml:space="preserve">213Bi 807.37(1) KeV Gamma Energy</t>
  </si>
  <si>
    <t xml:space="preserve">213Bi 1100.16(1) KeV Relative Gamma Emission (440 KeV line 100%)</t>
  </si>
  <si>
    <t xml:space="preserve">810</t>
  </si>
  <si>
    <t xml:space="preserve">213Bi 292.80 (1) KeV Relative Gamma Emission (440 KeV line 100%)</t>
  </si>
  <si>
    <t xml:space="preserve">213Bi 659.75 (2) KeV Relative Gamma Emission (440 KeV line 100%)</t>
  </si>
  <si>
    <t xml:space="preserve">213Bi 807.37 (1) KeV Relative Gamma Emission (440 KeV line 100%)</t>
  </si>
  <si>
    <t xml:space="preserve">214Pb 241-keV gamma Relative Gamma Emission (609 KeV line 100%)</t>
  </si>
  <si>
    <t xml:space="preserve">820-821</t>
  </si>
  <si>
    <t xml:space="preserve">214Pb 258-keV Relative Gamma Emission (609 KeV line 100%)</t>
  </si>
  <si>
    <t xml:space="preserve">214Pb 274-keV gamma Relative Gamma Emission (609 KeV line 100%)</t>
  </si>
  <si>
    <t xml:space="preserve">214Pb 295-keV gamma Relative Gamma Emission (609 KeV line 100%)</t>
  </si>
  <si>
    <t xml:space="preserve">214Pb 314-keV gamma Relative Gamma Emission (609 KeV line 100%)</t>
  </si>
  <si>
    <t xml:space="preserve">214Pb 323-keV gamma Relative Gamma Emission (609 KeV line 100%)</t>
  </si>
  <si>
    <t xml:space="preserve">214Pb 351-keV gamma Relative Gamma Emission (609 KeV line 100%)</t>
  </si>
  <si>
    <t xml:space="preserve">214Pb 462-keV gamma Relative Gamma Emission (609 KeV line 100%)</t>
  </si>
  <si>
    <t xml:space="preserve">214Pb 480-keV gamma Relative Gamma Emission (609 KeV line 100%)</t>
  </si>
  <si>
    <t xml:space="preserve">214Pb 487-keV gamma Relative Gamma Emission (609 KeV line 100%)</t>
  </si>
  <si>
    <t xml:space="preserve">214Pb 53-keV gamma Relative Gamma Emission (609 KeV line 100%)</t>
  </si>
  <si>
    <t xml:space="preserve">214Pb 533-keV gamma Relative Gamma Emission (609 KeV line 100%)</t>
  </si>
  <si>
    <t xml:space="preserve">214Pb 580-keV gamma Relative Gamma Emission (609 KeV line 100%)</t>
  </si>
  <si>
    <t xml:space="preserve">214Pb 785-keV gamma Relative Gamma Emission (609 KeV line 100%)</t>
  </si>
  <si>
    <t xml:space="preserve">214Pb 839-keV gamma Relative Gamma Emission (609 KeV line 100%)</t>
  </si>
  <si>
    <t xml:space="preserve">214Bi 609.3 KeV absolute Gamma Intensity</t>
  </si>
  <si>
    <t xml:space="preserve">828</t>
  </si>
  <si>
    <t xml:space="preserve">214Bi 1051 KeV Relative Gamma Intensity (609 KeV 100%)</t>
  </si>
  <si>
    <t xml:space="preserve">829-835</t>
  </si>
  <si>
    <t xml:space="preserve">214Bi 1069 KeV Relative Gamma Intensity (609 KeV 100%)</t>
  </si>
  <si>
    <t xml:space="preserve">214Bi 1120 KeV Relative Gamma Intensity (609 KeV 100%)</t>
  </si>
  <si>
    <t xml:space="preserve">214Bi 1133 KeV Relative Gamma Intensity (609 KeV 100%)</t>
  </si>
  <si>
    <t xml:space="preserve">214Bi 1155 KeV Relative Gamma Intensity (609 KeV 100%)</t>
  </si>
  <si>
    <t xml:space="preserve">214Bi 1207 KeV Relative Gamma Intensity (609 KeV 100%)</t>
  </si>
  <si>
    <t xml:space="preserve">214Bi 1238 KeV Relative Gamma Intensity (609 KeV 100%)</t>
  </si>
  <si>
    <t xml:space="preserve">214Bi 1280 KeV Relative Gamma Intensity (609 KeV 100%)</t>
  </si>
  <si>
    <t xml:space="preserve">214Bi 1303 KeV Relative Gamma Intensity (609 KeV 100%)</t>
  </si>
  <si>
    <t xml:space="preserve">214Bi 1377 KeV Relative Gamma Intensity (609 KeV 100%)</t>
  </si>
  <si>
    <t xml:space="preserve">214Bi 1385 KeV Relative Gamma Intensity (609 KeV 100%)</t>
  </si>
  <si>
    <t xml:space="preserve">214Bi 1401 KeV Relative Gamma Intensity (609 KeV 100%)</t>
  </si>
  <si>
    <t xml:space="preserve">214Bi 1407 KeV Relative Gamma Intensity (609 KeV 100%)</t>
  </si>
  <si>
    <t xml:space="preserve">214Bi 1509 KeV Relative Gamma Intensity (609 KeV 100%)</t>
  </si>
  <si>
    <t xml:space="preserve">214Bi 1538 KeV Relative Gamma Intensity (609 KeV 100%)</t>
  </si>
  <si>
    <t xml:space="preserve">214Bi 1543 KeV Relative Gamma Intensity (609 KeV 100%)</t>
  </si>
  <si>
    <t xml:space="preserve">214Bi 1583 KeV Relative Gamma Intensity (609 KeV 100%)</t>
  </si>
  <si>
    <t xml:space="preserve">214Bi 1594 KeV Relative Gamma Intensity (609 KeV 100%)</t>
  </si>
  <si>
    <t xml:space="preserve">214Bi 1599 KeV Relative Gamma Intensity (609 KeV 100%)</t>
  </si>
  <si>
    <t xml:space="preserve">214Bi 1661 KeV Relative Gamma Intensity (609 KeV 100%)</t>
  </si>
  <si>
    <t xml:space="preserve">214Bi 1683 KeV Relative Gamma Intensity (609 KeV 100%)</t>
  </si>
  <si>
    <t xml:space="preserve">214Bi 1729 KeV Relative Gamma Intensity (609 KeV 100%)</t>
  </si>
  <si>
    <t xml:space="preserve">214Bi 1764 KeV Relative Gamma Intensity (609 KeV 100%)</t>
  </si>
  <si>
    <t xml:space="preserve">214Bi 1838 KeV Relative Gamma Intensity (609 KeV 100%)</t>
  </si>
  <si>
    <t xml:space="preserve">214Bi 1847 KeV Relative Gamma Intensity (609 KeV 100%)</t>
  </si>
  <si>
    <t xml:space="preserve">214Bi 1873 KeV Relative Gamma Intensity (609 KeV 100%)</t>
  </si>
  <si>
    <t xml:space="preserve">214Bi 1890 KeV Relative Gamma Intensity (609 KeV 100%)</t>
  </si>
  <si>
    <t xml:space="preserve">214Bi 1895 KeV Relative Gamma Intensity (609 KeV 100%)</t>
  </si>
  <si>
    <t xml:space="preserve">214Bi 2052 KeV Relative Gamma Intensity (609 KeV 100%)</t>
  </si>
  <si>
    <t xml:space="preserve">214Bi 2089 KeV Relative Gamma Intensity (609 KeV 100%)</t>
  </si>
  <si>
    <t xml:space="preserve">214Bi 2109 KeV Relative Gamma Intensity (609 KeV 100%)</t>
  </si>
  <si>
    <t xml:space="preserve">214Bi 2118 KeV Relative Gamma Intensity (609 KeV 100%)</t>
  </si>
  <si>
    <t xml:space="preserve">214Bi 2192 KeV Relative Gamma Intensity (609 KeV 100%)</t>
  </si>
  <si>
    <t xml:space="preserve">214Bi 2204 KeV Relative Gamma Intensity (609 KeV 100%)</t>
  </si>
  <si>
    <t xml:space="preserve">214Bi 2293 KeV Relative Gamma Intensity (609 KeV 100%)</t>
  </si>
  <si>
    <t xml:space="preserve">214Bi 2331 KeV Relative Gamma Intensity (609 KeV 100%)</t>
  </si>
  <si>
    <t xml:space="preserve">214Bi 2376 KeV Relative Gamma Intensity (609 KeV 100%)</t>
  </si>
  <si>
    <t xml:space="preserve">214Bi 2447 KeV Relative Gamma Intensity (609 KeV 100%)</t>
  </si>
  <si>
    <t xml:space="preserve">214Bi 2694 KeV Relative Gamma Intensity (609 KeV 100%)</t>
  </si>
  <si>
    <t xml:space="preserve">214Bi 273 KeV Relative Gamma Intensity (609 KeV 100%)</t>
  </si>
  <si>
    <t xml:space="preserve">214Bi 2769 KeV Relative Gamma Intensity (609 KeV 100%)</t>
  </si>
  <si>
    <t xml:space="preserve">214Bi 280 KeV Relative Gamma Intensity (609 KeV 100%)</t>
  </si>
  <si>
    <t xml:space="preserve">214Bi 2880 KeV Relative Gamma Intensity (609 KeV 100%)</t>
  </si>
  <si>
    <t xml:space="preserve">214Bi 2893 KeV Relative Gamma Intensity (609 KeV 100%)</t>
  </si>
  <si>
    <t xml:space="preserve">214Bi 2921 KeV Relative Gamma Intensity (609 KeV 100%)</t>
  </si>
  <si>
    <t xml:space="preserve">214Bi 2978 KeV Relative Gamma Intensity (609 KeV 100%)</t>
  </si>
  <si>
    <t xml:space="preserve">214Bi 2999 KeV Relative Gamma Intensity (609 KeV 100%)</t>
  </si>
  <si>
    <t xml:space="preserve">214Bi 304 KeV Relative Gamma Intensity (609 KeV 100%)</t>
  </si>
  <si>
    <t xml:space="preserve">214Bi 3053 KeV Relative Gamma Intensity (609 KeV 100%)</t>
  </si>
  <si>
    <t xml:space="preserve">214Bi 333 KeV Relative Gamma Intensity (609 KeV 100%)</t>
  </si>
  <si>
    <t xml:space="preserve">214Bi 334 KeV Relative Gamma Intensity (609 KeV 100%)</t>
  </si>
  <si>
    <t xml:space="preserve">214Bi 386 KeV Relative Gamma Intensity (609 KeV 100%)</t>
  </si>
  <si>
    <t xml:space="preserve">214Bi 388 KeV Relative Gamma Intensity (609 KeV 100%)</t>
  </si>
  <si>
    <t xml:space="preserve">214Bi 405 KeV Relative Gamma Intensity (609 KeV 100%)</t>
  </si>
  <si>
    <t xml:space="preserve">214Bi 454 KeV Relative Gamma Intensity (609 KeV 100%)</t>
  </si>
  <si>
    <t xml:space="preserve">214Bi 474 KeV Relative Gamma Intensity (609 KeV 100%)</t>
  </si>
  <si>
    <t xml:space="preserve">214Bi 543 KeV Relative Gamma Intensity (609 KeV 100%)</t>
  </si>
  <si>
    <t xml:space="preserve">214Bi 547 KeV Relative Gamma Intensity (609 KeV 100%)</t>
  </si>
  <si>
    <t xml:space="preserve">214Bi 572 KeV Relative Gamma Intensity (609 KeV 100%)</t>
  </si>
  <si>
    <t xml:space="preserve">214Bi 615 KeV Relative Gamma Intensity (609 KeV 100%)</t>
  </si>
  <si>
    <t xml:space="preserve">214Bi 630 KeV Relative Gamma Intensity (609 KeV 100%)</t>
  </si>
  <si>
    <t xml:space="preserve">214Bi 633 KeV Relative Gamma Intensity (609 KeV 100%)</t>
  </si>
  <si>
    <t xml:space="preserve">214Bi 649 KeV Relative Gamma Intensity (609 KeV 100%)</t>
  </si>
  <si>
    <t xml:space="preserve">214Bi 665 KeV Relative Gamma Intensity (609 KeV 100%)</t>
  </si>
  <si>
    <t xml:space="preserve">214Bi 683 KeV Relative Gamma Intensity (609 KeV 100%)</t>
  </si>
  <si>
    <t xml:space="preserve">214Bi 697 KeV Relative Gamma Intensity (609 KeV 100%)</t>
  </si>
  <si>
    <t xml:space="preserve">214Bi 703 KeV Relative Gamma Intensity (609 KeV 100%)</t>
  </si>
  <si>
    <t xml:space="preserve">214Bi 710 KeV Relative Gamma Intensity (609 KeV 100%)</t>
  </si>
  <si>
    <t xml:space="preserve">214Bi 719 KeV Relative Gamma Intensity (609 KeV 100%)</t>
  </si>
  <si>
    <t xml:space="preserve">214Bi 733 KeV Relative Gamma Intensity (609 KeV 100%)</t>
  </si>
  <si>
    <t xml:space="preserve">214Bi 752 KeV Relative Gamma Intensity (609 KeV 100%)</t>
  </si>
  <si>
    <t xml:space="preserve">214Bi 768 KeV Relative Gamma Intensity (609 KeV 100%)</t>
  </si>
  <si>
    <t xml:space="preserve">214Bi 806 KeV Relative Gamma Intensity (609 KeV 100%)</t>
  </si>
  <si>
    <t xml:space="preserve">214Bi 815 KeV Relative Gamma Intensity (609 KeV 100%)</t>
  </si>
  <si>
    <t xml:space="preserve">214Bi 821 KeV Relative Gamma Intensity (609 KeV 100%)</t>
  </si>
  <si>
    <t xml:space="preserve">214Bi 826 KeV Relative Gamma Intensity (609 KeV 100%)</t>
  </si>
  <si>
    <t xml:space="preserve">214Bi 832 KeV Relative Gamma Intensity (609 KeV 100%)</t>
  </si>
  <si>
    <t xml:space="preserve">214Bi 904 KeV Relative Gamma Intensity (609 KeV 100%)</t>
  </si>
  <si>
    <t xml:space="preserve">214Bi 934 KeV Relative Gamma Intensity (609 KeV 100%)</t>
  </si>
  <si>
    <t xml:space="preserve">214Bi 943 KeV Relative Gamma Intensity (609 KeV 100%)</t>
  </si>
  <si>
    <t xml:space="preserve">214Bi 964 KeV Relative Gamma Intensity (609 KeV 100%)</t>
  </si>
  <si>
    <t xml:space="preserve">214Po Half-Life</t>
  </si>
  <si>
    <t xml:space="preserve">839</t>
  </si>
  <si>
    <t xml:space="preserve">219Rn Gamma 10 Gamma Energies</t>
  </si>
  <si>
    <t xml:space="preserve">883</t>
  </si>
  <si>
    <t xml:space="preserve">219Rn Gamma 20 Gamma Energies</t>
  </si>
  <si>
    <t xml:space="preserve">219Rn Gamma 30 Gamma Energies</t>
  </si>
  <si>
    <t xml:space="preserve">219Rn Gamma 31 Gamma Energies</t>
  </si>
  <si>
    <t xml:space="preserve">219Rn Gamma 40 Gamma Energies</t>
  </si>
  <si>
    <t xml:space="preserve">219Rn 130.58(1) KeV Line Gamma Emission Probability relative to 271.2 KeV line</t>
  </si>
  <si>
    <t xml:space="preserve">886</t>
  </si>
  <si>
    <t xml:space="preserve">219Rn 293.56 (4) KeV Line Gamma Emission Probability relative to 271.2 KeV line</t>
  </si>
  <si>
    <t xml:space="preserve">219Rn 401.81(1) KeV Line Gamma Emission Probability relative to 271.2 KeV line</t>
  </si>
  <si>
    <t xml:space="preserve">219Rn 517.60(6) KeV Line Gamma Emission Probability relative to 271.2 KeV line</t>
  </si>
  <si>
    <t xml:space="preserve">219Rn 676.66 (7) KeV Line Gamma Emission Probability relative to 271.2 KeV line</t>
  </si>
  <si>
    <t xml:space="preserve">222Rn Half-Life</t>
  </si>
  <si>
    <t xml:space="preserve">903</t>
  </si>
  <si>
    <t xml:space="preserve">223Ra Half-Life</t>
  </si>
  <si>
    <t xml:space="preserve">915</t>
  </si>
  <si>
    <t xml:space="preserve">223Ra 104.04 (4) KeV Line a Gamma Emission Probabilities relative to 269.5 KeV line</t>
  </si>
  <si>
    <t xml:space="preserve">921-924</t>
  </si>
  <si>
    <t xml:space="preserve">223Ra 106.78 (3) KeV Line Gamma Emission Probabilities relative to 269.5 KeV line</t>
  </si>
  <si>
    <t xml:space="preserve">223Ra 114.7(2) KeV Line Gamma Emission Probabilities relative to 269.5 KeV line</t>
  </si>
  <si>
    <t xml:space="preserve">223Ra 131.6 (2) KeV Line Gamma Emission Probabilities relative to 269.5 KeV line</t>
  </si>
  <si>
    <t xml:space="preserve">223Ra 144.27 (2) KeV Line a Gamma Emission Probabilities relative to 269.5 KeV line</t>
  </si>
  <si>
    <t xml:space="preserve">223Ra 154.208 (10) KeV Line Gamma Emission Probabilities relative to 269.5 KeV line</t>
  </si>
  <si>
    <t xml:space="preserve">223Ra 177.3 (1) KeV Line Gamma Emission Probabilities relative to 269.5 KeV line</t>
  </si>
  <si>
    <t xml:space="preserve">223Ra 249.49 (3) KeV Line a Gamma Emission Probabilities relative to 269.5 KeV line</t>
  </si>
  <si>
    <t xml:space="preserve">223Ra 251.6 (3) KeV Line Gamma Emission Probabilities relative to 269.5 KeV line</t>
  </si>
  <si>
    <t xml:space="preserve">223Ra 260.4 (3) KeV Line Gamma Emission Probabilities relative to 269.5 KeV line</t>
  </si>
  <si>
    <t xml:space="preserve">223Ra 288.18 (3) KeV Line Gamma Emission Probabilities relative to 269.5 KeV line</t>
  </si>
  <si>
    <t xml:space="preserve">223Ra 323.871 (10) KeV Line Gamma Emission Probabilities relative to 269.5 KeV line</t>
  </si>
  <si>
    <t xml:space="preserve">223Ra 328.38 (3) KeV Line a Gamma Emission Probabilities relative to 269.5 KeV line</t>
  </si>
  <si>
    <t xml:space="preserve">223Ra 334.01 (6) KeV Line Gamma Emission Probabilities relative to 269.5 KeV line</t>
  </si>
  <si>
    <t xml:space="preserve">223Ra 338.282 (10) KeV Line Gamma Emission Probabilities relative to 269.5 KeV line</t>
  </si>
  <si>
    <t xml:space="preserve">223Ra 342.78 (2) KeV Line a Gamma Emission Probabilities relative to 269.5 KeV line</t>
  </si>
  <si>
    <t xml:space="preserve">223Ra 368.56 (12) KeV Line Gamma Emission Probabilities relative to 269.5 KeV line</t>
  </si>
  <si>
    <t xml:space="preserve">223Ra 430.6 (3) KeV Line Gamma Emission Probabilities relative to 269.5 KeV line</t>
  </si>
  <si>
    <t xml:space="preserve">223Ra 432.45 (3) KeV Line a Gamma Emission Probabilities relative to 269.5 KeV line</t>
  </si>
  <si>
    <t xml:space="preserve">223Ra 487.5 (2) KeV Line Gamma Emission Probabilities relative to 269.5 KeV line</t>
  </si>
  <si>
    <t xml:space="preserve">223Ra 527.611 (13) KeV Line Gamma Emission Probabilities relative to 269.5 KeV line</t>
  </si>
  <si>
    <t xml:space="preserve">223Ra 598.721 (24) KeV Line Gamma Emission Probabilities relative to 269.5 KeV line</t>
  </si>
  <si>
    <t xml:space="preserve">225Ac 5792 Alpha Emission Energies</t>
  </si>
  <si>
    <t xml:space="preserve">936-937</t>
  </si>
  <si>
    <t xml:space="preserve">225Ac 5731.9 (17) KeV alpha emission probabilities</t>
  </si>
  <si>
    <t xml:space="preserve">937-938</t>
  </si>
  <si>
    <t xml:space="preserve">225Ac 5793.1 (21) KeV alpha emission probabilities</t>
  </si>
  <si>
    <t xml:space="preserve">225Ac 108.38 (3) KeV Line Gamma emission probabilities relative to 150 KeV Line</t>
  </si>
  <si>
    <t xml:space="preserve">943-946</t>
  </si>
  <si>
    <t xml:space="preserve">225Ac 111.52 (3) KeV Line Gamma emission probabilities relative to 150 KeV Line</t>
  </si>
  <si>
    <t xml:space="preserve">225Ac 119.85 (3) KeV Line Gamma emission probabilities relative to 150 KeV Line</t>
  </si>
  <si>
    <t xml:space="preserve">225Ac 123.75 (4) KeV Line Gamma emission probabilities relative to 150 KeV Line</t>
  </si>
  <si>
    <t xml:space="preserve">225Ac 124.81 (3) KeV Line Gamma emission probabilities relative to 150 KeV Line</t>
  </si>
  <si>
    <t xml:space="preserve">225Ac 134.85 (3) KeV Line Gamma emission probabilities relative to 150 KeV Line</t>
  </si>
  <si>
    <t xml:space="preserve">225Ac 145.15 (3) KeV Line Gamma emission probabilities relative to 150 KeV Line</t>
  </si>
  <si>
    <t xml:space="preserve">225Ac 153.92 (3) KeV Line Gamma emission probabilities relative to 150 KeV Line</t>
  </si>
  <si>
    <t xml:space="preserve">225Ac 157.25 (3) KeV Line Gamma emission probabilities relative to 150 KeV Line</t>
  </si>
  <si>
    <t xml:space="preserve">225Ac 187.96 (3) KeV Line Gamma emission probabilities relative to 150 KeV Line</t>
  </si>
  <si>
    <t xml:space="preserve">225Ac 195.74 (3) KeV Line Gamma emission probabilities relative to 150 KeV Line</t>
  </si>
  <si>
    <t xml:space="preserve">225Ac 198.47 (23) KeV Line Gamma emission probabilities relative to 150 KeV Line</t>
  </si>
  <si>
    <t xml:space="preserve">225Ac 216.89 (3) KeV Line Gamma emission probabilities relative to 150 KeV Line</t>
  </si>
  <si>
    <t xml:space="preserve">225Ac 224.59 (3) KeV Line Gamma emission probabilities relative to 150 KeV Line</t>
  </si>
  <si>
    <t xml:space="preserve">225Ac 253.46 (3) KeV Line Gamma emission probabilities relative to 150 KeV Line</t>
  </si>
  <si>
    <t xml:space="preserve">225Ac 452.23 (3) KeV Line Gamma emission probabilities relative to 150 KeV Line</t>
  </si>
  <si>
    <t xml:space="preserve">225Ac 62.94 (3) KeV Line Gamma emission probabilities relative to 150 KeV Line</t>
  </si>
  <si>
    <t xml:space="preserve">225Ac 64.27 (3) KeV Line Gamma emission probabilities relative to 150 KeV Line</t>
  </si>
  <si>
    <t xml:space="preserve">225Ac 73.85 (3) KeV Line Gamma emission probabilities relative to 150 KeV Line</t>
  </si>
  <si>
    <t xml:space="preserve">225Ac 87.41 (3) KeV Line Gamma emission probabilities relative to 150 KeV Line</t>
  </si>
  <si>
    <t xml:space="preserve">225Ac 94.90 (2) KeV Line Gamma emission probabilities relative to 150 KeV Line</t>
  </si>
  <si>
    <t xml:space="preserve">225Ac 99.67 (5) KeV Line Gamma emission probabilities relative to 150 KeV Line</t>
  </si>
  <si>
    <t xml:space="preserve">226Ra Half-Life</t>
  </si>
  <si>
    <t xml:space="preserve">949</t>
  </si>
  <si>
    <t xml:space="preserve">227Ac Half-Life</t>
  </si>
  <si>
    <t xml:space="preserve">955</t>
  </si>
  <si>
    <t xml:space="preserve">V. P. Chechev and N.K. Kuzmenko</t>
  </si>
  <si>
    <t xml:space="preserve">228Ac 129.065 KeV Gamma Emission Energies</t>
  </si>
  <si>
    <t xml:space="preserve">986-998</t>
  </si>
  <si>
    <t xml:space="preserve">Andy Pearce</t>
  </si>
  <si>
    <t xml:space="preserve">228Ac 209.253 KeV Gamma Emission Energies</t>
  </si>
  <si>
    <t xml:space="preserve">228Ac 270.245 KeV Gamma Emission Energies</t>
  </si>
  <si>
    <t xml:space="preserve">228Ac 338.32 KeV Gamma Emission Energies</t>
  </si>
  <si>
    <t xml:space="preserve">228Ac 463.004 KeV Gamma Emission Energies</t>
  </si>
  <si>
    <t xml:space="preserve">228Ac 57.766 KeV Gamma Emission Energies</t>
  </si>
  <si>
    <t xml:space="preserve">228Ac 911.204 KeV Gamma Emission Energies</t>
  </si>
  <si>
    <t xml:space="preserve">228Ac 964.766 KeV Gamma Emission Energies</t>
  </si>
  <si>
    <t xml:space="preserve">228Ac 968.971 KeV Gamma Emission Energies</t>
  </si>
  <si>
    <t xml:space="preserve">228Ac 99.509 KeV Gamma Emission Energies</t>
  </si>
  <si>
    <t xml:space="preserve">228Ac 129.065 KeV Gamma Emission Probabilities relative to 463 KeV line</t>
  </si>
  <si>
    <t xml:space="preserve">999-1012</t>
  </si>
  <si>
    <t xml:space="preserve">228Ac 153.967 KeV Gamma Emission Probabilities relative to 463 KeV line</t>
  </si>
  <si>
    <t xml:space="preserve">228Ac 209.248 KeV Gamma Emission Probabilities relative to 463 KeV line</t>
  </si>
  <si>
    <t xml:space="preserve">228Ac 270.245 KeV Gamma Emission Probabilities relative to 463 KeV line</t>
  </si>
  <si>
    <t xml:space="preserve">228Ac 321.646 KeV Gamma Emission Probabilities relative to 463 KeV line</t>
  </si>
  <si>
    <t xml:space="preserve">228Ac 332.37 KeV Gamma Emission Probabilities relative to 463 KeV line</t>
  </si>
  <si>
    <t xml:space="preserve">228Ac 338.32 KeV Gamma Emission Probabilities relative to 463 KeV line</t>
  </si>
  <si>
    <t xml:space="preserve">228Ac 340.969 KeV Gamma Emission Probabilities relative to 463 KeV line</t>
  </si>
  <si>
    <t xml:space="preserve">228Ac 409.46 KeV Gamma Emission Probabilities relative to 463 KeV line</t>
  </si>
  <si>
    <t xml:space="preserve">228Ac 562.496 KeV Gamma Emission Probabilities relative to 463 KeV line</t>
  </si>
  <si>
    <t xml:space="preserve">228Ac 57.752 KeV Gamma Emission Probabilities relative to 463 KeV line</t>
  </si>
  <si>
    <t xml:space="preserve">228Ac 755.313 KeV Gamma Emission Probabilities relative to 463 KeV line</t>
  </si>
  <si>
    <t xml:space="preserve">228Ac 772.291 KeV Gamma Emission Probabilities relative to 463 KeV line</t>
  </si>
  <si>
    <t xml:space="preserve">228Ac 794.942 KeV Gamma Emission Probabilities relative to 463 KeV line</t>
  </si>
  <si>
    <t xml:space="preserve">228Ac 835.481 KeV Gamma Emission Probabilities relative to 463 KeV line</t>
  </si>
  <si>
    <t xml:space="preserve">228Ac 840.372 KeV Gamma Emission Probabilities relative to 463 KeV line</t>
  </si>
  <si>
    <t xml:space="preserve">228Ac 964.786 KeV Gamma Emission Probabilities relative to 463 KeV line</t>
  </si>
  <si>
    <t xml:space="preserve">228Ac 968.96 KeV Gamma Emission Probabilities relative to 463 KeV line</t>
  </si>
  <si>
    <t xml:space="preserve">228Ac 99.505 KeV Gamma Emission Probabilities relative to 463 KeV line</t>
  </si>
  <si>
    <t xml:space="preserve">228Th Half-Life</t>
  </si>
  <si>
    <t xml:space="preserve">1013</t>
  </si>
  <si>
    <t xml:space="preserve">231Th Half-Life</t>
  </si>
  <si>
    <t xml:space="preserve">1023</t>
  </si>
  <si>
    <t xml:space="preserve">Huang Xiaolong , Wang Baosong</t>
  </si>
  <si>
    <t xml:space="preserve">231Th 102.2700 (13) KeV Lineb Gamma Energies</t>
  </si>
  <si>
    <t xml:space="preserve">1025-1026</t>
  </si>
  <si>
    <t xml:space="preserve">231Th 72.7510 (25) KeV Lineb Gamma Energies</t>
  </si>
  <si>
    <t xml:space="preserve">231Th 81.2280 (14) KeV Lineb Gamma Energies</t>
  </si>
  <si>
    <t xml:space="preserve">231Th 82.0870 (14) KeV Lineb Gamma Energies</t>
  </si>
  <si>
    <t xml:space="preserve">231Th 99.278 (3) KeV Lineb Gamma Energies</t>
  </si>
  <si>
    <t xml:space="preserve">231Th 102.27 KeV Line Gamma Intensities relative to 84.2 KeV Line</t>
  </si>
  <si>
    <t xml:space="preserve">1027-1028</t>
  </si>
  <si>
    <t xml:space="preserve">231Th 105.81 KeV Line Gamma Intensities relative to 84.2 KeV Line</t>
  </si>
  <si>
    <t xml:space="preserve">231Th 106.61 KeV Line Gamma Intensities relative to 84.2 KeV Line</t>
  </si>
  <si>
    <t xml:space="preserve">231Th 124.914 KeV Line Gamma Intensities relative to 84.2 KeV Line</t>
  </si>
  <si>
    <t xml:space="preserve">231Th 134.03 KeV Line Gamma Intensities relative to 84.2 KeV Line</t>
  </si>
  <si>
    <t xml:space="preserve">231Th 135.664 KeV Line Gamma Intensities relative to 84.2 KeV Line</t>
  </si>
  <si>
    <t xml:space="preserve">231Th 217.94 KeV Line Gamma Intensities relative to 84.2 KeV Line</t>
  </si>
  <si>
    <t xml:space="preserve">231Th 25.64 KeV Line Gamma Intensities relative to 84.2 KeV Line</t>
  </si>
  <si>
    <t xml:space="preserve">231Th 58.57 KeV Line Gamma Intensities relative to 84.2 KeV Line</t>
  </si>
  <si>
    <t xml:space="preserve">231Th 72.751 KeV Line Gamma Intensities relative to 84.2 KeV Line</t>
  </si>
  <si>
    <t xml:space="preserve">231Th 81.228 KeV Line Gamma Intensities relative to 84.2 KeV Line</t>
  </si>
  <si>
    <t xml:space="preserve">231Th 82.087 KeV Line Gamma Intensities relative to 84.2 KeV Line</t>
  </si>
  <si>
    <t xml:space="preserve">231Th 89.95 KeV Line Gamma Intensities relative to 84.2 KeV Line</t>
  </si>
  <si>
    <t xml:space="preserve">231Th 99.278 KeV Line Gamma Intensities relative to 84.2 KeV Line</t>
  </si>
  <si>
    <t xml:space="preserve">231Th Absolute Gamma Intensity of 84.21 KeV Line</t>
  </si>
  <si>
    <t xml:space="preserve">1028</t>
  </si>
  <si>
    <t xml:space="preserve">231Pa a00 alpha emission energies</t>
  </si>
  <si>
    <t xml:space="preserve">1034</t>
  </si>
  <si>
    <t xml:space="preserve">A. Arinc</t>
  </si>
  <si>
    <t xml:space="preserve">231Pa a06 alpha emission energies</t>
  </si>
  <si>
    <t xml:space="preserve">231Pa gamma 130 Gamma Energies</t>
  </si>
  <si>
    <t xml:space="preserve">1044-1047</t>
  </si>
  <si>
    <t xml:space="preserve">231Pa gamma 150 Gamma Energies</t>
  </si>
  <si>
    <t xml:space="preserve">231Pa gamma 151 Gamma Energies</t>
  </si>
  <si>
    <t xml:space="preserve">231Pa gamma 152 Gamma Energies</t>
  </si>
  <si>
    <t xml:space="preserve">231Pa gamma 153 Gamma Energies</t>
  </si>
  <si>
    <t xml:space="preserve">231Pa gamma 175 Gamma Energies</t>
  </si>
  <si>
    <t xml:space="preserve">231Pa gamma 176 Gamma Energies</t>
  </si>
  <si>
    <t xml:space="preserve">231Pa gamma 191 Gamma Energies</t>
  </si>
  <si>
    <t xml:space="preserve">231Pa gamma 244 Gamma Energies</t>
  </si>
  <si>
    <t xml:space="preserve">231Pa 100.84 (5) KeV Gamma Gamma Emission Probabilities relative to 284 KeV line</t>
  </si>
  <si>
    <t xml:space="preserve">1048-1051</t>
  </si>
  <si>
    <t xml:space="preserve">231Pa 124.57 (4) KeV Gamma Gamma Emission Probabilities relative to 284 KeV line</t>
  </si>
  <si>
    <t xml:space="preserve">231Pa 144.43 (6) KeV Gamma Gamma Emission Probabilities relative to 284 KeV line</t>
  </si>
  <si>
    <t xml:space="preserve">231Pa 199.00 (3) KeV Gamma Gamma Emission Probabilities relative to 284 KeV line</t>
  </si>
  <si>
    <t xml:space="preserve">231Pa 243.16 (3) KeV Gamma Gamma Emission Probabilities relative to 284 KeV line</t>
  </si>
  <si>
    <t xml:space="preserve">231Pa 245.490 (14) KeV Gamma Gamma Emission Probabilities relative to 284 KeV line</t>
  </si>
  <si>
    <t xml:space="preserve">231Pa 255.900 (14) KeV Gamma Gamma Emission Probabilities relative to 284 KeV line</t>
  </si>
  <si>
    <t xml:space="preserve">231Pa 260.37 (3) KeV Gamma Gamma Emission Probabilities relative to 284 KeV line</t>
  </si>
  <si>
    <t xml:space="preserve">231Pa 27.370 (10) KeV Gamma Gamma Emission Probabilities relative to 284 KeV line</t>
  </si>
  <si>
    <t xml:space="preserve">231Pa 273.14 (3) KeV Gamma Gamma Emission Probabilities relative to 284 KeV line</t>
  </si>
  <si>
    <t xml:space="preserve">231Pa 277.29 (3) KeV Gamma Gamma Emission Probabilities relative to 284 KeV line</t>
  </si>
  <si>
    <t xml:space="preserve">231Pa 29.980 (10) KeV Gamma Gamma Emission Probabilities relative to 284 KeV line</t>
  </si>
  <si>
    <t xml:space="preserve">231Pa 300.060 (14) KeV Gamma Gamma Emission Probabilities relative to 284 KeV line</t>
  </si>
  <si>
    <t xml:space="preserve">231Pa 313.090 (22) KeV Gamma Gamma Emission Probabilities relative to 284 KeV line</t>
  </si>
  <si>
    <t xml:space="preserve">231Pa 327.13 (4) KeV Gamma Gamma Emission Probabilities relative to 284 KeV line</t>
  </si>
  <si>
    <t xml:space="preserve">231Pa 330.040 (10) KeV Gamma Gamma Emission Probabilities relative to 284 KeV line</t>
  </si>
  <si>
    <t xml:space="preserve">231Pa 340.880 (22) KeV Gamma Gamma Emission Probabilities relative to 284 KeV line</t>
  </si>
  <si>
    <t xml:space="preserve">231Pa 354.50 (4) KeV Gamma Gamma Emission Probabilities relative to 284 KeV line</t>
  </si>
  <si>
    <t xml:space="preserve">231Pa 357.250 (22) KeV Gamma Gamma Emission Probabilities relative to 284 KeV line</t>
  </si>
  <si>
    <t xml:space="preserve">231Pa 359.860 (22) KeV Gamma Gamma Emission Probabilities relative to 284 KeV line</t>
  </si>
  <si>
    <t xml:space="preserve">231Pa 363.82 (4) KeV Gamma Gamma Emission Probabilities relative to 284 KeV line</t>
  </si>
  <si>
    <t xml:space="preserve">231Pa 374.95 (10) KeV Gamma Gamma Emission Probabilities relative to 284 KeV line</t>
  </si>
  <si>
    <t xml:space="preserve">231Pa 379.24 (3) KeV Gamma Gamma Emission Probabilities relative to 284 KeV line</t>
  </si>
  <si>
    <t xml:space="preserve">231Pa 38.200 (14) KeV Gamma Gamma Emission Probabilities relative to 284 KeV line</t>
  </si>
  <si>
    <t xml:space="preserve">231Pa 384.69 (6) KeV Gamma Gamma Emission Probabilities relative to 284 KeV line</t>
  </si>
  <si>
    <t xml:space="preserve">231Pa 391.61 (4) KeV Gamma Gamma Emission Probabilities relative to 284 KeV line</t>
  </si>
  <si>
    <t xml:space="preserve">231Pa 395.61 (3) KeV Gamma Gamma Emission Probabilities relative to 284 KeV line</t>
  </si>
  <si>
    <t xml:space="preserve">231Pa 398.22 (3) KeV Gamma Gamma Emission Probabilities relative to 284 KeV line</t>
  </si>
  <si>
    <t xml:space="preserve">231Pa 407.820 (22) KeV Gamma Gamma Emission Probabilities relative to 284 KeV line</t>
  </si>
  <si>
    <t xml:space="preserve">231Pa 410.59 (4) KeV Gamma Gamma Emission Probabilities relative to 284 KeV line</t>
  </si>
  <si>
    <t xml:space="preserve">231Pa 435.190 (20) KeV Gamma Gamma Emission Probabilities relative to 284 KeV line</t>
  </si>
  <si>
    <t xml:space="preserve">231Pa 437.96 (4) KeV Gamma Gamma Emission Probabilities relative to 284 KeV line</t>
  </si>
  <si>
    <t xml:space="preserve">231Pa 44.160 (14) KeV Gamma Gamma Emission Probabilities relative to 284 KeV line</t>
  </si>
  <si>
    <t xml:space="preserve">231Pa 46.350 (10) KeV Gamma Gamma Emission Probabilities relative to 284 KeV line</t>
  </si>
  <si>
    <t xml:space="preserve">231Pa 488.66 (10) KeV Gamma Gamma Emission Probabilities relative to 284 KeV line</t>
  </si>
  <si>
    <t xml:space="preserve">231Pa 52.720 (22) KeV Gamma Gamma Emission Probabilities relative to 284 KeV line</t>
  </si>
  <si>
    <t xml:space="preserve">231Pa 54.570 (14) KeV Gamma Gamma Emission Probabilities relative to 284 KeV line</t>
  </si>
  <si>
    <t xml:space="preserve">231Pa 60.46 (4) KeV Gamma Gamma Emission Probabilities relative to 284 KeV line</t>
  </si>
  <si>
    <t xml:space="preserve">231Pa 63.590 (22) KeV Gamma Gamma Emission Probabilities relative to 284 KeV line</t>
  </si>
  <si>
    <t xml:space="preserve">231Pa 74.140 (10) KeV Gamma Gamma Emission Probabilities relative to 284 KeV line</t>
  </si>
  <si>
    <t xml:space="preserve">231Pa 77.38 (4) KeV Gamma Gamma Emission Probabilities relative to 284 KeV line</t>
  </si>
  <si>
    <t xml:space="preserve">231Pa 96.880 (22) KeV Gamma Gamma Emission Probabilities relative to 284 KeV line</t>
  </si>
  <si>
    <t xml:space="preserve">232Th Half-Life</t>
  </si>
  <si>
    <t xml:space="preserve">1053</t>
  </si>
  <si>
    <t xml:space="preserve">232U Half-Life</t>
  </si>
  <si>
    <t xml:space="preserve">1060</t>
  </si>
  <si>
    <t xml:space="preserve">232U 129 KeV Gamma Emission Energies</t>
  </si>
  <si>
    <t xml:space="preserve">1061</t>
  </si>
  <si>
    <t xml:space="preserve">232U 270 KeV Gamma Emission Energies</t>
  </si>
  <si>
    <t xml:space="preserve">232U 338 KeV Gamma Emission Energies</t>
  </si>
  <si>
    <t xml:space="preserve">232U 57 KeV Gamma Emission Energies</t>
  </si>
  <si>
    <t xml:space="preserve">233Th- Half-Life</t>
  </si>
  <si>
    <t xml:space="preserve">1067</t>
  </si>
  <si>
    <t xml:space="preserve">V.P.Chechev and N.K.Kuzmenko</t>
  </si>
  <si>
    <t xml:space="preserve">233Th 20 Gamma Energies</t>
  </si>
  <si>
    <t xml:space="preserve">1072</t>
  </si>
  <si>
    <t xml:space="preserve">233Th 40 Gamma Energies</t>
  </si>
  <si>
    <t xml:space="preserve">233Pa Half-Life</t>
  </si>
  <si>
    <t xml:space="preserve">1079</t>
  </si>
  <si>
    <t xml:space="preserve">V. P. Chechev and K. N. Kuzmenko</t>
  </si>
  <si>
    <t xml:space="preserve">233Pa 103,9 E2 Gamma admixtures for internal conversion</t>
  </si>
  <si>
    <t xml:space="preserve">1081</t>
  </si>
  <si>
    <t xml:space="preserve">233Pa 28,6 E2 Gamma admixtures for internal conversion</t>
  </si>
  <si>
    <t xml:space="preserve">233Pa 40,3 E2 Gamma admixtures for internal conversion</t>
  </si>
  <si>
    <t xml:space="preserve">233Pa 86,6 E2 Gamma admixtures for internal conversion</t>
  </si>
  <si>
    <t xml:space="preserve">233Pa K</t>
  </si>
  <si>
    <t xml:space="preserve">1083</t>
  </si>
  <si>
    <t xml:space="preserve">233Pa Ka2 K X-ray emission probabilities</t>
  </si>
  <si>
    <t xml:space="preserve">233Pa Kai K X-ray emission probabilities</t>
  </si>
  <si>
    <t xml:space="preserve">233Pa KPi K X-ray emission probabilities</t>
  </si>
  <si>
    <t xml:space="preserve">233Pa Y9,5 Gamma Energies</t>
  </si>
  <si>
    <t xml:space="preserve">1084-1085</t>
  </si>
  <si>
    <t xml:space="preserve">233Pa YlO, 7 Gamma Energies</t>
  </si>
  <si>
    <t xml:space="preserve">233Pa 103,86 KeV Gamma Emission Absolute Probabilities</t>
  </si>
  <si>
    <t xml:space="preserve">1085-1086</t>
  </si>
  <si>
    <t xml:space="preserve">233Pa 248,38 KeV Gamma Emission Absolute Probabilities</t>
  </si>
  <si>
    <t xml:space="preserve">233Pa 271,56 KeV Gamma Emission Absolute Probabilities</t>
  </si>
  <si>
    <t xml:space="preserve">233Pa 28,56 KeV Gamma Emission Absolute Probabilities</t>
  </si>
  <si>
    <t xml:space="preserve">233Pa 300,13 KeV Gamma Emission Absolute Probabilities</t>
  </si>
  <si>
    <t xml:space="preserve">233Pa 311,90 KeV Gamma Emission Absolute Probabilities</t>
  </si>
  <si>
    <t xml:space="preserve">233Pa 340,48 KeV Gamma Emission Absolute Probabilities</t>
  </si>
  <si>
    <t xml:space="preserve">233Pa 375,40 KeV Gamma Emission Absolute Probabilities</t>
  </si>
  <si>
    <t xml:space="preserve">233Pa 398,49 KeV Gamma Emission Absolute Probabilities</t>
  </si>
  <si>
    <t xml:space="preserve">233Pa 40,35 KeV Gamma Emission Absolute Probabilities</t>
  </si>
  <si>
    <t xml:space="preserve">233Pa 415,76 KeV Gamma Emission Absolute Probabilities</t>
  </si>
  <si>
    <t xml:space="preserve">233Pa 75,27 KeV Gamma Emission Absolute Probabilities</t>
  </si>
  <si>
    <t xml:space="preserve">233Pa 86,60 KeV Gamma Emission Absolute Probabilities</t>
  </si>
  <si>
    <t xml:space="preserve">234Pa 742.813 (5) KeV Line Gamma Energies</t>
  </si>
  <si>
    <t xml:space="preserve">1102-1109</t>
  </si>
  <si>
    <t xml:space="preserve">234Pa 766.4 (2) KeV Line Gamma Energies</t>
  </si>
  <si>
    <t xml:space="preserve">234Pa 880.5 (1) KeV Line Gamma Energies</t>
  </si>
  <si>
    <t xml:space="preserve">234Pa 883.24 (4) KeV Line Gamma Energies</t>
  </si>
  <si>
    <t xml:space="preserve">234Pa 946.00 (3) KeV Line Gamma Energies</t>
  </si>
  <si>
    <t xml:space="preserve">234mPa Branching ratio for 234mPa IT decay</t>
  </si>
  <si>
    <t xml:space="preserve">1119</t>
  </si>
  <si>
    <t xml:space="preserve">234mPa Nominal 742.813 KeV Gamma Energies</t>
  </si>
  <si>
    <t xml:space="preserve">1122-1125</t>
  </si>
  <si>
    <t xml:space="preserve">234mPa 1124.93&amp; KeV Gamma Emission Probabilities relative to 1001 KeV line</t>
  </si>
  <si>
    <t xml:space="preserve">1125-1128</t>
  </si>
  <si>
    <t xml:space="preserve">234mPa 1193.77 KeV Gamma Emission Probabilities relative to 1001 KeV line</t>
  </si>
  <si>
    <t xml:space="preserve">234mPa 258.227 KeV Gamma Emission Probabilities relative to 1001 KeV line</t>
  </si>
  <si>
    <t xml:space="preserve">234mPa 450.98 KeV Gamma Emission Probabilities relative to 1001 KeV line</t>
  </si>
  <si>
    <t xml:space="preserve">234mPa 543.98 KeV Gamma Emission Probabilities relative to 1001 KeV line</t>
  </si>
  <si>
    <t xml:space="preserve">234mPa 702 KeV KeV Gamma Emission Probabilities relative to 1001 KeV line</t>
  </si>
  <si>
    <t xml:space="preserve">234mPa 742.813 KeV Gamma Emission Probabilities relative to 1001 KeV line</t>
  </si>
  <si>
    <t xml:space="preserve">234mPa 766.361 KeV Gamma Emission Probabilities relative to 1001 KeV line</t>
  </si>
  <si>
    <t xml:space="preserve">234mPa 786.272 KeV Gamma Emission Probabilities relative to 1001 KeV line</t>
  </si>
  <si>
    <t xml:space="preserve">234mPa 851.6 KeV Gamma Emission Probabilities relative to 1001 KeV line</t>
  </si>
  <si>
    <t xml:space="preserve">234mPa 883.24 KeV Gamma Emission Probabilities relative to 1001 KeV line</t>
  </si>
  <si>
    <t xml:space="preserve">234mPa 921.72 KeV Gamma Emission Probabilities relative to 1001 KeV line</t>
  </si>
  <si>
    <t xml:space="preserve">234mPa 945.961 KeV Gamma Emission Probabilities relative to 1001 KeV line</t>
  </si>
  <si>
    <t xml:space="preserve">234mPa Absolute Emission Probability for 1001 KeV line</t>
  </si>
  <si>
    <t xml:space="preserve">1129</t>
  </si>
  <si>
    <t xml:space="preserve">234U Half-Life</t>
  </si>
  <si>
    <t xml:space="preserve">1131</t>
  </si>
  <si>
    <t xml:space="preserve">235U Half-Life</t>
  </si>
  <si>
    <t xml:space="preserve">1137</t>
  </si>
  <si>
    <t xml:space="preserve">235U 109.19 (7) KeV line Gamma Energies</t>
  </si>
  <si>
    <t xml:space="preserve">1142-1144</t>
  </si>
  <si>
    <t xml:space="preserve">235U 140.76 (2) KeV line Gamma Energies</t>
  </si>
  <si>
    <t xml:space="preserve">235U 143.767 (3) KeV line Gamma Energies</t>
  </si>
  <si>
    <t xml:space="preserve">235U 150.936 (15) KeV line Gamma Energies</t>
  </si>
  <si>
    <t xml:space="preserve">235U 163.356 (3) KeV line Gamma Energies</t>
  </si>
  <si>
    <t xml:space="preserve">235U 182.62 (5) KeV line Gamma Energies</t>
  </si>
  <si>
    <t xml:space="preserve">235U 185.720 (4) KeV line Gamma Energies</t>
  </si>
  <si>
    <t xml:space="preserve">235U 194.940 (6) KeV line Gamma Energies</t>
  </si>
  <si>
    <t xml:space="preserve">235U 198.894 (14) KeV line Gamma Energies</t>
  </si>
  <si>
    <t xml:space="preserve">235U 202.12 (1) KeV line Gamma Energies</t>
  </si>
  <si>
    <t xml:space="preserve">235U 205.316 (4) KeV line Gamma Energies</t>
  </si>
  <si>
    <t xml:space="preserve">235U 221.386 (14) KeV line Gamma Energies</t>
  </si>
  <si>
    <t xml:space="preserve">235U 233.50 (2) KeV line Gamma Energies</t>
  </si>
  <si>
    <t xml:space="preserve">235U 240.88 (4) KeV line Gamma Energies</t>
  </si>
  <si>
    <t xml:space="preserve">235U 246.83 (2) KeV line Gamma Energies</t>
  </si>
  <si>
    <t xml:space="preserve">235U 109.19 KeV Absolute Gamma Emission Probabilities</t>
  </si>
  <si>
    <t xml:space="preserve">1145-1147</t>
  </si>
  <si>
    <t xml:space="preserve">235U 140.76 KeV Absolute Gamma Emission Probabilities</t>
  </si>
  <si>
    <t xml:space="preserve">235U 143.767 KeV Absolute Gamma Emission Probabilities</t>
  </si>
  <si>
    <t xml:space="preserve">235U 150.936 KeV Absolute Gamma Emission Probabilities</t>
  </si>
  <si>
    <t xml:space="preserve">235U 163.356 KeV Absolute Gamma Emission Probabilities</t>
  </si>
  <si>
    <t xml:space="preserve">235U 182.62 KeV Absolute Gamma Emission Probabilities</t>
  </si>
  <si>
    <t xml:space="preserve">235U 185.720 KeV Absolute Gamma Emission Probabilities</t>
  </si>
  <si>
    <t xml:space="preserve">235U 194.940 KeV Absolute Gamma Emission Probabilities</t>
  </si>
  <si>
    <t xml:space="preserve">235U 198.894 KeV Absolute Gamma Emission Probabilities</t>
  </si>
  <si>
    <t xml:space="preserve">235U 202.12 KeV Absolute Gamma Emission Probabilities</t>
  </si>
  <si>
    <t xml:space="preserve">235U 205.316 KeV Absolute Gamma Emission Probabilities</t>
  </si>
  <si>
    <t xml:space="preserve">235U 221.386 KeV Absolute Gamma Emission Probabilities</t>
  </si>
  <si>
    <t xml:space="preserve">237U 164,61 KeV Absolute Gamma Emission Probabilities</t>
  </si>
  <si>
    <t xml:space="preserve">1167</t>
  </si>
  <si>
    <t xml:space="preserve">V.P. Chechev and N.K. Kuzmenko</t>
  </si>
  <si>
    <t xml:space="preserve">237U 267,54 KeV Absolute Gamma Emission Probabilities</t>
  </si>
  <si>
    <t xml:space="preserve">237U 332,36 KeV Absolute Gamma Emission Probabilities</t>
  </si>
  <si>
    <t xml:space="preserve">237U 335,38 KeV Absolute Gamma Emission Probabilities</t>
  </si>
  <si>
    <t xml:space="preserve">237U 368,59 KeV Absolute Gamma Emission Probabilities</t>
  </si>
  <si>
    <t xml:space="preserve">237U 370,94 KeV Absolute Gamma Emission Probabilities</t>
  </si>
  <si>
    <t xml:space="preserve">237U 64,83 KeV Absolute Gamma Emission Probabilities</t>
  </si>
  <si>
    <t xml:space="preserve">237Np K alpha 1 Absolute K X-ray Emission Probabilities</t>
  </si>
  <si>
    <t xml:space="preserve">1174</t>
  </si>
  <si>
    <t xml:space="preserve">237Np K alpha 2 Absolute K X-ray Emission Probabilities</t>
  </si>
  <si>
    <t xml:space="preserve">237Np K beta 1 Absolute K X-ray Emission Probabilities</t>
  </si>
  <si>
    <t xml:space="preserve">237Np 106.15(25) KeV Line Gamma Energies</t>
  </si>
  <si>
    <t xml:space="preserve">1175</t>
  </si>
  <si>
    <t xml:space="preserve">237Np 117.702(20) KeV Line Gamma Energies</t>
  </si>
  <si>
    <t xml:space="preserve">237Np 131.101(25) KeV Line Gamma Energies</t>
  </si>
  <si>
    <t xml:space="preserve">237Np 134.285 (20) KeV Line Gamma Energies</t>
  </si>
  <si>
    <t xml:space="preserve">237Np 143.249(20) KeV Line Gamma Energies</t>
  </si>
  <si>
    <t xml:space="preserve">237Np 151.414(20) KeV Line Gamma Energies</t>
  </si>
  <si>
    <t xml:space="preserve">237Np 155.239(20) KeV Line Gamma Energies</t>
  </si>
  <si>
    <t xml:space="preserve">237Np 162.41 (8) KeV Line Gamma Energies</t>
  </si>
  <si>
    <t xml:space="preserve">237Np 169.156(20) KeV Line Gamma Energies</t>
  </si>
  <si>
    <t xml:space="preserve">237Np 170.59(6) KeV Line Gamma Energies</t>
  </si>
  <si>
    <t xml:space="preserve">237Np 176.12(6) KeV Line Gamma Energies</t>
  </si>
  <si>
    <t xml:space="preserve">237Np 180.81 (10) KeV Line Gamma Energies</t>
  </si>
  <si>
    <t xml:space="preserve">237Np 191.46(5) KeV Line Gamma Energies</t>
  </si>
  <si>
    <t xml:space="preserve">237Np 193.26(5) KeV Line Gamma Energies</t>
  </si>
  <si>
    <t xml:space="preserve">237Np 194.95 (3) KeV Line Gamma Energies</t>
  </si>
  <si>
    <t xml:space="preserve">237Np 196.86(5) KeV Line Gamma Energies</t>
  </si>
  <si>
    <t xml:space="preserve">237Np 201.62(5) KeV Line Gamma Energies</t>
  </si>
  <si>
    <t xml:space="preserve">237Np 209.19(5) KeV Line Gamma Energies</t>
  </si>
  <si>
    <t xml:space="preserve">237Np 212.29(5) KeV Line Gamma Energies</t>
  </si>
  <si>
    <t xml:space="preserve">237Np 214.01 (5) KeV Line 222.6 (2) KeV Line Gamma Energies</t>
  </si>
  <si>
    <t xml:space="preserve">237Np 229.94 (5) KeV Line Gamma Energies</t>
  </si>
  <si>
    <t xml:space="preserve">237Np 237.86 (2) KeV Line Gamma Energies</t>
  </si>
  <si>
    <t xml:space="preserve">237Np 248.95 (10) KeV Line Gamma Energies</t>
  </si>
  <si>
    <t xml:space="preserve">237Np 257.09 (20) KeV Line Gamma Energies</t>
  </si>
  <si>
    <t xml:space="preserve">237Np 262.44 (20) KeV Line Gamma Energies</t>
  </si>
  <si>
    <t xml:space="preserve">237Np 29.374 (20) KeV Line Gamma Energies</t>
  </si>
  <si>
    <t xml:space="preserve">237Np 46.53 (6) KeV Line Gamma Energies</t>
  </si>
  <si>
    <t xml:space="preserve">237Np 57.104(20) KeV Line Gamma Energies</t>
  </si>
  <si>
    <t xml:space="preserve">237Np 86.477 (10) KeV Line Gamma Energies</t>
  </si>
  <si>
    <t xml:space="preserve">237Np Absolute Gamma Emission Probability for 86 KeV line</t>
  </si>
  <si>
    <t xml:space="preserve">1176</t>
  </si>
  <si>
    <t xml:space="preserve">237Np 106.15 KeV Gamma Emission Probabilities</t>
  </si>
  <si>
    <t xml:space="preserve">1176-1178</t>
  </si>
  <si>
    <t xml:space="preserve">237Np 117.7 KeV Gamma Emission Probabilities</t>
  </si>
  <si>
    <t xml:space="preserve">237Np 131.1 KeV Gamma Emission Probabilities</t>
  </si>
  <si>
    <t xml:space="preserve">237Np 134.28 KeV Gamma Emission Probabilities</t>
  </si>
  <si>
    <t xml:space="preserve">237Np 143.25 KeV Gamma Emission Probabilities</t>
  </si>
  <si>
    <t xml:space="preserve">237Np 151.41 KeV Gamma Emission Probabilities</t>
  </si>
  <si>
    <t xml:space="preserve">237Np 155.24 KeV Gamma Emission Probabilities</t>
  </si>
  <si>
    <t xml:space="preserve">237Np 169.16 KeV Gamma Emission Probabilities</t>
  </si>
  <si>
    <t xml:space="preserve">237Np 191.46 KeV Gamma Emission Probabilities</t>
  </si>
  <si>
    <t xml:space="preserve">237Np 193.26 KeV Gamma Emission Probabilities</t>
  </si>
  <si>
    <t xml:space="preserve">237Np 194.95 KeV Gamma Emission Probabilities</t>
  </si>
  <si>
    <t xml:space="preserve">237Np 196.86 KeV Gamma Emission Probabilities</t>
  </si>
  <si>
    <t xml:space="preserve">237Np 209.2 KeV Gamma Emission Probabilities</t>
  </si>
  <si>
    <t xml:space="preserve">237Np 212.3 KeV Gamma Emission Probabilities</t>
  </si>
  <si>
    <t xml:space="preserve">237Np 214 KeV Gamma Emission Probabilities</t>
  </si>
  <si>
    <t xml:space="preserve">237Np 237.86 KeV Gamma Emission Probabilities</t>
  </si>
  <si>
    <t xml:space="preserve">237Np 29.37 KeV Gamma Emission Probabilities</t>
  </si>
  <si>
    <t xml:space="preserve">237Np 46.53 KeV Gamma Emission Probabilities</t>
  </si>
  <si>
    <t xml:space="preserve">237Np 57.1 KeV Gamma Emission Probabilities</t>
  </si>
  <si>
    <t xml:space="preserve">237Np 87.99 KeV Gamma Emission Probabilities</t>
  </si>
  <si>
    <t xml:space="preserve">237Np 94.64 KeV Gamma Emission Probabilities</t>
  </si>
  <si>
    <t xml:space="preserve">238U Half-Life</t>
  </si>
  <si>
    <t xml:space="preserve">1181</t>
  </si>
  <si>
    <t xml:space="preserve">238U Spontaneous Fission Lifetime (converted from Decay Rate)</t>
  </si>
  <si>
    <t xml:space="preserve">1182</t>
  </si>
  <si>
    <t xml:space="preserve">238Np Half-Life</t>
  </si>
  <si>
    <t xml:space="preserve">1187</t>
  </si>
  <si>
    <t xml:space="preserve">238Pu Half-Life</t>
  </si>
  <si>
    <t xml:space="preserve">1193</t>
  </si>
  <si>
    <t xml:space="preserve">238Pu Spontaneous Fission Half-Life</t>
  </si>
  <si>
    <t xml:space="preserve">1194</t>
  </si>
  <si>
    <t xml:space="preserve">238Pu alpha 00 alpha emission probabilities</t>
  </si>
  <si>
    <t xml:space="preserve">1195</t>
  </si>
  <si>
    <t xml:space="preserve">238Pu alpha 01 alpha emission probabilities</t>
  </si>
  <si>
    <t xml:space="preserve">238Pu alpha 02 alpha emission probabilities</t>
  </si>
  <si>
    <t xml:space="preserve">238Pu Y1,0 Gamma Emission Probabilities</t>
  </si>
  <si>
    <t xml:space="preserve">1198</t>
  </si>
  <si>
    <t xml:space="preserve">238Pu Y2,1 Gamma energies</t>
  </si>
  <si>
    <t xml:space="preserve">238Pu Y3,2 Gamma Emission Probabilities</t>
  </si>
  <si>
    <t xml:space="preserve">238Pu Y3,2 Gamma energies</t>
  </si>
  <si>
    <t xml:space="preserve">238Pu 1001 KeV Gamma Emission Probabilities relative to 766 KeV line</t>
  </si>
  <si>
    <t xml:space="preserve">1200</t>
  </si>
  <si>
    <t xml:space="preserve">238Pu 708.3 KeV Gamma Emission Probabilities relative to 766 KeV line</t>
  </si>
  <si>
    <t xml:space="preserve">238Pu 742.8 KeV Gamma Emission Probabilities relative to 766 KeV line</t>
  </si>
  <si>
    <t xml:space="preserve">238Pu 786.3 KeV Gamma Emission Probabilities relative to 766 KeV line</t>
  </si>
  <si>
    <t xml:space="preserve">238Pu 808.2 KeV Gamma Emission Probabilities relative to 766 KeV line</t>
  </si>
  <si>
    <t xml:space="preserve">238Pu 851.7 KeV Gamma Emission Probabilities relative to 766 KeV line</t>
  </si>
  <si>
    <t xml:space="preserve">238Pu 883.2 KeV Gamma Emission Probabilities relative to 766 KeV line</t>
  </si>
  <si>
    <t xml:space="preserve">238Pu 926.7 KeV Gamma Emission Probabilities relative to 766 KeV line</t>
  </si>
  <si>
    <t xml:space="preserve">238Pu 941.9 KeV Gamma Emission Probabilities relative to 766 KeV line</t>
  </si>
  <si>
    <t xml:space="preserve">239U Half-Life</t>
  </si>
  <si>
    <t xml:space="preserve">1205</t>
  </si>
  <si>
    <t xml:space="preserve">239U 43,5 KeV Absolute Gamma Emission Probabilities</t>
  </si>
  <si>
    <t xml:space="preserve">1208</t>
  </si>
  <si>
    <t xml:space="preserve">239U 74,7 KeV Absolute Gamma Emission Probabilities</t>
  </si>
  <si>
    <t xml:space="preserve">239Np Half-Life</t>
  </si>
  <si>
    <t xml:space="preserve">1211</t>
  </si>
  <si>
    <t xml:space="preserve">239Np 106,12 KeV Absolute gamma emission probabilities</t>
  </si>
  <si>
    <t xml:space="preserve">1216</t>
  </si>
  <si>
    <t xml:space="preserve">239Np 181,69 KeV Absolute gamma emission probabilities</t>
  </si>
  <si>
    <t xml:space="preserve">239Np 209,75 KeV Absolute gamma emission probabilities</t>
  </si>
  <si>
    <t xml:space="preserve">239Np 226,38 KeV Absolute gamma emission probabilities</t>
  </si>
  <si>
    <t xml:space="preserve">239Np 228,18 KeV Absolute gamma emission probabilities</t>
  </si>
  <si>
    <t xml:space="preserve">239Np 254,41 KeV Absolute gamma emission probabilities</t>
  </si>
  <si>
    <t xml:space="preserve">239Np 277,60 KeV Absolute gamma emission probabilities</t>
  </si>
  <si>
    <t xml:space="preserve">239Np 285,46 KeV Absolute gamma emission probabilities</t>
  </si>
  <si>
    <t xml:space="preserve">239Np 315,88 KeV Absolute gamma emission probabilities</t>
  </si>
  <si>
    <t xml:space="preserve">239Np 334,31 KeV Absolute gamma emission probabilities</t>
  </si>
  <si>
    <t xml:space="preserve">239Pu Half-Life</t>
  </si>
  <si>
    <t xml:space="preserve">1217</t>
  </si>
  <si>
    <t xml:space="preserve">239Pu 5076.0 KeV Alpha Emission Probabilities</t>
  </si>
  <si>
    <t xml:space="preserve">1220</t>
  </si>
  <si>
    <t xml:space="preserve">239Pu 5106.0 KeV Alpha Emission Probabilities</t>
  </si>
  <si>
    <t xml:space="preserve">239Pu 5144.0 KeV Alpha Emission Probabilities</t>
  </si>
  <si>
    <t xml:space="preserve">239Pu 5156.0 KeV Alpha Emission Probabilities</t>
  </si>
  <si>
    <t xml:space="preserve">239Pu 129,296(1) KeV line Gamma Energies</t>
  </si>
  <si>
    <t xml:space="preserve">1225-1230</t>
  </si>
  <si>
    <t xml:space="preserve">239Pu 341,506(10) KeV line Gamma Energies</t>
  </si>
  <si>
    <t xml:space="preserve">239Pu 345,013 (4) KeV line Gamma Energies</t>
  </si>
  <si>
    <t xml:space="preserve">239Pu 375,054 (3) KeV line Gamma Energies</t>
  </si>
  <si>
    <t xml:space="preserve">239Pu 393,14(3) KeV line Gamma Energies</t>
  </si>
  <si>
    <t xml:space="preserve">239Pu 141,66 KeV Gamma Emission Probabilities relative to 129 KeV line</t>
  </si>
  <si>
    <t xml:space="preserve">1230-1234</t>
  </si>
  <si>
    <t xml:space="preserve">239Pu 146,09 KeV Gamma Emission Probabilities relative to 129 KeV line</t>
  </si>
  <si>
    <t xml:space="preserve">239Pu 171,39 KeV Gamma Emission Probabilities relative to 129 KeV line</t>
  </si>
  <si>
    <t xml:space="preserve">239Pu 179,22 KeV Gamma Emission Probabilities relative to 129 KeV line</t>
  </si>
  <si>
    <t xml:space="preserve">239Pu 189,36 KeV Gamma Emission Probabilities relative to 129 KeV line</t>
  </si>
  <si>
    <t xml:space="preserve">239Pu 195,68 KeV Gamma Emission Probabilities relative to 129 KeV line</t>
  </si>
  <si>
    <t xml:space="preserve">239Pu 203,55 KeV Gamma Emission Probabilities relative to 129 KeV line</t>
  </si>
  <si>
    <t xml:space="preserve">239Pu 255,38 KeV Gamma Emission Probabilities relative to 129 KeV line</t>
  </si>
  <si>
    <t xml:space="preserve">239Pu 263,95 KeV Gamma Emission Probabilities relative to 129 KeV line</t>
  </si>
  <si>
    <t xml:space="preserve">239Pu 297,46 KeV Gamma Emission Probabilities relative to 129 KeV line</t>
  </si>
  <si>
    <t xml:space="preserve">239Pu 311,78 KeV Gamma Emission Probabilities relative to 129 KeV line</t>
  </si>
  <si>
    <t xml:space="preserve">239Pu 323,84 KeV Gamma Emission Probabilities relative to 129 KeV line</t>
  </si>
  <si>
    <t xml:space="preserve">239Pu 332,85 KeV Gamma Emission Probabilities relative to 129 KeV line</t>
  </si>
  <si>
    <t xml:space="preserve">239Pu 336,11 KeV Gamma Emission Probabilities relative to 129 KeV line</t>
  </si>
  <si>
    <t xml:space="preserve">239Pu 341,51 KeV Gamma Emission Probabilities relative to 129 KeV line</t>
  </si>
  <si>
    <t xml:space="preserve">239Pu 367,07 KeV Gamma Emission Probabilities relative to 129 KeV line</t>
  </si>
  <si>
    <t xml:space="preserve">239Pu 368,55 KeV Gamma Emission Probabilities relative to 129 KeV line</t>
  </si>
  <si>
    <t xml:space="preserve">239Pu 375,05 KeV Gamma Emission Probabilities relative to 129 KeV line</t>
  </si>
  <si>
    <t xml:space="preserve">239Pu 38,66 KeV Gamma Emission Probabilities relative to 129 KeV line</t>
  </si>
  <si>
    <t xml:space="preserve">239Pu 380,19 KeV Gamma Emission Probabilities relative to 129 KeV line</t>
  </si>
  <si>
    <t xml:space="preserve">239Pu 382,75 KeV Gamma Emission Probabilities relative to 129 KeV line</t>
  </si>
  <si>
    <t xml:space="preserve">239Pu 422,60 KeV Gamma Emission Probabilities relative to 129 KeV line</t>
  </si>
  <si>
    <t xml:space="preserve">239Pu 451,48 KeV Gamma Emission Probabilities relative to 129 KeV line</t>
  </si>
  <si>
    <t xml:space="preserve">239Pu 51,62 KeV Gamma Emission Probabilities relative to 129 KeV line</t>
  </si>
  <si>
    <t xml:space="preserve">240Pu Half-Life</t>
  </si>
  <si>
    <t xml:space="preserve">1241</t>
  </si>
  <si>
    <t xml:space="preserve">240Pu Spontaneous Fission Half-Life</t>
  </si>
  <si>
    <t xml:space="preserve">1242</t>
  </si>
  <si>
    <t xml:space="preserve">240Pu 5021.0 KeV alpha emission probabilities</t>
  </si>
  <si>
    <t xml:space="preserve">1243</t>
  </si>
  <si>
    <t xml:space="preserve">240Pu 5124.0 KeV alpha emission probabilities</t>
  </si>
  <si>
    <t xml:space="preserve">240Pu 5168.0 KeV alpha emission probabilities</t>
  </si>
  <si>
    <t xml:space="preserve">240Pu gamma 21 gamma energies</t>
  </si>
  <si>
    <t xml:space="preserve">1245</t>
  </si>
  <si>
    <t xml:space="preserve">240Pu gamma 32 gamma energies</t>
  </si>
  <si>
    <t xml:space="preserve">240Pu gamma 32 gamma emission probabilities</t>
  </si>
  <si>
    <t xml:space="preserve">1246</t>
  </si>
  <si>
    <t xml:space="preserve">241Pu Half-Life</t>
  </si>
  <si>
    <t xml:space="preserve">1251-1253</t>
  </si>
  <si>
    <t xml:space="preserve">V.P.Chechev and N.K. Kuzmenko</t>
  </si>
  <si>
    <t xml:space="preserve">241Pu 103,68 KeV Absolute gamma emission probabilities</t>
  </si>
  <si>
    <t xml:space="preserve">1257</t>
  </si>
  <si>
    <t xml:space="preserve">241Pu 148,6 KeV Absolute gamma emission probabilities</t>
  </si>
  <si>
    <t xml:space="preserve">241Pu 159,9 KeV Absolute gamma emission probabilities</t>
  </si>
  <si>
    <t xml:space="preserve">241Am 5388.0 KeV Half-Life</t>
  </si>
  <si>
    <t xml:space="preserve">1261</t>
  </si>
  <si>
    <t xml:space="preserve">241Am 5443.0 KeV Half-Life</t>
  </si>
  <si>
    <t xml:space="preserve">241Am 5486.0 KeV Half-Life</t>
  </si>
  <si>
    <t xml:space="preserve">241Am 5511.0 KeV Half-Life</t>
  </si>
  <si>
    <t xml:space="preserve">241Am 5544.0 KeV Half-Life</t>
  </si>
  <si>
    <t xml:space="preserve">241Am Half-Life</t>
  </si>
  <si>
    <t xml:space="preserve">241Am L alpha L X-ray emission probabilities</t>
  </si>
  <si>
    <t xml:space="preserve">1265</t>
  </si>
  <si>
    <t xml:space="preserve">241Am L eta/beta L X-ray emission probabilities</t>
  </si>
  <si>
    <t xml:space="preserve">241Am L gamma L X-ray emission probabilities</t>
  </si>
  <si>
    <t xml:space="preserve">241Am L1 L X-ray emission probabilities</t>
  </si>
  <si>
    <t xml:space="preserve">241Am gamma 10 gamma emission probabilities</t>
  </si>
  <si>
    <t xml:space="preserve">1266</t>
  </si>
  <si>
    <t xml:space="preserve">241Am gamma 20 gamma emission probabilities</t>
  </si>
  <si>
    <t xml:space="preserve">241Am gamma 42 gamma emission probabilities</t>
  </si>
  <si>
    <t xml:space="preserve">241Am gamma21 gamma emission probabilities</t>
  </si>
  <si>
    <t xml:space="preserve">242Pu Half-Life</t>
  </si>
  <si>
    <t xml:space="preserve">1271</t>
  </si>
  <si>
    <t xml:space="preserve">242Pu Spontaneous Fission Half-Life</t>
  </si>
  <si>
    <t xml:space="preserve">1272</t>
  </si>
  <si>
    <t xml:space="preserve">242Pu alpha 00 alpha emission energies</t>
  </si>
  <si>
    <t xml:space="preserve">1274</t>
  </si>
  <si>
    <t xml:space="preserve">242Pu alpha 01 alpha emission energies</t>
  </si>
  <si>
    <t xml:space="preserve">242Am beta/EC Branching Ratios</t>
  </si>
  <si>
    <t xml:space="preserve">1278</t>
  </si>
  <si>
    <t xml:space="preserve">242Am BF beta Branching Ratios</t>
  </si>
  <si>
    <t xml:space="preserve">242Cm Half-Life</t>
  </si>
  <si>
    <t xml:space="preserve">1295</t>
  </si>
  <si>
    <t xml:space="preserve">242Cm 6069 KeV alpha emission probabilities</t>
  </si>
  <si>
    <t xml:space="preserve">1297</t>
  </si>
  <si>
    <t xml:space="preserve">242Cm 6113 KeV alpha emission probabilities</t>
  </si>
  <si>
    <t xml:space="preserve">243Am Half-Life</t>
  </si>
  <si>
    <t xml:space="preserve">1304</t>
  </si>
  <si>
    <t xml:space="preserve">E. Browne, M.-M. Be, R.G. Helmer</t>
  </si>
  <si>
    <t xml:space="preserve">243Am 5181 KeV alpha emission probabilities</t>
  </si>
  <si>
    <t xml:space="preserve">1307</t>
  </si>
  <si>
    <t xml:space="preserve">243Am 5233 KeV alpha emission probabilities</t>
  </si>
  <si>
    <t xml:space="preserve">243Am 5275 KeV alpha emission probabilities</t>
  </si>
  <si>
    <t xml:space="preserve">243Am 43.53 KeV Gamma emission probabilities</t>
  </si>
  <si>
    <t xml:space="preserve">1309</t>
  </si>
  <si>
    <t xml:space="preserve">243Am 74.66 KeV Gamma emission probabilities</t>
  </si>
  <si>
    <t xml:space="preserve">243Cm 5742 KeV alpha emission probabilities</t>
  </si>
  <si>
    <t xml:space="preserve">1315</t>
  </si>
  <si>
    <t xml:space="preserve">243Cm 5785 KeV alpha emission probabilities</t>
  </si>
  <si>
    <t xml:space="preserve">243Cm 5992 KeV alpha emission probabilities</t>
  </si>
  <si>
    <t xml:space="preserve">244Cm Half-Life</t>
  </si>
  <si>
    <t xml:space="preserve">1333</t>
  </si>
  <si>
    <t xml:space="preserve">244Cm Spontaneous-Fission Half-Life</t>
  </si>
  <si>
    <t xml:space="preserve">244Cm 5515 KeV alpha emission probabilities</t>
  </si>
  <si>
    <t xml:space="preserve">1334</t>
  </si>
  <si>
    <t xml:space="preserve">244Cm 5664 KeV alpha emission probabilities</t>
  </si>
  <si>
    <t xml:space="preserve">244Cm 5763 KeV alpha emission probabilities</t>
  </si>
  <si>
    <t xml:space="preserve">244Cm 5805 KeV alpha emission probabilities</t>
  </si>
  <si>
    <t xml:space="preserve">245Cm Half-Life</t>
  </si>
  <si>
    <t xml:space="preserve">1342</t>
  </si>
  <si>
    <t xml:space="preserve">246Cm Half-Life</t>
  </si>
  <si>
    <t xml:space="preserve">1349</t>
  </si>
  <si>
    <t xml:space="preserve">246Cm Alpha Decay Half-Life</t>
  </si>
  <si>
    <t xml:space="preserve">1350</t>
  </si>
  <si>
    <t xml:space="preserve">252Cf Half-Life</t>
  </si>
  <si>
    <t xml:space="preserve">1355</t>
  </si>
  <si>
    <t xml:space="preserve">252Cf Spontaneous Fission Half-Life</t>
  </si>
  <si>
    <t xml:space="preserve">1356</t>
  </si>
  <si>
    <t xml:space="preserve">Studies selected from published databases and interlaboratory comparisons.</t>
  </si>
  <si>
    <t xml:space="preserve">Key Comparisons are from Bureau International des Poids et Mesures (BIPM) database</t>
  </si>
  <si>
    <t xml:space="preserve">Number of Measurements Included</t>
  </si>
  <si>
    <t xml:space="preserve">Study</t>
  </si>
  <si>
    <t xml:space="preserve">Kind</t>
  </si>
  <si>
    <t xml:space="preserve">Source</t>
  </si>
  <si>
    <t xml:space="preserve">1 kg Mass Eur4.2</t>
  </si>
  <si>
    <t xml:space="preserve">EURAMET.M.M-K4.2</t>
  </si>
  <si>
    <t xml:space="preserve">Key</t>
  </si>
  <si>
    <t xml:space="preserve">1 kg Mass Mass standard INM11</t>
  </si>
  <si>
    <t xml:space="preserve">EUROMET.M.M-K1</t>
  </si>
  <si>
    <t xml:space="preserve">1 kg Mass Mass standard PTBC</t>
  </si>
  <si>
    <t xml:space="preserve">1 kg Mass Mass standard m61D</t>
  </si>
  <si>
    <t xml:space="preserve">EUROMET.M.M-K4</t>
  </si>
  <si>
    <t xml:space="preserve">1 kg Mass Mass standard m61</t>
  </si>
  <si>
    <t xml:space="preserve">1 kg Mass Mass standard m62DD</t>
  </si>
  <si>
    <t xml:space="preserve">1 kg Mass Mass standard m62TD</t>
  </si>
  <si>
    <t xml:space="preserve">1 kg Mass Package 1</t>
  </si>
  <si>
    <t xml:space="preserve">CCM.M-K1</t>
  </si>
  <si>
    <t xml:space="preserve">1 kg Mass Package 2</t>
  </si>
  <si>
    <t xml:space="preserve">1 kg Mass mass Loop A</t>
  </si>
  <si>
    <t xml:space="preserve">APMP.M.M-K6</t>
  </si>
  <si>
    <t xml:space="preserve">1 kg Mass mass Loop B</t>
  </si>
  <si>
    <t xml:space="preserve">1 kg Mass mass No 4</t>
  </si>
  <si>
    <t xml:space="preserve">COOMET.M.M-K1</t>
  </si>
  <si>
    <t xml:space="preserve">1 kg Mass mass No 7</t>
  </si>
  <si>
    <t xml:space="preserve">1 kg Mass mass m_colon_colon</t>
  </si>
  <si>
    <t xml:space="preserve">APMP.M.M-K1</t>
  </si>
  <si>
    <t xml:space="preserve">1 kg Mass mass m_colon</t>
  </si>
  <si>
    <t xml:space="preserve">10 mH Inductance at frequency 1 kHz</t>
  </si>
  <si>
    <t xml:space="preserve">CCEM-K3</t>
  </si>
  <si>
    <t xml:space="preserve">4,4'-DDE Chlorinated pesticides in solution</t>
  </si>
  <si>
    <t xml:space="preserve">CCQM-K39</t>
  </si>
  <si>
    <t xml:space="preserve">4,4'-DDT Chlorinated pesticides in solution</t>
  </si>
  <si>
    <t xml:space="preserve">633nm Absolute frequency for the practical realization of the definition of the metre.</t>
  </si>
  <si>
    <t xml:space="preserve">BIPM.L-K11</t>
  </si>
  <si>
    <t xml:space="preserve">Absorbed dose to water for Cobalt 60</t>
  </si>
  <si>
    <t xml:space="preserve">BIPM.RI(I)-K4</t>
  </si>
  <si>
    <t xml:space="preserve">EUROMET.RI(I)-K4</t>
  </si>
  <si>
    <t xml:space="preserve">SIM.RI(I)-K4</t>
  </si>
  <si>
    <t xml:space="preserve">Acidity function at zero chloride molality of a carbonate buffer, pH ~ 10. TEMPERATURE : 25 °C</t>
  </si>
  <si>
    <t xml:space="preserve">CCQM-K18.1</t>
  </si>
  <si>
    <t xml:space="preserve">CCQM-K18</t>
  </si>
  <si>
    <t xml:space="preserve">Acidity function at zero chloride molality of an unknown borate buffer, pH ~ 9.17. TEMPERATURE : 15 °C</t>
  </si>
  <si>
    <t xml:space="preserve">CCQM-K19.1</t>
  </si>
  <si>
    <t xml:space="preserve">CCQM-K19</t>
  </si>
  <si>
    <t xml:space="preserve">Acidity function at zero chloride molality of an unknown borate buffer, pH ~ 9.17. TEMPERATURE : 25 °C</t>
  </si>
  <si>
    <t xml:space="preserve">Acidity function at zero chloride molality of an unknown borate buffer, pH ~ 9.17. TEMPERATURE : 37 °C</t>
  </si>
  <si>
    <t xml:space="preserve">Activity concentration of 125I</t>
  </si>
  <si>
    <t xml:space="preserve">CCRI(II)-K2.I-125</t>
  </si>
  <si>
    <t xml:space="preserve">Air Kerma for low energy X rays. Radiation quality 10 kV</t>
  </si>
  <si>
    <t xml:space="preserve">BIPM.RI(I)-K2</t>
  </si>
  <si>
    <t xml:space="preserve">Air Kerma for low energy X rays. Radiation quality 25 kV</t>
  </si>
  <si>
    <t xml:space="preserve">Air Kerma for low energy X rays. Radiation quality 30 kV</t>
  </si>
  <si>
    <t xml:space="preserve">Air Kerma for low energy X rays. Radiation quality 50 kVa</t>
  </si>
  <si>
    <t xml:space="preserve">Air Kerma for low energy X rays. Radiation quality 50 kVb</t>
  </si>
  <si>
    <t xml:space="preserve">Air Kerma for medium energy X rays. Radiation quality 100 kV</t>
  </si>
  <si>
    <t xml:space="preserve">APMP.RI(I)-K3</t>
  </si>
  <si>
    <t xml:space="preserve">BIPM.RI(I)-K3</t>
  </si>
  <si>
    <t xml:space="preserve">Air Kerma for medium energy X rays. Radiation quality 135 kV</t>
  </si>
  <si>
    <t xml:space="preserve">Air Kerma for medium energy X rays. Radiation quality 180 kV</t>
  </si>
  <si>
    <t xml:space="preserve">Air Kerma for medium energy X rays. Radiation quality 250 kV</t>
  </si>
  <si>
    <t xml:space="preserve">Air kerma for Co-60</t>
  </si>
  <si>
    <t xml:space="preserve">APMP.RI(I)-K1</t>
  </si>
  <si>
    <t xml:space="preserve">BIPM.RI(I)-K1</t>
  </si>
  <si>
    <t xml:space="preserve">EUROMET.RI(I)-K1</t>
  </si>
  <si>
    <t xml:space="preserve">Air kerma in 137Cs</t>
  </si>
  <si>
    <t xml:space="preserve">BIPM.RI(I)-K5</t>
  </si>
  <si>
    <t xml:space="preserve">Amount concentration of Pb in sewage sludge</t>
  </si>
  <si>
    <t xml:space="preserve">CCQM-K44</t>
  </si>
  <si>
    <t xml:space="preserve">Amount concentration of Zn in sewage sludge</t>
  </si>
  <si>
    <t xml:space="preserve">Amount content of Arsenic in natural matrix (oyster tissue). NOMINAL VALUE : ~ 0.1 mmol/kg</t>
  </si>
  <si>
    <t xml:space="preserve">CCQM-K31</t>
  </si>
  <si>
    <t xml:space="preserve">Amount content of Ca in human serum. NOMINAL VALUE : ~ 2 mmol/kg</t>
  </si>
  <si>
    <t xml:space="preserve">CCQM-K14</t>
  </si>
  <si>
    <t xml:space="preserve">Amount content of Cadmium in natural water. NOMINAL VALUE : 83 nmol/kg</t>
  </si>
  <si>
    <t xml:space="preserve">CCQM-K2</t>
  </si>
  <si>
    <t xml:space="preserve">Amount content of Cadmium in rice. NOMINAL VALUE : ~ 10 nmol/g</t>
  </si>
  <si>
    <t xml:space="preserve">CCQM-K24</t>
  </si>
  <si>
    <t xml:space="preserve">Amount content of Cadmium in sediment. NOMINAL VALUE : ~ 5.5 µmol/kg</t>
  </si>
  <si>
    <t xml:space="preserve">CCQM-K13</t>
  </si>
  <si>
    <t xml:space="preserve">Amount content of H+ in hydrochloric acid solutions</t>
  </si>
  <si>
    <t xml:space="preserve">CCQM-K73</t>
  </si>
  <si>
    <t xml:space="preserve">Amount content of Lead in natural water. NOMINAL VALUE : 63 nmol/kg</t>
  </si>
  <si>
    <t xml:space="preserve">Amount content of Lead in sediment. NOMINAL VALUE : ~ 170 µmol/kg</t>
  </si>
  <si>
    <t xml:space="preserve">Amount content of TBT in sediment</t>
  </si>
  <si>
    <t xml:space="preserve">CCQM-K28</t>
  </si>
  <si>
    <t xml:space="preserve">Amount content of chloride in potassium chloride</t>
  </si>
  <si>
    <t xml:space="preserve">CCQM-K48</t>
  </si>
  <si>
    <t xml:space="preserve">Amount content of oxidants as potassium dichromate. NOMINAL VALUE : 3.4 mol/kg</t>
  </si>
  <si>
    <t xml:space="preserve">CCQM-K96</t>
  </si>
  <si>
    <t xml:space="preserve">Amount content of weak acid in potassium hydrogen phthalate. NOMINAL VALUE : ~ 4.897 mol/kg</t>
  </si>
  <si>
    <t xml:space="preserve">CCQM-K34</t>
  </si>
  <si>
    <t xml:space="preserve">Amount of silicon oxide on silicon expressed as a thickness of SiO2. NOMINAL THICKNESS: 1.5 nm on (100) Si</t>
  </si>
  <si>
    <t xml:space="preserve">CCQM-K32</t>
  </si>
  <si>
    <t xml:space="preserve">Amount of silicon oxide on silicon expressed as a thickness of SiO2. NOMINAL THICKNESS: 2 nm on (100) Si</t>
  </si>
  <si>
    <t xml:space="preserve">Amount of silicon oxide on silicon expressed as a thickness of SiO2. NOMINAL THICKNESS: 2 nm on (111) Si</t>
  </si>
  <si>
    <t xml:space="preserve">Amount of silicon oxide on silicon expressed as a thickness of SiO2. NOMINAL THICKNESS: 3 nm on (100) Si</t>
  </si>
  <si>
    <t xml:space="preserve">Amount of silicon oxide on silicon expressed as a thickness of SiO2. NOMINAL THICKNESS: 3 nm on (111) Si</t>
  </si>
  <si>
    <t xml:space="preserve">Amount of silicon oxide on silicon expressed as a thickness of SiO2. NOMINAL THICKNESS: 4 nm on (100) Si</t>
  </si>
  <si>
    <t xml:space="preserve">Amount of silicon oxide on silicon expressed as a thickness of SiO2. NOMINAL THICKNESS: 5 nm on (111) Si</t>
  </si>
  <si>
    <t xml:space="preserve">Amount of silicon oxide on silicon expressed as a thickness of SiO2. NOMINAL THICKNESS: 6 nm on (111) Si</t>
  </si>
  <si>
    <t xml:space="preserve">Amount of silicon oxide on silicon expressed as a thickness of SiO2. NOMINAL THICKNESS: 8 nm on (100) Si</t>
  </si>
  <si>
    <t xml:space="preserve">Amount-of-substance fraction of Nitrogen monoxide (NO) in Nitrogen (N2). NOMINAL VALUE : 720 nmol/mol</t>
  </si>
  <si>
    <t xml:space="preserve">CCQM-K26.a</t>
  </si>
  <si>
    <t xml:space="preserve">CCQM-K26.b</t>
  </si>
  <si>
    <t xml:space="preserve">Amount-of-substance fraction of hydrogen sulfide in a balance of nitrogen. NOMINAL VALUE : 10 µmol/mol</t>
  </si>
  <si>
    <t xml:space="preserve">CCQM-K41</t>
  </si>
  <si>
    <t xml:space="preserve">Benz[a]anthracene Mass fraction of PAHs in particulate matter</t>
  </si>
  <si>
    <t xml:space="preserve">CCQM-K50</t>
  </si>
  <si>
    <t xml:space="preserve">Benz[a]anthracene Mass fraction of PAHs in soil matter</t>
  </si>
  <si>
    <t xml:space="preserve">Benzene in Methanol</t>
  </si>
  <si>
    <t xml:space="preserve">CCQM-K47</t>
  </si>
  <si>
    <t xml:space="preserve">Benzo[a]pyrene Mass fraction of PAHs in particulate matter</t>
  </si>
  <si>
    <t xml:space="preserve">Benzo[a]pyrene Mass fraction of PAHs in soil matter</t>
  </si>
  <si>
    <t xml:space="preserve">Benzo[ghi]perylene Mass fraction of PAHs in particulate matter</t>
  </si>
  <si>
    <t xml:space="preserve">Benzo[ghi]perylene Mass fraction of PAHs in soil matter</t>
  </si>
  <si>
    <t xml:space="preserve">Calcium Mass fraction of nutritious elements in whole fat soybean powder</t>
  </si>
  <si>
    <t xml:space="preserve">CCQM-K56</t>
  </si>
  <si>
    <t xml:space="preserve">Central length of 0.5 mm steel gauge blocks measured by interferometry according to ISO 3650</t>
  </si>
  <si>
    <t xml:space="preserve">CCL-K1</t>
  </si>
  <si>
    <t xml:space="preserve">Central length of 0.5mm tungsten carbide gauge blocks measured by interferometry according to ISO 3650</t>
  </si>
  <si>
    <t xml:space="preserve">Central length of 1.01 mm steel gauge blocks measured by interferometry according to ISO 3650</t>
  </si>
  <si>
    <t xml:space="preserve">Central length of 1.01 mm tungsten carbide gauge blocks measured by interferometry according to ISO 3650</t>
  </si>
  <si>
    <t xml:space="preserve">Central length of 1.1 mm tungsten carbide gauge blocks measured by interferometry according to ISO 3650</t>
  </si>
  <si>
    <t xml:space="preserve">Central length of 100 mm steel gauge blocks measured by interferometry according to ISO 3650</t>
  </si>
  <si>
    <t xml:space="preserve">Central length of 100 mm tungsten carbide gauge blocks measured by interferometry according to ISO 3650</t>
  </si>
  <si>
    <t xml:space="preserve">Central length of 15 mm steel gauge blocks measured by interferometry according to ISO 3650</t>
  </si>
  <si>
    <t xml:space="preserve">Central length of 175 mm long steel gauge blocks measured by interferometry according to ISO 3650. S/N 6071</t>
  </si>
  <si>
    <t xml:space="preserve">CCL-K2</t>
  </si>
  <si>
    <t xml:space="preserve">Central length of 1mm tungsten carbide gauge blocks measured by interferometry according to ISO 3650</t>
  </si>
  <si>
    <t xml:space="preserve">Central length of 500mm long steel gauge blocks measured by interferometry according to ISO 3650. S/N 3701</t>
  </si>
  <si>
    <t xml:space="preserve">Central length of 500mm long steel gauge blocks measured by interferometry according to ISO 3650. S/N 6071</t>
  </si>
  <si>
    <t xml:space="preserve">Central length of 6 mm steel gauge blocks measured by interferometry according to ISO 3650</t>
  </si>
  <si>
    <t xml:space="preserve">Central length of 6 mm tungsten carbide gauge blocks measured by interferometry according to ISO 3650</t>
  </si>
  <si>
    <t xml:space="preserve">Central length of 7 mm steel gauge blocks measured by interferometry according to ISO 3650</t>
  </si>
  <si>
    <t xml:space="preserve">Central length of 7 mm tungsten carbide gauge blocks measured by interferometry according to ISO 3650</t>
  </si>
  <si>
    <t xml:space="preserve">Central length of 8 mm steel gauge blocks measured by interferometry according to ISO 3650</t>
  </si>
  <si>
    <t xml:space="preserve">Central length of 8 mm tungsten carbide gauge blocks measured by interferometry according to ISO 3650</t>
  </si>
  <si>
    <t xml:space="preserve">Central length of 80 mm steel gauge blocks measured by interferometry according to ISO 3650</t>
  </si>
  <si>
    <t xml:space="preserve">Central length of 80 mm tungsten carbide gauge blocks measured by interferometry according to ISO 3650</t>
  </si>
  <si>
    <t xml:space="preserve">Central length of 90 mm steel gauge blocks measured by interferometry according to ISO 3650</t>
  </si>
  <si>
    <t xml:space="preserve">Central length of 900mm long steel gauge blocks measured by interferometry according to ISO 3650. S/N 3701</t>
  </si>
  <si>
    <t xml:space="preserve">Central length of gauge block measured by interferometry according to ISO 3650; gauge block material: Ceramic; S/N 000288</t>
  </si>
  <si>
    <t xml:space="preserve">SIM.L-K1.2007</t>
  </si>
  <si>
    <t xml:space="preserve">Central length of gauge block measured by interferometry according to ISO 3650; gauge block material: Ceramic; S/N 010002</t>
  </si>
  <si>
    <t xml:space="preserve">Central length of gauge block measured by interferometry according to ISO 3650; gauge block material: Ceramic; S/N 010323</t>
  </si>
  <si>
    <t xml:space="preserve">Central length of gauge block measured by interferometry according to ISO 3650; gauge block material: Ceramic; S/N 010370</t>
  </si>
  <si>
    <t xml:space="preserve">Central length of gauge block measured by interferometry according to ISO 3650; gauge block material: Ceramic; S/N 010773</t>
  </si>
  <si>
    <t xml:space="preserve">Central length of gauge block measured by interferometry according to ISO 3650; gauge block material: Ceramic; S/N 051836</t>
  </si>
  <si>
    <t xml:space="preserve">Central length of gauge block measured by interferometry according to ISO 3650; gauge block material: Ceramic; S/N 052351</t>
  </si>
  <si>
    <t xml:space="preserve">Central length of gauge block measured by interferometry according to ISO 3650; gauge block material: steel; S/N 000482 </t>
  </si>
  <si>
    <t xml:space="preserve">Central length of gauge block measured by interferometry according to ISO 3650; gauge block material: steel; S/N 001329 </t>
  </si>
  <si>
    <t xml:space="preserve">Central length of gauge block measured by interferometry according to ISO 3650; gauge block material: steel; S/N 010223 </t>
  </si>
  <si>
    <t xml:space="preserve">Central length of gauge block measured by interferometry according to ISO 3650; gauge block material: steel; S/N 010630</t>
  </si>
  <si>
    <t xml:space="preserve">Central length of gauge block measured by interferometry according to ISO 3650; gauge block material: steel; S/N 010764 </t>
  </si>
  <si>
    <t xml:space="preserve">Central length of gauge block measured by interferometry according to ISO 3650; gauge block material: steel; S/N 010850 </t>
  </si>
  <si>
    <t xml:space="preserve">Central length of gauge block measured by interferometry according to ISO 3650; gauge block material: steel; S/N 012254 </t>
  </si>
  <si>
    <t xml:space="preserve">Charge sensitivity: FREQUENCY : 160 Hz; Transfer device : Back-to-back (BB) accelerometers type 8305 S/N 1687773 </t>
  </si>
  <si>
    <t xml:space="preserve">SIM.AUV.V-K1</t>
  </si>
  <si>
    <t xml:space="preserve">Charge sensitivity: FREQUENCY : 160 Hz; Transfer device : Back-to-back (BB) accelerometers type 8305 S/N 2161771</t>
  </si>
  <si>
    <t xml:space="preserve">EUROMET.AUV.V-K1.1</t>
  </si>
  <si>
    <t xml:space="preserve">Charge sensitivity: FREQUENCY : 160 Hz; Transfer device : Back-to-back (BB) accelerometers type 8305 S/N 2355677 </t>
  </si>
  <si>
    <t xml:space="preserve">EUROMET.AUV.V-K1</t>
  </si>
  <si>
    <t xml:space="preserve">Charge sensitivity: FREQUENCY : 160 Hz; Transfer device : Back-to-back accelerometer type 8305 S/N 1483337</t>
  </si>
  <si>
    <t xml:space="preserve">CCAUV.V-K1</t>
  </si>
  <si>
    <t xml:space="preserve">Composition of a Fe-Ni alloy film. Atomic fraction of Fe</t>
  </si>
  <si>
    <t xml:space="preserve">CCQM-K67</t>
  </si>
  <si>
    <t xml:space="preserve">Copper Mass fraction of nutritious elements in whole fat soybean powder</t>
  </si>
  <si>
    <t xml:space="preserve">Creatinine in Human Serum: Material A - high level</t>
  </si>
  <si>
    <t xml:space="preserve">EURAMET.QM-K12</t>
  </si>
  <si>
    <t xml:space="preserve">Creatinine in Human Serum: Material B - low level</t>
  </si>
  <si>
    <t xml:space="preserve">Creatinine in Human Serum: Material II - elevated range</t>
  </si>
  <si>
    <t xml:space="preserve">CCQM-K12</t>
  </si>
  <si>
    <t xml:space="preserve">Creatinine in Human Serum: Material I</t>
  </si>
  <si>
    <t xml:space="preserve">CCQM-K12.1</t>
  </si>
  <si>
    <t xml:space="preserve">DC voltage, Zener diode. NOMINAL VALUE : 1.018 V</t>
  </si>
  <si>
    <t xml:space="preserve">BIPM.EM-K11.a</t>
  </si>
  <si>
    <t xml:space="preserve">DC voltage, Zener diode. NOMINAL VALUE : 10 V</t>
  </si>
  <si>
    <t xml:space="preserve">APMP.EM.BIPM-K11.1</t>
  </si>
  <si>
    <t xml:space="preserve">BIPM.EM-K11.b</t>
  </si>
  <si>
    <t xml:space="preserve">Density of pure pentadecane at 20C</t>
  </si>
  <si>
    <t xml:space="preserve">CCM-D-K2</t>
  </si>
  <si>
    <t xml:space="preserve">Density of pure tetrachloroethylene at 20C</t>
  </si>
  <si>
    <t xml:space="preserve">Density of pure viscosity oil VO-2 at 20C</t>
  </si>
  <si>
    <t xml:space="preserve">Density of pure water at 20C</t>
  </si>
  <si>
    <t xml:space="preserve">Determination of PCB 101 In Solution </t>
  </si>
  <si>
    <t xml:space="preserve">CCQM-K40</t>
  </si>
  <si>
    <t xml:space="preserve">Determination of PCB 105 In Solution </t>
  </si>
  <si>
    <t xml:space="preserve">Determination of PCB 155 In Solution </t>
  </si>
  <si>
    <t xml:space="preserve">Determination of PCB 28 In Solution </t>
  </si>
  <si>
    <t xml:space="preserve">Electric field strength. FREQUENCY : 100 MHz</t>
  </si>
  <si>
    <t xml:space="preserve">CCEM.RF-K20</t>
  </si>
  <si>
    <t xml:space="preserve">Electric field strength. FREQUENCY : 30 MHz</t>
  </si>
  <si>
    <t xml:space="preserve">Electric field strength. FREQUENCY : 300 MHz</t>
  </si>
  <si>
    <t xml:space="preserve">Electric field strength. FREQUENCY : 900 MHz</t>
  </si>
  <si>
    <t xml:space="preserve">Electrolytic conductivity of a HCl solution NOMINAL VALUE : 5 mS/m</t>
  </si>
  <si>
    <t xml:space="preserve">CCQM-K36.1</t>
  </si>
  <si>
    <t xml:space="preserve">CCQM-K36.b</t>
  </si>
  <si>
    <t xml:space="preserve">Electrolytic conductivity of a KCl solution NOMINAL VALUE : 0.5 S/m</t>
  </si>
  <si>
    <t xml:space="preserve">CCQM-K36.a</t>
  </si>
  <si>
    <t xml:space="preserve">Electrolytic conductivity of a KCl solution. NOMINAL VALUE : 0.05 S/m</t>
  </si>
  <si>
    <t xml:space="preserve">CCQM-K92</t>
  </si>
  <si>
    <t xml:space="preserve">Electrolytic conductivity of a KCl solution. NOMINAL VALUE : 20 S/m</t>
  </si>
  <si>
    <t xml:space="preserve">Equivalent activity of 109Cd</t>
  </si>
  <si>
    <t xml:space="preserve">BIPM.RI(II)-K1.Cd-109</t>
  </si>
  <si>
    <t xml:space="preserve">CCRI(II)-K2.Cd-109</t>
  </si>
  <si>
    <t xml:space="preserve">Equivalent activity of 131I</t>
  </si>
  <si>
    <t xml:space="preserve">APMP.RI(II)-K2.I-131</t>
  </si>
  <si>
    <t xml:space="preserve">BIPM.RI(II)-K1.I-131</t>
  </si>
  <si>
    <t xml:space="preserve">Equivalent activity of 133Ba</t>
  </si>
  <si>
    <t xml:space="preserve">APMP.RI(II)-K2.Ba-133</t>
  </si>
  <si>
    <t xml:space="preserve">BIPM.RI(II)-K1.Ba-133</t>
  </si>
  <si>
    <t xml:space="preserve">CCRI(II)-K2.Ba-133</t>
  </si>
  <si>
    <t xml:space="preserve">Equivalent activity of 134Cs</t>
  </si>
  <si>
    <t xml:space="preserve">BIPM.RI(II)-K1.Cs-134</t>
  </si>
  <si>
    <t xml:space="preserve">CCRI(II)-K2.Cs-134</t>
  </si>
  <si>
    <t xml:space="preserve">Equivalent activity of 137Cs</t>
  </si>
  <si>
    <t xml:space="preserve">BIPM.RI(II)-K1.Cs-137</t>
  </si>
  <si>
    <t xml:space="preserve">CCRI(II)-K2.Cs-137</t>
  </si>
  <si>
    <t xml:space="preserve">Equivalent activity of 139Ce</t>
  </si>
  <si>
    <t xml:space="preserve">APMP.RI(II)-K2.Ce-139</t>
  </si>
  <si>
    <t xml:space="preserve">BIPM.RI(II)-K1.Ce-139</t>
  </si>
  <si>
    <t xml:space="preserve">Equivalent activity of 152Eu</t>
  </si>
  <si>
    <t xml:space="preserve">CCRI(II)-K2.Eu-152</t>
  </si>
  <si>
    <t xml:space="preserve">Equivalent activity of 166Hom</t>
  </si>
  <si>
    <t xml:space="preserve">APMP.RI(II)-K2.Ho-166m</t>
  </si>
  <si>
    <t xml:space="preserve">EURAMET.RI(II)-K2.Ho-166m</t>
  </si>
  <si>
    <t xml:space="preserve">Equivalent activity of 169Yb</t>
  </si>
  <si>
    <t xml:space="preserve">EUROMET.RI(II)-K2.Yb-169</t>
  </si>
  <si>
    <t xml:space="preserve">Equivalent activity of 177Lu</t>
  </si>
  <si>
    <t xml:space="preserve">CCRI(II)-K2.Lu-177</t>
  </si>
  <si>
    <t xml:space="preserve">Equivalent activity of 18F</t>
  </si>
  <si>
    <t xml:space="preserve">BIPM.RI(II)-K1.F-18</t>
  </si>
  <si>
    <t xml:space="preserve">Equivalent activity of 201Tl</t>
  </si>
  <si>
    <t xml:space="preserve">BIPM.RI(II)-K1.Tl-201</t>
  </si>
  <si>
    <t xml:space="preserve">Equivalent activity of 58Co</t>
  </si>
  <si>
    <t xml:space="preserve">APMP.RI(II)-K2.Co-58</t>
  </si>
  <si>
    <t xml:space="preserve">BIPM.RI(II)-K1.Co-58</t>
  </si>
  <si>
    <t xml:space="preserve">Equivalent activity of 88Y</t>
  </si>
  <si>
    <t xml:space="preserve">APMP.RI(II)-K2.Y-88</t>
  </si>
  <si>
    <t xml:space="preserve">BIPM.RI(II)-K1.Y-88</t>
  </si>
  <si>
    <t xml:space="preserve">External diameter. TRAVELLING STANDARD : Plug gauge. NOMINAL VALUE : 2 mm</t>
  </si>
  <si>
    <t xml:space="preserve">CCL-K4.b</t>
  </si>
  <si>
    <t xml:space="preserve">External diameter. TRAVELLING STANDARD : Plug gauge. NOMINAL VALUE : 24 mm</t>
  </si>
  <si>
    <t xml:space="preserve">External diameter. TRAVELLING STANDARD : Plug gauge. NOMINAL VALUE : 3.465 mm</t>
  </si>
  <si>
    <t xml:space="preserve">External diameter. TRAVELLING STANDARD : Plug gauge. NOMINAL VALUE : 50 mm</t>
  </si>
  <si>
    <t xml:space="preserve">External diameter. TRAVELLING STANDARD : Plug gauge. NOMINAL VALUE : 98.5 mm</t>
  </si>
  <si>
    <t xml:space="preserve">Fluence per NM-count in cm-2; NEUTRON ENERGY : 1.2 MeV</t>
  </si>
  <si>
    <t xml:space="preserve">CCRI(III)-K10</t>
  </si>
  <si>
    <t xml:space="preserve">Fluence per NM-count in cm-2; NEUTRON ENERGY : 14.8 MeV</t>
  </si>
  <si>
    <t xml:space="preserve">Fluence per NM-count in cm-2; NEUTRON ENERGY : 144 keV</t>
  </si>
  <si>
    <t xml:space="preserve">Fluence per NM-count in cm-2; NEUTRON ENERGY : 5 MeV</t>
  </si>
  <si>
    <t xml:space="preserve">Fluoranthene Mass fraction of PAHs in particulate matter</t>
  </si>
  <si>
    <t xml:space="preserve">Fluoranthene Mass fraction of PAHs in soil matter</t>
  </si>
  <si>
    <t xml:space="preserve">Freezing-point temperature of Aluminium (Al) fixed-point cells</t>
  </si>
  <si>
    <t xml:space="preserve">APMP.T-K4</t>
  </si>
  <si>
    <t xml:space="preserve">CCT-K4</t>
  </si>
  <si>
    <t xml:space="preserve">EUROMET.T-K4</t>
  </si>
  <si>
    <t xml:space="preserve">Freezing-point temperature of Silver (Ag) fixed-point cells</t>
  </si>
  <si>
    <t xml:space="preserve">GM DNA Fraction Sample 1</t>
  </si>
  <si>
    <t xml:space="preserve">CCQM-K86</t>
  </si>
  <si>
    <t xml:space="preserve">GM DNA Fraction Sample 2</t>
  </si>
  <si>
    <t xml:space="preserve">Hardness Vickers Scale HV0.2 NOMINAL VALUE: 240 HV</t>
  </si>
  <si>
    <t xml:space="preserve">CCM.H-K1.a</t>
  </si>
  <si>
    <t xml:space="preserve">Internal diameter. TRAVELLING STANDARD : Ring gauge. NOMINAL VALUE : 100 mm</t>
  </si>
  <si>
    <t xml:space="preserve">CCL-K4.a</t>
  </si>
  <si>
    <t xml:space="preserve">Internal diameter. TRAVELLING STANDARD : Ring gauge. NOMINAL VALUE : 11.95 mm</t>
  </si>
  <si>
    <t xml:space="preserve">Internal diameter. TRAVELLING STANDARD : Ring gauge. NOMINAL VALUE : 49.3 mm</t>
  </si>
  <si>
    <t xml:space="preserve">Internal diameter. TRAVELLING STANDARD : Ring gauge. NOMINAL VALUE : 5.17 mm</t>
  </si>
  <si>
    <t xml:space="preserve">Iron Mass fraction of nutritious elements in whole fat soybean powder</t>
  </si>
  <si>
    <t xml:space="preserve">Kinematic viscosity: 10 mm2/s. 20 °C. Standard liquid A</t>
  </si>
  <si>
    <t xml:space="preserve">CCM.V-K1.A</t>
  </si>
  <si>
    <t xml:space="preserve">Kinematic viscosity: 1300 mm2/s. 20 °C. Standard liquid B1</t>
  </si>
  <si>
    <t xml:space="preserve">CCM.V-K1.B1</t>
  </si>
  <si>
    <t xml:space="preserve">Kinematic viscosity: 1300 mm2/s. 20 °C. Standard liquid B</t>
  </si>
  <si>
    <t xml:space="preserve">CCM.V-K2.1</t>
  </si>
  <si>
    <t xml:space="preserve">CCM.V-K2.B</t>
  </si>
  <si>
    <t xml:space="preserve">Kinematic viscosity: 1300 mm2/s. 20 °C. Standard liquid</t>
  </si>
  <si>
    <t xml:space="preserve">Kinematic viscosity: 15 mm2/s. 150 °C. Standard liquid B</t>
  </si>
  <si>
    <t xml:space="preserve">Kinematic viscosity: 20 mm2/s. -20 °C. Standard liquid A</t>
  </si>
  <si>
    <t xml:space="preserve">CCM.V-K2.A</t>
  </si>
  <si>
    <t xml:space="preserve">Kinematic viscosity: 40 mm2/s. 100 °C. Standard liquid B3</t>
  </si>
  <si>
    <t xml:space="preserve">CCM.V-K1.B3</t>
  </si>
  <si>
    <t xml:space="preserve">Kinematic viscosity: 40 mm2/s. 100 °C. Standard liquid B</t>
  </si>
  <si>
    <t xml:space="preserve">Kinematic viscosity: 40 mm2/s. 100 °C. Standard liquid</t>
  </si>
  <si>
    <t xml:space="preserve">Kinematic viscosity: 400 mm2/s. 40 °C. Standard liquid B2</t>
  </si>
  <si>
    <t xml:space="preserve">CCM.V-K1.B2</t>
  </si>
  <si>
    <t xml:space="preserve">Kinematic viscosity: 40000 mm2/s. 20 °C. Standard liquid B3</t>
  </si>
  <si>
    <t xml:space="preserve">CCM.V-K1.C</t>
  </si>
  <si>
    <t xml:space="preserve">Kinematic viscosity: 5 mm2/s. 20 °C. Standard liquid A</t>
  </si>
  <si>
    <t xml:space="preserve">Kinematic viscosity: 80 mm2/s. -40 °C. Standard liquid A</t>
  </si>
  <si>
    <t xml:space="preserve">Lindane Chlorinated pesticides in solution</t>
  </si>
  <si>
    <t xml:space="preserve">Mass concentration of Mercury in natural water</t>
  </si>
  <si>
    <t xml:space="preserve">CCQM-K70</t>
  </si>
  <si>
    <t xml:space="preserve">Mass concentration of plasmid DNA. NOMINAL VALUE : 2 fg/µl</t>
  </si>
  <si>
    <t xml:space="preserve">CCQM-K61</t>
  </si>
  <si>
    <t xml:space="preserve">Mass concentration of plasmid DNA. NOMINAL VALUE : 20 fg/µl</t>
  </si>
  <si>
    <t xml:space="preserve">Mass fraction of Aldrin in the CCQM-K55.b samples</t>
  </si>
  <si>
    <t xml:space="preserve">CCQM-K55.b</t>
  </si>
  <si>
    <t xml:space="preserve">Mass fraction of Aluminum (Al) as Aluminum Oxide (Al2O3) in clay</t>
  </si>
  <si>
    <t xml:space="preserve">CCQM-K57</t>
  </si>
  <si>
    <t xml:space="preserve">Mass fraction of Arsenic (total) in Herba Ecliptae</t>
  </si>
  <si>
    <t xml:space="preserve">CCQM-K89</t>
  </si>
  <si>
    <t xml:space="preserve">Mass fraction of As in bovine liver</t>
  </si>
  <si>
    <t xml:space="preserve">CCQM-K49</t>
  </si>
  <si>
    <t xml:space="preserve">Mass fraction of Benz[a]anthracene in solution NOMINAL VALUE : 3952 ng/g</t>
  </si>
  <si>
    <t xml:space="preserve">CCQM-K38</t>
  </si>
  <si>
    <t xml:space="preserve">Mass fraction of Benzo[a]pyrene in solution NOMINAL VALUE : 4956 ng/g</t>
  </si>
  <si>
    <t xml:space="preserve">Mass fraction of Benzo[ghi]perylene in solution NOMINAL VALUE : 6872 ng/g</t>
  </si>
  <si>
    <t xml:space="preserve">Mass fraction of Cadmium in Herba Ecliptae</t>
  </si>
  <si>
    <t xml:space="preserve">Mass fraction of Calcium (Ca) as Calcium Oxide (CaO) in clay</t>
  </si>
  <si>
    <t xml:space="preserve">Mass fraction of Calcium (total) in Herba Ecliptae</t>
  </si>
  <si>
    <t xml:space="preserve">Mass fraction of Cd in bovine liver</t>
  </si>
  <si>
    <t xml:space="preserve">Mass fraction of Chloride in anion calibration solution. NOMINAL VALUE : ~ 1 g/kg</t>
  </si>
  <si>
    <t xml:space="preserve">CCQM-K29</t>
  </si>
  <si>
    <t xml:space="preserve">Mass fraction of Chromium in Aluminium alloy</t>
  </si>
  <si>
    <t xml:space="preserve">CCQM-K42</t>
  </si>
  <si>
    <t xml:space="preserve">Mass fraction of Chromium in Commercial Sample solution C. NOMINAL VALUE : 1 g/kg</t>
  </si>
  <si>
    <t xml:space="preserve">CCQM-K87</t>
  </si>
  <si>
    <t xml:space="preserve">Mass fraction of Chromium in Sample solution B. NOMINAL VALUE : 1 g/kg</t>
  </si>
  <si>
    <t xml:space="preserve">Mass fraction of Chromium in calibration solution A. NOMINAL VALUE : 1 g/kg</t>
  </si>
  <si>
    <t xml:space="preserve">Mass fraction of Chromium in low alloy steel</t>
  </si>
  <si>
    <t xml:space="preserve">CCQM-K33</t>
  </si>
  <si>
    <t xml:space="preserve">Mass fraction of Cobalt in Commercial Sample solution C. NOMINAL VALUE : 1 g/kg</t>
  </si>
  <si>
    <t xml:space="preserve">Mass fraction of Cobalt in Sample solution B. NOMINAL VALUE : 1 g/kg</t>
  </si>
  <si>
    <t xml:space="preserve">Mass fraction of Cobalt in calibration solution A. NOMINAL VALUE : 1 g/kg</t>
  </si>
  <si>
    <t xml:space="preserve">Mass fraction of Copper in Aluminium alloy</t>
  </si>
  <si>
    <t xml:space="preserve">Mass fraction of Cortisol in human serum</t>
  </si>
  <si>
    <t xml:space="preserve">CCQM-K63.a</t>
  </si>
  <si>
    <t xml:space="preserve">Mass fraction of Cr in bovine liver</t>
  </si>
  <si>
    <t xml:space="preserve">Mass fraction of Estradiol in the CCQM-K55.a samples</t>
  </si>
  <si>
    <t xml:space="preserve">CCQM-K55.a</t>
  </si>
  <si>
    <t xml:space="preserve">Mass fraction of Ethanol in aqueous matrix. Sample A</t>
  </si>
  <si>
    <t xml:space="preserve">CCQM-K27.a</t>
  </si>
  <si>
    <t xml:space="preserve">Mass fraction of Ethanol in aqueous matrix. Sample B</t>
  </si>
  <si>
    <t xml:space="preserve">Mass fraction of Ethanol in aqueous matrix. Sample C</t>
  </si>
  <si>
    <t xml:space="preserve">Mass fraction of Fe in bovine liver</t>
  </si>
  <si>
    <t xml:space="preserve">Mass fraction of Fluoranthene in solution NOMINAL VALUE : 8906 ng/g</t>
  </si>
  <si>
    <t xml:space="preserve">Mass fraction of Iron (Fe) as Iron Oxide (Fe2O3) in clay</t>
  </si>
  <si>
    <t xml:space="preserve">Mass fraction of Iron in Aluminium alloy</t>
  </si>
  <si>
    <t xml:space="preserve">Mass fraction of Lead in Comercial Sample solution C. NOMINAL VALUE : 1 g/kg</t>
  </si>
  <si>
    <t xml:space="preserve">Mass fraction of Lead in Herba Ecliptae</t>
  </si>
  <si>
    <t xml:space="preserve">Mass fraction of Lead in Sample solution B. NOMINAL VALUE : 1 g/kg</t>
  </si>
  <si>
    <t xml:space="preserve">Mass fraction of Lead in calibration solution A. NOMINAL VALUE : 1 g/kg</t>
  </si>
  <si>
    <t xml:space="preserve">Mass fraction of Magnesium (Mg) as Magnesium Oxide (MgO) in clay</t>
  </si>
  <si>
    <t xml:space="preserve">Mass fraction of Manganese in Aluminium alloy</t>
  </si>
  <si>
    <t xml:space="preserve">Mass fraction of Manganese in low alloy steel</t>
  </si>
  <si>
    <t xml:space="preserve">Mass fraction of Molybdenum in low alloy steel</t>
  </si>
  <si>
    <t xml:space="preserve">Mass fraction of Nickel in algae material</t>
  </si>
  <si>
    <t xml:space="preserve">CCQM-K75</t>
  </si>
  <si>
    <t xml:space="preserve">Mass fraction of Nickel in low alloy steel</t>
  </si>
  <si>
    <t xml:space="preserve">Mass fraction of Non-Volatile Content in the CCQM-K55.b samples</t>
  </si>
  <si>
    <t xml:space="preserve">Mass fraction of PCB 101 in sediment. NOMINAL VALUE : ~30 ng/g</t>
  </si>
  <si>
    <t xml:space="preserve">CCQM-K25</t>
  </si>
  <si>
    <t xml:space="preserve">Mass fraction of PCB 105 in sediment. NOMINAL VALUE : ~10 ng/g</t>
  </si>
  <si>
    <t xml:space="preserve">Mass fraction of PCB 153 in sediment. NOMINAL VALUE : ~32 ng/g</t>
  </si>
  <si>
    <t xml:space="preserve">Mass fraction of PCB 170 in sediment. NOMINAL VALUE : ~ 9 ng/g</t>
  </si>
  <si>
    <t xml:space="preserve">Mass fraction of PCB 28 in sediment. NOMINAL VALUE : ~34 ng/g</t>
  </si>
  <si>
    <t xml:space="preserve">Mass fraction of Pb in bovine liver</t>
  </si>
  <si>
    <t xml:space="preserve">Mass fraction of Pb in red wine</t>
  </si>
  <si>
    <t xml:space="preserve">CCQM-K30</t>
  </si>
  <si>
    <t xml:space="preserve">Mass fraction of Pb in wine</t>
  </si>
  <si>
    <t xml:space="preserve">CCQM-K30.1</t>
  </si>
  <si>
    <t xml:space="preserve">Mass fraction of Phenanthrene in solution NOMINAL VALUE : 5473 ng/g</t>
  </si>
  <si>
    <t xml:space="preserve">Mass fraction of Phosphate in anion calibration solution. NOMINAL VALUE : ~ 1 g/kg</t>
  </si>
  <si>
    <t xml:space="preserve">Mass fraction of Platinum in algae material</t>
  </si>
  <si>
    <t xml:space="preserve">Mass fraction of Progesterone in human serum</t>
  </si>
  <si>
    <t xml:space="preserve">CCQM-K63.b</t>
  </si>
  <si>
    <t xml:space="preserve">Mass fraction of Related Structure Impurities in the CCQM-K55.a samples</t>
  </si>
  <si>
    <t xml:space="preserve">Mass fraction of Related Structure Impurities in the CCQM-K55.b samples</t>
  </si>
  <si>
    <t xml:space="preserve">Mass fraction of Se in bovine liver</t>
  </si>
  <si>
    <t xml:space="preserve">Mass fraction of Silicon (Si) as Silicon Oxide (SiO2) in clay</t>
  </si>
  <si>
    <t xml:space="preserve">Mass fraction of Tin in tomato paste NOMINAL VALUE : ~ 230 mg/kg</t>
  </si>
  <si>
    <t xml:space="preserve">CCQM-K45</t>
  </si>
  <si>
    <t xml:space="preserve">Mass fraction of Volatile Organics in the CCQM-K55.b samples</t>
  </si>
  <si>
    <t xml:space="preserve">Mass fraction of Water in the CCQM-K55.a samples</t>
  </si>
  <si>
    <t xml:space="preserve">Mass fraction of Water in the CCQM-K55.b samples</t>
  </si>
  <si>
    <t xml:space="preserve">Mass fraction of Zinc in Aluminium alloy</t>
  </si>
  <si>
    <t xml:space="preserve">Mass fraction of Zinc in Herba Ecliptae</t>
  </si>
  <si>
    <t xml:space="preserve">Mass fraction of Zn in bovine liver</t>
  </si>
  <si>
    <t xml:space="preserve">Mass fraction of chloramphenicol in pig muscle</t>
  </si>
  <si>
    <t xml:space="preserve">CCQM-K81</t>
  </si>
  <si>
    <t xml:space="preserve">Mass fraction of cholesterol in human serum. Material A : physiological range, ~2.2 mg/g</t>
  </si>
  <si>
    <t xml:space="preserve">CCQM-K6</t>
  </si>
  <si>
    <t xml:space="preserve">Mass fraction of cholesterol in human serum. Material B : physiological range, ~1.7 mg/g</t>
  </si>
  <si>
    <t xml:space="preserve">Mass fraction of lead in lead-free solder. NOMINAL VALUE: 200 mg/kg</t>
  </si>
  <si>
    <t xml:space="preserve">CCQM-K88</t>
  </si>
  <si>
    <t xml:space="preserve">Mass fraction of nitrate in a calibration solution</t>
  </si>
  <si>
    <t xml:space="preserve">CCQM-K59</t>
  </si>
  <si>
    <t xml:space="preserve">Mass fraction of nitrite in a calibration solution </t>
  </si>
  <si>
    <t xml:space="preserve">Mass fraction of pp'-DDE in fish oil. NOMINAL VALUE : 1.5 µg/g (natural material)</t>
  </si>
  <si>
    <t xml:space="preserve">CCQM-K5</t>
  </si>
  <si>
    <t xml:space="preserve">Mass fraction of pp'-DDE in fish oil. NOMINAL VALUE : 6 µg/g (fortified material)</t>
  </si>
  <si>
    <t xml:space="preserve">Mass fraction of pp'-DDT in fish oil. NOMINAL VALUE :  ~70 ng/g (Sample A)</t>
  </si>
  <si>
    <t xml:space="preserve">CCQM-K21</t>
  </si>
  <si>
    <t xml:space="preserve">Mass fraction of total Malachite Green in salmon tissue</t>
  </si>
  <si>
    <t xml:space="preserve">CCQM-K85</t>
  </si>
  <si>
    <t xml:space="preserve">Mass fraction of total selenium in selenised wheat flour</t>
  </si>
  <si>
    <t xml:space="preserve">CCQM-K60</t>
  </si>
  <si>
    <t xml:space="preserve">Mass of a 1 kg silicon sphere</t>
  </si>
  <si>
    <t xml:space="preserve">CCM.D-K1</t>
  </si>
  <si>
    <t xml:space="preserve">Neutron source emission rate; SOURCE : 241Am-Be(alpha,n)</t>
  </si>
  <si>
    <t xml:space="preserve">CCRI(III)-K9.AmBe</t>
  </si>
  <si>
    <t xml:space="preserve">Nominal 10V Josephson standard voltage</t>
  </si>
  <si>
    <t xml:space="preserve">BIPM.EM-K10.b</t>
  </si>
  <si>
    <t xml:space="preserve">Nominal 1V Josephson standard voltage</t>
  </si>
  <si>
    <t xml:space="preserve">BIPM.EM-K10.a</t>
  </si>
  <si>
    <t xml:space="preserve">Phenanthrene Mass fraction of PAHs in particulate matter</t>
  </si>
  <si>
    <t xml:space="preserve">Phenanthrene Mass fraction of PAHs in soil matter</t>
  </si>
  <si>
    <t xml:space="preserve">Pressure sensitivity level of LS1P laboratory standard microphones @ 1000Hz (Microphone serial number 1734004)</t>
  </si>
  <si>
    <t xml:space="preserve">SIM.AUV.A-K1</t>
  </si>
  <si>
    <t xml:space="preserve">Pressure sensitivity level of LS1P laboratory standard microphones @ 1000Hz (Microphone serial number 4160.2302519)</t>
  </si>
  <si>
    <t xml:space="preserve">COOMET.AUV.A-K1</t>
  </si>
  <si>
    <t xml:space="preserve">Pressure sensitivity level of LS1P laboratory standard microphones @ 1000Hz (Microphone serial number 4160.2302521)</t>
  </si>
  <si>
    <t xml:space="preserve">Pressure sensitivity level of LS1P laboratory standard microphones @ 1000Hz (Microphone serial number 907045)</t>
  </si>
  <si>
    <t xml:space="preserve">Pressure sensitivity level of LS1P laboratory standard microphones @ 1000Hz</t>
  </si>
  <si>
    <t xml:space="preserve">APMP.AUV.A-K1</t>
  </si>
  <si>
    <t xml:space="preserve">CCAUV.A-K1</t>
  </si>
  <si>
    <t xml:space="preserve">EUROMET.AUV.A-K1</t>
  </si>
  <si>
    <t xml:space="preserve">Pressure sensitivity level of LS1P laboratory standard microphones @ 250Hz (Microphone serial number 1734004)</t>
  </si>
  <si>
    <t xml:space="preserve">Pressure sensitivity level of LS1P laboratory standard microphones @ 250Hz (Microphone serial number 4160.2302519)</t>
  </si>
  <si>
    <t xml:space="preserve">Pressure sensitivity level of LS1P laboratory standard microphones @ 250Hz (Microphone serial number 4160.2302521)</t>
  </si>
  <si>
    <t xml:space="preserve">Pressure sensitivity level of LS1P laboratory standard microphones @ 250Hz (Microphone serial number 907045)</t>
  </si>
  <si>
    <t xml:space="preserve">Pressure sensitivity level of LS1P laboratory standard microphones @ 250Hz</t>
  </si>
  <si>
    <t xml:space="preserve">Resistance ratio, quantum Hall resistance standards: 100 ohms / RH(2)</t>
  </si>
  <si>
    <t xml:space="preserve">BIPM.EM-K12</t>
  </si>
  <si>
    <t xml:space="preserve">Resistance ratio: 10 kiloohms/100 ohms</t>
  </si>
  <si>
    <t xml:space="preserve">Resistance ratio: 100 ohms / 1 ohm</t>
  </si>
  <si>
    <t xml:space="preserve">Resistance; NOMINAL VALUE : 1 ohms</t>
  </si>
  <si>
    <t xml:space="preserve">BIPM.EM-K13.a</t>
  </si>
  <si>
    <t xml:space="preserve">Resistance; NOMINAL VALUE : 10 kiloohms</t>
  </si>
  <si>
    <t xml:space="preserve">BIPM.EM-K13.b</t>
  </si>
  <si>
    <t xml:space="preserve">SIR equivalent activity of 110Agm</t>
  </si>
  <si>
    <t xml:space="preserve">BIPM.RI(II)-K1.Ag-110m</t>
  </si>
  <si>
    <t xml:space="preserve">SIR equivalent activity of 113Sn</t>
  </si>
  <si>
    <t xml:space="preserve">BIPM.RI(II)-K1.Sn-113</t>
  </si>
  <si>
    <t xml:space="preserve">SIR equivalent activity of 153Sm</t>
  </si>
  <si>
    <t xml:space="preserve">BIPM.RI(II)-K1.Sm-153</t>
  </si>
  <si>
    <t xml:space="preserve">SIR equivalent activity of 203Hg</t>
  </si>
  <si>
    <t xml:space="preserve">BIPM.RI(II)-K1.Hg-203</t>
  </si>
  <si>
    <t xml:space="preserve">SIR equivalent activity of 241Am</t>
  </si>
  <si>
    <t xml:space="preserve">CCRI(II)-K2.Am-241</t>
  </si>
  <si>
    <t xml:space="preserve">SIR equivalent activity of 46Sc</t>
  </si>
  <si>
    <t xml:space="preserve">BIPM.RI(II)-K1.Sc-46</t>
  </si>
  <si>
    <t xml:space="preserve">SIR equivalent activity of 51Cr</t>
  </si>
  <si>
    <t xml:space="preserve">BIPM.RI(II)-K1.Cr-51</t>
  </si>
  <si>
    <t xml:space="preserve">SIR equivalent activity of 59Fe</t>
  </si>
  <si>
    <t xml:space="preserve">BIPM.RI(II)-K1.Fe-59</t>
  </si>
  <si>
    <t xml:space="preserve">SIR equivalent activity of 67Ga</t>
  </si>
  <si>
    <t xml:space="preserve">BIPM.RI(II)-K1.Ga-67</t>
  </si>
  <si>
    <t xml:space="preserve">Temperature of triple point of water</t>
  </si>
  <si>
    <t xml:space="preserve">CCT-K7</t>
  </si>
  <si>
    <t xml:space="preserve">EUROMET.T-K7</t>
  </si>
  <si>
    <t xml:space="preserve">Torque Transducer TB2 S/N 044430025. NOMINAL VALUE : Tnom = 1000 N.m anti-clockwise torque</t>
  </si>
  <si>
    <t xml:space="preserve">CCM.T-K1</t>
  </si>
  <si>
    <t xml:space="preserve">Torque Transducer TB2 S/N 044430025. NOMINAL VALUE : Tnom = 1000 N.m clockwise torque</t>
  </si>
  <si>
    <t xml:space="preserve">Torque Transducer TB2 S/N 044430025. NOMINAL VALUE : Tnom = 500 N.m anti-clockwise torque</t>
  </si>
  <si>
    <t xml:space="preserve">Torque Transducer TB2 S/N 044430025. NOMINAL VALUE : Tnom = 500 N.m clockwise torque</t>
  </si>
  <si>
    <t xml:space="preserve">Torque Transducer TT1 S/N 36079-01. NOMINAL VALUE : Tnom = 1000 N.m anti-clockwise torque</t>
  </si>
  <si>
    <t xml:space="preserve">Torque Transducer TT1 S/N 36079-01. NOMINAL VALUE : Tnom = 1000 N.m clockwise torque</t>
  </si>
  <si>
    <t xml:space="preserve">Torque Transducer TT1 S/N 36079-01. NOMINAL VALUE : Tnom = 500 N.m anti-clockwise torque</t>
  </si>
  <si>
    <t xml:space="preserve">Torque Transducer TT1 S/N 36079-01. NOMINAL VALUE : Tnom = 500 N.m clockwise torque</t>
  </si>
  <si>
    <t xml:space="preserve">Volume of a 1 kg silicon sphere</t>
  </si>
  <si>
    <t xml:space="preserve">Volume of water delivered by transfer standard  TS 710-04</t>
  </si>
  <si>
    <t xml:space="preserve">APMP.M.FF-K4</t>
  </si>
  <si>
    <t xml:space="preserve">CCM.FF-K4</t>
  </si>
  <si>
    <t xml:space="preserve">EURAMET.M.FF-K4.b</t>
  </si>
  <si>
    <t xml:space="preserve">Volume of water delivered by transfer standard  TS 710-05</t>
  </si>
  <si>
    <t xml:space="preserve">SIM.M.FF-K4</t>
  </si>
  <si>
    <t xml:space="preserve">Volume of water delivered by transfer standard  TS 710-06</t>
  </si>
  <si>
    <t xml:space="preserve">Zinc Mass fraction of nutritious elements in whole fat soybean powder</t>
  </si>
  <si>
    <t xml:space="preserve">amount concentration of Arsenic (As) in marine fish</t>
  </si>
  <si>
    <t xml:space="preserve">CCQM-K43.1</t>
  </si>
  <si>
    <t xml:space="preserve">amount concentration of Arsenic (As) in salmon</t>
  </si>
  <si>
    <t xml:space="preserve">CCQM-K43</t>
  </si>
  <si>
    <t xml:space="preserve">amount concentration of Lead (Pb) in salmon</t>
  </si>
  <si>
    <t xml:space="preserve">amount concentration of Mercury (Hg) in marine fish</t>
  </si>
  <si>
    <t xml:space="preserve">amount concentration of Methylmercury (MeHg) in salmon</t>
  </si>
  <si>
    <t xml:space="preserve">amount concentration of Selenium (Se) in marine fish</t>
  </si>
  <si>
    <t xml:space="preserve">amount concentration of Selenium (Se) in salmon</t>
  </si>
  <si>
    <t xml:space="preserve">amount concentration of mercury (Hg) in salmon</t>
  </si>
  <si>
    <t xml:space="preserve">m-xylene in Methanol</t>
  </si>
  <si>
    <t xml:space="preserve">o-xylene in Methanol</t>
  </si>
  <si>
    <t xml:space="preserve">p-xylene in Methanol</t>
  </si>
  <si>
    <t xml:space="preserve">pH value of phosphate buffer. Sample 1 : [0.025 mol kg-1 KH2PO4 + 0.025 mol kg-1 Na2HPO4]. Measurements at 25 °C. NOMINAL VALUE : pH = 6.9 at 25 °C</t>
  </si>
  <si>
    <t xml:space="preserve">CCQM-K9</t>
  </si>
  <si>
    <t xml:space="preserve">pH value of phosphate buffer. Sample 1 : [0.025 mol kg-1 KH2PO4 + 0.025 mol kg-1 Na2HPO4]. Measurements at 37 °C. NOMINAL VALUE : pH = 6.9 at 25 °C</t>
  </si>
  <si>
    <t xml:space="preserve">pH value of phosphate buffer. Sample 1: [0.025 mol kg-1 KH2PO4 + 0.025 mol kg-1 Na2HPO4]. Measurements at 15 °C. NOMINAL VALUE : pH = 6.9 at 25 °C</t>
  </si>
  <si>
    <t xml:space="preserve">CCQM-K9.2</t>
  </si>
  <si>
    <t xml:space="preserve">pH value of phosphate buffer. Sample 1: [0.025 mol kg-1 KH2PO4 + 0.025 mol kg-1 Na2HPO4]. Measurements at 25 °C. NOMINAL VALUE : pH = 6.9 at 25 °C</t>
  </si>
  <si>
    <t xml:space="preserve">pH value of phosphate buffer. Sample 1: [0.025 mol kg-1 KH2PO4 + 0.025 mol kg-1 Na2HPO4]. Measurements at 37 °C. NOMINAL VALUE : pH = 6.9 at 25 °C</t>
  </si>
  <si>
    <t xml:space="preserve">pH value of phosphate buffer. Sample : [0.0217 mol kg-1 KH2PO4 + 0.0219 mol kg-1 Na2HPO4]. Measurements at 15 °C. NOMINAL VALUE : pH = 6.86 at 25 °C</t>
  </si>
  <si>
    <t xml:space="preserve">APMP.QM-K9</t>
  </si>
  <si>
    <t xml:space="preserve">pH value of phosphate buffer. Sample : [0.0217 mol kg-1 KH2PO4 + 0.0219 mol kg-1 Na2HPO4]. Measurements at 25 °C. NOMINAL VALUE : pH = 6.86 at 25 °C</t>
  </si>
  <si>
    <t xml:space="preserve">pH value of phosphate buffer. Sample : [0.0217 mol kg-1 KH2PO4 + 0.0219 mol kg-1 Na2HPO4]. Measurements at 37 °C. NOMINAL VALUE : pH = 6.86 at 25 °C</t>
  </si>
  <si>
    <t xml:space="preserve">pH value of phthalate buffer. Sample: Potassium hydrogen phthalate, KHC8H4O4. Measurements at 15 °C. NOMINAL VALUE : pH = 4.0 at 25 °C</t>
  </si>
  <si>
    <t xml:space="preserve">CCQM-K17</t>
  </si>
  <si>
    <t xml:space="preserve">pH value of phthalate buffer. Sample: Potassium hydrogen phthalate, KHC8H4O4. Measurements at 25 °C. NOMINAL VALUE : pH = 4.0 at 25 °C</t>
  </si>
  <si>
    <t xml:space="preserve">pH value of phthalate buffer. Sample: Potassium hydrogen phthalate, KHC8H4O4. Measurements at 37 °C. NOMINAL VALUE : pH = 4.0 at 25 °C</t>
  </si>
  <si>
    <t xml:space="preserve">pH value of tetroxalate buffer. Measurements at 15 °C . NOMINAL VALUE : pH ~ 1.7</t>
  </si>
  <si>
    <t xml:space="preserve">CCQM-K20</t>
  </si>
  <si>
    <t xml:space="preserve">pH value of tetroxalate buffer. Measurements at 25 °C . NOMINAL VALUE : pH ~ 1.7</t>
  </si>
  <si>
    <t xml:space="preserve">pH value of tetroxalate buffer. Measurements at 37 °C . NOMINAL VALUE : pH ~ 1.7</t>
  </si>
  <si>
    <t xml:space="preserve">Components in Stainless Steel - Table I - C</t>
  </si>
  <si>
    <t xml:space="preserve">APLAC-T067</t>
  </si>
  <si>
    <t xml:space="preserve">Components in Stainless Steel - Table II - Si</t>
  </si>
  <si>
    <t xml:space="preserve">Components in Stainless Steel - Table III - Mn</t>
  </si>
  <si>
    <t xml:space="preserve">Components in Stainless Steel - Table IV - P</t>
  </si>
  <si>
    <t xml:space="preserve">Components in Stainless Steel - Table V - S</t>
  </si>
  <si>
    <t xml:space="preserve">Components in Stainless Steel - Table VI - Cr</t>
  </si>
  <si>
    <t xml:space="preserve">Components in Stainless Steel - Table VII - Ni</t>
  </si>
  <si>
    <t xml:space="preserve">Components in Stainless Steel - Table VIII - Ti</t>
  </si>
  <si>
    <t xml:space="preserve">Melamine in Milk Sample 1</t>
  </si>
  <si>
    <t xml:space="preserve">APLAC-T071</t>
  </si>
  <si>
    <t xml:space="preserve">Melamine in Milk Sample 2</t>
  </si>
  <si>
    <t xml:space="preserve">Nutrients in Food - TABLE III - Total lipids </t>
  </si>
  <si>
    <t xml:space="preserve">APLAC-T073</t>
  </si>
  <si>
    <t xml:space="preserve">Nutrients in Food - TABLE IV - Saturated Fat</t>
  </si>
  <si>
    <t xml:space="preserve">Nutrients in Food - TABLE IX - Sodium</t>
  </si>
  <si>
    <t xml:space="preserve">Nutrients in Food - TABLE V - Trans Fat</t>
  </si>
  <si>
    <t xml:space="preserve">Nutrients in Food - TABLE VI - Protein</t>
  </si>
  <si>
    <t xml:space="preserve">Nutrients in Food - TABLE VII - Sugars</t>
  </si>
  <si>
    <t xml:space="preserve">Nutrients in Food - TABLE VIII - Total Dietary Fibre</t>
  </si>
  <si>
    <t xml:space="preserve">Nutrients in Food - TABLE X - Ash</t>
  </si>
  <si>
    <t xml:space="preserve">Nutrients in Food - TABLE XI - Moisture</t>
  </si>
  <si>
    <t xml:space="preserve">Optics_Test_Component_T1_Form_Error</t>
  </si>
  <si>
    <t xml:space="preserve">Briers1999</t>
  </si>
  <si>
    <t xml:space="preserve">Optics_Test_Component_T2_Curvature_Radius</t>
  </si>
  <si>
    <t xml:space="preserve">Optics_Test_Component_T2_Form_Error</t>
  </si>
  <si>
    <t xml:space="preserve">Optics_Test_Component_T3_Curvature_Radius</t>
  </si>
  <si>
    <t xml:space="preserve">Optics_Test_Component_T3_Form_Error</t>
  </si>
  <si>
    <t xml:space="preserve">Optics_Test_Component_T4_Curvature_Radius</t>
  </si>
  <si>
    <t xml:space="preserve">Optics_Test_Component_T4_Form_Error</t>
  </si>
  <si>
    <t xml:space="preserve">Optics_Test_Component_T5_Curvature_Radius</t>
  </si>
  <si>
    <t xml:space="preserve">Optics_Test_Component_T5_Form_Error</t>
  </si>
  <si>
    <t xml:space="preserve">Optics_Test_Component_T6_Wavefront_Error</t>
  </si>
  <si>
    <t xml:space="preserve">delta_O18_Biogenic_Silica_sample_BFC</t>
  </si>
  <si>
    <t xml:space="preserve">Chapligin2011</t>
  </si>
  <si>
    <t xml:space="preserve">delta_O18_Biogenic_Silica_sample_G95</t>
  </si>
  <si>
    <t xml:space="preserve">delta_O18_Biogenic_Silica_sample_HT</t>
  </si>
  <si>
    <t xml:space="preserve">delta_O18_Biogenic_Silica_sample_MSG60</t>
  </si>
  <si>
    <t xml:space="preserve">delta_O18_Biogenic_Silica_sample_NFC</t>
  </si>
  <si>
    <t xml:space="preserve">delta_O18_Biogenic_Silica_sample_PS1772-8</t>
  </si>
  <si>
    <t xml:space="preserve">GEOTRACE Table 3 - Station 1 (open ocean) Ra-223</t>
  </si>
  <si>
    <t xml:space="preserve">Charette2012</t>
  </si>
  <si>
    <t xml:space="preserve">GEOTRACE Table 3 - Station 1 (open ocean) Ra-226</t>
  </si>
  <si>
    <t xml:space="preserve">GEOTRACE Table 3 - Station 1 (open ocean) Ra-228</t>
  </si>
  <si>
    <t xml:space="preserve">GEOTRACE Table 3 - Station 1 (open ocean) Th-228</t>
  </si>
  <si>
    <t xml:space="preserve">GEOTRACE Table 4 - Station 2 (slope) Ra-223</t>
  </si>
  <si>
    <t xml:space="preserve">GEOTRACE Table 4 - Station 2 (slope) Ra-224</t>
  </si>
  <si>
    <t xml:space="preserve">GEOTRACE Table 4 - Station 2 (slope) Ra-226</t>
  </si>
  <si>
    <t xml:space="preserve">GEOTRACE Table 4 - Station 2 (slope) Ra-228</t>
  </si>
  <si>
    <t xml:space="preserve">GEOTRACE Table 4 - Station 2 (slope) Th-228</t>
  </si>
  <si>
    <t xml:space="preserve">GEOTRACE Table 5 - Station 3 (shelf) Ra-223</t>
  </si>
  <si>
    <t xml:space="preserve">GEOTRACE Table 5 - Station 3 (shelf) Ra-224</t>
  </si>
  <si>
    <t xml:space="preserve">GEOTRACE Table 5 - Station 3 (shelf) Ra-226</t>
  </si>
  <si>
    <t xml:space="preserve">GEOTRACE Table 5 - Station 3 (shelf) Ra-228</t>
  </si>
  <si>
    <t xml:space="preserve">GEOTRACE Table 5 - Station 3 (shelf) Th-228</t>
  </si>
  <si>
    <t xml:space="preserve">GEOTRACE Table 6 - Station 4 (estuary) Ra-223</t>
  </si>
  <si>
    <t xml:space="preserve">GEOTRACE Table 6 - Station 4 (estuary) Ra-224</t>
  </si>
  <si>
    <t xml:space="preserve">GEOTRACE Table 6 - Station 4 (estuary) Ra-226</t>
  </si>
  <si>
    <t xml:space="preserve">GEOTRACE Table 6 - Station 4 (estuary) Ra-228</t>
  </si>
  <si>
    <t xml:space="preserve">GEOTRACE Table 6 - Station 4 (estuary) Th-228</t>
  </si>
  <si>
    <t xml:space="preserve">Mg/Ca in Centrifuged BAM RS3 Forminafora Sample</t>
  </si>
  <si>
    <t xml:space="preserve">Greaves2008</t>
  </si>
  <si>
    <t xml:space="preserve">Mg/Ca in Centrifuged CMSI 1767 Forminafora Sample</t>
  </si>
  <si>
    <t xml:space="preserve">Mg/Ca in Centrifuged ECRM 752-1 Forminafora Sample</t>
  </si>
  <si>
    <t xml:space="preserve">Mg/Ca in Uncentrifuged BAM RS3 Forminafora Sample</t>
  </si>
  <si>
    <t xml:space="preserve">Mg/Ca in Uncentrifuged CMSI 1767 Forminafora Sample</t>
  </si>
  <si>
    <t xml:space="preserve">Mg/Ca in Uncentrifuged ECRM 752-1 Forminafora Sample</t>
  </si>
  <si>
    <t xml:space="preserve">Sr/Ca in Centrifuged CMSI 1767 Forminafora Sample</t>
  </si>
  <si>
    <t xml:space="preserve">Sr/Ca in Uncentrifuged CMSI 1767 Forminafora Sample</t>
  </si>
  <si>
    <t xml:space="preserve">Am241_Activity_Soil_Sample_1</t>
  </si>
  <si>
    <t xml:space="preserve">IAEA-AL-171</t>
  </si>
  <si>
    <t xml:space="preserve">Am241_Activity_Water_Sample_3</t>
  </si>
  <si>
    <t xml:space="preserve">Cd109_Activity_Soil_Sample_1</t>
  </si>
  <si>
    <t xml:space="preserve">Cd109_Activity_Water_Sample_3</t>
  </si>
  <si>
    <t xml:space="preserve">Co60_Activity_Soil_Sample_1</t>
  </si>
  <si>
    <t xml:space="preserve">Co60_Activity_Water_Sample_3</t>
  </si>
  <si>
    <t xml:space="preserve">Cs134_Activity_Soil_Sample_1</t>
  </si>
  <si>
    <t xml:space="preserve">Cs134_Activity_Water_Sample_3</t>
  </si>
  <si>
    <t xml:space="preserve">Cs137_Activity_Grass_Sample_2</t>
  </si>
  <si>
    <t xml:space="preserve">Cs137_Activity_Soil_Sample_1</t>
  </si>
  <si>
    <t xml:space="preserve">Cs137_Activity_Water_Sample_3</t>
  </si>
  <si>
    <t xml:space="preserve">K40_Activity_Grass_Sample_2</t>
  </si>
  <si>
    <t xml:space="preserve">Mn54_Activity_Soil_Sample_1</t>
  </si>
  <si>
    <t xml:space="preserve">Mn54_Activity_Water_Sample_3</t>
  </si>
  <si>
    <t xml:space="preserve">Pb210_Activity_Soil_Sample_1</t>
  </si>
  <si>
    <t xml:space="preserve">Pb210_Activity_Water_Sample_3</t>
  </si>
  <si>
    <t xml:space="preserve">Zn65_Activity_Soil_Sample_1</t>
  </si>
  <si>
    <t xml:space="preserve">Zn65_Activity_Water_Sample_3</t>
  </si>
  <si>
    <t xml:space="preserve">Performance evaluation gross alpha measurement results Water Sample 3 (Blank water) </t>
  </si>
  <si>
    <t xml:space="preserve">IAEA-AQ-15</t>
  </si>
  <si>
    <t xml:space="preserve">Performance evaluation of Pb-210 measurement results Phosphogypsum IAEA-434 sample 6</t>
  </si>
  <si>
    <t xml:space="preserve">Performance evaluation of Ra-226 measurement results Phosphogypsum IAEA-434 sample 6</t>
  </si>
  <si>
    <t xml:space="preserve">Performance evaluation of Ra-226 measurement results Spiked water sample 01</t>
  </si>
  <si>
    <t xml:space="preserve">Performance evaluation of Ra-226 measurement results Spiked water sample 02</t>
  </si>
  <si>
    <t xml:space="preserve">Performance evaluation of Th-230 measurement results Phosphogypsum IAEA-434 sample 6</t>
  </si>
  <si>
    <t xml:space="preserve">Performance evaluation of U-234 measurement results Phosphogypsum IAEA-434 sample 6</t>
  </si>
  <si>
    <t xml:space="preserve">Performance evaluation of U-234 measurement results Spiked water sample 02</t>
  </si>
  <si>
    <t xml:space="preserve">Performance evaluation of U-234 measurement results Spiked water sample 1</t>
  </si>
  <si>
    <t xml:space="preserve">Performance evaluation of U-238 measurement results Phosphogypsum IAEA-434 sample 6</t>
  </si>
  <si>
    <t xml:space="preserve">Performance evaluation of U-238 measurement results Spiked water sample 01</t>
  </si>
  <si>
    <t xml:space="preserve">Performance evaluation of U-238 measurement results Spiked water sample 2</t>
  </si>
  <si>
    <t xml:space="preserve">Performance evaluation of gross alpha measurement results Spiked water sample 4</t>
  </si>
  <si>
    <t xml:space="preserve">Performance evaluation of gross alpha measurement results Spiked water sample 5</t>
  </si>
  <si>
    <t xml:space="preserve">Performance evaluation of gross beta measurement results Spiked water sample 4</t>
  </si>
  <si>
    <t xml:space="preserve">Performance evaluation of gross beta measurement results Spiked water sample 5</t>
  </si>
  <si>
    <t xml:space="preserve">Performance evaluation of gross beta measurement results Water sample 3 (Blank water) </t>
  </si>
  <si>
    <t xml:space="preserve">Al in Marine Sediments by XRF</t>
  </si>
  <si>
    <t xml:space="preserve">IAEA-AQ-5</t>
  </si>
  <si>
    <t xml:space="preserve">As in Marine Sediments by XRF</t>
  </si>
  <si>
    <t xml:space="preserve">Ba in Marine Sediments by XRF</t>
  </si>
  <si>
    <t xml:space="preserve">Br in Marine Sediments by XRF</t>
  </si>
  <si>
    <t xml:space="preserve">Ca in Marine Sediments by XRF</t>
  </si>
  <si>
    <t xml:space="preserve">Ce in Marine Sediments by XRF</t>
  </si>
  <si>
    <t xml:space="preserve">Cl in Marine Sediments by XRF</t>
  </si>
  <si>
    <t xml:space="preserve">Co in Marine Sediments by XRF</t>
  </si>
  <si>
    <t xml:space="preserve">Cr in Marine Sediments by XRF</t>
  </si>
  <si>
    <t xml:space="preserve">Cu in Marine Sediments by XRF</t>
  </si>
  <si>
    <t xml:space="preserve">Fe in Marine Sediments by XRF</t>
  </si>
  <si>
    <t xml:space="preserve">Ga in Marine Sediments by XRF</t>
  </si>
  <si>
    <t xml:space="preserve">K in Marine Sediments by XRF</t>
  </si>
  <si>
    <t xml:space="preserve">La in Marine Sediments by XRF</t>
  </si>
  <si>
    <t xml:space="preserve">Mg in Marine Sediments by XRF</t>
  </si>
  <si>
    <t xml:space="preserve">Mn in Marine Sediments by XRF</t>
  </si>
  <si>
    <t xml:space="preserve">Na in Marine Sediments by XRF</t>
  </si>
  <si>
    <t xml:space="preserve">Nb in Marine Sediments by XRF</t>
  </si>
  <si>
    <t xml:space="preserve">Nd in Marine Sediments by XRF</t>
  </si>
  <si>
    <t xml:space="preserve">Ni in Marine Sediments by XRF</t>
  </si>
  <si>
    <t xml:space="preserve">Pb in Marine Sediments by XRF</t>
  </si>
  <si>
    <t xml:space="preserve">Rb in Marine Sediments by XRF</t>
  </si>
  <si>
    <t xml:space="preserve">S in Marine Sediments by XRF</t>
  </si>
  <si>
    <t xml:space="preserve">Si in Marine Sediments by XRF</t>
  </si>
  <si>
    <t xml:space="preserve">Sr in Marine Sediments by XRF</t>
  </si>
  <si>
    <t xml:space="preserve">Ti in Marine Sediments by XRF</t>
  </si>
  <si>
    <t xml:space="preserve">V in Marine Sediments by XRF</t>
  </si>
  <si>
    <t xml:space="preserve">Y in Marine Sediments by XRF</t>
  </si>
  <si>
    <t xml:space="preserve">Zn in Marine Sediments by XRF</t>
  </si>
  <si>
    <t xml:space="preserve">Zr in Marine Sediments by XRF</t>
  </si>
  <si>
    <t xml:space="preserve">Po-210 in Water Sample 01</t>
  </si>
  <si>
    <t xml:space="preserve">IAEA-AQ-7</t>
  </si>
  <si>
    <t xml:space="preserve">Po-210 in Water Sample 02</t>
  </si>
  <si>
    <t xml:space="preserve">Po-210 in Water Sample 03</t>
  </si>
  <si>
    <t xml:space="preserve">Po-210 in Water Sample 04</t>
  </si>
  <si>
    <t xml:space="preserve">Arsenic in Feed</t>
  </si>
  <si>
    <t xml:space="preserve">IMEP-114</t>
  </si>
  <si>
    <t xml:space="preserve">Cadmium in Feed</t>
  </si>
  <si>
    <t xml:space="preserve">Lead in Feed</t>
  </si>
  <si>
    <t xml:space="preserve">Mercury in Feed</t>
  </si>
  <si>
    <t xml:space="preserve">Tin in Feed</t>
  </si>
  <si>
    <t xml:space="preserve">sulphur_content_in_petrol</t>
  </si>
  <si>
    <t xml:space="preserve">IMEP-22</t>
  </si>
  <si>
    <t xml:space="preserve">IMEP-36</t>
  </si>
  <si>
    <t xml:space="preserve">PAH 5-Methylchrysene in Material 1</t>
  </si>
  <si>
    <t xml:space="preserve">JRC40602</t>
  </si>
  <si>
    <t xml:space="preserve">PAH 5-Methylchrysene in Material 2</t>
  </si>
  <si>
    <t xml:space="preserve">PAH Benz[a]anthracene in Material 1</t>
  </si>
  <si>
    <t xml:space="preserve">PAH Benz[a]anthracene in Material 2</t>
  </si>
  <si>
    <t xml:space="preserve">PAH Benzo[a]pyrene in Material 1</t>
  </si>
  <si>
    <t xml:space="preserve">PAH Benzo[a]pyrene in Material 2</t>
  </si>
  <si>
    <t xml:space="preserve">PAH Benzo[b]fluoranthene in Material 1</t>
  </si>
  <si>
    <t xml:space="preserve">PAH Benzo[b]fluoranthene in Material 2</t>
  </si>
  <si>
    <t xml:space="preserve">PAH Benzo[c]fluorene in Material 1</t>
  </si>
  <si>
    <t xml:space="preserve">PAH Benzo[c]fluorene in Material 2</t>
  </si>
  <si>
    <t xml:space="preserve">PAH Benzo[ghi]perylene in Material 1</t>
  </si>
  <si>
    <t xml:space="preserve">PAH Benzo[ghi]perylene in Material 2</t>
  </si>
  <si>
    <t xml:space="preserve">PAH Benzo[j]fluoranthene in Material 1</t>
  </si>
  <si>
    <t xml:space="preserve">PAH Benzo[j]fluoranthene in Material 2</t>
  </si>
  <si>
    <t xml:space="preserve">PAH Benzo[k]fluoranthene in Material 1</t>
  </si>
  <si>
    <t xml:space="preserve">PAH Benzo[k]fluoranthene in Material 2</t>
  </si>
  <si>
    <t xml:space="preserve">PAH Chrysene in Material 1</t>
  </si>
  <si>
    <t xml:space="preserve">PAH Chrysene in Material 2</t>
  </si>
  <si>
    <t xml:space="preserve">PAH Cyclopenta[cd]pyrene in Material 1</t>
  </si>
  <si>
    <t xml:space="preserve">PAH Cyclopenta[cd]pyrene in Material 2</t>
  </si>
  <si>
    <t xml:space="preserve">PAH Dibenz[a,h]anthracene in Material 1</t>
  </si>
  <si>
    <t xml:space="preserve">PAH Dibenz[a,h]anthracene in Material 2</t>
  </si>
  <si>
    <t xml:space="preserve">PAH Dibenzo[a,e]pyrene in Material 1</t>
  </si>
  <si>
    <t xml:space="preserve">PAH Dibenzo[a,e]pyrene in Material 2</t>
  </si>
  <si>
    <t xml:space="preserve">PAH Dibenzo[a,h]pyrene in Material 1</t>
  </si>
  <si>
    <t xml:space="preserve">PAH Dibenzo[a,h]pyrene in Material 2</t>
  </si>
  <si>
    <t xml:space="preserve">PAH Dibenzo[a,i]pyrene in Material 1</t>
  </si>
  <si>
    <t xml:space="preserve">PAH Dibenzo[a,i]pyrene in Material 2</t>
  </si>
  <si>
    <t xml:space="preserve">PAH Dibenzo[a,l]pyrene in Material 1</t>
  </si>
  <si>
    <t xml:space="preserve">PAH Dibenzo[a,l]pyrene in Material 2</t>
  </si>
  <si>
    <t xml:space="preserve">PAH Indeno[1,2,3-cd]pryene in Material 1</t>
  </si>
  <si>
    <t xml:space="preserve">PAH Indeno[1,2,3-cd]pyrene in Material 2</t>
  </si>
  <si>
    <t xml:space="preserve">GM Content in Sample 1</t>
  </si>
  <si>
    <t xml:space="preserve">JRC56358_CCQM-P113 (CCQM-K86 pilot)</t>
  </si>
  <si>
    <t xml:space="preserve">GM Content in Sample 2</t>
  </si>
  <si>
    <t xml:space="preserve">GM Content in Sample 3</t>
  </si>
  <si>
    <t xml:space="preserve">GM Content in Sample 4</t>
  </si>
  <si>
    <t xml:space="preserve">Ochratoxin A in cereal flour</t>
  </si>
  <si>
    <t xml:space="preserve">JRC61709</t>
  </si>
  <si>
    <t xml:space="preserve">Ochratoxin A in green coffee</t>
  </si>
  <si>
    <t xml:space="preserve">Ochratoxin A in ochratoxin A solution</t>
  </si>
  <si>
    <t xml:space="preserve">Ochratoxin A in paprika</t>
  </si>
  <si>
    <t xml:space="preserve">Aflatoxin B1 in Animal Feed</t>
  </si>
  <si>
    <t xml:space="preserve">JRC68705</t>
  </si>
  <si>
    <t xml:space="preserve">Aflatoxin B1 in Baby Food</t>
  </si>
  <si>
    <t xml:space="preserve">Aflatoxin B1 in Maize Powder</t>
  </si>
  <si>
    <t xml:space="preserve">Aflatoxin B1 in Test Solution</t>
  </si>
  <si>
    <t xml:space="preserve">DON mycotoxins in cereals Sample A</t>
  </si>
  <si>
    <t xml:space="preserve">JRC76638</t>
  </si>
  <si>
    <t xml:space="preserve">DON mycotoxins in cereals Sample B</t>
  </si>
  <si>
    <t xml:space="preserve">HT-2 mycotoxins in cereals Sample A</t>
  </si>
  <si>
    <t xml:space="preserve">HT-2 mycotoxins in cereals Sample B</t>
  </si>
  <si>
    <t xml:space="preserve">T-2 mycotoxins in cereals Sample A</t>
  </si>
  <si>
    <t xml:space="preserve">T-2 mycotoxins in cereals Sample B</t>
  </si>
  <si>
    <t xml:space="preserve">ZON mycotoxins in cereals Sample A</t>
  </si>
  <si>
    <t xml:space="preserve">ZON mycotoxins in cereals Sample B</t>
  </si>
  <si>
    <t xml:space="preserve">CF-11 Gas results for NOAA air standard analysis (Table 9)</t>
  </si>
  <si>
    <t xml:space="preserve">Labasque2014</t>
  </si>
  <si>
    <t xml:space="preserve">CF-113 Gas results for NOAA air standard analysis (Table 9)</t>
  </si>
  <si>
    <t xml:space="preserve">CF-12 Gas results for NOAA air standard analysis (Table 9)</t>
  </si>
  <si>
    <t xml:space="preserve">CFC-11 Gas results in groundwater from SPL4 borehole (Table 4)</t>
  </si>
  <si>
    <t xml:space="preserve">CFC-113 Gas results in groundwater from SPL4 borehole (Table 4)</t>
  </si>
  <si>
    <t xml:space="preserve">CFC-12 Gas results in groundwater from SPL4 borehole (Table 4)</t>
  </si>
  <si>
    <t xml:space="preserve">SF6 Gas results for NOAA air standard analysis (Table 9)</t>
  </si>
  <si>
    <t xml:space="preserve">SF6 Gas results in groundwater from SPL4 borehole</t>
  </si>
  <si>
    <t xml:space="preserve">SF6 Gas results in groundwater from SPL5 borehole (Table 5)</t>
  </si>
  <si>
    <t xml:space="preserve">1-methyl-naphthalene in Marine Sediments</t>
  </si>
  <si>
    <t xml:space="preserve">MacLeod1982</t>
  </si>
  <si>
    <t xml:space="preserve">1-methyl-phenanthrene in Marine Sediments</t>
  </si>
  <si>
    <t xml:space="preserve">2,3,5-trimethyl-naphthalene in Marine Sediments</t>
  </si>
  <si>
    <t xml:space="preserve">2,6-dimethyl-naphthalene in Marine Sediments</t>
  </si>
  <si>
    <t xml:space="preserve">2-methyl-naphthalene in Marine Sediments</t>
  </si>
  <si>
    <t xml:space="preserve">anthracene in Marine Sediments</t>
  </si>
  <si>
    <t xml:space="preserve">benz[o]anthracene in Marine Sediments</t>
  </si>
  <si>
    <t xml:space="preserve">benzo [a] pyrene in Marine Sediments</t>
  </si>
  <si>
    <t xml:space="preserve">benzo[e] pyrene in Marine Sediments</t>
  </si>
  <si>
    <t xml:space="preserve">biphenyl in Marine Sediments</t>
  </si>
  <si>
    <t xml:space="preserve">chrysene in Marine Sediments</t>
  </si>
  <si>
    <t xml:space="preserve">dibenzothiophene in Marine Sediments</t>
  </si>
  <si>
    <t xml:space="preserve">fluoranthene in Marine Sediments</t>
  </si>
  <si>
    <t xml:space="preserve">fluorene in Marine Sediments</t>
  </si>
  <si>
    <t xml:space="preserve">n-C14 in Marine Sediments</t>
  </si>
  <si>
    <t xml:space="preserve">n-C15 in Marine Sediments</t>
  </si>
  <si>
    <t xml:space="preserve">n-C16 in Marine Sediments</t>
  </si>
  <si>
    <t xml:space="preserve">n-C17 in Marine Sediments</t>
  </si>
  <si>
    <t xml:space="preserve">n-C18 in Marine Sediments</t>
  </si>
  <si>
    <t xml:space="preserve">n-C19 in Marine Sediments</t>
  </si>
  <si>
    <t xml:space="preserve">n-C20 in Marine Sediments</t>
  </si>
  <si>
    <t xml:space="preserve">n-C21 in Marine Sediments</t>
  </si>
  <si>
    <t xml:space="preserve">n-C22 in Marine Sediments</t>
  </si>
  <si>
    <t xml:space="preserve">n-C23 in Marine Sediments</t>
  </si>
  <si>
    <t xml:space="preserve">n-C25 in Marine Sediments</t>
  </si>
  <si>
    <t xml:space="preserve">n-C26 in Marine Sediments</t>
  </si>
  <si>
    <t xml:space="preserve">n-C27 in Marine Sediments</t>
  </si>
  <si>
    <t xml:space="preserve">n-C28 in Marine Sediments</t>
  </si>
  <si>
    <t xml:space="preserve">n-C29 in Marine Sediments</t>
  </si>
  <si>
    <t xml:space="preserve">n-C30 in Marine Sediments</t>
  </si>
  <si>
    <t xml:space="preserve">n-C31 in Marine Sediments</t>
  </si>
  <si>
    <t xml:space="preserve">n_C24 in Marine Sediments</t>
  </si>
  <si>
    <t xml:space="preserve">naphthalene in Marine Sediments</t>
  </si>
  <si>
    <t xml:space="preserve">perylene in Marine Sediments</t>
  </si>
  <si>
    <t xml:space="preserve">phenanthrene in Marine Sediments</t>
  </si>
  <si>
    <t xml:space="preserve">phytane in Marine Sediments</t>
  </si>
  <si>
    <t xml:space="preserve">pristane in Marine Sediments</t>
  </si>
  <si>
    <t xml:space="preserve">pyrene in Marine Sediments</t>
  </si>
  <si>
    <t xml:space="preserve">C14_Sample_A_pMC</t>
  </si>
  <si>
    <t xml:space="preserve">Scott2007</t>
  </si>
  <si>
    <t xml:space="preserve">C14_Sample_B_Age</t>
  </si>
  <si>
    <t xml:space="preserve">C14_Sample_C_pMC</t>
  </si>
  <si>
    <t xml:space="preserve">C14_Sample_D_Age</t>
  </si>
  <si>
    <t xml:space="preserve">Constants results are primarily from published reviews, with a few newer individual measurements added.</t>
  </si>
  <si>
    <t xml:space="preserve">99</t>
  </si>
  <si>
    <t xml:space="preserve">Review or Paper</t>
  </si>
  <si>
    <t xml:space="preserve">Avogadro_Number</t>
  </si>
  <si>
    <t xml:space="preserve">Azuma2015</t>
  </si>
  <si>
    <t xml:space="preserve">Becker2001</t>
  </si>
  <si>
    <t xml:space="preserve">CODATA2010</t>
  </si>
  <si>
    <t xml:space="preserve">Fujii1999</t>
  </si>
  <si>
    <t xml:space="preserve">Nicolaus2013</t>
  </si>
  <si>
    <t xml:space="preserve">Robinson2012</t>
  </si>
  <si>
    <t xml:space="preserve">Deuteron Binding Energy</t>
  </si>
  <si>
    <t xml:space="preserve">Adam1983</t>
  </si>
  <si>
    <t xml:space="preserve">CHUPP1961</t>
  </si>
  <si>
    <t xml:space="preserve">Greene1986</t>
  </si>
  <si>
    <t xml:space="preserve">Kazi1961</t>
  </si>
  <si>
    <t xml:space="preserve">Kessler1999</t>
  </si>
  <si>
    <t xml:space="preserve">Rottger1997</t>
  </si>
  <si>
    <t xml:space="preserve">Tollestrup1949</t>
  </si>
  <si>
    <t xml:space="preserve">VanDerLeun1982</t>
  </si>
  <si>
    <t xml:space="preserve">Fine_Structure_Constant_Inverse</t>
  </si>
  <si>
    <t xml:space="preserve">Bearden1951</t>
  </si>
  <si>
    <t xml:space="preserve">Birge1932</t>
  </si>
  <si>
    <t xml:space="preserve">CODATA1969</t>
  </si>
  <si>
    <t xml:space="preserve">CODATA1973</t>
  </si>
  <si>
    <t xml:space="preserve">CODATA1986</t>
  </si>
  <si>
    <t xml:space="preserve">CODATA1998</t>
  </si>
  <si>
    <t xml:space="preserve">Kragh2003</t>
  </si>
  <si>
    <t xml:space="preserve">Singh2011</t>
  </si>
  <si>
    <t xml:space="preserve">Gravitational_Constant_G</t>
  </si>
  <si>
    <t xml:space="preserve">Baldi2005</t>
  </si>
  <si>
    <t xml:space="preserve">CODATA2002</t>
  </si>
  <si>
    <t xml:space="preserve">CODATA2006</t>
  </si>
  <si>
    <t xml:space="preserve">Gilles1987</t>
  </si>
  <si>
    <t xml:space="preserve">Gilles1997</t>
  </si>
  <si>
    <t xml:space="preserve">Li2014</t>
  </si>
  <si>
    <t xml:space="preserve">Newman2014</t>
  </si>
  <si>
    <t xml:space="preserve">Quinn2013</t>
  </si>
  <si>
    <t xml:space="preserve">Rosi2014</t>
  </si>
  <si>
    <t xml:space="preserve">Planck_Constant</t>
  </si>
  <si>
    <t xml:space="preserve">Birge1941</t>
  </si>
  <si>
    <t xml:space="preserve">Schlamminger2014</t>
  </si>
  <si>
    <t xml:space="preserve">Steiner2013</t>
  </si>
  <si>
    <t xml:space="preserve">Thomas2015</t>
  </si>
  <si>
    <t xml:space="preserve">Rydberg Constant</t>
  </si>
  <si>
    <t xml:space="preserve">Series1988</t>
  </si>
  <si>
    <t xml:space="preserve">Speed_of_Light</t>
  </si>
  <si>
    <t xml:space="preserve">AIP1957</t>
  </si>
  <si>
    <t xml:space="preserve">Mulligan1957</t>
  </si>
</sst>
</file>

<file path=xl/styles.xml><?xml version="1.0" encoding="utf-8"?>
<styleSheet xmlns="http://schemas.openxmlformats.org/spreadsheetml/2006/main">
  <numFmts count="2">
    <numFmt numFmtId="164" formatCode="General"/>
    <numFmt numFmtId="165" formatCode="General"/>
  </numFmts>
  <fonts count="8">
    <font>
      <sz val="10"/>
      <name val="Arial"/>
      <family val="0"/>
    </font>
    <font>
      <sz val="10"/>
      <name val="Arial"/>
      <family val="0"/>
    </font>
    <font>
      <sz val="10"/>
      <name val="Arial"/>
      <family val="0"/>
    </font>
    <font>
      <sz val="10"/>
      <name val="Arial"/>
      <family val="0"/>
    </font>
    <font>
      <b val="true"/>
      <sz val="10"/>
      <color rgb="FF000000"/>
      <name val="Arial"/>
      <family val="0"/>
    </font>
    <font>
      <sz val="10"/>
      <color rgb="FF0000D4"/>
      <name val="Arial"/>
      <family val="0"/>
    </font>
    <font>
      <b val="true"/>
      <sz val="10"/>
      <color rgb="FFFFFFFF"/>
      <name val="Arial"/>
      <family val="0"/>
    </font>
    <font>
      <b val="true"/>
      <sz val="10"/>
      <name val="Arial"/>
      <family val="0"/>
    </font>
  </fonts>
  <fills count="4">
    <fill>
      <patternFill patternType="none"/>
    </fill>
    <fill>
      <patternFill patternType="gray125"/>
    </fill>
    <fill>
      <patternFill patternType="solid">
        <fgColor rgb="FFCCFFCC"/>
        <bgColor rgb="FFCCFFFF"/>
      </patternFill>
    </fill>
    <fill>
      <patternFill patternType="solid">
        <fgColor rgb="FF3366FF"/>
        <bgColor rgb="FF0066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true">
      <alignment horizontal="left" vertical="bottom" textRotation="0" wrapText="false" indent="0" shrinkToFit="false"/>
      <protection locked="true" hidden="false"/>
    </xf>
    <xf numFmtId="165" fontId="5" fillId="2" borderId="0" xfId="0" applyFont="true" applyBorder="true" applyAlignment="true" applyProtection="true">
      <alignment horizontal="left" vertical="top" textRotation="0" wrapText="false" indent="0" shrinkToFit="false"/>
      <protection locked="true" hidden="false"/>
    </xf>
    <xf numFmtId="164" fontId="6" fillId="3" borderId="0" xfId="0" applyFont="true" applyBorder="true" applyAlignment="true" applyProtection="true">
      <alignment horizontal="center" vertical="center" textRotation="0" wrapText="true" indent="0" shrinkToFit="false"/>
      <protection locked="true" hidden="false"/>
    </xf>
    <xf numFmtId="164" fontId="0" fillId="0" borderId="0" xfId="0" applyFont="true" applyBorder="true" applyAlignment="true" applyProtection="true">
      <alignment horizontal="left" vertical="top" textRotation="0" wrapText="true" indent="0" shrinkToFit="false"/>
      <protection locked="true" hidden="false"/>
    </xf>
    <xf numFmtId="164" fontId="7" fillId="0" borderId="0" xfId="0" applyFont="true" applyBorder="true" applyAlignment="true" applyProtection="true">
      <alignment horizontal="right" vertical="center" textRotation="0" wrapText="false" indent="0" shrinkToFit="false"/>
      <protection locked="true" hidden="false"/>
    </xf>
    <xf numFmtId="164" fontId="0" fillId="0" borderId="0" xfId="0" applyFont="true" applyBorder="true" applyAlignment="true" applyProtection="true">
      <alignment horizontal="general" vertical="bottom" textRotation="0" wrapText="true" indent="0" shrinkToFit="false"/>
      <protection locked="true" hidden="false"/>
    </xf>
    <xf numFmtId="165" fontId="5" fillId="0" borderId="0" xfId="0" applyFont="true" applyBorder="true" applyAlignment="true" applyProtection="true">
      <alignment horizontal="left" vertical="top" textRotation="0" wrapText="tru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5" fontId="5" fillId="0" borderId="0" xfId="0" applyFont="true" applyBorder="true" applyAlignment="true" applyProtection="tru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 activeCellId="0" sqref="C1"/>
    </sheetView>
  </sheetViews>
  <sheetFormatPr defaultColWidth="11.0546875" defaultRowHeight="12" zeroHeight="false" outlineLevelRow="0" outlineLevelCol="0"/>
  <cols>
    <col collapsed="false" customWidth="true" hidden="false" outlineLevel="0" max="1" min="1" style="0" width="8.99"/>
    <col collapsed="false" customWidth="true" hidden="false" outlineLevel="0" max="2" min="2" style="0" width="9.99"/>
    <col collapsed="false" customWidth="true" hidden="false" outlineLevel="0" max="3" min="3" style="0" width="59.99"/>
    <col collapsed="false" customWidth="true" hidden="false" outlineLevel="0" max="4" min="4" style="0" width="39.99"/>
    <col collapsed="false" customWidth="true" hidden="false" outlineLevel="0" max="5" min="5" style="0" width="23.99"/>
    <col collapsed="false" customWidth="true" hidden="false" outlineLevel="0" max="6" min="6" style="0" width="7.99"/>
  </cols>
  <sheetData>
    <row r="1" customFormat="false" ht="12" hidden="false" customHeight="false" outlineLevel="0" collapsed="false">
      <c r="A1" s="1" t="s">
        <v>0</v>
      </c>
      <c r="B1" s="1"/>
      <c r="C1" s="2" t="str">
        <f aca="false">HYPERLINK("http://www.theMedicallibrary.com","http://www.theMedicallibrary.com")</f>
        <v>http://www.theMedicallibrary.com</v>
      </c>
    </row>
    <row r="2" customFormat="false" ht="60" hidden="false" customHeight="false" outlineLevel="0" collapsed="false">
      <c r="A2" s="3" t="s">
        <v>1</v>
      </c>
      <c r="B2" s="3" t="s">
        <v>2</v>
      </c>
      <c r="C2" s="3" t="s">
        <v>3</v>
      </c>
      <c r="D2" s="3" t="s">
        <v>4</v>
      </c>
      <c r="E2" s="3" t="s">
        <v>5</v>
      </c>
      <c r="F2" s="3" t="s">
        <v>6</v>
      </c>
    </row>
    <row r="4" customFormat="false" ht="48" hidden="false" customHeight="false" outlineLevel="0" collapsed="false">
      <c r="A4" s="4" t="n">
        <v>1</v>
      </c>
      <c r="B4" s="4" t="s">
        <v>7</v>
      </c>
      <c r="C4" s="4" t="s">
        <v>8</v>
      </c>
      <c r="D4" s="4" t="s">
        <v>9</v>
      </c>
      <c r="E4" s="4" t="s">
        <v>10</v>
      </c>
      <c r="F4" s="4" t="n">
        <v>9</v>
      </c>
    </row>
    <row r="5" customFormat="false" ht="36" hidden="false" customHeight="false" outlineLevel="0" collapsed="false">
      <c r="A5" s="4" t="n">
        <v>2</v>
      </c>
      <c r="B5" s="4" t="s">
        <v>11</v>
      </c>
      <c r="C5" s="4" t="s">
        <v>12</v>
      </c>
      <c r="D5" s="4" t="s">
        <v>13</v>
      </c>
      <c r="E5" s="4" t="s">
        <v>14</v>
      </c>
      <c r="F5" s="4" t="n">
        <v>6</v>
      </c>
    </row>
    <row r="6" customFormat="false" ht="36" hidden="false" customHeight="false" outlineLevel="0" collapsed="false">
      <c r="A6" s="4" t="n">
        <v>3</v>
      </c>
      <c r="B6" s="4" t="s">
        <v>11</v>
      </c>
      <c r="C6" s="4" t="s">
        <v>12</v>
      </c>
      <c r="D6" s="4" t="s">
        <v>15</v>
      </c>
      <c r="E6" s="4" t="s">
        <v>14</v>
      </c>
      <c r="F6" s="4" t="n">
        <v>8</v>
      </c>
    </row>
    <row r="7" customFormat="false" ht="48" hidden="false" customHeight="false" outlineLevel="0" collapsed="false">
      <c r="A7" s="4" t="n">
        <v>4</v>
      </c>
      <c r="B7" s="4" t="s">
        <v>16</v>
      </c>
      <c r="C7" s="4" t="s">
        <v>17</v>
      </c>
      <c r="D7" s="4" t="s">
        <v>18</v>
      </c>
      <c r="E7" s="4" t="s">
        <v>14</v>
      </c>
      <c r="F7" s="4" t="n">
        <v>17</v>
      </c>
    </row>
    <row r="8" customFormat="false" ht="48" hidden="false" customHeight="false" outlineLevel="0" collapsed="false">
      <c r="A8" s="4" t="n">
        <v>5</v>
      </c>
      <c r="B8" s="4" t="s">
        <v>19</v>
      </c>
      <c r="C8" s="4" t="s">
        <v>20</v>
      </c>
      <c r="D8" s="4" t="s">
        <v>21</v>
      </c>
      <c r="E8" s="4" t="s">
        <v>14</v>
      </c>
      <c r="F8" s="4" t="n">
        <v>6</v>
      </c>
    </row>
    <row r="9" customFormat="false" ht="36" hidden="false" customHeight="false" outlineLevel="0" collapsed="false">
      <c r="A9" s="4" t="n">
        <v>6</v>
      </c>
      <c r="B9" s="4" t="s">
        <v>22</v>
      </c>
      <c r="C9" s="4" t="s">
        <v>23</v>
      </c>
      <c r="D9" s="4" t="s">
        <v>24</v>
      </c>
      <c r="E9" s="4" t="s">
        <v>25</v>
      </c>
      <c r="F9" s="4" t="n">
        <v>13</v>
      </c>
    </row>
    <row r="10" customFormat="false" ht="48" hidden="false" customHeight="false" outlineLevel="0" collapsed="false">
      <c r="A10" s="4" t="n">
        <v>7</v>
      </c>
      <c r="B10" s="4" t="s">
        <v>26</v>
      </c>
      <c r="C10" s="4" t="s">
        <v>27</v>
      </c>
      <c r="D10" s="4" t="s">
        <v>28</v>
      </c>
      <c r="E10" s="4" t="s">
        <v>29</v>
      </c>
      <c r="F10" s="4" t="n">
        <v>27</v>
      </c>
    </row>
    <row r="11" customFormat="false" ht="48" hidden="false" customHeight="false" outlineLevel="0" collapsed="false">
      <c r="A11" s="4" t="n">
        <v>8</v>
      </c>
      <c r="B11" s="4" t="s">
        <v>30</v>
      </c>
      <c r="C11" s="4" t="s">
        <v>31</v>
      </c>
      <c r="D11" s="4" t="s">
        <v>32</v>
      </c>
      <c r="E11" s="4" t="s">
        <v>14</v>
      </c>
      <c r="F11" s="4" t="n">
        <v>7</v>
      </c>
    </row>
    <row r="12" customFormat="false" ht="48" hidden="false" customHeight="false" outlineLevel="0" collapsed="false">
      <c r="A12" s="4" t="n">
        <v>9</v>
      </c>
      <c r="B12" s="4" t="s">
        <v>33</v>
      </c>
      <c r="C12" s="4" t="s">
        <v>34</v>
      </c>
      <c r="D12" s="4" t="s">
        <v>35</v>
      </c>
      <c r="E12" s="4" t="s">
        <v>14</v>
      </c>
      <c r="F12" s="4" t="n">
        <v>5</v>
      </c>
    </row>
    <row r="13" customFormat="false" ht="36" hidden="false" customHeight="false" outlineLevel="0" collapsed="false">
      <c r="A13" s="4" t="n">
        <v>10</v>
      </c>
      <c r="B13" s="4" t="s">
        <v>36</v>
      </c>
      <c r="C13" s="4" t="s">
        <v>37</v>
      </c>
      <c r="D13" s="4" t="s">
        <v>38</v>
      </c>
      <c r="E13" s="4" t="s">
        <v>39</v>
      </c>
      <c r="F13" s="4" t="n">
        <v>5</v>
      </c>
    </row>
    <row r="14" customFormat="false" ht="48" hidden="false" customHeight="false" outlineLevel="0" collapsed="false">
      <c r="A14" s="4" t="n">
        <v>11</v>
      </c>
      <c r="B14" s="4" t="s">
        <v>40</v>
      </c>
      <c r="C14" s="4" t="s">
        <v>41</v>
      </c>
      <c r="D14" s="4" t="s">
        <v>42</v>
      </c>
      <c r="E14" s="4" t="s">
        <v>43</v>
      </c>
      <c r="F14" s="4" t="n">
        <v>8</v>
      </c>
    </row>
    <row r="15" customFormat="false" ht="48" hidden="false" customHeight="false" outlineLevel="0" collapsed="false">
      <c r="A15" s="4" t="n">
        <v>12</v>
      </c>
      <c r="B15" s="4" t="s">
        <v>44</v>
      </c>
      <c r="C15" s="4" t="s">
        <v>45</v>
      </c>
      <c r="D15" s="4" t="s">
        <v>46</v>
      </c>
      <c r="E15" s="4" t="s">
        <v>47</v>
      </c>
      <c r="F15" s="4" t="n">
        <v>56</v>
      </c>
    </row>
    <row r="16" customFormat="false" ht="48" hidden="false" customHeight="false" outlineLevel="0" collapsed="false">
      <c r="A16" s="4" t="n">
        <v>13</v>
      </c>
      <c r="B16" s="4" t="s">
        <v>44</v>
      </c>
      <c r="C16" s="4" t="s">
        <v>45</v>
      </c>
      <c r="D16" s="4" t="s">
        <v>46</v>
      </c>
      <c r="E16" s="4" t="s">
        <v>48</v>
      </c>
      <c r="F16" s="4" t="n">
        <v>43</v>
      </c>
    </row>
    <row r="17" customFormat="false" ht="48" hidden="false" customHeight="false" outlineLevel="0" collapsed="false">
      <c r="A17" s="4" t="n">
        <v>14</v>
      </c>
      <c r="B17" s="4" t="s">
        <v>44</v>
      </c>
      <c r="C17" s="4" t="s">
        <v>45</v>
      </c>
      <c r="D17" s="4" t="s">
        <v>46</v>
      </c>
      <c r="E17" s="4" t="s">
        <v>49</v>
      </c>
      <c r="F17" s="4" t="n">
        <v>7</v>
      </c>
    </row>
    <row r="18" customFormat="false" ht="48" hidden="false" customHeight="false" outlineLevel="0" collapsed="false">
      <c r="A18" s="4" t="n">
        <v>15</v>
      </c>
      <c r="B18" s="4" t="s">
        <v>50</v>
      </c>
      <c r="C18" s="4" t="s">
        <v>51</v>
      </c>
      <c r="D18" s="4" t="s">
        <v>52</v>
      </c>
      <c r="E18" s="4" t="s">
        <v>53</v>
      </c>
      <c r="F18" s="4" t="n">
        <v>17</v>
      </c>
    </row>
    <row r="19" customFormat="false" ht="48" hidden="false" customHeight="false" outlineLevel="0" collapsed="false">
      <c r="A19" s="4" t="n">
        <v>16</v>
      </c>
      <c r="B19" s="4" t="s">
        <v>50</v>
      </c>
      <c r="C19" s="4" t="s">
        <v>51</v>
      </c>
      <c r="D19" s="4" t="s">
        <v>52</v>
      </c>
      <c r="E19" s="4" t="s">
        <v>54</v>
      </c>
      <c r="F19" s="4" t="n">
        <v>11</v>
      </c>
    </row>
    <row r="20" customFormat="false" ht="36" hidden="false" customHeight="false" outlineLevel="0" collapsed="false">
      <c r="A20" s="4" t="n">
        <v>17</v>
      </c>
      <c r="B20" s="4" t="s">
        <v>55</v>
      </c>
      <c r="C20" s="4" t="s">
        <v>56</v>
      </c>
      <c r="D20" s="4" t="s">
        <v>57</v>
      </c>
      <c r="E20" s="4" t="s">
        <v>14</v>
      </c>
      <c r="F20" s="4" t="n">
        <v>6</v>
      </c>
    </row>
    <row r="21" customFormat="false" ht="48" hidden="false" customHeight="false" outlineLevel="0" collapsed="false">
      <c r="A21" s="4" t="n">
        <v>18</v>
      </c>
      <c r="B21" s="4" t="s">
        <v>58</v>
      </c>
      <c r="C21" s="4" t="s">
        <v>59</v>
      </c>
      <c r="D21" s="4" t="s">
        <v>60</v>
      </c>
      <c r="E21" s="4" t="s">
        <v>14</v>
      </c>
      <c r="F21" s="4" t="n">
        <v>10</v>
      </c>
    </row>
    <row r="22" customFormat="false" ht="48" hidden="false" customHeight="false" outlineLevel="0" collapsed="false">
      <c r="A22" s="4" t="n">
        <v>19</v>
      </c>
      <c r="B22" s="4" t="s">
        <v>61</v>
      </c>
      <c r="C22" s="4" t="s">
        <v>62</v>
      </c>
      <c r="D22" s="4" t="s">
        <v>63</v>
      </c>
      <c r="E22" s="4" t="s">
        <v>14</v>
      </c>
      <c r="F22" s="4" t="n">
        <v>5</v>
      </c>
    </row>
    <row r="23" customFormat="false" ht="48" hidden="false" customHeight="false" outlineLevel="0" collapsed="false">
      <c r="A23" s="4" t="n">
        <v>20</v>
      </c>
      <c r="B23" s="4" t="s">
        <v>61</v>
      </c>
      <c r="C23" s="4" t="s">
        <v>62</v>
      </c>
      <c r="D23" s="4" t="s">
        <v>64</v>
      </c>
      <c r="E23" s="4" t="s">
        <v>14</v>
      </c>
      <c r="F23" s="4" t="n">
        <v>11</v>
      </c>
    </row>
    <row r="24" customFormat="false" ht="48" hidden="false" customHeight="false" outlineLevel="0" collapsed="false">
      <c r="A24" s="4" t="n">
        <v>21</v>
      </c>
      <c r="B24" s="4" t="s">
        <v>65</v>
      </c>
      <c r="C24" s="4" t="s">
        <v>66</v>
      </c>
      <c r="D24" s="4" t="s">
        <v>67</v>
      </c>
      <c r="E24" s="4" t="s">
        <v>14</v>
      </c>
      <c r="F24" s="4" t="n">
        <v>6</v>
      </c>
    </row>
    <row r="25" customFormat="false" ht="48" hidden="false" customHeight="false" outlineLevel="0" collapsed="false">
      <c r="A25" s="4" t="n">
        <v>22</v>
      </c>
      <c r="B25" s="4" t="s">
        <v>68</v>
      </c>
      <c r="C25" s="4" t="s">
        <v>69</v>
      </c>
      <c r="D25" s="4" t="s">
        <v>70</v>
      </c>
      <c r="E25" s="4" t="s">
        <v>71</v>
      </c>
      <c r="F25" s="4" t="n">
        <v>10</v>
      </c>
    </row>
    <row r="26" customFormat="false" ht="48" hidden="false" customHeight="false" outlineLevel="0" collapsed="false">
      <c r="A26" s="4" t="n">
        <v>23</v>
      </c>
      <c r="B26" s="4" t="s">
        <v>72</v>
      </c>
      <c r="C26" s="4" t="s">
        <v>73</v>
      </c>
      <c r="D26" s="4" t="s">
        <v>74</v>
      </c>
      <c r="E26" s="4" t="s">
        <v>75</v>
      </c>
      <c r="F26" s="4" t="n">
        <v>7</v>
      </c>
    </row>
    <row r="27" customFormat="false" ht="48" hidden="false" customHeight="false" outlineLevel="0" collapsed="false">
      <c r="A27" s="4" t="n">
        <v>24</v>
      </c>
      <c r="B27" s="4" t="s">
        <v>76</v>
      </c>
      <c r="C27" s="4" t="s">
        <v>77</v>
      </c>
      <c r="D27" s="4" t="s">
        <v>78</v>
      </c>
      <c r="E27" s="4" t="s">
        <v>79</v>
      </c>
      <c r="F27" s="4" t="n">
        <v>14</v>
      </c>
    </row>
    <row r="28" customFormat="false" ht="36" hidden="false" customHeight="false" outlineLevel="0" collapsed="false">
      <c r="A28" s="4" t="n">
        <v>25</v>
      </c>
      <c r="B28" s="4" t="s">
        <v>80</v>
      </c>
      <c r="C28" s="4" t="s">
        <v>81</v>
      </c>
      <c r="D28" s="4" t="s">
        <v>82</v>
      </c>
      <c r="E28" s="4" t="s">
        <v>83</v>
      </c>
      <c r="F28" s="4" t="n">
        <v>8</v>
      </c>
    </row>
    <row r="29" customFormat="false" ht="36" hidden="false" customHeight="false" outlineLevel="0" collapsed="false">
      <c r="A29" s="4" t="n">
        <v>26</v>
      </c>
      <c r="B29" s="4" t="s">
        <v>80</v>
      </c>
      <c r="C29" s="4" t="s">
        <v>81</v>
      </c>
      <c r="D29" s="4" t="s">
        <v>84</v>
      </c>
      <c r="E29" s="4" t="s">
        <v>83</v>
      </c>
      <c r="F29" s="4" t="n">
        <v>10</v>
      </c>
    </row>
    <row r="30" customFormat="false" ht="36" hidden="false" customHeight="false" outlineLevel="0" collapsed="false">
      <c r="A30" s="4" t="n">
        <v>27</v>
      </c>
      <c r="B30" s="4" t="s">
        <v>85</v>
      </c>
      <c r="C30" s="4" t="s">
        <v>86</v>
      </c>
      <c r="D30" s="4" t="s">
        <v>87</v>
      </c>
      <c r="E30" s="4" t="s">
        <v>14</v>
      </c>
      <c r="F30" s="4" t="n">
        <v>26</v>
      </c>
    </row>
    <row r="31" customFormat="false" ht="48" hidden="false" customHeight="false" outlineLevel="0" collapsed="false">
      <c r="A31" s="4" t="n">
        <v>28</v>
      </c>
      <c r="B31" s="4" t="s">
        <v>88</v>
      </c>
      <c r="C31" s="4" t="s">
        <v>89</v>
      </c>
      <c r="D31" s="4" t="s">
        <v>90</v>
      </c>
      <c r="E31" s="4" t="s">
        <v>14</v>
      </c>
      <c r="F31" s="4" t="n">
        <v>16</v>
      </c>
    </row>
    <row r="32" customFormat="false" ht="36" hidden="false" customHeight="false" outlineLevel="0" collapsed="false">
      <c r="A32" s="4" t="n">
        <v>29</v>
      </c>
      <c r="B32" s="4" t="s">
        <v>91</v>
      </c>
      <c r="C32" s="4" t="s">
        <v>92</v>
      </c>
      <c r="D32" s="4" t="s">
        <v>93</v>
      </c>
      <c r="E32" s="4" t="s">
        <v>94</v>
      </c>
      <c r="F32" s="4" t="n">
        <v>6</v>
      </c>
    </row>
    <row r="33" customFormat="false" ht="36" hidden="false" customHeight="false" outlineLevel="0" collapsed="false">
      <c r="A33" s="4" t="n">
        <v>30</v>
      </c>
      <c r="B33" s="4" t="s">
        <v>91</v>
      </c>
      <c r="C33" s="4" t="s">
        <v>92</v>
      </c>
      <c r="D33" s="4" t="s">
        <v>93</v>
      </c>
      <c r="E33" s="4" t="s">
        <v>95</v>
      </c>
      <c r="F33" s="4" t="n">
        <v>6</v>
      </c>
    </row>
    <row r="34" customFormat="false" ht="36" hidden="false" customHeight="false" outlineLevel="0" collapsed="false">
      <c r="A34" s="4" t="n">
        <v>31</v>
      </c>
      <c r="B34" s="4" t="s">
        <v>96</v>
      </c>
      <c r="C34" s="4" t="s">
        <v>97</v>
      </c>
      <c r="D34" s="4" t="s">
        <v>98</v>
      </c>
      <c r="E34" s="4" t="s">
        <v>99</v>
      </c>
      <c r="F34" s="4" t="n">
        <v>9</v>
      </c>
    </row>
    <row r="35" customFormat="false" ht="36" hidden="false" customHeight="false" outlineLevel="0" collapsed="false">
      <c r="A35" s="4" t="n">
        <v>32</v>
      </c>
      <c r="B35" s="4" t="s">
        <v>96</v>
      </c>
      <c r="C35" s="4" t="s">
        <v>97</v>
      </c>
      <c r="D35" s="4" t="s">
        <v>98</v>
      </c>
      <c r="E35" s="4" t="s">
        <v>100</v>
      </c>
      <c r="F35" s="4" t="n">
        <v>14</v>
      </c>
    </row>
    <row r="36" customFormat="false" ht="36" hidden="false" customHeight="false" outlineLevel="0" collapsed="false">
      <c r="A36" s="4" t="n">
        <v>33</v>
      </c>
      <c r="B36" s="4" t="s">
        <v>96</v>
      </c>
      <c r="C36" s="4" t="s">
        <v>97</v>
      </c>
      <c r="D36" s="4" t="s">
        <v>98</v>
      </c>
      <c r="E36" s="4" t="s">
        <v>101</v>
      </c>
      <c r="F36" s="4" t="n">
        <v>32</v>
      </c>
    </row>
    <row r="37" customFormat="false" ht="36" hidden="false" customHeight="false" outlineLevel="0" collapsed="false">
      <c r="A37" s="4" t="n">
        <v>34</v>
      </c>
      <c r="B37" s="4" t="s">
        <v>102</v>
      </c>
      <c r="C37" s="4" t="s">
        <v>103</v>
      </c>
      <c r="D37" s="4" t="s">
        <v>104</v>
      </c>
      <c r="E37" s="4" t="s">
        <v>105</v>
      </c>
      <c r="F37" s="4" t="n">
        <v>7</v>
      </c>
    </row>
    <row r="38" customFormat="false" ht="48" hidden="false" customHeight="false" outlineLevel="0" collapsed="false">
      <c r="A38" s="4" t="n">
        <v>35</v>
      </c>
      <c r="B38" s="4" t="s">
        <v>106</v>
      </c>
      <c r="C38" s="4" t="s">
        <v>107</v>
      </c>
      <c r="D38" s="4" t="s">
        <v>108</v>
      </c>
      <c r="E38" s="4" t="s">
        <v>14</v>
      </c>
      <c r="F38" s="4" t="n">
        <v>11</v>
      </c>
    </row>
    <row r="39" customFormat="false" ht="36" hidden="false" customHeight="false" outlineLevel="0" collapsed="false">
      <c r="A39" s="4" t="n">
        <v>36</v>
      </c>
      <c r="B39" s="4" t="s">
        <v>109</v>
      </c>
      <c r="C39" s="4" t="s">
        <v>110</v>
      </c>
      <c r="D39" s="4" t="s">
        <v>111</v>
      </c>
      <c r="E39" s="4" t="s">
        <v>112</v>
      </c>
      <c r="F39" s="4" t="n">
        <v>18</v>
      </c>
    </row>
    <row r="40" customFormat="false" ht="36" hidden="false" customHeight="false" outlineLevel="0" collapsed="false">
      <c r="A40" s="4" t="n">
        <v>37</v>
      </c>
      <c r="B40" s="4" t="s">
        <v>109</v>
      </c>
      <c r="C40" s="4" t="s">
        <v>110</v>
      </c>
      <c r="D40" s="4" t="s">
        <v>111</v>
      </c>
      <c r="E40" s="4" t="s">
        <v>113</v>
      </c>
      <c r="F40" s="4" t="n">
        <v>15</v>
      </c>
    </row>
    <row r="41" customFormat="false" ht="48" hidden="false" customHeight="false" outlineLevel="0" collapsed="false">
      <c r="A41" s="4" t="n">
        <v>38</v>
      </c>
      <c r="B41" s="4" t="s">
        <v>114</v>
      </c>
      <c r="C41" s="4" t="s">
        <v>115</v>
      </c>
      <c r="D41" s="4" t="s">
        <v>116</v>
      </c>
      <c r="E41" s="4" t="s">
        <v>14</v>
      </c>
      <c r="F41" s="4" t="n">
        <v>9</v>
      </c>
    </row>
    <row r="42" customFormat="false" ht="48" hidden="false" customHeight="false" outlineLevel="0" collapsed="false">
      <c r="A42" s="4" t="n">
        <v>39</v>
      </c>
      <c r="B42" s="4" t="s">
        <v>117</v>
      </c>
      <c r="C42" s="4" t="s">
        <v>118</v>
      </c>
      <c r="D42" s="4" t="s">
        <v>119</v>
      </c>
      <c r="E42" s="4" t="s">
        <v>120</v>
      </c>
      <c r="F42" s="4" t="n">
        <v>17</v>
      </c>
    </row>
    <row r="43" customFormat="false" ht="48" hidden="false" customHeight="false" outlineLevel="0" collapsed="false">
      <c r="A43" s="4" t="n">
        <v>40</v>
      </c>
      <c r="B43" s="4" t="s">
        <v>121</v>
      </c>
      <c r="C43" s="4" t="s">
        <v>122</v>
      </c>
      <c r="D43" s="4" t="s">
        <v>123</v>
      </c>
      <c r="E43" s="4" t="s">
        <v>124</v>
      </c>
      <c r="F43" s="4" t="n">
        <v>24</v>
      </c>
    </row>
    <row r="44" customFormat="false" ht="60" hidden="false" customHeight="false" outlineLevel="0" collapsed="false">
      <c r="A44" s="4" t="n">
        <v>41</v>
      </c>
      <c r="B44" s="4" t="s">
        <v>125</v>
      </c>
      <c r="C44" s="4" t="s">
        <v>126</v>
      </c>
      <c r="D44" s="4" t="s">
        <v>127</v>
      </c>
      <c r="E44" s="4" t="s">
        <v>14</v>
      </c>
      <c r="F44" s="4" t="n">
        <v>13</v>
      </c>
    </row>
    <row r="45" customFormat="false" ht="48" hidden="false" customHeight="false" outlineLevel="0" collapsed="false">
      <c r="A45" s="4" t="n">
        <v>42</v>
      </c>
      <c r="B45" s="4" t="s">
        <v>128</v>
      </c>
      <c r="C45" s="4" t="s">
        <v>129</v>
      </c>
      <c r="D45" s="4" t="s">
        <v>130</v>
      </c>
      <c r="E45" s="4" t="s">
        <v>131</v>
      </c>
      <c r="F45" s="4" t="n">
        <v>11</v>
      </c>
    </row>
    <row r="46" customFormat="false" ht="60" hidden="false" customHeight="false" outlineLevel="0" collapsed="false">
      <c r="A46" s="4" t="n">
        <v>43</v>
      </c>
      <c r="B46" s="4" t="s">
        <v>128</v>
      </c>
      <c r="C46" s="4" t="s">
        <v>129</v>
      </c>
      <c r="D46" s="4" t="s">
        <v>132</v>
      </c>
      <c r="E46" s="4" t="s">
        <v>133</v>
      </c>
      <c r="F46" s="4" t="n">
        <v>30</v>
      </c>
    </row>
    <row r="47" customFormat="false" ht="36" hidden="false" customHeight="false" outlineLevel="0" collapsed="false">
      <c r="A47" s="4" t="n">
        <v>44</v>
      </c>
      <c r="B47" s="4" t="s">
        <v>134</v>
      </c>
      <c r="C47" s="4" t="s">
        <v>135</v>
      </c>
      <c r="D47" s="4" t="s">
        <v>136</v>
      </c>
      <c r="E47" s="4" t="s">
        <v>137</v>
      </c>
      <c r="F47" s="4" t="n">
        <v>12</v>
      </c>
    </row>
    <row r="48" customFormat="false" ht="48" hidden="false" customHeight="false" outlineLevel="0" collapsed="false">
      <c r="A48" s="4" t="n">
        <v>45</v>
      </c>
      <c r="B48" s="4" t="s">
        <v>138</v>
      </c>
      <c r="C48" s="4" t="s">
        <v>139</v>
      </c>
      <c r="D48" s="4" t="s">
        <v>140</v>
      </c>
      <c r="E48" s="4" t="s">
        <v>141</v>
      </c>
      <c r="F48" s="4" t="n">
        <v>7</v>
      </c>
    </row>
    <row r="49" customFormat="false" ht="48" hidden="false" customHeight="false" outlineLevel="0" collapsed="false">
      <c r="A49" s="4" t="n">
        <v>46</v>
      </c>
      <c r="B49" s="4" t="s">
        <v>142</v>
      </c>
      <c r="C49" s="4" t="s">
        <v>143</v>
      </c>
      <c r="D49" s="4" t="s">
        <v>144</v>
      </c>
      <c r="E49" s="4" t="s">
        <v>145</v>
      </c>
      <c r="F49" s="4" t="n">
        <v>8</v>
      </c>
    </row>
    <row r="50" customFormat="false" ht="48" hidden="false" customHeight="false" outlineLevel="0" collapsed="false">
      <c r="A50" s="4" t="n">
        <v>47</v>
      </c>
      <c r="B50" s="4" t="s">
        <v>142</v>
      </c>
      <c r="C50" s="4" t="s">
        <v>143</v>
      </c>
      <c r="D50" s="4" t="s">
        <v>144</v>
      </c>
      <c r="E50" s="4" t="s">
        <v>146</v>
      </c>
      <c r="F50" s="4" t="n">
        <v>9</v>
      </c>
    </row>
    <row r="51" customFormat="false" ht="36" hidden="false" customHeight="false" outlineLevel="0" collapsed="false">
      <c r="A51" s="4" t="n">
        <v>48</v>
      </c>
      <c r="B51" s="4" t="s">
        <v>147</v>
      </c>
      <c r="C51" s="4" t="s">
        <v>148</v>
      </c>
      <c r="D51" s="4" t="s">
        <v>149</v>
      </c>
      <c r="E51" s="4" t="s">
        <v>150</v>
      </c>
      <c r="F51" s="4" t="n">
        <v>5</v>
      </c>
    </row>
    <row r="52" customFormat="false" ht="36" hidden="false" customHeight="false" outlineLevel="0" collapsed="false">
      <c r="A52" s="4" t="n">
        <v>49</v>
      </c>
      <c r="B52" s="4" t="s">
        <v>151</v>
      </c>
      <c r="C52" s="4" t="s">
        <v>152</v>
      </c>
      <c r="D52" s="4" t="s">
        <v>153</v>
      </c>
      <c r="E52" s="4" t="s">
        <v>14</v>
      </c>
      <c r="F52" s="4" t="n">
        <v>16</v>
      </c>
    </row>
    <row r="53" customFormat="false" ht="36" hidden="false" customHeight="false" outlineLevel="0" collapsed="false">
      <c r="A53" s="4" t="n">
        <v>50</v>
      </c>
      <c r="B53" s="4" t="s">
        <v>151</v>
      </c>
      <c r="C53" s="4" t="s">
        <v>152</v>
      </c>
      <c r="D53" s="4" t="s">
        <v>154</v>
      </c>
      <c r="E53" s="4" t="s">
        <v>14</v>
      </c>
      <c r="F53" s="4" t="n">
        <v>16</v>
      </c>
    </row>
    <row r="54" customFormat="false" ht="48" hidden="false" customHeight="false" outlineLevel="0" collapsed="false">
      <c r="A54" s="4" t="n">
        <v>51</v>
      </c>
      <c r="B54" s="4" t="s">
        <v>155</v>
      </c>
      <c r="C54" s="4" t="s">
        <v>156</v>
      </c>
      <c r="D54" s="4" t="s">
        <v>157</v>
      </c>
      <c r="E54" s="4" t="s">
        <v>158</v>
      </c>
      <c r="F54" s="4" t="n">
        <v>14</v>
      </c>
    </row>
    <row r="55" customFormat="false" ht="48" hidden="false" customHeight="false" outlineLevel="0" collapsed="false">
      <c r="A55" s="4" t="n">
        <v>52</v>
      </c>
      <c r="B55" s="4" t="s">
        <v>155</v>
      </c>
      <c r="C55" s="4" t="s">
        <v>156</v>
      </c>
      <c r="D55" s="4" t="s">
        <v>157</v>
      </c>
      <c r="E55" s="4" t="s">
        <v>159</v>
      </c>
      <c r="F55" s="4" t="n">
        <v>5</v>
      </c>
    </row>
    <row r="56" customFormat="false" ht="48" hidden="false" customHeight="false" outlineLevel="0" collapsed="false">
      <c r="A56" s="4" t="n">
        <v>53</v>
      </c>
      <c r="B56" s="4" t="s">
        <v>160</v>
      </c>
      <c r="C56" s="4" t="s">
        <v>161</v>
      </c>
      <c r="D56" s="4" t="s">
        <v>162</v>
      </c>
      <c r="E56" s="4" t="s">
        <v>14</v>
      </c>
      <c r="F56" s="4" t="n">
        <v>20</v>
      </c>
    </row>
    <row r="57" customFormat="false" ht="60" hidden="false" customHeight="false" outlineLevel="0" collapsed="false">
      <c r="A57" s="4" t="n">
        <v>54</v>
      </c>
      <c r="B57" s="4" t="s">
        <v>163</v>
      </c>
      <c r="C57" s="4" t="s">
        <v>164</v>
      </c>
      <c r="D57" s="4" t="s">
        <v>165</v>
      </c>
      <c r="E57" s="4" t="s">
        <v>166</v>
      </c>
      <c r="F57" s="4" t="n">
        <v>27</v>
      </c>
    </row>
    <row r="58" customFormat="false" ht="60" hidden="false" customHeight="false" outlineLevel="0" collapsed="false">
      <c r="A58" s="4" t="n">
        <v>55</v>
      </c>
      <c r="B58" s="4" t="s">
        <v>163</v>
      </c>
      <c r="C58" s="4" t="s">
        <v>164</v>
      </c>
      <c r="D58" s="4" t="s">
        <v>165</v>
      </c>
      <c r="E58" s="4" t="s">
        <v>167</v>
      </c>
      <c r="F58" s="4" t="n">
        <v>13</v>
      </c>
    </row>
    <row r="59" customFormat="false" ht="60" hidden="false" customHeight="false" outlineLevel="0" collapsed="false">
      <c r="A59" s="4" t="n">
        <v>56</v>
      </c>
      <c r="B59" s="4" t="s">
        <v>168</v>
      </c>
      <c r="C59" s="4" t="s">
        <v>169</v>
      </c>
      <c r="D59" s="4" t="s">
        <v>170</v>
      </c>
      <c r="E59" s="4" t="s">
        <v>171</v>
      </c>
      <c r="F59" s="4" t="n">
        <v>5</v>
      </c>
    </row>
    <row r="60" customFormat="false" ht="36" hidden="false" customHeight="false" outlineLevel="0" collapsed="false">
      <c r="A60" s="4" t="n">
        <v>57</v>
      </c>
      <c r="B60" s="4" t="s">
        <v>172</v>
      </c>
      <c r="C60" s="4" t="s">
        <v>173</v>
      </c>
      <c r="D60" s="4" t="s">
        <v>174</v>
      </c>
      <c r="E60" s="4" t="s">
        <v>175</v>
      </c>
      <c r="F60" s="4" t="n">
        <v>28</v>
      </c>
    </row>
    <row r="61" customFormat="false" ht="36" hidden="false" customHeight="false" outlineLevel="0" collapsed="false">
      <c r="A61" s="4" t="n">
        <v>58</v>
      </c>
      <c r="B61" s="4" t="s">
        <v>172</v>
      </c>
      <c r="C61" s="4" t="s">
        <v>173</v>
      </c>
      <c r="D61" s="4" t="s">
        <v>174</v>
      </c>
      <c r="E61" s="4" t="s">
        <v>176</v>
      </c>
      <c r="F61" s="4" t="n">
        <v>7</v>
      </c>
    </row>
    <row r="62" customFormat="false" ht="36" hidden="false" customHeight="false" outlineLevel="0" collapsed="false">
      <c r="A62" s="4" t="n">
        <v>59</v>
      </c>
      <c r="B62" s="4" t="s">
        <v>177</v>
      </c>
      <c r="C62" s="4" t="s">
        <v>178</v>
      </c>
      <c r="D62" s="4" t="s">
        <v>179</v>
      </c>
      <c r="E62" s="4" t="s">
        <v>180</v>
      </c>
      <c r="F62" s="4" t="n">
        <v>10</v>
      </c>
    </row>
    <row r="63" customFormat="false" ht="60" hidden="false" customHeight="false" outlineLevel="0" collapsed="false">
      <c r="A63" s="4" t="n">
        <v>60</v>
      </c>
      <c r="B63" s="4" t="s">
        <v>181</v>
      </c>
      <c r="C63" s="4" t="s">
        <v>182</v>
      </c>
      <c r="D63" s="4" t="s">
        <v>183</v>
      </c>
      <c r="E63" s="4" t="s">
        <v>14</v>
      </c>
      <c r="F63" s="4" t="n">
        <v>7</v>
      </c>
    </row>
    <row r="64" customFormat="false" ht="60" hidden="false" customHeight="false" outlineLevel="0" collapsed="false">
      <c r="A64" s="4" t="n">
        <v>61</v>
      </c>
      <c r="B64" s="4" t="s">
        <v>181</v>
      </c>
      <c r="C64" s="4" t="s">
        <v>182</v>
      </c>
      <c r="D64" s="4" t="s">
        <v>184</v>
      </c>
      <c r="E64" s="4" t="s">
        <v>14</v>
      </c>
      <c r="F64" s="4" t="n">
        <v>5</v>
      </c>
    </row>
    <row r="65" customFormat="false" ht="48" hidden="false" customHeight="false" outlineLevel="0" collapsed="false">
      <c r="A65" s="4" t="n">
        <v>62</v>
      </c>
      <c r="B65" s="4" t="s">
        <v>185</v>
      </c>
      <c r="C65" s="4" t="s">
        <v>186</v>
      </c>
      <c r="D65" s="4" t="s">
        <v>187</v>
      </c>
      <c r="E65" s="4" t="s">
        <v>188</v>
      </c>
      <c r="F65" s="4" t="n">
        <v>14</v>
      </c>
    </row>
    <row r="66" customFormat="false" ht="36" hidden="false" customHeight="false" outlineLevel="0" collapsed="false">
      <c r="A66" s="4" t="n">
        <v>63</v>
      </c>
      <c r="B66" s="4" t="s">
        <v>189</v>
      </c>
      <c r="C66" s="4" t="s">
        <v>190</v>
      </c>
      <c r="D66" s="4" t="s">
        <v>191</v>
      </c>
      <c r="E66" s="4" t="s">
        <v>192</v>
      </c>
      <c r="F66" s="4" t="n">
        <v>22</v>
      </c>
    </row>
    <row r="67" customFormat="false" ht="60" hidden="false" customHeight="false" outlineLevel="0" collapsed="false">
      <c r="A67" s="4" t="n">
        <v>64</v>
      </c>
      <c r="B67" s="4" t="s">
        <v>193</v>
      </c>
      <c r="C67" s="4" t="s">
        <v>194</v>
      </c>
      <c r="D67" s="4" t="s">
        <v>195</v>
      </c>
      <c r="E67" s="4"/>
      <c r="F67" s="4" t="n">
        <v>18</v>
      </c>
    </row>
    <row r="68" customFormat="false" ht="36" hidden="false" customHeight="false" outlineLevel="0" collapsed="false">
      <c r="A68" s="4" t="n">
        <v>65</v>
      </c>
      <c r="B68" s="4" t="s">
        <v>196</v>
      </c>
      <c r="C68" s="4" t="s">
        <v>197</v>
      </c>
      <c r="D68" s="4" t="s">
        <v>198</v>
      </c>
      <c r="E68" s="4" t="s">
        <v>199</v>
      </c>
      <c r="F68" s="4" t="n">
        <v>17</v>
      </c>
    </row>
    <row r="69" customFormat="false" ht="36" hidden="false" customHeight="false" outlineLevel="0" collapsed="false">
      <c r="A69" s="4" t="n">
        <v>66</v>
      </c>
      <c r="B69" s="4" t="s">
        <v>196</v>
      </c>
      <c r="C69" s="4" t="s">
        <v>197</v>
      </c>
      <c r="D69" s="4" t="s">
        <v>200</v>
      </c>
      <c r="E69" s="4" t="s">
        <v>201</v>
      </c>
      <c r="F69" s="4" t="n">
        <v>8</v>
      </c>
    </row>
    <row r="70" customFormat="false" ht="36" hidden="false" customHeight="false" outlineLevel="0" collapsed="false">
      <c r="A70" s="4" t="n">
        <v>67</v>
      </c>
      <c r="B70" s="4" t="s">
        <v>196</v>
      </c>
      <c r="C70" s="4" t="s">
        <v>197</v>
      </c>
      <c r="D70" s="4" t="s">
        <v>200</v>
      </c>
      <c r="E70" s="4" t="s">
        <v>202</v>
      </c>
      <c r="F70" s="4" t="n">
        <v>6</v>
      </c>
    </row>
    <row r="71" customFormat="false" ht="48" hidden="false" customHeight="false" outlineLevel="0" collapsed="false">
      <c r="A71" s="4" t="n">
        <v>68</v>
      </c>
      <c r="B71" s="4" t="s">
        <v>203</v>
      </c>
      <c r="C71" s="4" t="s">
        <v>204</v>
      </c>
      <c r="D71" s="4" t="s">
        <v>205</v>
      </c>
      <c r="E71" s="4" t="s">
        <v>14</v>
      </c>
      <c r="F71" s="4" t="n">
        <v>23</v>
      </c>
    </row>
    <row r="72" customFormat="false" ht="36" hidden="false" customHeight="false" outlineLevel="0" collapsed="false">
      <c r="A72" s="4" t="n">
        <v>69</v>
      </c>
      <c r="B72" s="4" t="s">
        <v>203</v>
      </c>
      <c r="C72" s="4" t="s">
        <v>206</v>
      </c>
      <c r="D72" s="4" t="s">
        <v>207</v>
      </c>
      <c r="E72" s="4" t="s">
        <v>14</v>
      </c>
      <c r="F72" s="4" t="n">
        <v>20</v>
      </c>
    </row>
    <row r="73" customFormat="false" ht="36" hidden="false" customHeight="false" outlineLevel="0" collapsed="false">
      <c r="A73" s="4" t="n">
        <v>70</v>
      </c>
      <c r="B73" s="4" t="s">
        <v>203</v>
      </c>
      <c r="C73" s="4" t="s">
        <v>206</v>
      </c>
      <c r="D73" s="4" t="s">
        <v>208</v>
      </c>
      <c r="E73" s="4" t="s">
        <v>209</v>
      </c>
      <c r="F73" s="4" t="n">
        <v>12</v>
      </c>
    </row>
    <row r="74" customFormat="false" ht="48" hidden="false" customHeight="false" outlineLevel="0" collapsed="false">
      <c r="A74" s="4" t="n">
        <v>71</v>
      </c>
      <c r="B74" s="4" t="s">
        <v>210</v>
      </c>
      <c r="C74" s="4" t="s">
        <v>211</v>
      </c>
      <c r="D74" s="4" t="s">
        <v>212</v>
      </c>
      <c r="E74" s="4" t="s">
        <v>14</v>
      </c>
      <c r="F74" s="4" t="n">
        <v>10</v>
      </c>
    </row>
    <row r="75" customFormat="false" ht="60" hidden="false" customHeight="false" outlineLevel="0" collapsed="false">
      <c r="A75" s="4" t="n">
        <v>72</v>
      </c>
      <c r="B75" s="4" t="s">
        <v>213</v>
      </c>
      <c r="C75" s="4" t="s">
        <v>214</v>
      </c>
      <c r="D75" s="4" t="s">
        <v>215</v>
      </c>
      <c r="E75" s="4" t="s">
        <v>216</v>
      </c>
      <c r="F75" s="4" t="n">
        <v>18</v>
      </c>
    </row>
    <row r="76" customFormat="false" ht="60" hidden="false" customHeight="false" outlineLevel="0" collapsed="false">
      <c r="A76" s="4" t="n">
        <v>73</v>
      </c>
      <c r="B76" s="4" t="s">
        <v>217</v>
      </c>
      <c r="C76" s="4" t="s">
        <v>218</v>
      </c>
      <c r="D76" s="4" t="s">
        <v>219</v>
      </c>
      <c r="E76" s="4" t="s">
        <v>14</v>
      </c>
      <c r="F76" s="4" t="n">
        <v>42</v>
      </c>
    </row>
    <row r="77" customFormat="false" ht="60" hidden="false" customHeight="false" outlineLevel="0" collapsed="false">
      <c r="A77" s="4" t="n">
        <v>74</v>
      </c>
      <c r="B77" s="4" t="s">
        <v>217</v>
      </c>
      <c r="C77" s="4" t="s">
        <v>218</v>
      </c>
      <c r="D77" s="4" t="s">
        <v>220</v>
      </c>
      <c r="E77" s="4" t="s">
        <v>14</v>
      </c>
      <c r="F77" s="4" t="n">
        <v>19</v>
      </c>
    </row>
    <row r="78" customFormat="false" ht="60" hidden="false" customHeight="false" outlineLevel="0" collapsed="false">
      <c r="A78" s="4" t="n">
        <v>75</v>
      </c>
      <c r="B78" s="4" t="s">
        <v>217</v>
      </c>
      <c r="C78" s="4" t="s">
        <v>218</v>
      </c>
      <c r="D78" s="4" t="s">
        <v>221</v>
      </c>
      <c r="E78" s="4" t="s">
        <v>14</v>
      </c>
      <c r="F78" s="4" t="n">
        <v>13</v>
      </c>
    </row>
    <row r="79" customFormat="false" ht="36" hidden="false" customHeight="false" outlineLevel="0" collapsed="false">
      <c r="A79" s="4" t="n">
        <v>76</v>
      </c>
      <c r="B79" s="4" t="s">
        <v>222</v>
      </c>
      <c r="C79" s="4" t="s">
        <v>223</v>
      </c>
      <c r="D79" s="4" t="s">
        <v>224</v>
      </c>
      <c r="E79" s="4" t="s">
        <v>14</v>
      </c>
      <c r="F79" s="4" t="n">
        <v>5</v>
      </c>
    </row>
    <row r="80" customFormat="false" ht="48" hidden="false" customHeight="false" outlineLevel="0" collapsed="false">
      <c r="A80" s="4" t="n">
        <v>77</v>
      </c>
      <c r="B80" s="4" t="s">
        <v>225</v>
      </c>
      <c r="C80" s="4" t="s">
        <v>226</v>
      </c>
      <c r="D80" s="4" t="s">
        <v>227</v>
      </c>
      <c r="E80" s="4" t="s">
        <v>228</v>
      </c>
      <c r="F80" s="4" t="n">
        <v>19</v>
      </c>
    </row>
    <row r="81" customFormat="false" ht="48" hidden="false" customHeight="false" outlineLevel="0" collapsed="false">
      <c r="A81" s="4" t="n">
        <v>78</v>
      </c>
      <c r="B81" s="4" t="s">
        <v>225</v>
      </c>
      <c r="C81" s="4" t="s">
        <v>226</v>
      </c>
      <c r="D81" s="4" t="s">
        <v>227</v>
      </c>
      <c r="E81" s="4" t="s">
        <v>229</v>
      </c>
      <c r="F81" s="4" t="n">
        <v>17</v>
      </c>
    </row>
    <row r="82" customFormat="false" ht="48" hidden="false" customHeight="false" outlineLevel="0" collapsed="false">
      <c r="A82" s="4" t="n">
        <v>79</v>
      </c>
      <c r="B82" s="4" t="s">
        <v>225</v>
      </c>
      <c r="C82" s="4" t="s">
        <v>226</v>
      </c>
      <c r="D82" s="4" t="s">
        <v>227</v>
      </c>
      <c r="E82" s="4" t="s">
        <v>230</v>
      </c>
      <c r="F82" s="4" t="n">
        <v>17</v>
      </c>
    </row>
    <row r="83" customFormat="false" ht="48" hidden="false" customHeight="false" outlineLevel="0" collapsed="false">
      <c r="A83" s="4" t="n">
        <v>80</v>
      </c>
      <c r="B83" s="4" t="s">
        <v>225</v>
      </c>
      <c r="C83" s="4" t="s">
        <v>226</v>
      </c>
      <c r="D83" s="4" t="s">
        <v>227</v>
      </c>
      <c r="E83" s="4" t="s">
        <v>231</v>
      </c>
      <c r="F83" s="4" t="n">
        <v>8</v>
      </c>
    </row>
    <row r="84" customFormat="false" ht="48" hidden="false" customHeight="false" outlineLevel="0" collapsed="false">
      <c r="A84" s="4" t="n">
        <v>81</v>
      </c>
      <c r="B84" s="4" t="s">
        <v>232</v>
      </c>
      <c r="C84" s="4" t="s">
        <v>233</v>
      </c>
      <c r="D84" s="4" t="s">
        <v>234</v>
      </c>
      <c r="E84" s="4" t="s">
        <v>14</v>
      </c>
      <c r="F84" s="4" t="n">
        <v>14</v>
      </c>
    </row>
    <row r="85" customFormat="false" ht="36" hidden="false" customHeight="false" outlineLevel="0" collapsed="false">
      <c r="A85" s="4" t="n">
        <v>82</v>
      </c>
      <c r="B85" s="4" t="s">
        <v>235</v>
      </c>
      <c r="C85" s="4" t="s">
        <v>236</v>
      </c>
      <c r="D85" s="4" t="s">
        <v>237</v>
      </c>
      <c r="E85" s="4" t="s">
        <v>14</v>
      </c>
      <c r="F85" s="4" t="n">
        <v>13</v>
      </c>
    </row>
    <row r="86" customFormat="false" ht="36" hidden="false" customHeight="false" outlineLevel="0" collapsed="false">
      <c r="A86" s="4" t="n">
        <v>83</v>
      </c>
      <c r="B86" s="4" t="s">
        <v>238</v>
      </c>
      <c r="C86" s="4" t="s">
        <v>239</v>
      </c>
      <c r="D86" s="4" t="s">
        <v>240</v>
      </c>
      <c r="E86" s="4" t="s">
        <v>14</v>
      </c>
      <c r="F86" s="4" t="n">
        <v>63</v>
      </c>
    </row>
    <row r="87" customFormat="false" ht="48" hidden="false" customHeight="false" outlineLevel="0" collapsed="false">
      <c r="A87" s="4" t="n">
        <v>84</v>
      </c>
      <c r="B87" s="4" t="s">
        <v>241</v>
      </c>
      <c r="C87" s="4" t="s">
        <v>242</v>
      </c>
      <c r="D87" s="4" t="s">
        <v>243</v>
      </c>
      <c r="E87" s="4" t="s">
        <v>244</v>
      </c>
      <c r="F87" s="4" t="n">
        <v>5</v>
      </c>
    </row>
    <row r="88" customFormat="false" ht="48" hidden="false" customHeight="false" outlineLevel="0" collapsed="false">
      <c r="A88" s="4" t="n">
        <v>85</v>
      </c>
      <c r="B88" s="4" t="s">
        <v>241</v>
      </c>
      <c r="C88" s="4" t="s">
        <v>242</v>
      </c>
      <c r="D88" s="4" t="s">
        <v>243</v>
      </c>
      <c r="E88" s="4" t="s">
        <v>245</v>
      </c>
      <c r="F88" s="4" t="n">
        <v>5</v>
      </c>
    </row>
    <row r="89" customFormat="false" ht="48" hidden="false" customHeight="false" outlineLevel="0" collapsed="false">
      <c r="A89" s="4" t="n">
        <v>86</v>
      </c>
      <c r="B89" s="4" t="s">
        <v>241</v>
      </c>
      <c r="C89" s="4" t="s">
        <v>242</v>
      </c>
      <c r="D89" s="4" t="s">
        <v>246</v>
      </c>
      <c r="E89" s="4" t="s">
        <v>247</v>
      </c>
      <c r="F89" s="4" t="n">
        <v>31</v>
      </c>
    </row>
    <row r="90" customFormat="false" ht="48" hidden="false" customHeight="false" outlineLevel="0" collapsed="false">
      <c r="A90" s="4" t="n">
        <v>87</v>
      </c>
      <c r="B90" s="4" t="s">
        <v>241</v>
      </c>
      <c r="C90" s="4" t="s">
        <v>242</v>
      </c>
      <c r="D90" s="4" t="s">
        <v>246</v>
      </c>
      <c r="E90" s="4" t="s">
        <v>244</v>
      </c>
      <c r="F90" s="4" t="n">
        <v>13</v>
      </c>
    </row>
    <row r="91" customFormat="false" ht="48" hidden="false" customHeight="false" outlineLevel="0" collapsed="false">
      <c r="A91" s="4" t="n">
        <v>88</v>
      </c>
      <c r="B91" s="4" t="s">
        <v>241</v>
      </c>
      <c r="C91" s="4" t="s">
        <v>242</v>
      </c>
      <c r="D91" s="4" t="s">
        <v>246</v>
      </c>
      <c r="E91" s="4" t="s">
        <v>248</v>
      </c>
      <c r="F91" s="4" t="n">
        <v>6</v>
      </c>
    </row>
    <row r="92" customFormat="false" ht="48" hidden="false" customHeight="false" outlineLevel="0" collapsed="false">
      <c r="A92" s="4" t="n">
        <v>89</v>
      </c>
      <c r="B92" s="4" t="s">
        <v>249</v>
      </c>
      <c r="C92" s="4" t="s">
        <v>250</v>
      </c>
      <c r="D92" s="4" t="s">
        <v>251</v>
      </c>
      <c r="E92" s="4" t="s">
        <v>252</v>
      </c>
      <c r="F92" s="4" t="n">
        <v>41</v>
      </c>
    </row>
    <row r="93" customFormat="false" ht="48" hidden="false" customHeight="false" outlineLevel="0" collapsed="false">
      <c r="A93" s="4" t="n">
        <v>90</v>
      </c>
      <c r="B93" s="4" t="s">
        <v>253</v>
      </c>
      <c r="C93" s="4" t="s">
        <v>254</v>
      </c>
      <c r="D93" s="4" t="s">
        <v>255</v>
      </c>
      <c r="E93" s="4" t="s">
        <v>256</v>
      </c>
      <c r="F93" s="4" t="n">
        <v>16</v>
      </c>
    </row>
    <row r="94" customFormat="false" ht="48" hidden="false" customHeight="false" outlineLevel="0" collapsed="false">
      <c r="A94" s="4" t="n">
        <v>91</v>
      </c>
      <c r="B94" s="4" t="s">
        <v>253</v>
      </c>
      <c r="C94" s="4" t="s">
        <v>254</v>
      </c>
      <c r="D94" s="4" t="s">
        <v>255</v>
      </c>
      <c r="E94" s="4" t="s">
        <v>257</v>
      </c>
      <c r="F94" s="4" t="n">
        <v>16</v>
      </c>
    </row>
    <row r="95" customFormat="false" ht="48" hidden="false" customHeight="false" outlineLevel="0" collapsed="false">
      <c r="A95" s="4" t="n">
        <v>92</v>
      </c>
      <c r="B95" s="4" t="s">
        <v>258</v>
      </c>
      <c r="C95" s="4" t="s">
        <v>259</v>
      </c>
      <c r="D95" s="4" t="s">
        <v>260</v>
      </c>
      <c r="E95" s="4" t="s">
        <v>14</v>
      </c>
      <c r="F95" s="4" t="n">
        <v>15</v>
      </c>
    </row>
    <row r="96" customFormat="false" ht="36" hidden="false" customHeight="false" outlineLevel="0" collapsed="false">
      <c r="A96" s="4" t="n">
        <v>93</v>
      </c>
      <c r="B96" s="4" t="s">
        <v>261</v>
      </c>
      <c r="C96" s="4" t="s">
        <v>262</v>
      </c>
      <c r="D96" s="4" t="s">
        <v>263</v>
      </c>
      <c r="E96" s="4" t="s">
        <v>264</v>
      </c>
      <c r="F96" s="4" t="n">
        <v>8</v>
      </c>
    </row>
    <row r="97" customFormat="false" ht="36" hidden="false" customHeight="false" outlineLevel="0" collapsed="false">
      <c r="A97" s="4" t="n">
        <v>94</v>
      </c>
      <c r="B97" s="4" t="s">
        <v>261</v>
      </c>
      <c r="C97" s="4" t="s">
        <v>262</v>
      </c>
      <c r="D97" s="4" t="s">
        <v>263</v>
      </c>
      <c r="E97" s="4" t="s">
        <v>265</v>
      </c>
      <c r="F97" s="4" t="n">
        <v>11</v>
      </c>
    </row>
    <row r="98" customFormat="false" ht="36" hidden="false" customHeight="false" outlineLevel="0" collapsed="false">
      <c r="A98" s="4" t="n">
        <v>95</v>
      </c>
      <c r="B98" s="4" t="s">
        <v>261</v>
      </c>
      <c r="C98" s="4" t="s">
        <v>262</v>
      </c>
      <c r="D98" s="4" t="s">
        <v>266</v>
      </c>
      <c r="E98" s="4" t="s">
        <v>264</v>
      </c>
      <c r="F98" s="4" t="n">
        <v>8</v>
      </c>
    </row>
    <row r="99" customFormat="false" ht="36" hidden="false" customHeight="false" outlineLevel="0" collapsed="false">
      <c r="A99" s="4" t="n">
        <v>96</v>
      </c>
      <c r="B99" s="4" t="s">
        <v>261</v>
      </c>
      <c r="C99" s="4" t="s">
        <v>262</v>
      </c>
      <c r="D99" s="4" t="s">
        <v>266</v>
      </c>
      <c r="E99" s="4" t="s">
        <v>265</v>
      </c>
      <c r="F99" s="4" t="n">
        <v>10</v>
      </c>
    </row>
    <row r="100" customFormat="false" ht="48" hidden="false" customHeight="false" outlineLevel="0" collapsed="false">
      <c r="A100" s="4" t="n">
        <v>97</v>
      </c>
      <c r="B100" s="4" t="s">
        <v>267</v>
      </c>
      <c r="C100" s="4" t="s">
        <v>268</v>
      </c>
      <c r="D100" s="4" t="s">
        <v>269</v>
      </c>
      <c r="E100" s="4" t="s">
        <v>14</v>
      </c>
      <c r="F100" s="4" t="n">
        <v>28</v>
      </c>
    </row>
    <row r="101" customFormat="false" ht="48" hidden="false" customHeight="false" outlineLevel="0" collapsed="false">
      <c r="A101" s="4" t="n">
        <v>98</v>
      </c>
      <c r="B101" s="4" t="s">
        <v>270</v>
      </c>
      <c r="C101" s="4" t="s">
        <v>271</v>
      </c>
      <c r="D101" s="4" t="s">
        <v>272</v>
      </c>
      <c r="E101" s="4" t="s">
        <v>273</v>
      </c>
      <c r="F101" s="4" t="n">
        <v>5</v>
      </c>
    </row>
    <row r="102" customFormat="false" ht="48" hidden="false" customHeight="false" outlineLevel="0" collapsed="false">
      <c r="A102" s="4" t="n">
        <v>99</v>
      </c>
      <c r="B102" s="4" t="s">
        <v>274</v>
      </c>
      <c r="C102" s="4" t="s">
        <v>275</v>
      </c>
      <c r="D102" s="4" t="s">
        <v>276</v>
      </c>
      <c r="E102" s="4" t="s">
        <v>14</v>
      </c>
      <c r="F102" s="4" t="n">
        <v>108</v>
      </c>
    </row>
    <row r="103" customFormat="false" ht="36" hidden="false" customHeight="false" outlineLevel="0" collapsed="false">
      <c r="A103" s="4" t="n">
        <v>100</v>
      </c>
      <c r="B103" s="4" t="s">
        <v>277</v>
      </c>
      <c r="C103" s="4" t="s">
        <v>278</v>
      </c>
      <c r="D103" s="4" t="s">
        <v>279</v>
      </c>
      <c r="E103" s="4" t="s">
        <v>280</v>
      </c>
      <c r="F103" s="4" t="n">
        <v>19</v>
      </c>
    </row>
    <row r="104" customFormat="false" ht="36" hidden="false" customHeight="false" outlineLevel="0" collapsed="false">
      <c r="A104" s="4" t="n">
        <v>101</v>
      </c>
      <c r="B104" s="4" t="s">
        <v>281</v>
      </c>
      <c r="C104" s="4" t="s">
        <v>282</v>
      </c>
      <c r="D104" s="4" t="s">
        <v>283</v>
      </c>
      <c r="E104" s="4" t="s">
        <v>14</v>
      </c>
      <c r="F104" s="4" t="n">
        <v>5</v>
      </c>
    </row>
    <row r="105" customFormat="false" ht="48" hidden="false" customHeight="false" outlineLevel="0" collapsed="false">
      <c r="A105" s="4" t="n">
        <v>102</v>
      </c>
      <c r="B105" s="4" t="s">
        <v>284</v>
      </c>
      <c r="C105" s="4" t="s">
        <v>285</v>
      </c>
      <c r="D105" s="4" t="s">
        <v>286</v>
      </c>
      <c r="E105" s="4" t="s">
        <v>14</v>
      </c>
      <c r="F105" s="4" t="n">
        <v>19</v>
      </c>
    </row>
    <row r="106" customFormat="false" ht="48" hidden="false" customHeight="false" outlineLevel="0" collapsed="false">
      <c r="A106" s="4" t="n">
        <v>103</v>
      </c>
      <c r="B106" s="4" t="s">
        <v>284</v>
      </c>
      <c r="C106" s="4" t="s">
        <v>285</v>
      </c>
      <c r="D106" s="4" t="s">
        <v>287</v>
      </c>
      <c r="E106" s="4" t="s">
        <v>14</v>
      </c>
      <c r="F106" s="4" t="n">
        <v>12</v>
      </c>
    </row>
    <row r="107" customFormat="false" ht="48" hidden="false" customHeight="false" outlineLevel="0" collapsed="false">
      <c r="A107" s="4" t="n">
        <v>104</v>
      </c>
      <c r="B107" s="4" t="s">
        <v>288</v>
      </c>
      <c r="C107" s="4" t="s">
        <v>289</v>
      </c>
      <c r="D107" s="4" t="s">
        <v>290</v>
      </c>
      <c r="E107" s="4" t="s">
        <v>14</v>
      </c>
      <c r="F107" s="4" t="n">
        <v>17</v>
      </c>
    </row>
    <row r="108" customFormat="false" ht="48" hidden="false" customHeight="false" outlineLevel="0" collapsed="false">
      <c r="A108" s="4" t="n">
        <v>105</v>
      </c>
      <c r="B108" s="4" t="s">
        <v>288</v>
      </c>
      <c r="C108" s="4" t="s">
        <v>289</v>
      </c>
      <c r="D108" s="4" t="s">
        <v>291</v>
      </c>
      <c r="E108" s="4" t="s">
        <v>14</v>
      </c>
      <c r="F108" s="4" t="n">
        <v>12</v>
      </c>
    </row>
    <row r="109" customFormat="false" ht="36" hidden="false" customHeight="false" outlineLevel="0" collapsed="false">
      <c r="A109" s="4" t="n">
        <v>106</v>
      </c>
      <c r="B109" s="4" t="s">
        <v>292</v>
      </c>
      <c r="C109" s="4" t="s">
        <v>293</v>
      </c>
      <c r="D109" s="4" t="s">
        <v>294</v>
      </c>
      <c r="E109" s="4" t="s">
        <v>295</v>
      </c>
      <c r="F109" s="4" t="n">
        <v>5</v>
      </c>
    </row>
    <row r="110" customFormat="false" ht="48" hidden="false" customHeight="false" outlineLevel="0" collapsed="false">
      <c r="A110" s="4" t="n">
        <v>107</v>
      </c>
      <c r="B110" s="4" t="s">
        <v>296</v>
      </c>
      <c r="C110" s="4" t="s">
        <v>297</v>
      </c>
      <c r="D110" s="4" t="s">
        <v>298</v>
      </c>
      <c r="E110" s="4" t="s">
        <v>14</v>
      </c>
      <c r="F110" s="4" t="n">
        <v>11</v>
      </c>
    </row>
    <row r="111" customFormat="false" ht="48" hidden="false" customHeight="false" outlineLevel="0" collapsed="false">
      <c r="A111" s="4" t="n">
        <v>108</v>
      </c>
      <c r="B111" s="4" t="s">
        <v>296</v>
      </c>
      <c r="C111" s="4" t="s">
        <v>297</v>
      </c>
      <c r="D111" s="4" t="s">
        <v>299</v>
      </c>
      <c r="E111" s="4" t="s">
        <v>14</v>
      </c>
      <c r="F111" s="4" t="n">
        <v>23</v>
      </c>
    </row>
    <row r="112" customFormat="false" ht="60" hidden="false" customHeight="false" outlineLevel="0" collapsed="false">
      <c r="A112" s="4" t="n">
        <v>109</v>
      </c>
      <c r="B112" s="4" t="s">
        <v>300</v>
      </c>
      <c r="C112" s="4" t="s">
        <v>301</v>
      </c>
      <c r="D112" s="4" t="s">
        <v>302</v>
      </c>
      <c r="E112" s="4" t="s">
        <v>14</v>
      </c>
      <c r="F112" s="4" t="n">
        <v>34</v>
      </c>
    </row>
    <row r="113" customFormat="false" ht="48" hidden="false" customHeight="false" outlineLevel="0" collapsed="false">
      <c r="A113" s="4" t="n">
        <v>110</v>
      </c>
      <c r="B113" s="4" t="s">
        <v>303</v>
      </c>
      <c r="C113" s="4" t="s">
        <v>304</v>
      </c>
      <c r="D113" s="4" t="s">
        <v>305</v>
      </c>
      <c r="E113" s="4" t="s">
        <v>306</v>
      </c>
      <c r="F113" s="4" t="n">
        <v>9</v>
      </c>
    </row>
    <row r="114" customFormat="false" ht="48" hidden="false" customHeight="false" outlineLevel="0" collapsed="false">
      <c r="A114" s="4" t="n">
        <v>111</v>
      </c>
      <c r="B114" s="4" t="s">
        <v>303</v>
      </c>
      <c r="C114" s="4" t="s">
        <v>304</v>
      </c>
      <c r="D114" s="4" t="s">
        <v>305</v>
      </c>
      <c r="E114" s="4" t="s">
        <v>307</v>
      </c>
      <c r="F114" s="4" t="n">
        <v>8</v>
      </c>
    </row>
    <row r="115" customFormat="false" ht="48" hidden="false" customHeight="false" outlineLevel="0" collapsed="false">
      <c r="A115" s="4" t="n">
        <v>112</v>
      </c>
      <c r="B115" s="4" t="s">
        <v>308</v>
      </c>
      <c r="C115" s="4" t="s">
        <v>309</v>
      </c>
      <c r="D115" s="4" t="s">
        <v>310</v>
      </c>
      <c r="E115" s="4" t="s">
        <v>14</v>
      </c>
      <c r="F115" s="4" t="n">
        <v>11</v>
      </c>
    </row>
    <row r="116" customFormat="false" ht="60" hidden="false" customHeight="false" outlineLevel="0" collapsed="false">
      <c r="A116" s="4" t="n">
        <v>113</v>
      </c>
      <c r="B116" s="4" t="s">
        <v>311</v>
      </c>
      <c r="C116" s="4" t="s">
        <v>312</v>
      </c>
      <c r="D116" s="4" t="s">
        <v>313</v>
      </c>
      <c r="E116" s="4" t="s">
        <v>14</v>
      </c>
      <c r="F116" s="4" t="n">
        <v>12</v>
      </c>
    </row>
    <row r="117" customFormat="false" ht="60" hidden="false" customHeight="false" outlineLevel="0" collapsed="false">
      <c r="A117" s="4" t="n">
        <v>114</v>
      </c>
      <c r="B117" s="4" t="s">
        <v>311</v>
      </c>
      <c r="C117" s="4" t="s">
        <v>312</v>
      </c>
      <c r="D117" s="4" t="s">
        <v>314</v>
      </c>
      <c r="E117" s="4" t="s">
        <v>14</v>
      </c>
      <c r="F117" s="4" t="n">
        <v>8</v>
      </c>
    </row>
    <row r="118" customFormat="false" ht="36" hidden="false" customHeight="false" outlineLevel="0" collapsed="false">
      <c r="A118" s="4" t="n">
        <v>115</v>
      </c>
      <c r="B118" s="4" t="s">
        <v>315</v>
      </c>
      <c r="C118" s="4" t="s">
        <v>316</v>
      </c>
      <c r="D118" s="4" t="s">
        <v>317</v>
      </c>
      <c r="E118" s="4" t="s">
        <v>14</v>
      </c>
      <c r="F118" s="4" t="n">
        <v>21</v>
      </c>
    </row>
    <row r="119" customFormat="false" ht="36" hidden="false" customHeight="false" outlineLevel="0" collapsed="false">
      <c r="A119" s="4" t="n">
        <v>116</v>
      </c>
      <c r="B119" s="4" t="s">
        <v>318</v>
      </c>
      <c r="C119" s="4" t="s">
        <v>319</v>
      </c>
      <c r="D119" s="4" t="s">
        <v>320</v>
      </c>
      <c r="E119" s="4" t="s">
        <v>321</v>
      </c>
      <c r="F119" s="4" t="n">
        <v>12</v>
      </c>
    </row>
    <row r="120" customFormat="false" ht="36" hidden="false" customHeight="false" outlineLevel="0" collapsed="false">
      <c r="A120" s="4" t="n">
        <v>117</v>
      </c>
      <c r="B120" s="4" t="s">
        <v>318</v>
      </c>
      <c r="C120" s="4" t="s">
        <v>319</v>
      </c>
      <c r="D120" s="4" t="s">
        <v>320</v>
      </c>
      <c r="E120" s="4" t="s">
        <v>322</v>
      </c>
      <c r="F120" s="4" t="n">
        <v>10</v>
      </c>
    </row>
    <row r="121" customFormat="false" ht="36" hidden="false" customHeight="false" outlineLevel="0" collapsed="false">
      <c r="A121" s="4" t="n">
        <v>118</v>
      </c>
      <c r="B121" s="4" t="s">
        <v>318</v>
      </c>
      <c r="C121" s="4" t="s">
        <v>319</v>
      </c>
      <c r="D121" s="4" t="s">
        <v>323</v>
      </c>
      <c r="E121" s="4" t="s">
        <v>321</v>
      </c>
      <c r="F121" s="4" t="n">
        <v>9</v>
      </c>
    </row>
    <row r="122" customFormat="false" ht="36" hidden="false" customHeight="false" outlineLevel="0" collapsed="false">
      <c r="A122" s="4" t="n">
        <v>119</v>
      </c>
      <c r="B122" s="4" t="s">
        <v>318</v>
      </c>
      <c r="C122" s="4" t="s">
        <v>319</v>
      </c>
      <c r="D122" s="4" t="s">
        <v>323</v>
      </c>
      <c r="E122" s="4" t="s">
        <v>324</v>
      </c>
      <c r="F122" s="4" t="n">
        <v>14</v>
      </c>
    </row>
    <row r="123" customFormat="false" ht="48" hidden="false" customHeight="false" outlineLevel="0" collapsed="false">
      <c r="A123" s="4" t="n">
        <v>120</v>
      </c>
      <c r="B123" s="4" t="s">
        <v>325</v>
      </c>
      <c r="C123" s="4" t="s">
        <v>326</v>
      </c>
      <c r="D123" s="4" t="s">
        <v>327</v>
      </c>
      <c r="E123" s="4" t="s">
        <v>328</v>
      </c>
      <c r="F123" s="4" t="n">
        <v>13</v>
      </c>
    </row>
    <row r="124" customFormat="false" ht="48" hidden="false" customHeight="false" outlineLevel="0" collapsed="false">
      <c r="A124" s="4" t="n">
        <v>121</v>
      </c>
      <c r="B124" s="4" t="s">
        <v>329</v>
      </c>
      <c r="C124" s="4" t="s">
        <v>330</v>
      </c>
      <c r="D124" s="4" t="s">
        <v>331</v>
      </c>
      <c r="E124" s="4" t="s">
        <v>14</v>
      </c>
      <c r="F124" s="4" t="n">
        <v>25</v>
      </c>
    </row>
    <row r="125" customFormat="false" ht="48" hidden="false" customHeight="false" outlineLevel="0" collapsed="false">
      <c r="A125" s="4" t="n">
        <v>122</v>
      </c>
      <c r="B125" s="4" t="s">
        <v>332</v>
      </c>
      <c r="C125" s="4" t="s">
        <v>333</v>
      </c>
      <c r="D125" s="4" t="s">
        <v>334</v>
      </c>
      <c r="E125" s="4" t="s">
        <v>335</v>
      </c>
      <c r="F125" s="4" t="n">
        <v>70</v>
      </c>
    </row>
    <row r="126" customFormat="false" ht="48" hidden="false" customHeight="false" outlineLevel="0" collapsed="false">
      <c r="A126" s="4" t="n">
        <v>123</v>
      </c>
      <c r="B126" s="4" t="s">
        <v>332</v>
      </c>
      <c r="C126" s="4" t="s">
        <v>333</v>
      </c>
      <c r="D126" s="4" t="s">
        <v>334</v>
      </c>
      <c r="E126" s="4" t="s">
        <v>336</v>
      </c>
      <c r="F126" s="4" t="n">
        <v>13</v>
      </c>
    </row>
    <row r="127" customFormat="false" ht="48" hidden="false" customHeight="false" outlineLevel="0" collapsed="false">
      <c r="A127" s="4" t="n">
        <v>124</v>
      </c>
      <c r="B127" s="4" t="s">
        <v>332</v>
      </c>
      <c r="C127" s="4" t="s">
        <v>333</v>
      </c>
      <c r="D127" s="4" t="s">
        <v>334</v>
      </c>
      <c r="E127" s="4" t="s">
        <v>337</v>
      </c>
      <c r="F127" s="4" t="n">
        <v>30</v>
      </c>
    </row>
    <row r="128" customFormat="false" ht="48" hidden="false" customHeight="false" outlineLevel="0" collapsed="false">
      <c r="A128" s="4" t="n">
        <v>125</v>
      </c>
      <c r="B128" s="4" t="s">
        <v>338</v>
      </c>
      <c r="C128" s="4" t="s">
        <v>339</v>
      </c>
      <c r="D128" s="4" t="s">
        <v>340</v>
      </c>
      <c r="E128" s="4" t="s">
        <v>14</v>
      </c>
      <c r="F128" s="4" t="n">
        <v>9</v>
      </c>
    </row>
    <row r="129" customFormat="false" ht="48" hidden="false" customHeight="false" outlineLevel="0" collapsed="false">
      <c r="A129" s="4" t="n">
        <v>126</v>
      </c>
      <c r="B129" s="4" t="s">
        <v>341</v>
      </c>
      <c r="C129" s="4" t="s">
        <v>342</v>
      </c>
      <c r="D129" s="4" t="s">
        <v>343</v>
      </c>
      <c r="E129" s="4" t="s">
        <v>14</v>
      </c>
      <c r="F129" s="4" t="n">
        <v>6</v>
      </c>
    </row>
    <row r="130" customFormat="false" ht="36" hidden="false" customHeight="false" outlineLevel="0" collapsed="false">
      <c r="A130" s="4" t="n">
        <v>127</v>
      </c>
      <c r="B130" s="4" t="s">
        <v>344</v>
      </c>
      <c r="C130" s="4" t="s">
        <v>345</v>
      </c>
      <c r="D130" s="4" t="s">
        <v>346</v>
      </c>
      <c r="E130" s="4" t="s">
        <v>347</v>
      </c>
      <c r="F130" s="4" t="n">
        <v>11</v>
      </c>
    </row>
    <row r="131" customFormat="false" ht="36" hidden="false" customHeight="false" outlineLevel="0" collapsed="false">
      <c r="A131" s="4" t="n">
        <v>128</v>
      </c>
      <c r="B131" s="4" t="s">
        <v>344</v>
      </c>
      <c r="C131" s="4" t="s">
        <v>345</v>
      </c>
      <c r="D131" s="4" t="s">
        <v>346</v>
      </c>
      <c r="E131" s="4" t="s">
        <v>348</v>
      </c>
      <c r="F131" s="4" t="n">
        <v>9</v>
      </c>
    </row>
    <row r="132" customFormat="false" ht="36" hidden="false" customHeight="false" outlineLevel="0" collapsed="false">
      <c r="A132" s="4" t="n">
        <v>129</v>
      </c>
      <c r="B132" s="4" t="s">
        <v>344</v>
      </c>
      <c r="C132" s="4" t="s">
        <v>345</v>
      </c>
      <c r="D132" s="4" t="s">
        <v>346</v>
      </c>
      <c r="E132" s="4" t="s">
        <v>349</v>
      </c>
      <c r="F132" s="4" t="n">
        <v>10</v>
      </c>
    </row>
    <row r="133" customFormat="false" ht="36" hidden="false" customHeight="false" outlineLevel="0" collapsed="false">
      <c r="A133" s="4" t="n">
        <v>130</v>
      </c>
      <c r="B133" s="4" t="s">
        <v>350</v>
      </c>
      <c r="C133" s="4" t="s">
        <v>351</v>
      </c>
      <c r="D133" s="4" t="s">
        <v>352</v>
      </c>
      <c r="E133" s="4" t="s">
        <v>14</v>
      </c>
      <c r="F133" s="4" t="n">
        <v>12</v>
      </c>
    </row>
    <row r="134" customFormat="false" ht="36" hidden="false" customHeight="false" outlineLevel="0" collapsed="false">
      <c r="A134" s="4" t="n">
        <v>131</v>
      </c>
      <c r="B134" s="4" t="s">
        <v>353</v>
      </c>
      <c r="C134" s="4" t="s">
        <v>354</v>
      </c>
      <c r="D134" s="4" t="s">
        <v>355</v>
      </c>
      <c r="E134" s="4" t="s">
        <v>14</v>
      </c>
      <c r="F134" s="4" t="n">
        <v>9</v>
      </c>
    </row>
    <row r="135" customFormat="false" ht="48" hidden="false" customHeight="false" outlineLevel="0" collapsed="false">
      <c r="A135" s="4" t="n">
        <v>132</v>
      </c>
      <c r="B135" s="4" t="s">
        <v>356</v>
      </c>
      <c r="C135" s="4" t="s">
        <v>357</v>
      </c>
      <c r="D135" s="4" t="s">
        <v>358</v>
      </c>
      <c r="E135" s="4" t="s">
        <v>359</v>
      </c>
      <c r="F135" s="4" t="n">
        <v>5</v>
      </c>
    </row>
    <row r="136" customFormat="false" ht="60" hidden="false" customHeight="false" outlineLevel="0" collapsed="false">
      <c r="A136" s="4" t="n">
        <v>133</v>
      </c>
      <c r="B136" s="4" t="s">
        <v>360</v>
      </c>
      <c r="C136" s="4" t="s">
        <v>361</v>
      </c>
      <c r="D136" s="4" t="s">
        <v>362</v>
      </c>
      <c r="E136" s="4" t="s">
        <v>363</v>
      </c>
      <c r="F136" s="4" t="n">
        <v>29</v>
      </c>
    </row>
    <row r="137" customFormat="false" ht="36" hidden="false" customHeight="false" outlineLevel="0" collapsed="false">
      <c r="A137" s="4" t="n">
        <v>134</v>
      </c>
      <c r="B137" s="4" t="s">
        <v>364</v>
      </c>
      <c r="C137" s="4" t="s">
        <v>365</v>
      </c>
      <c r="D137" s="4" t="s">
        <v>366</v>
      </c>
      <c r="E137" s="4" t="s">
        <v>14</v>
      </c>
      <c r="F137" s="4" t="n">
        <v>9</v>
      </c>
    </row>
    <row r="138" customFormat="false" ht="36" hidden="false" customHeight="false" outlineLevel="0" collapsed="false">
      <c r="A138" s="4" t="n">
        <v>135</v>
      </c>
      <c r="B138" s="4" t="s">
        <v>364</v>
      </c>
      <c r="C138" s="4" t="s">
        <v>365</v>
      </c>
      <c r="D138" s="4" t="s">
        <v>367</v>
      </c>
      <c r="E138" s="4" t="s">
        <v>14</v>
      </c>
      <c r="F138" s="4" t="n">
        <v>8</v>
      </c>
    </row>
    <row r="139" customFormat="false" ht="36" hidden="false" customHeight="false" outlineLevel="0" collapsed="false">
      <c r="A139" s="4" t="n">
        <v>136</v>
      </c>
      <c r="B139" s="4" t="s">
        <v>368</v>
      </c>
      <c r="C139" s="4" t="s">
        <v>369</v>
      </c>
      <c r="D139" s="4" t="s">
        <v>370</v>
      </c>
      <c r="E139" s="4" t="s">
        <v>14</v>
      </c>
      <c r="F139" s="4" t="n">
        <v>35</v>
      </c>
    </row>
    <row r="140" customFormat="false" ht="48" hidden="false" customHeight="false" outlineLevel="0" collapsed="false">
      <c r="A140" s="4" t="n">
        <v>137</v>
      </c>
      <c r="B140" s="4" t="s">
        <v>371</v>
      </c>
      <c r="C140" s="4" t="s">
        <v>372</v>
      </c>
      <c r="D140" s="4" t="s">
        <v>373</v>
      </c>
      <c r="E140" s="4" t="s">
        <v>374</v>
      </c>
      <c r="F140" s="4" t="n">
        <v>14</v>
      </c>
    </row>
    <row r="141" customFormat="false" ht="48" hidden="false" customHeight="false" outlineLevel="0" collapsed="false">
      <c r="A141" s="4" t="n">
        <v>138</v>
      </c>
      <c r="B141" s="4" t="s">
        <v>375</v>
      </c>
      <c r="C141" s="4" t="s">
        <v>376</v>
      </c>
      <c r="D141" s="4" t="s">
        <v>377</v>
      </c>
      <c r="E141" s="4" t="s">
        <v>328</v>
      </c>
      <c r="F141" s="4" t="n">
        <v>25</v>
      </c>
    </row>
    <row r="142" customFormat="false" ht="48" hidden="false" customHeight="false" outlineLevel="0" collapsed="false">
      <c r="A142" s="4" t="n">
        <v>139</v>
      </c>
      <c r="B142" s="4" t="s">
        <v>378</v>
      </c>
      <c r="C142" s="4" t="s">
        <v>379</v>
      </c>
      <c r="D142" s="4" t="s">
        <v>380</v>
      </c>
      <c r="E142" s="4" t="s">
        <v>381</v>
      </c>
      <c r="F142" s="4" t="n">
        <v>12</v>
      </c>
    </row>
    <row r="143" customFormat="false" ht="48" hidden="false" customHeight="false" outlineLevel="0" collapsed="false">
      <c r="A143" s="4" t="n">
        <v>140</v>
      </c>
      <c r="B143" s="4" t="s">
        <v>378</v>
      </c>
      <c r="C143" s="4" t="s">
        <v>379</v>
      </c>
      <c r="D143" s="4" t="s">
        <v>382</v>
      </c>
      <c r="E143" s="4" t="s">
        <v>381</v>
      </c>
      <c r="F143" s="4" t="n">
        <v>7</v>
      </c>
    </row>
    <row r="144" customFormat="false" ht="60" hidden="false" customHeight="false" outlineLevel="0" collapsed="false">
      <c r="A144" s="4" t="n">
        <v>141</v>
      </c>
      <c r="B144" s="4" t="s">
        <v>383</v>
      </c>
      <c r="C144" s="4" t="s">
        <v>384</v>
      </c>
      <c r="D144" s="4" t="s">
        <v>385</v>
      </c>
      <c r="E144" s="4" t="s">
        <v>386</v>
      </c>
      <c r="F144" s="4" t="n">
        <v>7</v>
      </c>
    </row>
    <row r="145" customFormat="false" ht="60" hidden="false" customHeight="false" outlineLevel="0" collapsed="false">
      <c r="A145" s="4" t="n">
        <v>142</v>
      </c>
      <c r="B145" s="4" t="s">
        <v>383</v>
      </c>
      <c r="C145" s="4" t="s">
        <v>384</v>
      </c>
      <c r="D145" s="4" t="s">
        <v>385</v>
      </c>
      <c r="E145" s="4" t="s">
        <v>387</v>
      </c>
      <c r="F145" s="4" t="n">
        <v>7</v>
      </c>
    </row>
    <row r="146" customFormat="false" ht="48" hidden="false" customHeight="false" outlineLevel="0" collapsed="false">
      <c r="A146" s="4" t="n">
        <v>143</v>
      </c>
      <c r="B146" s="4" t="s">
        <v>388</v>
      </c>
      <c r="C146" s="4" t="s">
        <v>389</v>
      </c>
      <c r="D146" s="4" t="s">
        <v>390</v>
      </c>
      <c r="E146" s="4" t="s">
        <v>14</v>
      </c>
      <c r="F146" s="4" t="n">
        <v>13</v>
      </c>
    </row>
    <row r="147" customFormat="false" ht="36" hidden="false" customHeight="false" outlineLevel="0" collapsed="false">
      <c r="A147" s="4" t="n">
        <v>144</v>
      </c>
      <c r="B147" s="4" t="s">
        <v>391</v>
      </c>
      <c r="C147" s="4" t="s">
        <v>392</v>
      </c>
      <c r="D147" s="4" t="s">
        <v>393</v>
      </c>
      <c r="E147" s="4" t="s">
        <v>14</v>
      </c>
      <c r="F147" s="4" t="n">
        <v>24</v>
      </c>
    </row>
    <row r="148" customFormat="false" ht="48" hidden="false" customHeight="false" outlineLevel="0" collapsed="false">
      <c r="A148" s="4" t="n">
        <v>145</v>
      </c>
      <c r="B148" s="4" t="s">
        <v>394</v>
      </c>
      <c r="C148" s="4" t="s">
        <v>395</v>
      </c>
      <c r="D148" s="4" t="s">
        <v>396</v>
      </c>
      <c r="E148" s="4" t="s">
        <v>14</v>
      </c>
      <c r="F148" s="4" t="n">
        <v>10</v>
      </c>
    </row>
    <row r="149" customFormat="false" ht="48" hidden="false" customHeight="false" outlineLevel="0" collapsed="false">
      <c r="A149" s="4" t="n">
        <v>146</v>
      </c>
      <c r="B149" s="4" t="s">
        <v>397</v>
      </c>
      <c r="C149" s="4" t="s">
        <v>398</v>
      </c>
      <c r="D149" s="4" t="s">
        <v>399</v>
      </c>
      <c r="E149" s="4" t="s">
        <v>14</v>
      </c>
      <c r="F149" s="4" t="n">
        <v>14</v>
      </c>
    </row>
    <row r="150" customFormat="false" ht="48" hidden="false" customHeight="false" outlineLevel="0" collapsed="false">
      <c r="A150" s="4" t="n">
        <v>147</v>
      </c>
      <c r="B150" s="4" t="s">
        <v>400</v>
      </c>
      <c r="C150" s="4" t="s">
        <v>401</v>
      </c>
      <c r="D150" s="4" t="s">
        <v>402</v>
      </c>
      <c r="E150" s="4" t="s">
        <v>403</v>
      </c>
      <c r="F150" s="4" t="n">
        <v>45</v>
      </c>
    </row>
    <row r="151" customFormat="false" ht="48" hidden="false" customHeight="false" outlineLevel="0" collapsed="false">
      <c r="A151" s="4" t="n">
        <v>148</v>
      </c>
      <c r="B151" s="4" t="s">
        <v>404</v>
      </c>
      <c r="C151" s="4" t="s">
        <v>405</v>
      </c>
      <c r="D151" s="4" t="s">
        <v>406</v>
      </c>
      <c r="E151" s="4" t="s">
        <v>407</v>
      </c>
      <c r="F151" s="4" t="n">
        <v>29</v>
      </c>
    </row>
    <row r="152" customFormat="false" ht="48" hidden="false" customHeight="false" outlineLevel="0" collapsed="false">
      <c r="A152" s="4" t="n">
        <v>149</v>
      </c>
      <c r="B152" s="4" t="s">
        <v>408</v>
      </c>
      <c r="C152" s="4" t="s">
        <v>409</v>
      </c>
      <c r="D152" s="4" t="s">
        <v>410</v>
      </c>
      <c r="E152" s="4" t="s">
        <v>411</v>
      </c>
      <c r="F152" s="4" t="n">
        <v>29</v>
      </c>
    </row>
    <row r="153" customFormat="false" ht="48" hidden="false" customHeight="false" outlineLevel="0" collapsed="false">
      <c r="A153" s="4" t="n">
        <v>150</v>
      </c>
      <c r="B153" s="4" t="s">
        <v>408</v>
      </c>
      <c r="C153" s="4" t="s">
        <v>409</v>
      </c>
      <c r="D153" s="4" t="s">
        <v>412</v>
      </c>
      <c r="E153" s="4" t="s">
        <v>413</v>
      </c>
      <c r="F153" s="4" t="n">
        <v>20</v>
      </c>
    </row>
    <row r="154" customFormat="false" ht="48" hidden="false" customHeight="false" outlineLevel="0" collapsed="false">
      <c r="A154" s="4" t="n">
        <v>151</v>
      </c>
      <c r="B154" s="4" t="s">
        <v>414</v>
      </c>
      <c r="C154" s="4" t="s">
        <v>415</v>
      </c>
      <c r="D154" s="4" t="s">
        <v>416</v>
      </c>
      <c r="E154" s="4" t="s">
        <v>14</v>
      </c>
      <c r="F154" s="4" t="n">
        <v>76</v>
      </c>
    </row>
    <row r="155" customFormat="false" ht="48" hidden="false" customHeight="false" outlineLevel="0" collapsed="false">
      <c r="A155" s="4" t="n">
        <v>152</v>
      </c>
      <c r="B155" s="4" t="s">
        <v>417</v>
      </c>
      <c r="C155" s="4" t="s">
        <v>418</v>
      </c>
      <c r="D155" s="4" t="s">
        <v>419</v>
      </c>
      <c r="E155" s="4" t="s">
        <v>14</v>
      </c>
      <c r="F155" s="4" t="n">
        <v>12</v>
      </c>
    </row>
    <row r="156" customFormat="false" ht="48" hidden="false" customHeight="false" outlineLevel="0" collapsed="false">
      <c r="A156" s="4" t="n">
        <v>153</v>
      </c>
      <c r="B156" s="4" t="s">
        <v>420</v>
      </c>
      <c r="C156" s="4" t="s">
        <v>421</v>
      </c>
      <c r="D156" s="4" t="s">
        <v>422</v>
      </c>
      <c r="E156" s="4" t="s">
        <v>423</v>
      </c>
      <c r="F156" s="4" t="n">
        <v>100</v>
      </c>
    </row>
    <row r="157" customFormat="false" ht="48" hidden="false" customHeight="false" outlineLevel="0" collapsed="false">
      <c r="A157" s="4" t="n">
        <v>154</v>
      </c>
      <c r="B157" s="4" t="s">
        <v>424</v>
      </c>
      <c r="C157" s="4" t="s">
        <v>425</v>
      </c>
      <c r="D157" s="4" t="s">
        <v>426</v>
      </c>
      <c r="E157" s="4" t="s">
        <v>427</v>
      </c>
      <c r="F157" s="4" t="n">
        <v>5</v>
      </c>
    </row>
    <row r="158" customFormat="false" ht="48" hidden="false" customHeight="false" outlineLevel="0" collapsed="false">
      <c r="A158" s="4" t="n">
        <v>155</v>
      </c>
      <c r="B158" s="4" t="s">
        <v>428</v>
      </c>
      <c r="C158" s="4" t="s">
        <v>429</v>
      </c>
      <c r="D158" s="4" t="s">
        <v>430</v>
      </c>
      <c r="E158" s="4" t="s">
        <v>431</v>
      </c>
      <c r="F158" s="4" t="n">
        <v>7</v>
      </c>
    </row>
    <row r="159" customFormat="false" ht="48" hidden="false" customHeight="false" outlineLevel="0" collapsed="false">
      <c r="A159" s="4" t="n">
        <v>156</v>
      </c>
      <c r="B159" s="4" t="s">
        <v>432</v>
      </c>
      <c r="C159" s="4" t="s">
        <v>433</v>
      </c>
      <c r="D159" s="4" t="s">
        <v>434</v>
      </c>
      <c r="E159" s="4" t="s">
        <v>435</v>
      </c>
      <c r="F159" s="4" t="n">
        <v>18</v>
      </c>
    </row>
    <row r="160" customFormat="false" ht="36" hidden="false" customHeight="false" outlineLevel="0" collapsed="false">
      <c r="A160" s="4" t="n">
        <v>157</v>
      </c>
      <c r="B160" s="4" t="s">
        <v>436</v>
      </c>
      <c r="C160" s="4" t="s">
        <v>437</v>
      </c>
      <c r="D160" s="4" t="s">
        <v>438</v>
      </c>
      <c r="E160" s="4" t="s">
        <v>14</v>
      </c>
      <c r="F160" s="4" t="n">
        <v>19</v>
      </c>
    </row>
    <row r="161" customFormat="false" ht="36" hidden="false" customHeight="false" outlineLevel="0" collapsed="false">
      <c r="A161" s="4" t="n">
        <v>158</v>
      </c>
      <c r="B161" s="4" t="s">
        <v>436</v>
      </c>
      <c r="C161" s="4" t="s">
        <v>437</v>
      </c>
      <c r="D161" s="4" t="s">
        <v>439</v>
      </c>
      <c r="E161" s="4" t="s">
        <v>14</v>
      </c>
      <c r="F161" s="4" t="n">
        <v>13</v>
      </c>
    </row>
    <row r="162" customFormat="false" ht="36" hidden="false" customHeight="false" outlineLevel="0" collapsed="false">
      <c r="A162" s="4" t="n">
        <v>159</v>
      </c>
      <c r="B162" s="4" t="s">
        <v>440</v>
      </c>
      <c r="C162" s="4" t="s">
        <v>441</v>
      </c>
      <c r="D162" s="4" t="s">
        <v>442</v>
      </c>
      <c r="E162" s="4" t="s">
        <v>443</v>
      </c>
      <c r="F162" s="4" t="n">
        <v>6</v>
      </c>
    </row>
    <row r="163" customFormat="false" ht="48" hidden="false" customHeight="false" outlineLevel="0" collapsed="false">
      <c r="A163" s="4" t="n">
        <v>160</v>
      </c>
      <c r="B163" s="4" t="s">
        <v>444</v>
      </c>
      <c r="C163" s="4" t="s">
        <v>445</v>
      </c>
      <c r="D163" s="4" t="s">
        <v>446</v>
      </c>
      <c r="E163" s="4" t="s">
        <v>14</v>
      </c>
      <c r="F163" s="4" t="n">
        <v>27</v>
      </c>
    </row>
    <row r="164" customFormat="false" ht="48" hidden="false" customHeight="false" outlineLevel="0" collapsed="false">
      <c r="A164" s="4" t="n">
        <v>161</v>
      </c>
      <c r="B164" s="4" t="s">
        <v>444</v>
      </c>
      <c r="C164" s="4" t="s">
        <v>445</v>
      </c>
      <c r="D164" s="4" t="s">
        <v>447</v>
      </c>
      <c r="E164" s="4" t="s">
        <v>448</v>
      </c>
      <c r="F164" s="4" t="n">
        <v>10</v>
      </c>
    </row>
    <row r="165" customFormat="false" ht="48" hidden="false" customHeight="false" outlineLevel="0" collapsed="false">
      <c r="A165" s="4" t="n">
        <v>162</v>
      </c>
      <c r="B165" s="4" t="s">
        <v>449</v>
      </c>
      <c r="C165" s="4" t="s">
        <v>450</v>
      </c>
      <c r="D165" s="4" t="s">
        <v>451</v>
      </c>
      <c r="E165" s="4" t="s">
        <v>452</v>
      </c>
      <c r="F165" s="4" t="n">
        <v>30</v>
      </c>
    </row>
    <row r="166" customFormat="false" ht="48" hidden="false" customHeight="false" outlineLevel="0" collapsed="false">
      <c r="A166" s="4" t="n">
        <v>163</v>
      </c>
      <c r="B166" s="4" t="s">
        <v>453</v>
      </c>
      <c r="C166" s="4" t="s">
        <v>454</v>
      </c>
      <c r="D166" s="4" t="s">
        <v>455</v>
      </c>
      <c r="E166" s="4" t="s">
        <v>456</v>
      </c>
      <c r="F166" s="4" t="n">
        <v>9</v>
      </c>
    </row>
    <row r="167" customFormat="false" ht="36" hidden="false" customHeight="false" outlineLevel="0" collapsed="false">
      <c r="A167" s="4" t="n">
        <v>164</v>
      </c>
      <c r="B167" s="4" t="s">
        <v>457</v>
      </c>
      <c r="C167" s="4" t="s">
        <v>458</v>
      </c>
      <c r="D167" s="4" t="s">
        <v>459</v>
      </c>
      <c r="E167" s="4" t="s">
        <v>14</v>
      </c>
      <c r="F167" s="4" t="n">
        <v>44</v>
      </c>
    </row>
    <row r="168" customFormat="false" ht="72" hidden="false" customHeight="false" outlineLevel="0" collapsed="false">
      <c r="A168" s="4" t="n">
        <v>165</v>
      </c>
      <c r="B168" s="4" t="s">
        <v>460</v>
      </c>
      <c r="C168" s="4" t="s">
        <v>461</v>
      </c>
      <c r="D168" s="4" t="s">
        <v>462</v>
      </c>
      <c r="E168" s="4" t="s">
        <v>14</v>
      </c>
      <c r="F168" s="4" t="n">
        <v>12</v>
      </c>
    </row>
    <row r="169" customFormat="false" ht="72" hidden="false" customHeight="false" outlineLevel="0" collapsed="false">
      <c r="A169" s="4" t="n">
        <v>166</v>
      </c>
      <c r="B169" s="4" t="s">
        <v>460</v>
      </c>
      <c r="C169" s="4" t="s">
        <v>461</v>
      </c>
      <c r="D169" s="4" t="s">
        <v>463</v>
      </c>
      <c r="E169" s="4" t="s">
        <v>14</v>
      </c>
      <c r="F169" s="4" t="n">
        <v>7</v>
      </c>
    </row>
    <row r="170" customFormat="false" ht="36" hidden="false" customHeight="false" outlineLevel="0" collapsed="false">
      <c r="A170" s="4" t="n">
        <v>167</v>
      </c>
      <c r="B170" s="4" t="s">
        <v>464</v>
      </c>
      <c r="C170" s="4" t="s">
        <v>465</v>
      </c>
      <c r="D170" s="4" t="s">
        <v>466</v>
      </c>
      <c r="E170" s="4" t="s">
        <v>14</v>
      </c>
      <c r="F170" s="4" t="n">
        <v>5</v>
      </c>
    </row>
    <row r="171" customFormat="false" ht="36" hidden="false" customHeight="false" outlineLevel="0" collapsed="false">
      <c r="A171" s="4" t="n">
        <v>168</v>
      </c>
      <c r="B171" s="4" t="s">
        <v>464</v>
      </c>
      <c r="C171" s="4" t="s">
        <v>465</v>
      </c>
      <c r="D171" s="4" t="s">
        <v>467</v>
      </c>
      <c r="E171" s="4" t="s">
        <v>468</v>
      </c>
      <c r="F171" s="4" t="n">
        <v>7</v>
      </c>
    </row>
    <row r="172" customFormat="false" ht="36" hidden="false" customHeight="false" outlineLevel="0" collapsed="false">
      <c r="A172" s="4" t="n">
        <v>169</v>
      </c>
      <c r="B172" s="4" t="s">
        <v>464</v>
      </c>
      <c r="C172" s="4" t="s">
        <v>465</v>
      </c>
      <c r="D172" s="4" t="s">
        <v>469</v>
      </c>
      <c r="E172" s="4" t="s">
        <v>14</v>
      </c>
      <c r="F172" s="4" t="n">
        <v>7</v>
      </c>
    </row>
    <row r="173" customFormat="false" ht="60" hidden="false" customHeight="false" outlineLevel="0" collapsed="false">
      <c r="A173" s="4" t="n">
        <v>170</v>
      </c>
      <c r="B173" s="4" t="s">
        <v>470</v>
      </c>
      <c r="C173" s="4" t="s">
        <v>471</v>
      </c>
      <c r="D173" s="4" t="s">
        <v>472</v>
      </c>
      <c r="E173" s="4" t="s">
        <v>14</v>
      </c>
      <c r="F173" s="4" t="n">
        <v>26</v>
      </c>
    </row>
    <row r="174" customFormat="false" ht="48" hidden="false" customHeight="false" outlineLevel="0" collapsed="false">
      <c r="A174" s="4" t="n">
        <v>171</v>
      </c>
      <c r="B174" s="4" t="s">
        <v>473</v>
      </c>
      <c r="C174" s="4" t="s">
        <v>474</v>
      </c>
      <c r="D174" s="4" t="s">
        <v>475</v>
      </c>
      <c r="E174" s="4" t="s">
        <v>476</v>
      </c>
      <c r="F174" s="4" t="n">
        <v>13</v>
      </c>
    </row>
    <row r="175" customFormat="false" ht="48" hidden="false" customHeight="false" outlineLevel="0" collapsed="false">
      <c r="A175" s="4" t="n">
        <v>172</v>
      </c>
      <c r="B175" s="4" t="s">
        <v>473</v>
      </c>
      <c r="C175" s="4" t="s">
        <v>474</v>
      </c>
      <c r="D175" s="4" t="s">
        <v>477</v>
      </c>
      <c r="E175" s="4" t="s">
        <v>478</v>
      </c>
      <c r="F175" s="4" t="n">
        <v>13</v>
      </c>
    </row>
    <row r="176" customFormat="false" ht="48" hidden="false" customHeight="false" outlineLevel="0" collapsed="false">
      <c r="A176" s="4" t="n">
        <v>173</v>
      </c>
      <c r="B176" s="4" t="s">
        <v>473</v>
      </c>
      <c r="C176" s="4" t="s">
        <v>474</v>
      </c>
      <c r="D176" s="4" t="s">
        <v>479</v>
      </c>
      <c r="E176" s="4" t="s">
        <v>476</v>
      </c>
      <c r="F176" s="4" t="n">
        <v>14</v>
      </c>
    </row>
    <row r="177" customFormat="false" ht="36" hidden="false" customHeight="false" outlineLevel="0" collapsed="false">
      <c r="A177" s="4" t="n">
        <v>174</v>
      </c>
      <c r="B177" s="4" t="s">
        <v>480</v>
      </c>
      <c r="C177" s="4" t="s">
        <v>481</v>
      </c>
      <c r="D177" s="4" t="s">
        <v>482</v>
      </c>
      <c r="E177" s="4" t="s">
        <v>483</v>
      </c>
      <c r="F177" s="4" t="n">
        <v>66</v>
      </c>
    </row>
    <row r="178" customFormat="false" ht="36" hidden="false" customHeight="false" outlineLevel="0" collapsed="false">
      <c r="A178" s="4" t="n">
        <v>175</v>
      </c>
      <c r="B178" s="4" t="s">
        <v>480</v>
      </c>
      <c r="C178" s="4" t="s">
        <v>481</v>
      </c>
      <c r="D178" s="4" t="s">
        <v>482</v>
      </c>
      <c r="E178" s="4" t="s">
        <v>484</v>
      </c>
      <c r="F178" s="4" t="n">
        <v>109</v>
      </c>
    </row>
    <row r="179" customFormat="false" ht="36" hidden="false" customHeight="false" outlineLevel="0" collapsed="false">
      <c r="A179" s="4" t="n">
        <v>176</v>
      </c>
      <c r="B179" s="4" t="s">
        <v>480</v>
      </c>
      <c r="C179" s="4" t="s">
        <v>481</v>
      </c>
      <c r="D179" s="4" t="s">
        <v>482</v>
      </c>
      <c r="E179" s="4" t="s">
        <v>485</v>
      </c>
      <c r="F179" s="4" t="n">
        <v>142</v>
      </c>
    </row>
    <row r="180" customFormat="false" ht="48" hidden="false" customHeight="false" outlineLevel="0" collapsed="false">
      <c r="A180" s="4" t="n">
        <v>177</v>
      </c>
      <c r="B180" s="4" t="s">
        <v>486</v>
      </c>
      <c r="C180" s="4" t="s">
        <v>487</v>
      </c>
      <c r="D180" s="4" t="s">
        <v>488</v>
      </c>
      <c r="E180" s="4" t="s">
        <v>14</v>
      </c>
      <c r="F180" s="4" t="n">
        <v>8</v>
      </c>
    </row>
    <row r="181" customFormat="false" ht="48" hidden="false" customHeight="false" outlineLevel="0" collapsed="false">
      <c r="A181" s="4" t="n">
        <v>178</v>
      </c>
      <c r="B181" s="4" t="s">
        <v>486</v>
      </c>
      <c r="C181" s="4" t="s">
        <v>487</v>
      </c>
      <c r="D181" s="4" t="s">
        <v>489</v>
      </c>
      <c r="E181" s="4" t="s">
        <v>14</v>
      </c>
      <c r="F181" s="4" t="n">
        <v>6</v>
      </c>
    </row>
    <row r="182" customFormat="false" ht="60" hidden="false" customHeight="false" outlineLevel="0" collapsed="false">
      <c r="A182" s="4" t="n">
        <v>179</v>
      </c>
      <c r="B182" s="4" t="s">
        <v>490</v>
      </c>
      <c r="C182" s="4" t="s">
        <v>491</v>
      </c>
      <c r="D182" s="4" t="s">
        <v>492</v>
      </c>
      <c r="E182" s="4" t="s">
        <v>493</v>
      </c>
      <c r="F182" s="4" t="n">
        <v>18</v>
      </c>
    </row>
    <row r="183" customFormat="false" ht="48" hidden="false" customHeight="false" outlineLevel="0" collapsed="false">
      <c r="A183" s="4" t="n">
        <v>180</v>
      </c>
      <c r="B183" s="4" t="s">
        <v>494</v>
      </c>
      <c r="C183" s="4" t="s">
        <v>495</v>
      </c>
      <c r="D183" s="4" t="s">
        <v>496</v>
      </c>
      <c r="E183" s="4" t="s">
        <v>497</v>
      </c>
      <c r="F183" s="4" t="n">
        <v>6</v>
      </c>
    </row>
    <row r="184" customFormat="false" ht="48" hidden="false" customHeight="false" outlineLevel="0" collapsed="false">
      <c r="A184" s="4" t="n">
        <v>181</v>
      </c>
      <c r="B184" s="4" t="s">
        <v>498</v>
      </c>
      <c r="C184" s="4" t="s">
        <v>499</v>
      </c>
      <c r="D184" s="4" t="s">
        <v>500</v>
      </c>
      <c r="E184" s="4" t="s">
        <v>501</v>
      </c>
      <c r="F184" s="4" t="n">
        <v>12</v>
      </c>
    </row>
    <row r="185" customFormat="false" ht="36" hidden="false" customHeight="false" outlineLevel="0" collapsed="false">
      <c r="A185" s="4" t="n">
        <v>182</v>
      </c>
      <c r="B185" s="4" t="s">
        <v>502</v>
      </c>
      <c r="C185" s="4" t="s">
        <v>503</v>
      </c>
      <c r="D185" s="4" t="s">
        <v>504</v>
      </c>
      <c r="E185" s="4" t="s">
        <v>14</v>
      </c>
      <c r="F185" s="4" t="n">
        <v>9</v>
      </c>
    </row>
    <row r="186" customFormat="false" ht="48" hidden="false" customHeight="false" outlineLevel="0" collapsed="false">
      <c r="A186" s="4" t="n">
        <v>183</v>
      </c>
      <c r="B186" s="4" t="s">
        <v>505</v>
      </c>
      <c r="C186" s="4" t="s">
        <v>506</v>
      </c>
      <c r="D186" s="4" t="s">
        <v>507</v>
      </c>
      <c r="E186" s="4" t="s">
        <v>14</v>
      </c>
      <c r="F186" s="4" t="n">
        <v>24</v>
      </c>
    </row>
    <row r="187" customFormat="false" ht="48" hidden="false" customHeight="false" outlineLevel="0" collapsed="false">
      <c r="A187" s="4" t="n">
        <v>184</v>
      </c>
      <c r="B187" s="4" t="s">
        <v>505</v>
      </c>
      <c r="C187" s="4" t="s">
        <v>506</v>
      </c>
      <c r="D187" s="4" t="s">
        <v>508</v>
      </c>
      <c r="E187" s="4" t="s">
        <v>14</v>
      </c>
      <c r="F187" s="4" t="n">
        <v>19</v>
      </c>
    </row>
    <row r="188" customFormat="false" ht="36" hidden="false" customHeight="false" outlineLevel="0" collapsed="false">
      <c r="A188" s="4" t="n">
        <v>185</v>
      </c>
      <c r="B188" s="4" t="s">
        <v>509</v>
      </c>
      <c r="C188" s="4" t="s">
        <v>510</v>
      </c>
      <c r="D188" s="4" t="s">
        <v>511</v>
      </c>
      <c r="E188" s="4" t="s">
        <v>14</v>
      </c>
      <c r="F188" s="4" t="n">
        <v>6</v>
      </c>
    </row>
    <row r="189" customFormat="false" ht="60" hidden="false" customHeight="false" outlineLevel="0" collapsed="false">
      <c r="A189" s="4" t="n">
        <v>186</v>
      </c>
      <c r="B189" s="4" t="s">
        <v>512</v>
      </c>
      <c r="C189" s="4" t="s">
        <v>513</v>
      </c>
      <c r="D189" s="4" t="s">
        <v>514</v>
      </c>
      <c r="E189" s="4" t="s">
        <v>515</v>
      </c>
      <c r="F189" s="4" t="n">
        <v>26</v>
      </c>
    </row>
    <row r="190" customFormat="false" ht="48" hidden="false" customHeight="false" outlineLevel="0" collapsed="false">
      <c r="A190" s="4" t="n">
        <v>187</v>
      </c>
      <c r="B190" s="4" t="s">
        <v>516</v>
      </c>
      <c r="C190" s="4" t="s">
        <v>517</v>
      </c>
      <c r="D190" s="4" t="s">
        <v>518</v>
      </c>
      <c r="E190" s="4" t="s">
        <v>14</v>
      </c>
      <c r="F190" s="4" t="n">
        <v>6</v>
      </c>
    </row>
    <row r="191" customFormat="false" ht="36" hidden="false" customHeight="false" outlineLevel="0" collapsed="false">
      <c r="A191" s="4" t="n">
        <v>188</v>
      </c>
      <c r="B191" s="4" t="s">
        <v>519</v>
      </c>
      <c r="C191" s="4" t="s">
        <v>520</v>
      </c>
      <c r="D191" s="4" t="s">
        <v>521</v>
      </c>
      <c r="E191" s="4" t="s">
        <v>522</v>
      </c>
      <c r="F191" s="4" t="n">
        <v>6</v>
      </c>
    </row>
    <row r="192" customFormat="false" ht="36" hidden="false" customHeight="false" outlineLevel="0" collapsed="false">
      <c r="A192" s="4" t="n">
        <v>189</v>
      </c>
      <c r="B192" s="4" t="s">
        <v>519</v>
      </c>
      <c r="C192" s="4" t="s">
        <v>520</v>
      </c>
      <c r="D192" s="4" t="s">
        <v>521</v>
      </c>
      <c r="E192" s="4" t="s">
        <v>523</v>
      </c>
      <c r="F192" s="4" t="n">
        <v>5</v>
      </c>
    </row>
    <row r="193" customFormat="false" ht="36" hidden="false" customHeight="false" outlineLevel="0" collapsed="false">
      <c r="A193" s="4" t="n">
        <v>190</v>
      </c>
      <c r="B193" s="4" t="s">
        <v>524</v>
      </c>
      <c r="C193" s="4" t="s">
        <v>525</v>
      </c>
      <c r="D193" s="4" t="s">
        <v>526</v>
      </c>
      <c r="E193" s="4" t="s">
        <v>14</v>
      </c>
      <c r="F193" s="4" t="n">
        <v>40</v>
      </c>
    </row>
    <row r="194" customFormat="false" ht="48" hidden="false" customHeight="false" outlineLevel="0" collapsed="false">
      <c r="A194" s="4" t="n">
        <v>191</v>
      </c>
      <c r="B194" s="4" t="s">
        <v>527</v>
      </c>
      <c r="C194" s="4" t="s">
        <v>528</v>
      </c>
      <c r="D194" s="4" t="s">
        <v>529</v>
      </c>
      <c r="E194" s="4" t="s">
        <v>530</v>
      </c>
      <c r="F194" s="4" t="n">
        <v>20</v>
      </c>
    </row>
    <row r="195" customFormat="false" ht="48" hidden="false" customHeight="false" outlineLevel="0" collapsed="false">
      <c r="A195" s="4" t="n">
        <v>192</v>
      </c>
      <c r="B195" s="4" t="s">
        <v>531</v>
      </c>
      <c r="C195" s="4" t="s">
        <v>532</v>
      </c>
      <c r="D195" s="4" t="s">
        <v>533</v>
      </c>
      <c r="E195" s="4" t="s">
        <v>534</v>
      </c>
      <c r="F195" s="4" t="n">
        <v>12</v>
      </c>
    </row>
    <row r="196" customFormat="false" ht="48" hidden="false" customHeight="false" outlineLevel="0" collapsed="false">
      <c r="A196" s="4" t="n">
        <v>193</v>
      </c>
      <c r="B196" s="4" t="s">
        <v>531</v>
      </c>
      <c r="C196" s="4" t="s">
        <v>532</v>
      </c>
      <c r="D196" s="4" t="s">
        <v>533</v>
      </c>
      <c r="E196" s="4" t="s">
        <v>535</v>
      </c>
      <c r="F196" s="4" t="n">
        <v>14</v>
      </c>
    </row>
    <row r="197" customFormat="false" ht="48" hidden="false" customHeight="false" outlineLevel="0" collapsed="false">
      <c r="A197" s="4" t="n">
        <v>194</v>
      </c>
      <c r="B197" s="4" t="s">
        <v>536</v>
      </c>
      <c r="C197" s="4" t="s">
        <v>537</v>
      </c>
      <c r="D197" s="4" t="s">
        <v>538</v>
      </c>
      <c r="E197" s="4" t="s">
        <v>14</v>
      </c>
      <c r="F197" s="4" t="n">
        <v>56</v>
      </c>
    </row>
    <row r="198" customFormat="false" ht="48" hidden="false" customHeight="false" outlineLevel="0" collapsed="false">
      <c r="A198" s="4" t="n">
        <v>195</v>
      </c>
      <c r="B198" s="4" t="s">
        <v>539</v>
      </c>
      <c r="C198" s="4" t="s">
        <v>540</v>
      </c>
      <c r="D198" s="4" t="s">
        <v>541</v>
      </c>
      <c r="E198" s="4" t="s">
        <v>542</v>
      </c>
      <c r="F198" s="4" t="n">
        <v>21</v>
      </c>
    </row>
    <row r="199" customFormat="false" ht="48" hidden="false" customHeight="false" outlineLevel="0" collapsed="false">
      <c r="A199" s="4" t="n">
        <v>196</v>
      </c>
      <c r="B199" s="4" t="s">
        <v>543</v>
      </c>
      <c r="C199" s="4" t="s">
        <v>544</v>
      </c>
      <c r="D199" s="4" t="s">
        <v>545</v>
      </c>
      <c r="E199" s="4" t="s">
        <v>14</v>
      </c>
      <c r="F199" s="4" t="n">
        <v>13</v>
      </c>
    </row>
    <row r="200" customFormat="false" ht="60" hidden="false" customHeight="false" outlineLevel="0" collapsed="false">
      <c r="A200" s="4" t="n">
        <v>197</v>
      </c>
      <c r="B200" s="4" t="s">
        <v>546</v>
      </c>
      <c r="C200" s="4" t="s">
        <v>547</v>
      </c>
      <c r="D200" s="4" t="s">
        <v>548</v>
      </c>
      <c r="E200" s="4" t="s">
        <v>14</v>
      </c>
      <c r="F200" s="4" t="n">
        <v>10</v>
      </c>
    </row>
    <row r="201" customFormat="false" ht="48" hidden="false" customHeight="false" outlineLevel="0" collapsed="false">
      <c r="A201" s="4" t="n">
        <v>198</v>
      </c>
      <c r="B201" s="4" t="s">
        <v>549</v>
      </c>
      <c r="C201" s="4" t="s">
        <v>550</v>
      </c>
      <c r="D201" s="4" t="s">
        <v>551</v>
      </c>
      <c r="E201" s="4" t="s">
        <v>14</v>
      </c>
      <c r="F201" s="4" t="n">
        <v>14</v>
      </c>
    </row>
    <row r="202" customFormat="false" ht="48" hidden="false" customHeight="false" outlineLevel="0" collapsed="false">
      <c r="A202" s="4" t="n">
        <v>199</v>
      </c>
      <c r="B202" s="4" t="s">
        <v>549</v>
      </c>
      <c r="C202" s="4" t="s">
        <v>550</v>
      </c>
      <c r="D202" s="4" t="s">
        <v>552</v>
      </c>
      <c r="E202" s="4" t="s">
        <v>14</v>
      </c>
      <c r="F202" s="4" t="n">
        <v>16</v>
      </c>
    </row>
    <row r="203" customFormat="false" ht="48" hidden="false" customHeight="false" outlineLevel="0" collapsed="false">
      <c r="A203" s="4" t="n">
        <v>200</v>
      </c>
      <c r="B203" s="4" t="s">
        <v>553</v>
      </c>
      <c r="C203" s="4" t="s">
        <v>554</v>
      </c>
      <c r="D203" s="4" t="s">
        <v>555</v>
      </c>
      <c r="E203" s="4" t="s">
        <v>556</v>
      </c>
      <c r="F203" s="4" t="n">
        <v>5</v>
      </c>
    </row>
    <row r="204" customFormat="false" ht="48" hidden="false" customHeight="false" outlineLevel="0" collapsed="false">
      <c r="A204" s="4" t="n">
        <v>201</v>
      </c>
      <c r="B204" s="4" t="s">
        <v>553</v>
      </c>
      <c r="C204" s="4" t="s">
        <v>554</v>
      </c>
      <c r="D204" s="4" t="s">
        <v>555</v>
      </c>
      <c r="E204" s="4" t="s">
        <v>557</v>
      </c>
      <c r="F204" s="4" t="n">
        <v>8</v>
      </c>
    </row>
    <row r="205" customFormat="false" ht="48" hidden="false" customHeight="false" outlineLevel="0" collapsed="false">
      <c r="A205" s="4" t="n">
        <v>202</v>
      </c>
      <c r="B205" s="4" t="s">
        <v>558</v>
      </c>
      <c r="C205" s="4" t="s">
        <v>559</v>
      </c>
      <c r="D205" s="4" t="s">
        <v>560</v>
      </c>
      <c r="E205" s="4" t="s">
        <v>14</v>
      </c>
      <c r="F205" s="4" t="n">
        <v>7</v>
      </c>
    </row>
    <row r="206" customFormat="false" ht="48" hidden="false" customHeight="false" outlineLevel="0" collapsed="false">
      <c r="A206" s="4" t="n">
        <v>203</v>
      </c>
      <c r="B206" s="4" t="s">
        <v>561</v>
      </c>
      <c r="C206" s="4" t="s">
        <v>562</v>
      </c>
      <c r="D206" s="4" t="s">
        <v>563</v>
      </c>
      <c r="E206" s="4" t="s">
        <v>14</v>
      </c>
      <c r="F206" s="4" t="n">
        <v>25</v>
      </c>
    </row>
    <row r="207" customFormat="false" ht="48" hidden="false" customHeight="false" outlineLevel="0" collapsed="false">
      <c r="A207" s="4" t="n">
        <v>204</v>
      </c>
      <c r="B207" s="4" t="s">
        <v>564</v>
      </c>
      <c r="C207" s="4" t="s">
        <v>565</v>
      </c>
      <c r="D207" s="4" t="s">
        <v>566</v>
      </c>
      <c r="E207" s="4" t="s">
        <v>567</v>
      </c>
      <c r="F207" s="4" t="n">
        <v>12</v>
      </c>
    </row>
    <row r="208" customFormat="false" ht="60" hidden="false" customHeight="false" outlineLevel="0" collapsed="false">
      <c r="A208" s="4" t="n">
        <v>205</v>
      </c>
      <c r="B208" s="4" t="s">
        <v>568</v>
      </c>
      <c r="C208" s="4" t="s">
        <v>569</v>
      </c>
      <c r="D208" s="4" t="s">
        <v>570</v>
      </c>
      <c r="E208" s="4" t="s">
        <v>14</v>
      </c>
      <c r="F208" s="4" t="n">
        <v>7</v>
      </c>
    </row>
    <row r="209" customFormat="false" ht="48" hidden="false" customHeight="false" outlineLevel="0" collapsed="false">
      <c r="A209" s="4" t="n">
        <v>206</v>
      </c>
      <c r="B209" s="4" t="s">
        <v>571</v>
      </c>
      <c r="C209" s="4" t="s">
        <v>572</v>
      </c>
      <c r="D209" s="4" t="s">
        <v>573</v>
      </c>
      <c r="E209" s="4" t="s">
        <v>14</v>
      </c>
      <c r="F209" s="4" t="n">
        <v>10</v>
      </c>
    </row>
    <row r="210" customFormat="false" ht="60" hidden="false" customHeight="false" outlineLevel="0" collapsed="false">
      <c r="A210" s="4" t="n">
        <v>207</v>
      </c>
      <c r="B210" s="4" t="s">
        <v>574</v>
      </c>
      <c r="C210" s="4" t="s">
        <v>575</v>
      </c>
      <c r="D210" s="4" t="s">
        <v>576</v>
      </c>
      <c r="E210" s="4" t="s">
        <v>14</v>
      </c>
      <c r="F210" s="4" t="n">
        <v>17</v>
      </c>
    </row>
    <row r="211" customFormat="false" ht="36" hidden="false" customHeight="false" outlineLevel="0" collapsed="false">
      <c r="A211" s="4" t="n">
        <v>208</v>
      </c>
      <c r="B211" s="4" t="s">
        <v>577</v>
      </c>
      <c r="C211" s="4" t="s">
        <v>578</v>
      </c>
      <c r="D211" s="4" t="s">
        <v>579</v>
      </c>
      <c r="E211" s="4" t="s">
        <v>14</v>
      </c>
      <c r="F211" s="4" t="n">
        <v>36</v>
      </c>
    </row>
    <row r="212" customFormat="false" ht="48" hidden="false" customHeight="false" outlineLevel="0" collapsed="false">
      <c r="A212" s="4" t="n">
        <v>209</v>
      </c>
      <c r="B212" s="4" t="s">
        <v>580</v>
      </c>
      <c r="C212" s="4" t="s">
        <v>581</v>
      </c>
      <c r="D212" s="4" t="s">
        <v>582</v>
      </c>
      <c r="E212" s="4" t="s">
        <v>583</v>
      </c>
      <c r="F212" s="4" t="n">
        <v>15</v>
      </c>
    </row>
    <row r="213" customFormat="false" ht="48" hidden="false" customHeight="false" outlineLevel="0" collapsed="false">
      <c r="A213" s="4" t="n">
        <v>210</v>
      </c>
      <c r="B213" s="4" t="s">
        <v>584</v>
      </c>
      <c r="C213" s="4" t="s">
        <v>585</v>
      </c>
      <c r="D213" s="4" t="s">
        <v>586</v>
      </c>
      <c r="E213" s="4" t="s">
        <v>587</v>
      </c>
      <c r="F213" s="4" t="n">
        <v>22</v>
      </c>
    </row>
    <row r="214" customFormat="false" ht="48" hidden="false" customHeight="false" outlineLevel="0" collapsed="false">
      <c r="A214" s="4" t="n">
        <v>211</v>
      </c>
      <c r="B214" s="4" t="s">
        <v>588</v>
      </c>
      <c r="C214" s="4" t="s">
        <v>589</v>
      </c>
      <c r="D214" s="4" t="s">
        <v>590</v>
      </c>
      <c r="E214" s="4" t="s">
        <v>14</v>
      </c>
      <c r="F214" s="4" t="n">
        <v>9</v>
      </c>
    </row>
    <row r="215" customFormat="false" ht="60" hidden="false" customHeight="false" outlineLevel="0" collapsed="false">
      <c r="A215" s="4" t="n">
        <v>212</v>
      </c>
      <c r="B215" s="4" t="s">
        <v>591</v>
      </c>
      <c r="C215" s="4" t="s">
        <v>592</v>
      </c>
      <c r="D215" s="4" t="s">
        <v>593</v>
      </c>
      <c r="E215" s="4" t="s">
        <v>594</v>
      </c>
      <c r="F215" s="4" t="n">
        <v>25</v>
      </c>
    </row>
    <row r="216" customFormat="false" ht="48" hidden="false" customHeight="false" outlineLevel="0" collapsed="false">
      <c r="A216" s="4" t="n">
        <v>213</v>
      </c>
      <c r="B216" s="4" t="s">
        <v>595</v>
      </c>
      <c r="C216" s="4" t="s">
        <v>596</v>
      </c>
      <c r="D216" s="4" t="s">
        <v>597</v>
      </c>
      <c r="E216" s="4" t="s">
        <v>14</v>
      </c>
      <c r="F216" s="4" t="n">
        <v>10</v>
      </c>
    </row>
    <row r="217" customFormat="false" ht="48" hidden="false" customHeight="false" outlineLevel="0" collapsed="false">
      <c r="A217" s="4" t="n">
        <v>214</v>
      </c>
      <c r="B217" s="4" t="s">
        <v>595</v>
      </c>
      <c r="C217" s="4" t="s">
        <v>596</v>
      </c>
      <c r="D217" s="4" t="s">
        <v>598</v>
      </c>
      <c r="E217" s="4" t="s">
        <v>14</v>
      </c>
      <c r="F217" s="4" t="n">
        <v>8</v>
      </c>
    </row>
    <row r="218" customFormat="false" ht="60" hidden="false" customHeight="false" outlineLevel="0" collapsed="false">
      <c r="A218" s="4" t="n">
        <v>215</v>
      </c>
      <c r="B218" s="4" t="s">
        <v>599</v>
      </c>
      <c r="C218" s="4" t="s">
        <v>600</v>
      </c>
      <c r="D218" s="4" t="s">
        <v>601</v>
      </c>
      <c r="E218" s="4" t="s">
        <v>602</v>
      </c>
      <c r="F218" s="4" t="n">
        <v>8</v>
      </c>
    </row>
    <row r="219" customFormat="false" ht="60" hidden="false" customHeight="false" outlineLevel="0" collapsed="false">
      <c r="A219" s="4" t="n">
        <v>216</v>
      </c>
      <c r="B219" s="4" t="s">
        <v>599</v>
      </c>
      <c r="C219" s="4" t="s">
        <v>600</v>
      </c>
      <c r="D219" s="4" t="s">
        <v>601</v>
      </c>
      <c r="E219" s="4" t="s">
        <v>603</v>
      </c>
      <c r="F219" s="4" t="n">
        <v>10</v>
      </c>
    </row>
    <row r="220" customFormat="false" ht="60" hidden="false" customHeight="false" outlineLevel="0" collapsed="false">
      <c r="A220" s="4" t="n">
        <v>217</v>
      </c>
      <c r="B220" s="4" t="s">
        <v>604</v>
      </c>
      <c r="C220" s="4" t="s">
        <v>605</v>
      </c>
      <c r="D220" s="4" t="s">
        <v>606</v>
      </c>
      <c r="E220" s="4" t="s">
        <v>607</v>
      </c>
      <c r="F220" s="4" t="n">
        <v>18</v>
      </c>
    </row>
    <row r="221" customFormat="false" ht="60" hidden="false" customHeight="false" outlineLevel="0" collapsed="false">
      <c r="A221" s="4" t="n">
        <v>218</v>
      </c>
      <c r="B221" s="4" t="s">
        <v>604</v>
      </c>
      <c r="C221" s="4" t="s">
        <v>605</v>
      </c>
      <c r="D221" s="4" t="s">
        <v>608</v>
      </c>
      <c r="E221" s="4" t="s">
        <v>14</v>
      </c>
      <c r="F221" s="4" t="n">
        <v>26</v>
      </c>
    </row>
    <row r="222" customFormat="false" ht="60" hidden="false" customHeight="false" outlineLevel="0" collapsed="false">
      <c r="A222" s="4" t="n">
        <v>219</v>
      </c>
      <c r="B222" s="4" t="s">
        <v>609</v>
      </c>
      <c r="C222" s="4" t="s">
        <v>610</v>
      </c>
      <c r="D222" s="4" t="s">
        <v>611</v>
      </c>
      <c r="E222" s="4" t="s">
        <v>14</v>
      </c>
      <c r="F222" s="4" t="n">
        <v>28</v>
      </c>
    </row>
    <row r="223" customFormat="false" ht="48" hidden="false" customHeight="false" outlineLevel="0" collapsed="false">
      <c r="A223" s="4" t="n">
        <v>220</v>
      </c>
      <c r="B223" s="4" t="s">
        <v>612</v>
      </c>
      <c r="C223" s="4" t="s">
        <v>613</v>
      </c>
      <c r="D223" s="4" t="s">
        <v>614</v>
      </c>
      <c r="E223" s="4" t="s">
        <v>14</v>
      </c>
      <c r="F223" s="4" t="n">
        <v>10</v>
      </c>
    </row>
    <row r="224" customFormat="false" ht="48" hidden="false" customHeight="false" outlineLevel="0" collapsed="false">
      <c r="A224" s="4" t="n">
        <v>221</v>
      </c>
      <c r="B224" s="4" t="s">
        <v>612</v>
      </c>
      <c r="C224" s="4" t="s">
        <v>613</v>
      </c>
      <c r="D224" s="4" t="s">
        <v>615</v>
      </c>
      <c r="E224" s="4" t="s">
        <v>14</v>
      </c>
      <c r="F224" s="4" t="n">
        <v>13</v>
      </c>
    </row>
    <row r="225" customFormat="false" ht="60" hidden="false" customHeight="false" outlineLevel="0" collapsed="false">
      <c r="A225" s="4" t="n">
        <v>222</v>
      </c>
      <c r="B225" s="4" t="s">
        <v>616</v>
      </c>
      <c r="C225" s="4" t="s">
        <v>617</v>
      </c>
      <c r="D225" s="4" t="s">
        <v>618</v>
      </c>
      <c r="E225" s="4" t="s">
        <v>619</v>
      </c>
      <c r="F225" s="4" t="n">
        <v>6</v>
      </c>
    </row>
    <row r="226" customFormat="false" ht="48" hidden="false" customHeight="false" outlineLevel="0" collapsed="false">
      <c r="A226" s="4" t="n">
        <v>223</v>
      </c>
      <c r="B226" s="4" t="s">
        <v>620</v>
      </c>
      <c r="C226" s="4" t="s">
        <v>621</v>
      </c>
      <c r="D226" s="4" t="s">
        <v>622</v>
      </c>
      <c r="E226" s="4" t="s">
        <v>14</v>
      </c>
      <c r="F226" s="4" t="n">
        <v>27</v>
      </c>
    </row>
    <row r="227" customFormat="false" ht="48" hidden="false" customHeight="false" outlineLevel="0" collapsed="false">
      <c r="A227" s="4" t="n">
        <v>224</v>
      </c>
      <c r="B227" s="4" t="s">
        <v>623</v>
      </c>
      <c r="C227" s="4" t="s">
        <v>624</v>
      </c>
      <c r="D227" s="4" t="s">
        <v>625</v>
      </c>
      <c r="E227" s="4" t="s">
        <v>14</v>
      </c>
      <c r="F227" s="4" t="n">
        <v>10</v>
      </c>
    </row>
    <row r="228" customFormat="false" ht="36" hidden="false" customHeight="false" outlineLevel="0" collapsed="false">
      <c r="A228" s="4" t="n">
        <v>225</v>
      </c>
      <c r="B228" s="4" t="s">
        <v>626</v>
      </c>
      <c r="C228" s="4" t="s">
        <v>627</v>
      </c>
      <c r="D228" s="4" t="s">
        <v>628</v>
      </c>
      <c r="E228" s="4" t="s">
        <v>14</v>
      </c>
      <c r="F228" s="4" t="n">
        <v>18</v>
      </c>
    </row>
    <row r="229" customFormat="false" ht="48" hidden="false" customHeight="false" outlineLevel="0" collapsed="false">
      <c r="A229" s="4" t="n">
        <v>226</v>
      </c>
      <c r="B229" s="4" t="s">
        <v>629</v>
      </c>
      <c r="C229" s="4" t="s">
        <v>630</v>
      </c>
      <c r="D229" s="4" t="s">
        <v>631</v>
      </c>
      <c r="E229" s="4" t="s">
        <v>14</v>
      </c>
      <c r="F229" s="4" t="n">
        <v>11</v>
      </c>
    </row>
    <row r="230" customFormat="false" ht="36" hidden="false" customHeight="false" outlineLevel="0" collapsed="false">
      <c r="A230" s="4" t="n">
        <v>227</v>
      </c>
      <c r="B230" s="4" t="s">
        <v>632</v>
      </c>
      <c r="C230" s="4" t="s">
        <v>633</v>
      </c>
      <c r="D230" s="4" t="s">
        <v>634</v>
      </c>
      <c r="E230" s="4" t="s">
        <v>14</v>
      </c>
      <c r="F230" s="4" t="n">
        <v>14</v>
      </c>
    </row>
    <row r="231" customFormat="false" ht="36" hidden="false" customHeight="false" outlineLevel="0" collapsed="false">
      <c r="A231" s="4" t="n">
        <v>228</v>
      </c>
      <c r="B231" s="4" t="s">
        <v>635</v>
      </c>
      <c r="C231" s="4" t="s">
        <v>636</v>
      </c>
      <c r="D231" s="4" t="s">
        <v>637</v>
      </c>
      <c r="E231" s="4" t="s">
        <v>14</v>
      </c>
      <c r="F231" s="4" t="n">
        <v>7</v>
      </c>
    </row>
    <row r="232" customFormat="false" ht="48" hidden="false" customHeight="false" outlineLevel="0" collapsed="false">
      <c r="A232" s="4" t="n">
        <v>229</v>
      </c>
      <c r="B232" s="4" t="s">
        <v>635</v>
      </c>
      <c r="C232" s="4" t="s">
        <v>636</v>
      </c>
      <c r="D232" s="4" t="s">
        <v>638</v>
      </c>
      <c r="E232" s="4" t="s">
        <v>14</v>
      </c>
      <c r="F232" s="4" t="n">
        <v>8</v>
      </c>
    </row>
    <row r="233" customFormat="false" ht="60" hidden="false" customHeight="false" outlineLevel="0" collapsed="false">
      <c r="A233" s="4" t="n">
        <v>230</v>
      </c>
      <c r="B233" s="4" t="s">
        <v>639</v>
      </c>
      <c r="C233" s="4" t="s">
        <v>640</v>
      </c>
      <c r="D233" s="4" t="s">
        <v>641</v>
      </c>
      <c r="E233" s="4" t="s">
        <v>14</v>
      </c>
      <c r="F233" s="4" t="n">
        <v>8</v>
      </c>
    </row>
    <row r="234" customFormat="false" ht="48" hidden="false" customHeight="false" outlineLevel="0" collapsed="false">
      <c r="A234" s="4" t="n">
        <v>231</v>
      </c>
      <c r="B234" s="4" t="s">
        <v>642</v>
      </c>
      <c r="C234" s="4" t="s">
        <v>643</v>
      </c>
      <c r="D234" s="4" t="s">
        <v>644</v>
      </c>
      <c r="E234" s="4" t="s">
        <v>645</v>
      </c>
      <c r="F234" s="4" t="n">
        <v>14</v>
      </c>
    </row>
    <row r="235" customFormat="false" ht="48" hidden="false" customHeight="false" outlineLevel="0" collapsed="false">
      <c r="A235" s="4" t="n">
        <v>232</v>
      </c>
      <c r="B235" s="4" t="s">
        <v>646</v>
      </c>
      <c r="C235" s="4" t="s">
        <v>647</v>
      </c>
      <c r="D235" s="4" t="s">
        <v>648</v>
      </c>
      <c r="E235" s="4" t="s">
        <v>14</v>
      </c>
      <c r="F235" s="4" t="n">
        <v>7</v>
      </c>
    </row>
    <row r="236" customFormat="false" ht="60" hidden="false" customHeight="false" outlineLevel="0" collapsed="false">
      <c r="A236" s="4" t="n">
        <v>233</v>
      </c>
      <c r="B236" s="4" t="s">
        <v>649</v>
      </c>
      <c r="C236" s="4" t="s">
        <v>650</v>
      </c>
      <c r="D236" s="4" t="s">
        <v>651</v>
      </c>
      <c r="E236" s="4" t="s">
        <v>14</v>
      </c>
      <c r="F236" s="4" t="n">
        <v>10</v>
      </c>
    </row>
    <row r="237" customFormat="false" ht="48" hidden="false" customHeight="false" outlineLevel="0" collapsed="false">
      <c r="A237" s="4" t="n">
        <v>234</v>
      </c>
      <c r="B237" s="4" t="s">
        <v>652</v>
      </c>
      <c r="C237" s="4" t="s">
        <v>653</v>
      </c>
      <c r="D237" s="4" t="s">
        <v>654</v>
      </c>
      <c r="E237" s="4" t="s">
        <v>655</v>
      </c>
      <c r="F237" s="4" t="n">
        <v>6</v>
      </c>
    </row>
    <row r="238" customFormat="false" ht="48" hidden="false" customHeight="false" outlineLevel="0" collapsed="false">
      <c r="A238" s="4" t="n">
        <v>235</v>
      </c>
      <c r="B238" s="4" t="s">
        <v>656</v>
      </c>
      <c r="C238" s="4" t="s">
        <v>657</v>
      </c>
      <c r="D238" s="4" t="s">
        <v>658</v>
      </c>
      <c r="E238" s="4" t="s">
        <v>659</v>
      </c>
      <c r="F238" s="4" t="n">
        <v>17</v>
      </c>
    </row>
    <row r="239" customFormat="false" ht="48" hidden="false" customHeight="false" outlineLevel="0" collapsed="false">
      <c r="A239" s="4" t="n">
        <v>236</v>
      </c>
      <c r="B239" s="4" t="s">
        <v>656</v>
      </c>
      <c r="C239" s="4" t="s">
        <v>657</v>
      </c>
      <c r="D239" s="4" t="s">
        <v>658</v>
      </c>
      <c r="E239" s="4" t="s">
        <v>660</v>
      </c>
      <c r="F239" s="4" t="n">
        <v>8</v>
      </c>
    </row>
    <row r="240" customFormat="false" ht="48" hidden="false" customHeight="false" outlineLevel="0" collapsed="false">
      <c r="A240" s="4" t="n">
        <v>237</v>
      </c>
      <c r="B240" s="4" t="s">
        <v>661</v>
      </c>
      <c r="C240" s="4" t="s">
        <v>662</v>
      </c>
      <c r="D240" s="4" t="s">
        <v>663</v>
      </c>
      <c r="E240" s="4" t="s">
        <v>664</v>
      </c>
      <c r="F240" s="4" t="n">
        <v>48</v>
      </c>
    </row>
    <row r="241" customFormat="false" ht="48" hidden="false" customHeight="false" outlineLevel="0" collapsed="false">
      <c r="A241" s="4" t="n">
        <v>238</v>
      </c>
      <c r="B241" s="4" t="s">
        <v>661</v>
      </c>
      <c r="C241" s="4" t="s">
        <v>662</v>
      </c>
      <c r="D241" s="4" t="s">
        <v>665</v>
      </c>
      <c r="E241" s="4" t="s">
        <v>666</v>
      </c>
      <c r="F241" s="4" t="n">
        <v>26</v>
      </c>
    </row>
    <row r="242" customFormat="false" ht="48" hidden="false" customHeight="false" outlineLevel="0" collapsed="false">
      <c r="A242" s="4" t="n">
        <v>239</v>
      </c>
      <c r="B242" s="4" t="s">
        <v>667</v>
      </c>
      <c r="C242" s="4" t="s">
        <v>668</v>
      </c>
      <c r="D242" s="4" t="s">
        <v>669</v>
      </c>
      <c r="E242" s="4" t="s">
        <v>670</v>
      </c>
      <c r="F242" s="4" t="n">
        <v>78</v>
      </c>
    </row>
    <row r="243" customFormat="false" ht="36" hidden="false" customHeight="false" outlineLevel="0" collapsed="false">
      <c r="A243" s="4" t="n">
        <v>240</v>
      </c>
      <c r="B243" s="4" t="s">
        <v>671</v>
      </c>
      <c r="C243" s="4" t="s">
        <v>672</v>
      </c>
      <c r="D243" s="4" t="s">
        <v>673</v>
      </c>
      <c r="E243" s="4" t="s">
        <v>674</v>
      </c>
      <c r="F243" s="4" t="n">
        <v>39</v>
      </c>
    </row>
    <row r="244" customFormat="false" ht="48" hidden="false" customHeight="false" outlineLevel="0" collapsed="false">
      <c r="A244" s="4" t="n">
        <v>241</v>
      </c>
      <c r="B244" s="4" t="s">
        <v>675</v>
      </c>
      <c r="C244" s="4" t="s">
        <v>676</v>
      </c>
      <c r="D244" s="4" t="s">
        <v>677</v>
      </c>
      <c r="E244" s="4" t="s">
        <v>14</v>
      </c>
      <c r="F244" s="4" t="n">
        <v>5</v>
      </c>
    </row>
    <row r="245" customFormat="false" ht="48" hidden="false" customHeight="false" outlineLevel="0" collapsed="false">
      <c r="A245" s="4" t="n">
        <v>242</v>
      </c>
      <c r="B245" s="4" t="s">
        <v>678</v>
      </c>
      <c r="C245" s="4" t="s">
        <v>679</v>
      </c>
      <c r="D245" s="4" t="s">
        <v>680</v>
      </c>
      <c r="E245" s="4" t="s">
        <v>681</v>
      </c>
      <c r="F245" s="4" t="n">
        <v>10</v>
      </c>
    </row>
    <row r="246" customFormat="false" ht="48" hidden="false" customHeight="false" outlineLevel="0" collapsed="false">
      <c r="A246" s="4" t="n">
        <v>243</v>
      </c>
      <c r="B246" s="4" t="s">
        <v>682</v>
      </c>
      <c r="C246" s="4" t="s">
        <v>683</v>
      </c>
      <c r="D246" s="4" t="s">
        <v>684</v>
      </c>
      <c r="E246" s="4" t="s">
        <v>685</v>
      </c>
      <c r="F246" s="4" t="n">
        <v>11</v>
      </c>
    </row>
    <row r="247" customFormat="false" ht="48" hidden="false" customHeight="false" outlineLevel="0" collapsed="false">
      <c r="A247" s="4" t="n">
        <v>244</v>
      </c>
      <c r="B247" s="4" t="s">
        <v>686</v>
      </c>
      <c r="C247" s="4" t="s">
        <v>687</v>
      </c>
      <c r="D247" s="4" t="s">
        <v>688</v>
      </c>
      <c r="E247" s="4" t="s">
        <v>689</v>
      </c>
      <c r="F247" s="4" t="n">
        <v>10</v>
      </c>
    </row>
    <row r="248" customFormat="false" ht="48" hidden="false" customHeight="false" outlineLevel="0" collapsed="false">
      <c r="A248" s="4" t="n">
        <v>245</v>
      </c>
      <c r="B248" s="4" t="s">
        <v>686</v>
      </c>
      <c r="C248" s="4" t="s">
        <v>687</v>
      </c>
      <c r="D248" s="4" t="s">
        <v>688</v>
      </c>
      <c r="E248" s="4" t="s">
        <v>690</v>
      </c>
      <c r="F248" s="4" t="n">
        <v>6</v>
      </c>
    </row>
    <row r="249" customFormat="false" ht="48" hidden="false" customHeight="false" outlineLevel="0" collapsed="false">
      <c r="A249" s="4" t="n">
        <v>246</v>
      </c>
      <c r="B249" s="4" t="s">
        <v>686</v>
      </c>
      <c r="C249" s="4" t="s">
        <v>687</v>
      </c>
      <c r="D249" s="4" t="s">
        <v>691</v>
      </c>
      <c r="E249" s="4" t="s">
        <v>690</v>
      </c>
      <c r="F249" s="4" t="n">
        <v>10</v>
      </c>
    </row>
    <row r="250" customFormat="false" ht="48" hidden="false" customHeight="false" outlineLevel="0" collapsed="false">
      <c r="A250" s="4" t="n">
        <v>247</v>
      </c>
      <c r="B250" s="4" t="s">
        <v>686</v>
      </c>
      <c r="C250" s="4" t="s">
        <v>687</v>
      </c>
      <c r="D250" s="4" t="s">
        <v>692</v>
      </c>
      <c r="E250" s="4" t="s">
        <v>690</v>
      </c>
      <c r="F250" s="4" t="n">
        <v>14</v>
      </c>
    </row>
    <row r="251" customFormat="false" ht="48" hidden="false" customHeight="false" outlineLevel="0" collapsed="false">
      <c r="A251" s="4" t="n">
        <v>248</v>
      </c>
      <c r="B251" s="4" t="s">
        <v>693</v>
      </c>
      <c r="C251" s="4" t="s">
        <v>694</v>
      </c>
      <c r="D251" s="4" t="s">
        <v>695</v>
      </c>
      <c r="E251" s="4" t="s">
        <v>14</v>
      </c>
      <c r="F251" s="4" t="n">
        <v>6</v>
      </c>
    </row>
    <row r="252" customFormat="false" ht="48" hidden="false" customHeight="false" outlineLevel="0" collapsed="false">
      <c r="A252" s="4" t="n">
        <v>249</v>
      </c>
      <c r="B252" s="4" t="s">
        <v>696</v>
      </c>
      <c r="C252" s="4" t="s">
        <v>697</v>
      </c>
      <c r="D252" s="4" t="s">
        <v>698</v>
      </c>
      <c r="E252" s="4" t="s">
        <v>699</v>
      </c>
      <c r="F252" s="4" t="n">
        <v>11</v>
      </c>
    </row>
    <row r="253" customFormat="false" ht="60" hidden="false" customHeight="false" outlineLevel="0" collapsed="false">
      <c r="A253" s="4" t="n">
        <v>250</v>
      </c>
      <c r="B253" s="4" t="s">
        <v>700</v>
      </c>
      <c r="C253" s="4" t="s">
        <v>701</v>
      </c>
      <c r="D253" s="4" t="s">
        <v>702</v>
      </c>
      <c r="E253" s="4" t="s">
        <v>703</v>
      </c>
      <c r="F253" s="4" t="n">
        <v>5</v>
      </c>
    </row>
    <row r="254" customFormat="false" ht="48" hidden="false" customHeight="false" outlineLevel="0" collapsed="false">
      <c r="A254" s="4" t="n">
        <v>251</v>
      </c>
      <c r="B254" s="4" t="s">
        <v>704</v>
      </c>
      <c r="C254" s="4" t="s">
        <v>705</v>
      </c>
      <c r="D254" s="4" t="s">
        <v>706</v>
      </c>
      <c r="E254" s="4" t="s">
        <v>703</v>
      </c>
      <c r="F254" s="4" t="n">
        <v>8</v>
      </c>
    </row>
    <row r="255" customFormat="false" ht="60" hidden="false" customHeight="false" outlineLevel="0" collapsed="false">
      <c r="A255" s="4" t="n">
        <v>252</v>
      </c>
      <c r="B255" s="4" t="s">
        <v>707</v>
      </c>
      <c r="C255" s="4" t="s">
        <v>708</v>
      </c>
      <c r="D255" s="4" t="s">
        <v>709</v>
      </c>
      <c r="E255" s="4" t="s">
        <v>14</v>
      </c>
      <c r="F255" s="4" t="n">
        <v>13</v>
      </c>
    </row>
    <row r="256" customFormat="false" ht="48" hidden="false" customHeight="false" outlineLevel="0" collapsed="false">
      <c r="A256" s="4" t="n">
        <v>253</v>
      </c>
      <c r="B256" s="4" t="s">
        <v>710</v>
      </c>
      <c r="C256" s="4" t="s">
        <v>711</v>
      </c>
      <c r="D256" s="4" t="s">
        <v>712</v>
      </c>
      <c r="E256" s="4" t="s">
        <v>713</v>
      </c>
      <c r="F256" s="4" t="n">
        <v>30</v>
      </c>
    </row>
    <row r="257" customFormat="false" ht="36" hidden="false" customHeight="false" outlineLevel="0" collapsed="false">
      <c r="A257" s="4" t="n">
        <v>254</v>
      </c>
      <c r="B257" s="4" t="s">
        <v>714</v>
      </c>
      <c r="C257" s="4" t="s">
        <v>715</v>
      </c>
      <c r="D257" s="4" t="s">
        <v>716</v>
      </c>
      <c r="E257" s="4" t="s">
        <v>717</v>
      </c>
      <c r="F257" s="4" t="n">
        <v>18</v>
      </c>
    </row>
    <row r="258" customFormat="false" ht="48" hidden="false" customHeight="false" outlineLevel="0" collapsed="false">
      <c r="A258" s="4" t="n">
        <v>255</v>
      </c>
      <c r="B258" s="4" t="s">
        <v>718</v>
      </c>
      <c r="C258" s="4" t="s">
        <v>719</v>
      </c>
      <c r="D258" s="4" t="s">
        <v>720</v>
      </c>
      <c r="E258" s="4" t="s">
        <v>721</v>
      </c>
      <c r="F258" s="4" t="n">
        <v>20</v>
      </c>
    </row>
    <row r="259" customFormat="false" ht="48" hidden="false" customHeight="false" outlineLevel="0" collapsed="false">
      <c r="A259" s="4" t="n">
        <v>256</v>
      </c>
      <c r="B259" s="4" t="s">
        <v>722</v>
      </c>
      <c r="C259" s="4" t="s">
        <v>723</v>
      </c>
      <c r="D259" s="4" t="s">
        <v>724</v>
      </c>
      <c r="E259" s="4" t="s">
        <v>14</v>
      </c>
      <c r="F259" s="4" t="n">
        <v>14</v>
      </c>
    </row>
    <row r="260" customFormat="false" ht="48" hidden="false" customHeight="false" outlineLevel="0" collapsed="false">
      <c r="A260" s="4" t="n">
        <v>257</v>
      </c>
      <c r="B260" s="4" t="s">
        <v>725</v>
      </c>
      <c r="C260" s="4" t="s">
        <v>726</v>
      </c>
      <c r="D260" s="4" t="s">
        <v>727</v>
      </c>
      <c r="E260" s="4" t="s">
        <v>14</v>
      </c>
      <c r="F260" s="4" t="n">
        <v>8</v>
      </c>
    </row>
    <row r="261" customFormat="false" ht="60" hidden="false" customHeight="false" outlineLevel="0" collapsed="false">
      <c r="A261" s="4" t="n">
        <v>258</v>
      </c>
      <c r="B261" s="4" t="s">
        <v>728</v>
      </c>
      <c r="C261" s="4" t="s">
        <v>729</v>
      </c>
      <c r="D261" s="4" t="s">
        <v>730</v>
      </c>
      <c r="E261" s="4" t="s">
        <v>731</v>
      </c>
      <c r="F261" s="4" t="n">
        <v>11</v>
      </c>
    </row>
    <row r="262" customFormat="false" ht="48" hidden="false" customHeight="false" outlineLevel="0" collapsed="false">
      <c r="A262" s="4" t="n">
        <v>259</v>
      </c>
      <c r="B262" s="4" t="s">
        <v>732</v>
      </c>
      <c r="C262" s="4" t="s">
        <v>733</v>
      </c>
      <c r="D262" s="4" t="s">
        <v>734</v>
      </c>
      <c r="E262" s="4" t="s">
        <v>735</v>
      </c>
      <c r="F262" s="4" t="n">
        <v>22</v>
      </c>
    </row>
    <row r="263" customFormat="false" ht="48" hidden="false" customHeight="false" outlineLevel="0" collapsed="false">
      <c r="A263" s="4" t="n">
        <v>260</v>
      </c>
      <c r="B263" s="4" t="s">
        <v>736</v>
      </c>
      <c r="C263" s="4" t="s">
        <v>737</v>
      </c>
      <c r="D263" s="4" t="s">
        <v>738</v>
      </c>
      <c r="E263" s="4" t="s">
        <v>501</v>
      </c>
      <c r="F263" s="4" t="n">
        <v>27</v>
      </c>
    </row>
    <row r="264" customFormat="false" ht="48" hidden="false" customHeight="false" outlineLevel="0" collapsed="false">
      <c r="A264" s="4" t="n">
        <v>261</v>
      </c>
      <c r="B264" s="4" t="s">
        <v>739</v>
      </c>
      <c r="C264" s="4" t="s">
        <v>740</v>
      </c>
      <c r="D264" s="4" t="s">
        <v>741</v>
      </c>
      <c r="E264" s="4" t="s">
        <v>742</v>
      </c>
      <c r="F264" s="4" t="n">
        <v>55</v>
      </c>
    </row>
    <row r="265" customFormat="false" ht="48" hidden="false" customHeight="false" outlineLevel="0" collapsed="false">
      <c r="A265" s="4" t="n">
        <v>262</v>
      </c>
      <c r="B265" s="4" t="s">
        <v>739</v>
      </c>
      <c r="C265" s="4" t="s">
        <v>740</v>
      </c>
      <c r="D265" s="4" t="s">
        <v>741</v>
      </c>
      <c r="E265" s="4" t="s">
        <v>743</v>
      </c>
      <c r="F265" s="4" t="n">
        <v>42</v>
      </c>
    </row>
    <row r="266" customFormat="false" ht="48" hidden="false" customHeight="false" outlineLevel="0" collapsed="false">
      <c r="A266" s="4" t="n">
        <v>263</v>
      </c>
      <c r="B266" s="4" t="s">
        <v>744</v>
      </c>
      <c r="C266" s="4" t="s">
        <v>745</v>
      </c>
      <c r="D266" s="4" t="s">
        <v>746</v>
      </c>
      <c r="E266" s="4" t="s">
        <v>14</v>
      </c>
      <c r="F266" s="4" t="n">
        <v>17</v>
      </c>
    </row>
    <row r="267" customFormat="false" ht="48" hidden="false" customHeight="false" outlineLevel="0" collapsed="false">
      <c r="A267" s="4" t="n">
        <v>264</v>
      </c>
      <c r="B267" s="4" t="s">
        <v>747</v>
      </c>
      <c r="C267" s="4" t="s">
        <v>748</v>
      </c>
      <c r="D267" s="4" t="s">
        <v>749</v>
      </c>
      <c r="E267" s="4" t="s">
        <v>750</v>
      </c>
      <c r="F267" s="4" t="n">
        <v>9</v>
      </c>
    </row>
    <row r="268" customFormat="false" ht="48" hidden="false" customHeight="false" outlineLevel="0" collapsed="false">
      <c r="A268" s="4" t="n">
        <v>265</v>
      </c>
      <c r="B268" s="4" t="s">
        <v>747</v>
      </c>
      <c r="C268" s="4" t="s">
        <v>748</v>
      </c>
      <c r="D268" s="4" t="s">
        <v>751</v>
      </c>
      <c r="E268" s="4" t="s">
        <v>14</v>
      </c>
      <c r="F268" s="4" t="n">
        <v>54</v>
      </c>
    </row>
    <row r="269" customFormat="false" ht="48" hidden="false" customHeight="false" outlineLevel="0" collapsed="false">
      <c r="A269" s="4" t="n">
        <v>266</v>
      </c>
      <c r="B269" s="4" t="s">
        <v>752</v>
      </c>
      <c r="C269" s="4" t="s">
        <v>753</v>
      </c>
      <c r="D269" s="4" t="s">
        <v>538</v>
      </c>
      <c r="E269" s="4" t="s">
        <v>14</v>
      </c>
      <c r="F269" s="4" t="n">
        <v>12</v>
      </c>
    </row>
    <row r="270" customFormat="false" ht="60" hidden="false" customHeight="false" outlineLevel="0" collapsed="false">
      <c r="A270" s="4" t="n">
        <v>267</v>
      </c>
      <c r="B270" s="4" t="s">
        <v>754</v>
      </c>
      <c r="C270" s="4" t="s">
        <v>755</v>
      </c>
      <c r="D270" s="4" t="s">
        <v>756</v>
      </c>
      <c r="E270" s="4" t="s">
        <v>14</v>
      </c>
      <c r="F270" s="4" t="n">
        <v>8</v>
      </c>
    </row>
    <row r="271" customFormat="false" ht="48" hidden="false" customHeight="false" outlineLevel="0" collapsed="false">
      <c r="A271" s="4" t="n">
        <v>268</v>
      </c>
      <c r="B271" s="4" t="s">
        <v>757</v>
      </c>
      <c r="C271" s="4" t="s">
        <v>758</v>
      </c>
      <c r="D271" s="4" t="s">
        <v>759</v>
      </c>
      <c r="E271" s="4" t="s">
        <v>14</v>
      </c>
      <c r="F271" s="4" t="n">
        <v>26</v>
      </c>
    </row>
    <row r="272" customFormat="false" ht="48" hidden="false" customHeight="false" outlineLevel="0" collapsed="false">
      <c r="A272" s="4" t="n">
        <v>269</v>
      </c>
      <c r="B272" s="4" t="s">
        <v>760</v>
      </c>
      <c r="C272" s="4" t="s">
        <v>761</v>
      </c>
      <c r="D272" s="4" t="s">
        <v>762</v>
      </c>
      <c r="E272" s="4" t="s">
        <v>14</v>
      </c>
      <c r="F272" s="4" t="n">
        <v>77</v>
      </c>
    </row>
    <row r="273" customFormat="false" ht="48" hidden="false" customHeight="false" outlineLevel="0" collapsed="false">
      <c r="A273" s="4" t="n">
        <v>270</v>
      </c>
      <c r="B273" s="4" t="s">
        <v>763</v>
      </c>
      <c r="C273" s="4" t="s">
        <v>764</v>
      </c>
      <c r="D273" s="4" t="s">
        <v>765</v>
      </c>
      <c r="E273" s="4" t="s">
        <v>14</v>
      </c>
      <c r="F273" s="4" t="n">
        <v>17</v>
      </c>
    </row>
    <row r="274" customFormat="false" ht="60" hidden="false" customHeight="false" outlineLevel="0" collapsed="false">
      <c r="A274" s="4" t="n">
        <v>271</v>
      </c>
      <c r="B274" s="4" t="s">
        <v>766</v>
      </c>
      <c r="C274" s="4" t="s">
        <v>767</v>
      </c>
      <c r="D274" s="4" t="s">
        <v>768</v>
      </c>
      <c r="E274" s="4" t="s">
        <v>769</v>
      </c>
      <c r="F274" s="4" t="n">
        <v>7</v>
      </c>
    </row>
    <row r="275" customFormat="false" ht="60" hidden="false" customHeight="false" outlineLevel="0" collapsed="false">
      <c r="A275" s="4" t="n">
        <v>272</v>
      </c>
      <c r="B275" s="4" t="s">
        <v>770</v>
      </c>
      <c r="C275" s="4" t="s">
        <v>771</v>
      </c>
      <c r="D275" s="4" t="s">
        <v>772</v>
      </c>
      <c r="E275" s="4" t="s">
        <v>14</v>
      </c>
      <c r="F275" s="4" t="n">
        <v>5</v>
      </c>
    </row>
    <row r="276" customFormat="false" ht="48" hidden="false" customHeight="false" outlineLevel="0" collapsed="false">
      <c r="A276" s="4" t="n">
        <v>273</v>
      </c>
      <c r="B276" s="4" t="s">
        <v>773</v>
      </c>
      <c r="C276" s="4" t="s">
        <v>774</v>
      </c>
      <c r="D276" s="4" t="s">
        <v>775</v>
      </c>
      <c r="E276" s="4" t="s">
        <v>776</v>
      </c>
      <c r="F276" s="4" t="n">
        <v>28</v>
      </c>
    </row>
    <row r="277" customFormat="false" ht="48" hidden="false" customHeight="false" outlineLevel="0" collapsed="false">
      <c r="A277" s="4" t="n">
        <v>274</v>
      </c>
      <c r="B277" s="4" t="s">
        <v>773</v>
      </c>
      <c r="C277" s="4" t="s">
        <v>777</v>
      </c>
      <c r="D277" s="4" t="s">
        <v>778</v>
      </c>
      <c r="E277" s="4" t="s">
        <v>779</v>
      </c>
      <c r="F277" s="4" t="n">
        <v>18</v>
      </c>
    </row>
    <row r="278" customFormat="false" ht="48" hidden="false" customHeight="false" outlineLevel="0" collapsed="false">
      <c r="A278" s="4" t="n">
        <v>275</v>
      </c>
      <c r="B278" s="4" t="s">
        <v>773</v>
      </c>
      <c r="C278" s="4" t="s">
        <v>780</v>
      </c>
      <c r="D278" s="4" t="s">
        <v>778</v>
      </c>
      <c r="E278" s="4" t="s">
        <v>781</v>
      </c>
      <c r="F278" s="4" t="n">
        <v>21</v>
      </c>
    </row>
    <row r="279" customFormat="false" ht="48" hidden="false" customHeight="false" outlineLevel="0" collapsed="false">
      <c r="A279" s="4" t="n">
        <v>276</v>
      </c>
      <c r="B279" s="4" t="s">
        <v>782</v>
      </c>
      <c r="C279" s="4" t="s">
        <v>783</v>
      </c>
      <c r="D279" s="4" t="s">
        <v>784</v>
      </c>
      <c r="E279" s="4" t="s">
        <v>14</v>
      </c>
      <c r="F279" s="4" t="n">
        <v>5</v>
      </c>
    </row>
    <row r="280" customFormat="false" ht="48" hidden="false" customHeight="false" outlineLevel="0" collapsed="false">
      <c r="A280" s="4" t="n">
        <v>277</v>
      </c>
      <c r="B280" s="4" t="s">
        <v>785</v>
      </c>
      <c r="C280" s="4" t="s">
        <v>786</v>
      </c>
      <c r="D280" s="4" t="s">
        <v>787</v>
      </c>
      <c r="E280" s="4" t="s">
        <v>14</v>
      </c>
      <c r="F280" s="4" t="n">
        <v>40</v>
      </c>
    </row>
    <row r="281" customFormat="false" ht="60" hidden="false" customHeight="false" outlineLevel="0" collapsed="false">
      <c r="A281" s="4" t="n">
        <v>278</v>
      </c>
      <c r="B281" s="4" t="s">
        <v>788</v>
      </c>
      <c r="C281" s="4" t="s">
        <v>789</v>
      </c>
      <c r="D281" s="4" t="s">
        <v>790</v>
      </c>
      <c r="E281" s="4" t="s">
        <v>791</v>
      </c>
      <c r="F281" s="4" t="n">
        <v>7</v>
      </c>
    </row>
    <row r="282" customFormat="false" ht="60" hidden="false" customHeight="false" outlineLevel="0" collapsed="false">
      <c r="A282" s="4" t="n">
        <v>279</v>
      </c>
      <c r="B282" s="4" t="s">
        <v>788</v>
      </c>
      <c r="C282" s="4" t="s">
        <v>792</v>
      </c>
      <c r="D282" s="4" t="s">
        <v>793</v>
      </c>
      <c r="E282" s="4" t="s">
        <v>14</v>
      </c>
      <c r="F282" s="4" t="n">
        <v>18</v>
      </c>
    </row>
    <row r="283" customFormat="false" ht="60" hidden="false" customHeight="false" outlineLevel="0" collapsed="false">
      <c r="A283" s="4" t="n">
        <v>280</v>
      </c>
      <c r="B283" s="4" t="s">
        <v>788</v>
      </c>
      <c r="C283" s="4" t="s">
        <v>792</v>
      </c>
      <c r="D283" s="4" t="s">
        <v>794</v>
      </c>
      <c r="E283" s="4" t="s">
        <v>795</v>
      </c>
      <c r="F283" s="4" t="n">
        <v>9</v>
      </c>
    </row>
    <row r="284" customFormat="false" ht="36" hidden="false" customHeight="false" outlineLevel="0" collapsed="false">
      <c r="A284" s="4" t="n">
        <v>281</v>
      </c>
      <c r="B284" s="4" t="s">
        <v>796</v>
      </c>
      <c r="C284" s="4" t="s">
        <v>797</v>
      </c>
      <c r="D284" s="4" t="s">
        <v>798</v>
      </c>
      <c r="E284" s="4" t="s">
        <v>14</v>
      </c>
      <c r="F284" s="4" t="n">
        <v>134</v>
      </c>
    </row>
    <row r="285" customFormat="false" ht="36" hidden="false" customHeight="false" outlineLevel="0" collapsed="false">
      <c r="A285" s="4" t="n">
        <v>282</v>
      </c>
      <c r="B285" s="4" t="s">
        <v>796</v>
      </c>
      <c r="C285" s="4" t="s">
        <v>797</v>
      </c>
      <c r="D285" s="4" t="s">
        <v>799</v>
      </c>
      <c r="E285" s="4" t="s">
        <v>14</v>
      </c>
      <c r="F285" s="4" t="n">
        <v>53</v>
      </c>
    </row>
    <row r="286" customFormat="false" ht="60" hidden="false" customHeight="false" outlineLevel="0" collapsed="false">
      <c r="A286" s="4" t="n">
        <v>283</v>
      </c>
      <c r="B286" s="4" t="s">
        <v>800</v>
      </c>
      <c r="C286" s="4" t="s">
        <v>801</v>
      </c>
      <c r="D286" s="4" t="s">
        <v>802</v>
      </c>
      <c r="E286" s="4" t="s">
        <v>14</v>
      </c>
      <c r="F286" s="4" t="n">
        <v>17</v>
      </c>
    </row>
    <row r="287" customFormat="false" ht="48" hidden="false" customHeight="false" outlineLevel="0" collapsed="false">
      <c r="A287" s="4" t="n">
        <v>284</v>
      </c>
      <c r="B287" s="4" t="s">
        <v>803</v>
      </c>
      <c r="C287" s="4" t="s">
        <v>804</v>
      </c>
      <c r="D287" s="4" t="s">
        <v>805</v>
      </c>
      <c r="E287" s="4" t="s">
        <v>14</v>
      </c>
      <c r="F287" s="4" t="n">
        <v>40</v>
      </c>
    </row>
    <row r="288" customFormat="false" ht="48" hidden="false" customHeight="false" outlineLevel="0" collapsed="false">
      <c r="A288" s="4" t="n">
        <v>285</v>
      </c>
      <c r="B288" s="4" t="s">
        <v>806</v>
      </c>
      <c r="C288" s="4" t="s">
        <v>807</v>
      </c>
      <c r="D288" s="4" t="s">
        <v>808</v>
      </c>
      <c r="E288" s="4" t="s">
        <v>14</v>
      </c>
      <c r="F288" s="4" t="n">
        <v>6</v>
      </c>
    </row>
    <row r="289" customFormat="false" ht="48" hidden="false" customHeight="false" outlineLevel="0" collapsed="false">
      <c r="A289" s="4" t="n">
        <v>286</v>
      </c>
      <c r="B289" s="4" t="s">
        <v>809</v>
      </c>
      <c r="C289" s="4" t="s">
        <v>810</v>
      </c>
      <c r="D289" s="4" t="s">
        <v>811</v>
      </c>
      <c r="E289" s="4" t="s">
        <v>812</v>
      </c>
      <c r="F289" s="4" t="n">
        <v>18</v>
      </c>
    </row>
    <row r="290" customFormat="false" ht="48" hidden="false" customHeight="false" outlineLevel="0" collapsed="false">
      <c r="A290" s="4" t="n">
        <v>287</v>
      </c>
      <c r="B290" s="4" t="s">
        <v>809</v>
      </c>
      <c r="C290" s="4" t="s">
        <v>810</v>
      </c>
      <c r="D290" s="4" t="s">
        <v>811</v>
      </c>
      <c r="E290" s="4" t="s">
        <v>813</v>
      </c>
      <c r="F290" s="4" t="n">
        <v>7</v>
      </c>
    </row>
    <row r="291" customFormat="false" ht="48" hidden="false" customHeight="false" outlineLevel="0" collapsed="false">
      <c r="A291" s="4" t="n">
        <v>288</v>
      </c>
      <c r="B291" s="4" t="s">
        <v>814</v>
      </c>
      <c r="C291" s="4" t="s">
        <v>815</v>
      </c>
      <c r="D291" s="4" t="s">
        <v>816</v>
      </c>
      <c r="E291" s="4" t="s">
        <v>14</v>
      </c>
      <c r="F291" s="4" t="n">
        <v>15</v>
      </c>
    </row>
    <row r="292" customFormat="false" ht="48" hidden="false" customHeight="false" outlineLevel="0" collapsed="false">
      <c r="A292" s="4" t="n">
        <v>289</v>
      </c>
      <c r="B292" s="4" t="s">
        <v>817</v>
      </c>
      <c r="C292" s="4" t="s">
        <v>818</v>
      </c>
      <c r="D292" s="4" t="s">
        <v>819</v>
      </c>
      <c r="E292" s="4" t="s">
        <v>820</v>
      </c>
      <c r="F292" s="4" t="n">
        <v>5</v>
      </c>
    </row>
    <row r="293" customFormat="false" ht="48" hidden="false" customHeight="false" outlineLevel="0" collapsed="false">
      <c r="A293" s="4" t="n">
        <v>290</v>
      </c>
      <c r="B293" s="4" t="s">
        <v>817</v>
      </c>
      <c r="C293" s="4" t="s">
        <v>818</v>
      </c>
      <c r="D293" s="4" t="s">
        <v>819</v>
      </c>
      <c r="E293" s="4" t="s">
        <v>821</v>
      </c>
      <c r="F293" s="4" t="n">
        <v>5</v>
      </c>
    </row>
    <row r="294" customFormat="false" ht="36" hidden="false" customHeight="false" outlineLevel="0" collapsed="false">
      <c r="A294" s="4" t="n">
        <v>291</v>
      </c>
      <c r="B294" s="4" t="s">
        <v>822</v>
      </c>
      <c r="C294" s="4" t="s">
        <v>823</v>
      </c>
      <c r="D294" s="4" t="s">
        <v>824</v>
      </c>
      <c r="E294" s="4" t="s">
        <v>14</v>
      </c>
      <c r="F294" s="4" t="n">
        <v>18</v>
      </c>
    </row>
    <row r="295" customFormat="false" ht="48" hidden="false" customHeight="false" outlineLevel="0" collapsed="false">
      <c r="A295" s="4" t="n">
        <v>292</v>
      </c>
      <c r="B295" s="4" t="s">
        <v>825</v>
      </c>
      <c r="C295" s="4" t="s">
        <v>826</v>
      </c>
      <c r="D295" s="4" t="s">
        <v>827</v>
      </c>
      <c r="E295" s="4" t="s">
        <v>14</v>
      </c>
      <c r="F295" s="4" t="n">
        <v>15</v>
      </c>
    </row>
    <row r="296" customFormat="false" ht="48" hidden="false" customHeight="false" outlineLevel="0" collapsed="false">
      <c r="A296" s="4" t="n">
        <v>293</v>
      </c>
      <c r="B296" s="4" t="s">
        <v>825</v>
      </c>
      <c r="C296" s="4" t="s">
        <v>826</v>
      </c>
      <c r="D296" s="4" t="s">
        <v>828</v>
      </c>
      <c r="E296" s="4" t="s">
        <v>14</v>
      </c>
      <c r="F296" s="4" t="n">
        <v>18</v>
      </c>
    </row>
    <row r="297" customFormat="false" ht="48" hidden="false" customHeight="false" outlineLevel="0" collapsed="false">
      <c r="A297" s="4" t="n">
        <v>294</v>
      </c>
      <c r="B297" s="4" t="s">
        <v>825</v>
      </c>
      <c r="C297" s="4" t="s">
        <v>829</v>
      </c>
      <c r="D297" s="4" t="s">
        <v>830</v>
      </c>
      <c r="E297" s="4" t="s">
        <v>14</v>
      </c>
      <c r="F297" s="4" t="n">
        <v>14</v>
      </c>
    </row>
    <row r="298" customFormat="false" ht="48" hidden="false" customHeight="false" outlineLevel="0" collapsed="false">
      <c r="A298" s="4" t="n">
        <v>295</v>
      </c>
      <c r="B298" s="4" t="s">
        <v>831</v>
      </c>
      <c r="C298" s="4" t="s">
        <v>832</v>
      </c>
      <c r="D298" s="4" t="s">
        <v>833</v>
      </c>
      <c r="E298" s="4" t="s">
        <v>834</v>
      </c>
      <c r="F298" s="4" t="n">
        <v>7</v>
      </c>
    </row>
    <row r="299" customFormat="false" ht="48" hidden="false" customHeight="false" outlineLevel="0" collapsed="false">
      <c r="A299" s="4" t="n">
        <v>296</v>
      </c>
      <c r="B299" s="4" t="s">
        <v>835</v>
      </c>
      <c r="C299" s="4" t="s">
        <v>836</v>
      </c>
      <c r="D299" s="4" t="s">
        <v>837</v>
      </c>
      <c r="E299" s="4" t="s">
        <v>838</v>
      </c>
      <c r="F299" s="4" t="n">
        <v>35</v>
      </c>
    </row>
    <row r="300" customFormat="false" ht="48" hidden="false" customHeight="false" outlineLevel="0" collapsed="false">
      <c r="A300" s="4" t="n">
        <v>297</v>
      </c>
      <c r="B300" s="4" t="s">
        <v>835</v>
      </c>
      <c r="C300" s="4" t="s">
        <v>836</v>
      </c>
      <c r="D300" s="4" t="s">
        <v>837</v>
      </c>
      <c r="E300" s="4" t="s">
        <v>839</v>
      </c>
      <c r="F300" s="4" t="n">
        <v>20</v>
      </c>
    </row>
    <row r="301" customFormat="false" ht="48" hidden="false" customHeight="false" outlineLevel="0" collapsed="false">
      <c r="A301" s="4" t="n">
        <v>298</v>
      </c>
      <c r="B301" s="4" t="s">
        <v>840</v>
      </c>
      <c r="C301" s="4" t="s">
        <v>841</v>
      </c>
      <c r="D301" s="4" t="s">
        <v>842</v>
      </c>
      <c r="E301" s="4" t="s">
        <v>843</v>
      </c>
      <c r="F301" s="4" t="n">
        <v>17</v>
      </c>
    </row>
    <row r="302" customFormat="false" ht="48" hidden="false" customHeight="false" outlineLevel="0" collapsed="false">
      <c r="A302" s="4" t="n">
        <v>299</v>
      </c>
      <c r="B302" s="4" t="s">
        <v>840</v>
      </c>
      <c r="C302" s="4" t="s">
        <v>841</v>
      </c>
      <c r="D302" s="4" t="s">
        <v>844</v>
      </c>
      <c r="E302" s="4" t="s">
        <v>843</v>
      </c>
      <c r="F302" s="4" t="n">
        <v>10</v>
      </c>
    </row>
    <row r="303" customFormat="false" ht="36" hidden="false" customHeight="false" outlineLevel="0" collapsed="false">
      <c r="A303" s="4" t="n">
        <v>300</v>
      </c>
      <c r="B303" s="4" t="s">
        <v>845</v>
      </c>
      <c r="C303" s="4" t="s">
        <v>846</v>
      </c>
      <c r="D303" s="4" t="s">
        <v>847</v>
      </c>
      <c r="E303" s="4" t="s">
        <v>14</v>
      </c>
      <c r="F303" s="4" t="n">
        <v>5</v>
      </c>
    </row>
    <row r="304" customFormat="false" ht="48" hidden="false" customHeight="false" outlineLevel="0" collapsed="false">
      <c r="A304" s="4" t="n">
        <v>301</v>
      </c>
      <c r="B304" s="4" t="s">
        <v>848</v>
      </c>
      <c r="C304" s="4" t="s">
        <v>849</v>
      </c>
      <c r="D304" s="4" t="s">
        <v>850</v>
      </c>
      <c r="E304" s="4" t="s">
        <v>851</v>
      </c>
      <c r="F304" s="4" t="n">
        <v>12</v>
      </c>
    </row>
    <row r="305" customFormat="false" ht="48" hidden="false" customHeight="false" outlineLevel="0" collapsed="false">
      <c r="A305" s="4" t="n">
        <v>302</v>
      </c>
      <c r="B305" s="4" t="s">
        <v>852</v>
      </c>
      <c r="C305" s="4" t="s">
        <v>853</v>
      </c>
      <c r="D305" s="4" t="s">
        <v>854</v>
      </c>
      <c r="E305" s="4" t="s">
        <v>14</v>
      </c>
      <c r="F305" s="4" t="n">
        <v>6</v>
      </c>
    </row>
    <row r="306" customFormat="false" ht="36" hidden="false" customHeight="false" outlineLevel="0" collapsed="false">
      <c r="A306" s="4" t="n">
        <v>303</v>
      </c>
      <c r="B306" s="4" t="s">
        <v>855</v>
      </c>
      <c r="C306" s="4" t="s">
        <v>856</v>
      </c>
      <c r="D306" s="4" t="s">
        <v>857</v>
      </c>
      <c r="E306" s="4" t="s">
        <v>858</v>
      </c>
      <c r="F306" s="4" t="n">
        <v>22</v>
      </c>
    </row>
    <row r="307" customFormat="false" ht="36" hidden="false" customHeight="false" outlineLevel="0" collapsed="false">
      <c r="A307" s="4" t="n">
        <v>304</v>
      </c>
      <c r="B307" s="4" t="s">
        <v>855</v>
      </c>
      <c r="C307" s="4" t="s">
        <v>856</v>
      </c>
      <c r="D307" s="4" t="s">
        <v>859</v>
      </c>
      <c r="E307" s="4" t="s">
        <v>860</v>
      </c>
      <c r="F307" s="4" t="n">
        <v>22</v>
      </c>
    </row>
    <row r="308" customFormat="false" ht="60" hidden="false" customHeight="false" outlineLevel="0" collapsed="false">
      <c r="A308" s="4" t="n">
        <v>305</v>
      </c>
      <c r="B308" s="4" t="s">
        <v>861</v>
      </c>
      <c r="C308" s="4" t="s">
        <v>862</v>
      </c>
      <c r="D308" s="4" t="s">
        <v>863</v>
      </c>
      <c r="E308" s="4" t="s">
        <v>14</v>
      </c>
      <c r="F308" s="4" t="n">
        <v>7</v>
      </c>
    </row>
    <row r="309" customFormat="false" ht="60" hidden="false" customHeight="false" outlineLevel="0" collapsed="false">
      <c r="A309" s="4" t="n">
        <v>306</v>
      </c>
      <c r="B309" s="4" t="s">
        <v>864</v>
      </c>
      <c r="C309" s="4" t="s">
        <v>865</v>
      </c>
      <c r="D309" s="4" t="s">
        <v>866</v>
      </c>
      <c r="E309" s="4" t="s">
        <v>14</v>
      </c>
      <c r="F309" s="4" t="n">
        <v>7</v>
      </c>
    </row>
    <row r="310" customFormat="false" ht="48" hidden="false" customHeight="false" outlineLevel="0" collapsed="false">
      <c r="A310" s="4" t="n">
        <v>307</v>
      </c>
      <c r="B310" s="4" t="s">
        <v>867</v>
      </c>
      <c r="C310" s="4" t="s">
        <v>868</v>
      </c>
      <c r="D310" s="4" t="s">
        <v>869</v>
      </c>
      <c r="E310" s="4"/>
      <c r="F310" s="4" t="n">
        <v>36</v>
      </c>
    </row>
    <row r="311" customFormat="false" ht="48" hidden="false" customHeight="false" outlineLevel="0" collapsed="false">
      <c r="A311" s="4" t="n">
        <v>308</v>
      </c>
      <c r="B311" s="4" t="s">
        <v>870</v>
      </c>
      <c r="C311" s="4" t="s">
        <v>871</v>
      </c>
      <c r="D311" s="4" t="s">
        <v>872</v>
      </c>
      <c r="E311" s="4" t="s">
        <v>14</v>
      </c>
      <c r="F311" s="4" t="n">
        <v>21</v>
      </c>
    </row>
    <row r="312" customFormat="false" ht="48" hidden="false" customHeight="false" outlineLevel="0" collapsed="false">
      <c r="A312" s="4" t="n">
        <v>309</v>
      </c>
      <c r="B312" s="4" t="s">
        <v>873</v>
      </c>
      <c r="C312" s="4" t="s">
        <v>874</v>
      </c>
      <c r="D312" s="4" t="s">
        <v>875</v>
      </c>
      <c r="E312" s="4" t="s">
        <v>876</v>
      </c>
      <c r="F312" s="4" t="n">
        <v>27</v>
      </c>
    </row>
    <row r="313" customFormat="false" ht="60" hidden="false" customHeight="false" outlineLevel="0" collapsed="false">
      <c r="A313" s="4" t="n">
        <v>310</v>
      </c>
      <c r="B313" s="4" t="s">
        <v>877</v>
      </c>
      <c r="C313" s="4" t="s">
        <v>878</v>
      </c>
      <c r="D313" s="4" t="s">
        <v>879</v>
      </c>
      <c r="E313" s="4" t="s">
        <v>14</v>
      </c>
      <c r="F313" s="4" t="n">
        <v>8</v>
      </c>
    </row>
  </sheetData>
  <printOptions headings="false" gridLines="false" gridLinesSet="true" horizontalCentered="true" verticalCentered="false"/>
  <pageMargins left="0.3" right="0.3" top="0.609722222222222" bottom="0.370138888888889" header="0.1" footer="0.1"/>
  <pageSetup paperSize="9"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 activeCellId="0" sqref="C3"/>
    </sheetView>
  </sheetViews>
  <sheetFormatPr defaultColWidth="11.0546875" defaultRowHeight="12" zeroHeight="false" outlineLevelRow="0" outlineLevelCol="0"/>
  <cols>
    <col collapsed="false" customWidth="true" hidden="false" outlineLevel="0" max="1" min="1" style="0" width="8.99"/>
    <col collapsed="false" customWidth="true" hidden="false" outlineLevel="0" max="2" min="2" style="0" width="72.33"/>
    <col collapsed="false" customWidth="true" hidden="false" outlineLevel="0" max="3" min="3" style="0" width="14.99"/>
    <col collapsed="false" customWidth="true" hidden="false" outlineLevel="0" max="4" min="4" style="0" width="7.99"/>
    <col collapsed="false" customWidth="true" hidden="false" outlineLevel="0" max="5" min="5" style="0" width="16.99"/>
  </cols>
  <sheetData>
    <row r="1" customFormat="false" ht="12" hidden="false" customHeight="false" outlineLevel="0" collapsed="false">
      <c r="A1" s="1" t="s">
        <v>880</v>
      </c>
      <c r="B1" s="1"/>
    </row>
    <row r="2" customFormat="false" ht="24" hidden="false" customHeight="false" outlineLevel="0" collapsed="false">
      <c r="A2" s="5" t="s">
        <v>881</v>
      </c>
      <c r="B2" s="6" t="s">
        <v>882</v>
      </c>
      <c r="C2" s="7" t="str">
        <f aca="false">HYPERLINK("http://pdg.lbl.gov","http://pdg.lbl.gov")</f>
        <v>http://pdg.lbl.gov</v>
      </c>
    </row>
    <row r="3" customFormat="false" ht="12" hidden="false" customHeight="false" outlineLevel="0" collapsed="false">
      <c r="B3" s="8" t="s">
        <v>883</v>
      </c>
      <c r="C3" s="9" t="str">
        <f aca="false">HYPERLINK("http://library.web.cern.ch/PDG_publications/review_particle_physics","http://library.web.cern.ch/PDG_publications/review_particle_physics")</f>
        <v>http://library.web.cern.ch/PDG_publications/review_particle_physics</v>
      </c>
    </row>
    <row r="4" customFormat="false" ht="12" hidden="false" customHeight="false" outlineLevel="0" collapsed="false">
      <c r="B4" s="8"/>
    </row>
    <row r="5" customFormat="false" ht="12" hidden="false" customHeight="false" outlineLevel="0" collapsed="false">
      <c r="B5" s="8" t="s">
        <v>884</v>
      </c>
    </row>
    <row r="6" customFormat="false" ht="12" hidden="false" customHeight="false" outlineLevel="0" collapsed="false">
      <c r="B6" s="8"/>
    </row>
    <row r="7" customFormat="false" ht="60" hidden="false" customHeight="false" outlineLevel="0" collapsed="false">
      <c r="A7" s="3" t="s">
        <v>1</v>
      </c>
      <c r="B7" s="3" t="s">
        <v>885</v>
      </c>
      <c r="C7" s="3" t="s">
        <v>886</v>
      </c>
      <c r="D7" s="3" t="s">
        <v>6</v>
      </c>
      <c r="E7" s="3" t="s">
        <v>887</v>
      </c>
    </row>
    <row r="8" customFormat="false" ht="12" hidden="false" customHeight="false" outlineLevel="0" collapsed="false">
      <c r="A8" s="4" t="n">
        <v>1</v>
      </c>
      <c r="B8" s="4" t="s">
        <v>888</v>
      </c>
      <c r="C8" s="4" t="s">
        <v>889</v>
      </c>
      <c r="D8" s="4" t="n">
        <v>8</v>
      </c>
      <c r="E8" s="4" t="s">
        <v>881</v>
      </c>
    </row>
    <row r="9" customFormat="false" ht="12" hidden="false" customHeight="false" outlineLevel="0" collapsed="false">
      <c r="A9" s="4" t="n">
        <v>2</v>
      </c>
      <c r="B9" s="4" t="s">
        <v>890</v>
      </c>
      <c r="C9" s="4" t="s">
        <v>891</v>
      </c>
      <c r="D9" s="4" t="n">
        <v>8</v>
      </c>
      <c r="E9" s="4" t="s">
        <v>881</v>
      </c>
    </row>
    <row r="10" customFormat="false" ht="12" hidden="false" customHeight="false" outlineLevel="0" collapsed="false">
      <c r="A10" s="4" t="n">
        <v>3</v>
      </c>
      <c r="B10" s="4" t="s">
        <v>892</v>
      </c>
      <c r="C10" s="4" t="s">
        <v>893</v>
      </c>
      <c r="D10" s="4" t="n">
        <v>5</v>
      </c>
      <c r="E10" s="4" t="s">
        <v>881</v>
      </c>
    </row>
    <row r="11" customFormat="false" ht="12" hidden="false" customHeight="false" outlineLevel="0" collapsed="false">
      <c r="A11" s="4" t="n">
        <v>4</v>
      </c>
      <c r="B11" s="4" t="s">
        <v>894</v>
      </c>
      <c r="C11" s="4" t="s">
        <v>895</v>
      </c>
      <c r="D11" s="4" t="n">
        <v>5</v>
      </c>
      <c r="E11" s="4" t="s">
        <v>881</v>
      </c>
    </row>
    <row r="12" customFormat="false" ht="12" hidden="false" customHeight="false" outlineLevel="0" collapsed="false">
      <c r="A12" s="4" t="n">
        <v>5</v>
      </c>
      <c r="B12" s="4" t="s">
        <v>896</v>
      </c>
      <c r="C12" s="4" t="s">
        <v>897</v>
      </c>
      <c r="D12" s="4" t="n">
        <v>12</v>
      </c>
      <c r="E12" s="4" t="s">
        <v>881</v>
      </c>
    </row>
    <row r="13" customFormat="false" ht="12" hidden="false" customHeight="false" outlineLevel="0" collapsed="false">
      <c r="A13" s="4" t="n">
        <v>6</v>
      </c>
      <c r="B13" s="4" t="s">
        <v>898</v>
      </c>
      <c r="C13" s="4" t="s">
        <v>899</v>
      </c>
      <c r="D13" s="4" t="n">
        <v>10</v>
      </c>
      <c r="E13" s="4" t="s">
        <v>881</v>
      </c>
    </row>
    <row r="14" customFormat="false" ht="12" hidden="false" customHeight="false" outlineLevel="0" collapsed="false">
      <c r="A14" s="4" t="n">
        <v>7</v>
      </c>
      <c r="B14" s="4" t="s">
        <v>900</v>
      </c>
      <c r="C14" s="4" t="s">
        <v>901</v>
      </c>
      <c r="D14" s="4" t="n">
        <v>10</v>
      </c>
      <c r="E14" s="4" t="s">
        <v>881</v>
      </c>
    </row>
    <row r="15" customFormat="false" ht="12" hidden="false" customHeight="false" outlineLevel="0" collapsed="false">
      <c r="A15" s="4" t="n">
        <v>8</v>
      </c>
      <c r="B15" s="4" t="s">
        <v>902</v>
      </c>
      <c r="C15" s="4" t="s">
        <v>903</v>
      </c>
      <c r="D15" s="4" t="n">
        <v>5</v>
      </c>
      <c r="E15" s="4" t="s">
        <v>881</v>
      </c>
    </row>
    <row r="16" customFormat="false" ht="12" hidden="false" customHeight="false" outlineLevel="0" collapsed="false">
      <c r="A16" s="4" t="n">
        <v>9</v>
      </c>
      <c r="B16" s="4" t="s">
        <v>904</v>
      </c>
      <c r="C16" s="4" t="s">
        <v>905</v>
      </c>
      <c r="D16" s="4" t="n">
        <v>14</v>
      </c>
      <c r="E16" s="4" t="s">
        <v>881</v>
      </c>
    </row>
    <row r="17" customFormat="false" ht="12" hidden="false" customHeight="false" outlineLevel="0" collapsed="false">
      <c r="A17" s="4" t="n">
        <v>10</v>
      </c>
      <c r="B17" s="4" t="s">
        <v>906</v>
      </c>
      <c r="C17" s="4" t="s">
        <v>907</v>
      </c>
      <c r="D17" s="4" t="n">
        <v>5</v>
      </c>
      <c r="E17" s="4" t="s">
        <v>881</v>
      </c>
    </row>
    <row r="18" customFormat="false" ht="12" hidden="false" customHeight="false" outlineLevel="0" collapsed="false">
      <c r="A18" s="4" t="n">
        <v>11</v>
      </c>
      <c r="B18" s="4" t="s">
        <v>908</v>
      </c>
      <c r="C18" s="4" t="s">
        <v>909</v>
      </c>
      <c r="D18" s="4" t="n">
        <v>14</v>
      </c>
      <c r="E18" s="4" t="s">
        <v>881</v>
      </c>
    </row>
    <row r="19" customFormat="false" ht="12" hidden="false" customHeight="false" outlineLevel="0" collapsed="false">
      <c r="A19" s="4" t="n">
        <v>12</v>
      </c>
      <c r="B19" s="4" t="s">
        <v>910</v>
      </c>
      <c r="C19" s="4" t="s">
        <v>911</v>
      </c>
      <c r="D19" s="4" t="n">
        <v>9</v>
      </c>
      <c r="E19" s="4" t="s">
        <v>881</v>
      </c>
    </row>
    <row r="20" customFormat="false" ht="12" hidden="false" customHeight="false" outlineLevel="0" collapsed="false">
      <c r="A20" s="4" t="n">
        <v>13</v>
      </c>
      <c r="B20" s="4" t="s">
        <v>912</v>
      </c>
      <c r="C20" s="4" t="s">
        <v>913</v>
      </c>
      <c r="D20" s="4" t="n">
        <v>9</v>
      </c>
      <c r="E20" s="4" t="s">
        <v>881</v>
      </c>
    </row>
    <row r="21" customFormat="false" ht="12" hidden="false" customHeight="false" outlineLevel="0" collapsed="false">
      <c r="A21" s="4" t="n">
        <v>14</v>
      </c>
      <c r="B21" s="4" t="s">
        <v>914</v>
      </c>
      <c r="C21" s="4" t="s">
        <v>915</v>
      </c>
      <c r="D21" s="4" t="n">
        <v>9</v>
      </c>
      <c r="E21" s="4" t="s">
        <v>881</v>
      </c>
    </row>
    <row r="22" customFormat="false" ht="12" hidden="false" customHeight="false" outlineLevel="0" collapsed="false">
      <c r="A22" s="4" t="n">
        <v>15</v>
      </c>
      <c r="B22" s="4" t="s">
        <v>916</v>
      </c>
      <c r="C22" s="4" t="s">
        <v>917</v>
      </c>
      <c r="D22" s="4" t="n">
        <v>12</v>
      </c>
      <c r="E22" s="4" t="s">
        <v>881</v>
      </c>
    </row>
    <row r="23" customFormat="false" ht="12" hidden="false" customHeight="false" outlineLevel="0" collapsed="false">
      <c r="A23" s="4" t="n">
        <v>16</v>
      </c>
      <c r="B23" s="4" t="s">
        <v>918</v>
      </c>
      <c r="C23" s="4" t="s">
        <v>919</v>
      </c>
      <c r="D23" s="4" t="n">
        <v>12</v>
      </c>
      <c r="E23" s="4" t="s">
        <v>881</v>
      </c>
    </row>
    <row r="24" customFormat="false" ht="12" hidden="false" customHeight="false" outlineLevel="0" collapsed="false">
      <c r="A24" s="4" t="n">
        <v>17</v>
      </c>
      <c r="B24" s="4" t="s">
        <v>920</v>
      </c>
      <c r="C24" s="4" t="s">
        <v>921</v>
      </c>
      <c r="D24" s="4" t="n">
        <v>7</v>
      </c>
      <c r="E24" s="4" t="s">
        <v>881</v>
      </c>
    </row>
    <row r="25" customFormat="false" ht="12" hidden="false" customHeight="false" outlineLevel="0" collapsed="false">
      <c r="A25" s="4" t="n">
        <v>18</v>
      </c>
      <c r="B25" s="4" t="s">
        <v>922</v>
      </c>
      <c r="C25" s="4" t="s">
        <v>923</v>
      </c>
      <c r="D25" s="4" t="n">
        <v>6</v>
      </c>
      <c r="E25" s="4" t="s">
        <v>881</v>
      </c>
    </row>
    <row r="26" customFormat="false" ht="12" hidden="false" customHeight="false" outlineLevel="0" collapsed="false">
      <c r="A26" s="4" t="n">
        <v>19</v>
      </c>
      <c r="B26" s="4" t="s">
        <v>924</v>
      </c>
      <c r="C26" s="4" t="s">
        <v>925</v>
      </c>
      <c r="D26" s="4" t="n">
        <v>8</v>
      </c>
      <c r="E26" s="4" t="s">
        <v>881</v>
      </c>
    </row>
    <row r="27" customFormat="false" ht="12" hidden="false" customHeight="false" outlineLevel="0" collapsed="false">
      <c r="A27" s="4" t="n">
        <v>20</v>
      </c>
      <c r="B27" s="4" t="s">
        <v>926</v>
      </c>
      <c r="C27" s="4" t="s">
        <v>927</v>
      </c>
      <c r="D27" s="4" t="n">
        <v>8</v>
      </c>
      <c r="E27" s="4" t="s">
        <v>881</v>
      </c>
    </row>
    <row r="28" customFormat="false" ht="12" hidden="false" customHeight="false" outlineLevel="0" collapsed="false">
      <c r="A28" s="4" t="n">
        <v>21</v>
      </c>
      <c r="B28" s="4" t="s">
        <v>928</v>
      </c>
      <c r="C28" s="4" t="s">
        <v>929</v>
      </c>
      <c r="D28" s="4" t="n">
        <v>7</v>
      </c>
      <c r="E28" s="4" t="s">
        <v>881</v>
      </c>
    </row>
    <row r="29" customFormat="false" ht="12" hidden="false" customHeight="false" outlineLevel="0" collapsed="false">
      <c r="A29" s="4" t="n">
        <v>22</v>
      </c>
      <c r="B29" s="4" t="s">
        <v>930</v>
      </c>
      <c r="C29" s="4" t="s">
        <v>931</v>
      </c>
      <c r="D29" s="4" t="n">
        <v>9</v>
      </c>
      <c r="E29" s="4" t="s">
        <v>881</v>
      </c>
    </row>
    <row r="30" customFormat="false" ht="12" hidden="false" customHeight="false" outlineLevel="0" collapsed="false">
      <c r="A30" s="4" t="n">
        <v>23</v>
      </c>
      <c r="B30" s="4" t="s">
        <v>932</v>
      </c>
      <c r="C30" s="4" t="s">
        <v>933</v>
      </c>
      <c r="D30" s="4" t="n">
        <v>9</v>
      </c>
      <c r="E30" s="4" t="s">
        <v>881</v>
      </c>
    </row>
    <row r="31" customFormat="false" ht="12" hidden="false" customHeight="false" outlineLevel="0" collapsed="false">
      <c r="A31" s="4" t="n">
        <v>24</v>
      </c>
      <c r="B31" s="4" t="s">
        <v>934</v>
      </c>
      <c r="C31" s="4" t="s">
        <v>935</v>
      </c>
      <c r="D31" s="4" t="n">
        <v>9</v>
      </c>
      <c r="E31" s="4" t="s">
        <v>881</v>
      </c>
    </row>
    <row r="32" customFormat="false" ht="12" hidden="false" customHeight="false" outlineLevel="0" collapsed="false">
      <c r="A32" s="4" t="n">
        <v>25</v>
      </c>
      <c r="B32" s="4" t="s">
        <v>936</v>
      </c>
      <c r="C32" s="4" t="s">
        <v>937</v>
      </c>
      <c r="D32" s="4" t="n">
        <v>5</v>
      </c>
      <c r="E32" s="4" t="s">
        <v>881</v>
      </c>
    </row>
    <row r="33" customFormat="false" ht="12" hidden="false" customHeight="false" outlineLevel="0" collapsed="false">
      <c r="A33" s="4" t="n">
        <v>26</v>
      </c>
      <c r="B33" s="4" t="s">
        <v>938</v>
      </c>
      <c r="C33" s="4" t="s">
        <v>939</v>
      </c>
      <c r="D33" s="4" t="n">
        <v>18</v>
      </c>
      <c r="E33" s="4" t="s">
        <v>940</v>
      </c>
    </row>
    <row r="34" customFormat="false" ht="12" hidden="false" customHeight="false" outlineLevel="0" collapsed="false">
      <c r="A34" s="4" t="n">
        <v>27</v>
      </c>
      <c r="B34" s="4" t="s">
        <v>941</v>
      </c>
      <c r="C34" s="4" t="s">
        <v>942</v>
      </c>
      <c r="D34" s="4" t="n">
        <v>15</v>
      </c>
      <c r="E34" s="4" t="s">
        <v>940</v>
      </c>
    </row>
    <row r="35" customFormat="false" ht="12" hidden="false" customHeight="false" outlineLevel="0" collapsed="false">
      <c r="A35" s="4" t="n">
        <v>28</v>
      </c>
      <c r="B35" s="4" t="s">
        <v>943</v>
      </c>
      <c r="C35" s="4" t="s">
        <v>944</v>
      </c>
      <c r="D35" s="4" t="n">
        <v>10</v>
      </c>
      <c r="E35" s="4" t="s">
        <v>881</v>
      </c>
    </row>
    <row r="36" customFormat="false" ht="12" hidden="false" customHeight="false" outlineLevel="0" collapsed="false">
      <c r="A36" s="4" t="n">
        <v>29</v>
      </c>
      <c r="B36" s="4" t="s">
        <v>945</v>
      </c>
      <c r="C36" s="4" t="s">
        <v>946</v>
      </c>
      <c r="D36" s="4" t="n">
        <v>11</v>
      </c>
      <c r="E36" s="4" t="s">
        <v>881</v>
      </c>
    </row>
    <row r="37" customFormat="false" ht="12" hidden="false" customHeight="false" outlineLevel="0" collapsed="false">
      <c r="A37" s="4" t="n">
        <v>30</v>
      </c>
      <c r="B37" s="4" t="s">
        <v>947</v>
      </c>
      <c r="C37" s="4" t="s">
        <v>948</v>
      </c>
      <c r="D37" s="4" t="n">
        <v>5</v>
      </c>
      <c r="E37" s="4" t="s">
        <v>881</v>
      </c>
    </row>
    <row r="38" customFormat="false" ht="12" hidden="false" customHeight="false" outlineLevel="0" collapsed="false">
      <c r="A38" s="4" t="n">
        <v>31</v>
      </c>
      <c r="B38" s="4" t="s">
        <v>949</v>
      </c>
      <c r="C38" s="4" t="s">
        <v>950</v>
      </c>
      <c r="D38" s="4" t="n">
        <v>20</v>
      </c>
      <c r="E38" s="4" t="s">
        <v>940</v>
      </c>
    </row>
    <row r="39" customFormat="false" ht="12" hidden="false" customHeight="false" outlineLevel="0" collapsed="false">
      <c r="A39" s="4" t="n">
        <v>32</v>
      </c>
      <c r="B39" s="4" t="s">
        <v>951</v>
      </c>
      <c r="C39" s="4" t="s">
        <v>952</v>
      </c>
      <c r="D39" s="4" t="n">
        <v>18</v>
      </c>
      <c r="E39" s="4" t="s">
        <v>940</v>
      </c>
    </row>
    <row r="40" customFormat="false" ht="12" hidden="false" customHeight="false" outlineLevel="0" collapsed="false">
      <c r="A40" s="4" t="n">
        <v>33</v>
      </c>
      <c r="B40" s="4" t="s">
        <v>953</v>
      </c>
      <c r="C40" s="4" t="s">
        <v>954</v>
      </c>
      <c r="D40" s="4" t="n">
        <v>12</v>
      </c>
      <c r="E40" s="4" t="s">
        <v>940</v>
      </c>
    </row>
    <row r="41" customFormat="false" ht="12" hidden="false" customHeight="false" outlineLevel="0" collapsed="false">
      <c r="A41" s="4" t="n">
        <v>34</v>
      </c>
      <c r="B41" s="4" t="s">
        <v>955</v>
      </c>
      <c r="C41" s="4" t="s">
        <v>956</v>
      </c>
      <c r="D41" s="4" t="n">
        <v>12</v>
      </c>
      <c r="E41" s="4" t="s">
        <v>940</v>
      </c>
    </row>
    <row r="42" customFormat="false" ht="12" hidden="false" customHeight="false" outlineLevel="0" collapsed="false">
      <c r="A42" s="4" t="n">
        <v>35</v>
      </c>
      <c r="B42" s="4" t="s">
        <v>957</v>
      </c>
      <c r="C42" s="4" t="s">
        <v>958</v>
      </c>
      <c r="D42" s="4" t="n">
        <v>5</v>
      </c>
      <c r="E42" s="4" t="s">
        <v>881</v>
      </c>
    </row>
    <row r="43" customFormat="false" ht="12" hidden="false" customHeight="false" outlineLevel="0" collapsed="false">
      <c r="A43" s="4" t="n">
        <v>36</v>
      </c>
      <c r="B43" s="4" t="s">
        <v>959</v>
      </c>
      <c r="C43" s="4" t="s">
        <v>960</v>
      </c>
      <c r="D43" s="4" t="n">
        <v>13</v>
      </c>
      <c r="E43" s="4" t="s">
        <v>881</v>
      </c>
    </row>
    <row r="44" customFormat="false" ht="12" hidden="false" customHeight="false" outlineLevel="0" collapsed="false">
      <c r="A44" s="4" t="n">
        <v>37</v>
      </c>
      <c r="B44" s="4" t="s">
        <v>961</v>
      </c>
      <c r="C44" s="4" t="s">
        <v>962</v>
      </c>
      <c r="D44" s="4" t="n">
        <v>5</v>
      </c>
      <c r="E44" s="4" t="s">
        <v>881</v>
      </c>
    </row>
    <row r="45" customFormat="false" ht="12" hidden="false" customHeight="false" outlineLevel="0" collapsed="false">
      <c r="A45" s="4" t="n">
        <v>38</v>
      </c>
      <c r="B45" s="4" t="s">
        <v>963</v>
      </c>
      <c r="C45" s="4" t="s">
        <v>964</v>
      </c>
      <c r="D45" s="4" t="n">
        <v>13</v>
      </c>
      <c r="E45" s="4" t="s">
        <v>881</v>
      </c>
    </row>
    <row r="46" customFormat="false" ht="12" hidden="false" customHeight="false" outlineLevel="0" collapsed="false">
      <c r="A46" s="4" t="n">
        <v>39</v>
      </c>
      <c r="B46" s="4" t="s">
        <v>965</v>
      </c>
      <c r="C46" s="4" t="s">
        <v>966</v>
      </c>
      <c r="D46" s="4" t="n">
        <v>7</v>
      </c>
      <c r="E46" s="4" t="s">
        <v>881</v>
      </c>
    </row>
    <row r="47" customFormat="false" ht="12" hidden="false" customHeight="false" outlineLevel="0" collapsed="false">
      <c r="A47" s="4" t="n">
        <v>40</v>
      </c>
      <c r="B47" s="4" t="s">
        <v>967</v>
      </c>
      <c r="C47" s="4" t="s">
        <v>968</v>
      </c>
      <c r="D47" s="4" t="n">
        <v>5</v>
      </c>
      <c r="E47" s="4" t="s">
        <v>881</v>
      </c>
    </row>
    <row r="48" customFormat="false" ht="12" hidden="false" customHeight="false" outlineLevel="0" collapsed="false">
      <c r="A48" s="4" t="n">
        <v>41</v>
      </c>
      <c r="B48" s="4" t="s">
        <v>969</v>
      </c>
      <c r="C48" s="4" t="s">
        <v>970</v>
      </c>
      <c r="D48" s="4" t="n">
        <v>5</v>
      </c>
      <c r="E48" s="4" t="s">
        <v>881</v>
      </c>
    </row>
    <row r="49" customFormat="false" ht="12" hidden="false" customHeight="false" outlineLevel="0" collapsed="false">
      <c r="A49" s="4" t="n">
        <v>42</v>
      </c>
      <c r="B49" s="4" t="s">
        <v>971</v>
      </c>
      <c r="C49" s="4" t="s">
        <v>972</v>
      </c>
      <c r="D49" s="4" t="n">
        <v>7</v>
      </c>
      <c r="E49" s="4" t="s">
        <v>881</v>
      </c>
    </row>
    <row r="50" customFormat="false" ht="12" hidden="false" customHeight="false" outlineLevel="0" collapsed="false">
      <c r="A50" s="4" t="n">
        <v>43</v>
      </c>
      <c r="B50" s="4" t="s">
        <v>973</v>
      </c>
      <c r="C50" s="4" t="s">
        <v>974</v>
      </c>
      <c r="D50" s="4" t="n">
        <v>7</v>
      </c>
      <c r="E50" s="4" t="s">
        <v>881</v>
      </c>
    </row>
    <row r="51" customFormat="false" ht="12" hidden="false" customHeight="false" outlineLevel="0" collapsed="false">
      <c r="A51" s="4" t="n">
        <v>44</v>
      </c>
      <c r="B51" s="4" t="s">
        <v>975</v>
      </c>
      <c r="C51" s="4" t="s">
        <v>976</v>
      </c>
      <c r="D51" s="4" t="n">
        <v>6</v>
      </c>
      <c r="E51" s="4" t="s">
        <v>881</v>
      </c>
    </row>
    <row r="52" customFormat="false" ht="12" hidden="false" customHeight="false" outlineLevel="0" collapsed="false">
      <c r="A52" s="4" t="n">
        <v>45</v>
      </c>
      <c r="B52" s="4" t="s">
        <v>977</v>
      </c>
      <c r="C52" s="4" t="s">
        <v>978</v>
      </c>
      <c r="D52" s="4" t="n">
        <v>6</v>
      </c>
      <c r="E52" s="4" t="s">
        <v>881</v>
      </c>
    </row>
    <row r="53" customFormat="false" ht="12" hidden="false" customHeight="false" outlineLevel="0" collapsed="false">
      <c r="A53" s="4" t="n">
        <v>46</v>
      </c>
      <c r="B53" s="4" t="s">
        <v>979</v>
      </c>
      <c r="C53" s="4" t="s">
        <v>980</v>
      </c>
      <c r="D53" s="4" t="n">
        <v>6</v>
      </c>
      <c r="E53" s="4" t="s">
        <v>881</v>
      </c>
    </row>
    <row r="54" customFormat="false" ht="12" hidden="false" customHeight="false" outlineLevel="0" collapsed="false">
      <c r="A54" s="4" t="n">
        <v>47</v>
      </c>
      <c r="B54" s="4" t="s">
        <v>981</v>
      </c>
      <c r="C54" s="4" t="s">
        <v>982</v>
      </c>
      <c r="D54" s="4" t="n">
        <v>8</v>
      </c>
      <c r="E54" s="4" t="s">
        <v>881</v>
      </c>
    </row>
    <row r="55" customFormat="false" ht="12" hidden="false" customHeight="false" outlineLevel="0" collapsed="false">
      <c r="A55" s="4" t="n">
        <v>48</v>
      </c>
      <c r="B55" s="4" t="s">
        <v>983</v>
      </c>
      <c r="C55" s="4" t="s">
        <v>984</v>
      </c>
      <c r="D55" s="4" t="n">
        <v>14</v>
      </c>
      <c r="E55" s="4" t="s">
        <v>940</v>
      </c>
    </row>
    <row r="56" customFormat="false" ht="12" hidden="false" customHeight="false" outlineLevel="0" collapsed="false">
      <c r="A56" s="4" t="n">
        <v>49</v>
      </c>
      <c r="B56" s="4" t="s">
        <v>985</v>
      </c>
      <c r="C56" s="4" t="s">
        <v>986</v>
      </c>
      <c r="D56" s="4" t="n">
        <v>5</v>
      </c>
      <c r="E56" s="4" t="s">
        <v>881</v>
      </c>
    </row>
    <row r="57" customFormat="false" ht="12" hidden="false" customHeight="false" outlineLevel="0" collapsed="false">
      <c r="A57" s="4" t="n">
        <v>50</v>
      </c>
      <c r="B57" s="4" t="s">
        <v>987</v>
      </c>
      <c r="C57" s="4" t="s">
        <v>988</v>
      </c>
      <c r="D57" s="4" t="n">
        <v>12</v>
      </c>
      <c r="E57" s="4" t="s">
        <v>940</v>
      </c>
    </row>
    <row r="58" customFormat="false" ht="12" hidden="false" customHeight="false" outlineLevel="0" collapsed="false">
      <c r="A58" s="4" t="n">
        <v>51</v>
      </c>
      <c r="B58" s="4" t="s">
        <v>985</v>
      </c>
      <c r="C58" s="4" t="s">
        <v>988</v>
      </c>
      <c r="D58" s="4" t="n">
        <v>11</v>
      </c>
      <c r="E58" s="4" t="s">
        <v>989</v>
      </c>
    </row>
    <row r="59" customFormat="false" ht="12" hidden="false" customHeight="false" outlineLevel="0" collapsed="false">
      <c r="A59" s="4" t="n">
        <v>52</v>
      </c>
      <c r="B59" s="4" t="s">
        <v>990</v>
      </c>
      <c r="C59" s="4" t="s">
        <v>991</v>
      </c>
      <c r="D59" s="4" t="n">
        <v>12</v>
      </c>
      <c r="E59" s="4" t="s">
        <v>940</v>
      </c>
    </row>
    <row r="60" customFormat="false" ht="12" hidden="false" customHeight="false" outlineLevel="0" collapsed="false">
      <c r="A60" s="4" t="n">
        <v>53</v>
      </c>
      <c r="B60" s="4" t="s">
        <v>992</v>
      </c>
      <c r="C60" s="4" t="s">
        <v>993</v>
      </c>
      <c r="D60" s="4" t="n">
        <v>9</v>
      </c>
      <c r="E60" s="4" t="s">
        <v>881</v>
      </c>
    </row>
    <row r="61" customFormat="false" ht="12" hidden="false" customHeight="false" outlineLevel="0" collapsed="false">
      <c r="A61" s="4" t="n">
        <v>54</v>
      </c>
      <c r="B61" s="4" t="s">
        <v>994</v>
      </c>
      <c r="C61" s="4" t="s">
        <v>995</v>
      </c>
      <c r="D61" s="4" t="n">
        <v>9</v>
      </c>
      <c r="E61" s="4" t="s">
        <v>881</v>
      </c>
    </row>
    <row r="62" customFormat="false" ht="12" hidden="false" customHeight="false" outlineLevel="0" collapsed="false">
      <c r="A62" s="4" t="n">
        <v>55</v>
      </c>
      <c r="B62" s="4" t="s">
        <v>996</v>
      </c>
      <c r="C62" s="4" t="s">
        <v>997</v>
      </c>
      <c r="D62" s="4" t="n">
        <v>8</v>
      </c>
      <c r="E62" s="4" t="s">
        <v>881</v>
      </c>
    </row>
    <row r="63" customFormat="false" ht="12" hidden="false" customHeight="false" outlineLevel="0" collapsed="false">
      <c r="A63" s="4" t="n">
        <v>56</v>
      </c>
      <c r="B63" s="4" t="s">
        <v>998</v>
      </c>
      <c r="C63" s="4" t="s">
        <v>999</v>
      </c>
      <c r="D63" s="4" t="n">
        <v>7</v>
      </c>
      <c r="E63" s="4" t="s">
        <v>881</v>
      </c>
    </row>
    <row r="64" customFormat="false" ht="12" hidden="false" customHeight="false" outlineLevel="0" collapsed="false">
      <c r="A64" s="4" t="n">
        <v>57</v>
      </c>
      <c r="B64" s="4" t="s">
        <v>1000</v>
      </c>
      <c r="C64" s="4" t="s">
        <v>1001</v>
      </c>
      <c r="D64" s="4" t="n">
        <v>7</v>
      </c>
      <c r="E64" s="4" t="s">
        <v>881</v>
      </c>
    </row>
    <row r="65" customFormat="false" ht="12" hidden="false" customHeight="false" outlineLevel="0" collapsed="false">
      <c r="A65" s="4" t="n">
        <v>58</v>
      </c>
      <c r="B65" s="4" t="s">
        <v>1002</v>
      </c>
      <c r="C65" s="4" t="s">
        <v>1003</v>
      </c>
      <c r="D65" s="4" t="n">
        <v>9</v>
      </c>
      <c r="E65" s="4" t="s">
        <v>881</v>
      </c>
    </row>
    <row r="66" customFormat="false" ht="12" hidden="false" customHeight="false" outlineLevel="0" collapsed="false">
      <c r="A66" s="4" t="n">
        <v>59</v>
      </c>
      <c r="B66" s="4" t="s">
        <v>1004</v>
      </c>
      <c r="C66" s="4" t="s">
        <v>1005</v>
      </c>
      <c r="D66" s="4" t="n">
        <v>9</v>
      </c>
      <c r="E66" s="4" t="s">
        <v>881</v>
      </c>
    </row>
    <row r="67" customFormat="false" ht="12" hidden="false" customHeight="false" outlineLevel="0" collapsed="false">
      <c r="A67" s="4" t="n">
        <v>60</v>
      </c>
      <c r="B67" s="4" t="s">
        <v>1006</v>
      </c>
      <c r="C67" s="4" t="s">
        <v>1007</v>
      </c>
      <c r="D67" s="4" t="n">
        <v>6</v>
      </c>
      <c r="E67" s="4" t="s">
        <v>881</v>
      </c>
    </row>
    <row r="68" customFormat="false" ht="12" hidden="false" customHeight="false" outlineLevel="0" collapsed="false">
      <c r="A68" s="4" t="n">
        <v>61</v>
      </c>
      <c r="B68" s="4" t="s">
        <v>1008</v>
      </c>
      <c r="C68" s="4" t="s">
        <v>1009</v>
      </c>
      <c r="D68" s="4" t="n">
        <v>7</v>
      </c>
      <c r="E68" s="4" t="s">
        <v>881</v>
      </c>
    </row>
    <row r="69" customFormat="false" ht="12" hidden="false" customHeight="false" outlineLevel="0" collapsed="false">
      <c r="A69" s="4" t="n">
        <v>62</v>
      </c>
      <c r="B69" s="4" t="s">
        <v>1010</v>
      </c>
      <c r="C69" s="4" t="s">
        <v>1011</v>
      </c>
      <c r="D69" s="4" t="n">
        <v>7</v>
      </c>
      <c r="E69" s="4" t="s">
        <v>881</v>
      </c>
    </row>
    <row r="70" customFormat="false" ht="12" hidden="false" customHeight="false" outlineLevel="0" collapsed="false">
      <c r="A70" s="4" t="n">
        <v>63</v>
      </c>
      <c r="B70" s="4" t="s">
        <v>1012</v>
      </c>
      <c r="C70" s="4" t="s">
        <v>1013</v>
      </c>
      <c r="D70" s="4" t="n">
        <v>19</v>
      </c>
      <c r="E70" s="4" t="s">
        <v>881</v>
      </c>
    </row>
    <row r="71" customFormat="false" ht="12" hidden="false" customHeight="false" outlineLevel="0" collapsed="false">
      <c r="A71" s="4" t="n">
        <v>64</v>
      </c>
      <c r="B71" s="4" t="s">
        <v>1014</v>
      </c>
      <c r="C71" s="4" t="s">
        <v>1015</v>
      </c>
      <c r="D71" s="4" t="n">
        <v>19</v>
      </c>
      <c r="E71" s="4" t="s">
        <v>881</v>
      </c>
    </row>
    <row r="72" customFormat="false" ht="12" hidden="false" customHeight="false" outlineLevel="0" collapsed="false">
      <c r="A72" s="4" t="n">
        <v>65</v>
      </c>
      <c r="B72" s="4" t="s">
        <v>1016</v>
      </c>
      <c r="C72" s="4" t="s">
        <v>1017</v>
      </c>
      <c r="D72" s="4" t="n">
        <v>16</v>
      </c>
      <c r="E72" s="4" t="s">
        <v>881</v>
      </c>
    </row>
    <row r="73" customFormat="false" ht="12" hidden="false" customHeight="false" outlineLevel="0" collapsed="false">
      <c r="A73" s="4" t="n">
        <v>66</v>
      </c>
      <c r="B73" s="4" t="s">
        <v>1018</v>
      </c>
      <c r="C73" s="4" t="s">
        <v>1019</v>
      </c>
      <c r="D73" s="4" t="n">
        <v>10</v>
      </c>
      <c r="E73" s="4" t="s">
        <v>881</v>
      </c>
    </row>
    <row r="74" customFormat="false" ht="12" hidden="false" customHeight="false" outlineLevel="0" collapsed="false">
      <c r="A74" s="4" t="n">
        <v>67</v>
      </c>
      <c r="B74" s="4" t="s">
        <v>1020</v>
      </c>
      <c r="C74" s="4" t="s">
        <v>1021</v>
      </c>
      <c r="D74" s="4" t="n">
        <v>5</v>
      </c>
      <c r="E74" s="4" t="s">
        <v>881</v>
      </c>
    </row>
    <row r="75" customFormat="false" ht="12" hidden="false" customHeight="false" outlineLevel="0" collapsed="false">
      <c r="A75" s="4" t="n">
        <v>68</v>
      </c>
      <c r="B75" s="4" t="s">
        <v>1022</v>
      </c>
      <c r="C75" s="4" t="s">
        <v>1023</v>
      </c>
      <c r="D75" s="4" t="n">
        <v>6</v>
      </c>
      <c r="E75" s="4" t="s">
        <v>881</v>
      </c>
    </row>
    <row r="76" customFormat="false" ht="12" hidden="false" customHeight="false" outlineLevel="0" collapsed="false">
      <c r="A76" s="4" t="n">
        <v>69</v>
      </c>
      <c r="B76" s="4" t="s">
        <v>1018</v>
      </c>
      <c r="C76" s="4" t="s">
        <v>1024</v>
      </c>
      <c r="D76" s="4" t="n">
        <v>10</v>
      </c>
      <c r="E76" s="4" t="s">
        <v>881</v>
      </c>
    </row>
    <row r="77" customFormat="false" ht="12" hidden="false" customHeight="false" outlineLevel="0" collapsed="false">
      <c r="A77" s="4" t="n">
        <v>70</v>
      </c>
      <c r="B77" s="4" t="s">
        <v>1025</v>
      </c>
      <c r="C77" s="4" t="s">
        <v>1026</v>
      </c>
      <c r="D77" s="4" t="n">
        <v>5</v>
      </c>
      <c r="E77" s="4" t="s">
        <v>881</v>
      </c>
    </row>
    <row r="78" customFormat="false" ht="12" hidden="false" customHeight="false" outlineLevel="0" collapsed="false">
      <c r="A78" s="4" t="n">
        <v>71</v>
      </c>
      <c r="B78" s="4" t="s">
        <v>1027</v>
      </c>
      <c r="C78" s="4" t="s">
        <v>1028</v>
      </c>
      <c r="D78" s="4" t="n">
        <v>6</v>
      </c>
      <c r="E78" s="4" t="s">
        <v>881</v>
      </c>
    </row>
    <row r="79" customFormat="false" ht="12" hidden="false" customHeight="false" outlineLevel="0" collapsed="false">
      <c r="A79" s="4" t="n">
        <v>72</v>
      </c>
      <c r="B79" s="4" t="s">
        <v>1029</v>
      </c>
      <c r="C79" s="4" t="s">
        <v>1030</v>
      </c>
      <c r="D79" s="4" t="n">
        <v>6</v>
      </c>
      <c r="E79" s="4" t="s">
        <v>881</v>
      </c>
    </row>
    <row r="80" customFormat="false" ht="12" hidden="false" customHeight="false" outlineLevel="0" collapsed="false">
      <c r="A80" s="4" t="n">
        <v>73</v>
      </c>
      <c r="B80" s="4" t="s">
        <v>1031</v>
      </c>
      <c r="C80" s="4" t="s">
        <v>1032</v>
      </c>
      <c r="D80" s="4" t="n">
        <v>6</v>
      </c>
      <c r="E80" s="4" t="s">
        <v>881</v>
      </c>
    </row>
    <row r="81" customFormat="false" ht="12" hidden="false" customHeight="false" outlineLevel="0" collapsed="false">
      <c r="A81" s="4" t="n">
        <v>74</v>
      </c>
      <c r="B81" s="4" t="s">
        <v>1033</v>
      </c>
      <c r="C81" s="4" t="s">
        <v>1034</v>
      </c>
      <c r="D81" s="4" t="n">
        <v>6</v>
      </c>
      <c r="E81" s="4" t="s">
        <v>881</v>
      </c>
    </row>
    <row r="82" customFormat="false" ht="12" hidden="false" customHeight="false" outlineLevel="0" collapsed="false">
      <c r="A82" s="4" t="n">
        <v>75</v>
      </c>
      <c r="B82" s="4" t="s">
        <v>1035</v>
      </c>
      <c r="C82" s="4" t="s">
        <v>1036</v>
      </c>
      <c r="D82" s="4" t="n">
        <v>6</v>
      </c>
      <c r="E82" s="4" t="s">
        <v>881</v>
      </c>
    </row>
    <row r="83" customFormat="false" ht="12" hidden="false" customHeight="false" outlineLevel="0" collapsed="false">
      <c r="A83" s="4" t="n">
        <v>76</v>
      </c>
      <c r="B83" s="4" t="s">
        <v>1037</v>
      </c>
      <c r="C83" s="4" t="s">
        <v>1038</v>
      </c>
      <c r="D83" s="4" t="n">
        <v>5</v>
      </c>
      <c r="E83" s="4" t="s">
        <v>881</v>
      </c>
    </row>
    <row r="84" customFormat="false" ht="12" hidden="false" customHeight="false" outlineLevel="0" collapsed="false">
      <c r="A84" s="4" t="n">
        <v>77</v>
      </c>
      <c r="B84" s="4" t="s">
        <v>1039</v>
      </c>
      <c r="C84" s="4" t="s">
        <v>1040</v>
      </c>
      <c r="D84" s="4" t="n">
        <v>5</v>
      </c>
      <c r="E84" s="4" t="s">
        <v>881</v>
      </c>
    </row>
    <row r="85" customFormat="false" ht="12" hidden="false" customHeight="false" outlineLevel="0" collapsed="false">
      <c r="A85" s="4" t="n">
        <v>78</v>
      </c>
      <c r="B85" s="4" t="s">
        <v>1037</v>
      </c>
      <c r="C85" s="4" t="s">
        <v>1041</v>
      </c>
      <c r="D85" s="4" t="n">
        <v>6</v>
      </c>
      <c r="E85" s="4" t="s">
        <v>881</v>
      </c>
    </row>
    <row r="86" customFormat="false" ht="12" hidden="false" customHeight="false" outlineLevel="0" collapsed="false">
      <c r="A86" s="4" t="n">
        <v>79</v>
      </c>
      <c r="B86" s="4" t="s">
        <v>1039</v>
      </c>
      <c r="C86" s="4" t="s">
        <v>1042</v>
      </c>
      <c r="D86" s="4" t="n">
        <v>5</v>
      </c>
      <c r="E86" s="4" t="s">
        <v>881</v>
      </c>
    </row>
    <row r="87" customFormat="false" ht="12" hidden="false" customHeight="false" outlineLevel="0" collapsed="false">
      <c r="A87" s="4" t="n">
        <v>80</v>
      </c>
      <c r="B87" s="4" t="s">
        <v>1043</v>
      </c>
      <c r="C87" s="4" t="s">
        <v>1044</v>
      </c>
      <c r="D87" s="4" t="n">
        <v>7</v>
      </c>
      <c r="E87" s="4" t="s">
        <v>940</v>
      </c>
    </row>
    <row r="88" customFormat="false" ht="12" hidden="false" customHeight="false" outlineLevel="0" collapsed="false">
      <c r="A88" s="4" t="n">
        <v>81</v>
      </c>
      <c r="B88" s="4" t="s">
        <v>1045</v>
      </c>
      <c r="C88" s="4" t="s">
        <v>1046</v>
      </c>
      <c r="D88" s="4" t="n">
        <v>6</v>
      </c>
      <c r="E88" s="4" t="s">
        <v>881</v>
      </c>
    </row>
    <row r="89" customFormat="false" ht="12" hidden="false" customHeight="false" outlineLevel="0" collapsed="false">
      <c r="A89" s="4" t="n">
        <v>82</v>
      </c>
      <c r="B89" s="4" t="s">
        <v>1047</v>
      </c>
      <c r="C89" s="4" t="s">
        <v>1048</v>
      </c>
      <c r="D89" s="4" t="n">
        <v>5</v>
      </c>
      <c r="E89" s="4" t="s">
        <v>881</v>
      </c>
    </row>
    <row r="90" customFormat="false" ht="12" hidden="false" customHeight="false" outlineLevel="0" collapsed="false">
      <c r="A90" s="4" t="n">
        <v>83</v>
      </c>
      <c r="B90" s="4" t="s">
        <v>1049</v>
      </c>
      <c r="C90" s="4" t="s">
        <v>1050</v>
      </c>
      <c r="D90" s="4" t="n">
        <v>13</v>
      </c>
      <c r="E90" s="4" t="s">
        <v>940</v>
      </c>
    </row>
    <row r="91" customFormat="false" ht="12" hidden="false" customHeight="false" outlineLevel="0" collapsed="false">
      <c r="A91" s="4" t="n">
        <v>84</v>
      </c>
      <c r="B91" s="4" t="s">
        <v>1051</v>
      </c>
      <c r="C91" s="4" t="s">
        <v>1052</v>
      </c>
      <c r="D91" s="4" t="n">
        <v>12</v>
      </c>
      <c r="E91" s="4" t="s">
        <v>940</v>
      </c>
    </row>
    <row r="92" customFormat="false" ht="12" hidden="false" customHeight="false" outlineLevel="0" collapsed="false">
      <c r="A92" s="4" t="n">
        <v>85</v>
      </c>
      <c r="B92" s="4" t="s">
        <v>1053</v>
      </c>
      <c r="C92" s="4" t="s">
        <v>1054</v>
      </c>
      <c r="D92" s="4" t="n">
        <v>6</v>
      </c>
      <c r="E92" s="4" t="s">
        <v>940</v>
      </c>
    </row>
    <row r="93" customFormat="false" ht="12" hidden="false" customHeight="false" outlineLevel="0" collapsed="false">
      <c r="A93" s="4" t="n">
        <v>86</v>
      </c>
      <c r="B93" s="4" t="s">
        <v>1055</v>
      </c>
      <c r="C93" s="4" t="s">
        <v>1056</v>
      </c>
      <c r="D93" s="4" t="n">
        <v>14</v>
      </c>
      <c r="E93" s="4" t="s">
        <v>940</v>
      </c>
    </row>
    <row r="94" customFormat="false" ht="12" hidden="false" customHeight="false" outlineLevel="0" collapsed="false">
      <c r="A94" s="4" t="n">
        <v>87</v>
      </c>
      <c r="B94" s="4" t="s">
        <v>1057</v>
      </c>
      <c r="C94" s="4" t="s">
        <v>1058</v>
      </c>
      <c r="D94" s="4" t="n">
        <v>13</v>
      </c>
      <c r="E94" s="4" t="s">
        <v>940</v>
      </c>
    </row>
    <row r="95" customFormat="false" ht="12" hidden="false" customHeight="false" outlineLevel="0" collapsed="false">
      <c r="A95" s="4" t="n">
        <v>88</v>
      </c>
      <c r="B95" s="4" t="s">
        <v>1059</v>
      </c>
      <c r="C95" s="4" t="s">
        <v>1060</v>
      </c>
      <c r="D95" s="4" t="n">
        <v>9</v>
      </c>
      <c r="E95" s="4" t="s">
        <v>940</v>
      </c>
    </row>
    <row r="96" customFormat="false" ht="12" hidden="false" customHeight="false" outlineLevel="0" collapsed="false">
      <c r="A96" s="4" t="n">
        <v>89</v>
      </c>
      <c r="B96" s="4" t="s">
        <v>1061</v>
      </c>
      <c r="C96" s="4" t="s">
        <v>1062</v>
      </c>
      <c r="D96" s="4" t="n">
        <v>11</v>
      </c>
      <c r="E96" s="4" t="s">
        <v>940</v>
      </c>
    </row>
    <row r="97" customFormat="false" ht="12" hidden="false" customHeight="false" outlineLevel="0" collapsed="false">
      <c r="A97" s="4" t="n">
        <v>90</v>
      </c>
      <c r="B97" s="4" t="s">
        <v>1063</v>
      </c>
      <c r="C97" s="4" t="s">
        <v>1064</v>
      </c>
      <c r="D97" s="4" t="n">
        <v>17</v>
      </c>
      <c r="E97" s="4" t="s">
        <v>940</v>
      </c>
    </row>
    <row r="98" customFormat="false" ht="12" hidden="false" customHeight="false" outlineLevel="0" collapsed="false">
      <c r="A98" s="4" t="n">
        <v>91</v>
      </c>
      <c r="B98" s="4" t="s">
        <v>1065</v>
      </c>
      <c r="C98" s="4" t="s">
        <v>1066</v>
      </c>
      <c r="D98" s="4" t="n">
        <v>19</v>
      </c>
      <c r="E98" s="4" t="s">
        <v>940</v>
      </c>
    </row>
    <row r="99" customFormat="false" ht="12" hidden="false" customHeight="false" outlineLevel="0" collapsed="false">
      <c r="A99" s="4" t="n">
        <v>92</v>
      </c>
      <c r="B99" s="4" t="s">
        <v>1067</v>
      </c>
      <c r="C99" s="4" t="s">
        <v>1068</v>
      </c>
      <c r="D99" s="4" t="n">
        <v>5</v>
      </c>
      <c r="E99" s="4" t="s">
        <v>881</v>
      </c>
    </row>
    <row r="100" customFormat="false" ht="12" hidden="false" customHeight="false" outlineLevel="0" collapsed="false">
      <c r="A100" s="4" t="n">
        <v>93</v>
      </c>
      <c r="B100" s="4" t="s">
        <v>1069</v>
      </c>
      <c r="C100" s="4" t="s">
        <v>1070</v>
      </c>
      <c r="D100" s="4" t="n">
        <v>5</v>
      </c>
      <c r="E100" s="4" t="s">
        <v>881</v>
      </c>
    </row>
    <row r="101" customFormat="false" ht="12" hidden="false" customHeight="false" outlineLevel="0" collapsed="false">
      <c r="A101" s="4" t="n">
        <v>94</v>
      </c>
      <c r="B101" s="4" t="s">
        <v>1071</v>
      </c>
      <c r="C101" s="4" t="s">
        <v>1072</v>
      </c>
      <c r="D101" s="4" t="n">
        <v>6</v>
      </c>
      <c r="E101" s="4" t="s">
        <v>881</v>
      </c>
    </row>
    <row r="102" customFormat="false" ht="12" hidden="false" customHeight="false" outlineLevel="0" collapsed="false">
      <c r="A102" s="4" t="n">
        <v>95</v>
      </c>
      <c r="B102" s="4" t="s">
        <v>1073</v>
      </c>
      <c r="C102" s="4" t="s">
        <v>1074</v>
      </c>
      <c r="D102" s="4" t="n">
        <v>12</v>
      </c>
      <c r="E102" s="4" t="s">
        <v>881</v>
      </c>
    </row>
    <row r="103" customFormat="false" ht="12" hidden="false" customHeight="false" outlineLevel="0" collapsed="false">
      <c r="A103" s="4" t="n">
        <v>96</v>
      </c>
      <c r="B103" s="4" t="s">
        <v>1075</v>
      </c>
      <c r="C103" s="4" t="s">
        <v>1076</v>
      </c>
      <c r="D103" s="4" t="n">
        <v>8</v>
      </c>
      <c r="E103" s="4" t="s">
        <v>881</v>
      </c>
    </row>
    <row r="104" customFormat="false" ht="12" hidden="false" customHeight="false" outlineLevel="0" collapsed="false">
      <c r="A104" s="4" t="n">
        <v>97</v>
      </c>
      <c r="B104" s="4" t="s">
        <v>1077</v>
      </c>
      <c r="C104" s="4" t="s">
        <v>1078</v>
      </c>
      <c r="D104" s="4" t="n">
        <v>19</v>
      </c>
      <c r="E104" s="4" t="s">
        <v>881</v>
      </c>
    </row>
    <row r="105" customFormat="false" ht="12" hidden="false" customHeight="false" outlineLevel="0" collapsed="false">
      <c r="A105" s="4" t="n">
        <v>98</v>
      </c>
      <c r="B105" s="4" t="s">
        <v>1079</v>
      </c>
      <c r="C105" s="4" t="s">
        <v>1080</v>
      </c>
      <c r="D105" s="4" t="n">
        <v>24</v>
      </c>
      <c r="E105" s="4" t="s">
        <v>881</v>
      </c>
    </row>
    <row r="106" customFormat="false" ht="12" hidden="false" customHeight="false" outlineLevel="0" collapsed="false">
      <c r="A106" s="4" t="n">
        <v>99</v>
      </c>
      <c r="B106" s="4" t="s">
        <v>1081</v>
      </c>
      <c r="C106" s="4" t="s">
        <v>1082</v>
      </c>
      <c r="D106" s="4" t="n">
        <v>5</v>
      </c>
      <c r="E106" s="4" t="s">
        <v>1083</v>
      </c>
    </row>
    <row r="107" customFormat="false" ht="12" hidden="false" customHeight="false" outlineLevel="0" collapsed="false">
      <c r="A107" s="4" t="n">
        <v>100</v>
      </c>
      <c r="B107" s="4" t="s">
        <v>1084</v>
      </c>
      <c r="C107" s="4" t="s">
        <v>1085</v>
      </c>
      <c r="D107" s="4" t="n">
        <v>17</v>
      </c>
      <c r="E107" s="4" t="s">
        <v>881</v>
      </c>
    </row>
    <row r="108" customFormat="false" ht="12" hidden="false" customHeight="false" outlineLevel="0" collapsed="false">
      <c r="A108" s="4" t="n">
        <v>101</v>
      </c>
      <c r="B108" s="4" t="s">
        <v>1086</v>
      </c>
      <c r="C108" s="4" t="s">
        <v>1087</v>
      </c>
      <c r="D108" s="4" t="n">
        <v>23</v>
      </c>
      <c r="E108" s="4" t="s">
        <v>881</v>
      </c>
    </row>
    <row r="109" customFormat="false" ht="12" hidden="false" customHeight="false" outlineLevel="0" collapsed="false">
      <c r="A109" s="4" t="n">
        <v>102</v>
      </c>
      <c r="B109" s="4" t="s">
        <v>1088</v>
      </c>
      <c r="C109" s="4" t="s">
        <v>1089</v>
      </c>
      <c r="D109" s="4" t="n">
        <v>6</v>
      </c>
      <c r="E109" s="4" t="s">
        <v>940</v>
      </c>
    </row>
    <row r="110" customFormat="false" ht="12" hidden="false" customHeight="false" outlineLevel="0" collapsed="false">
      <c r="A110" s="4" t="n">
        <v>103</v>
      </c>
      <c r="B110" s="4" t="s">
        <v>1090</v>
      </c>
      <c r="C110" s="4" t="s">
        <v>1091</v>
      </c>
      <c r="D110" s="4" t="n">
        <v>7</v>
      </c>
      <c r="E110" s="4" t="s">
        <v>881</v>
      </c>
    </row>
    <row r="111" customFormat="false" ht="12" hidden="false" customHeight="false" outlineLevel="0" collapsed="false">
      <c r="A111" s="4" t="n">
        <v>104</v>
      </c>
      <c r="B111" s="4" t="s">
        <v>1092</v>
      </c>
      <c r="C111" s="4" t="s">
        <v>1091</v>
      </c>
      <c r="D111" s="4" t="n">
        <v>7</v>
      </c>
      <c r="E111" s="4" t="s">
        <v>881</v>
      </c>
    </row>
    <row r="112" customFormat="false" ht="12" hidden="false" customHeight="false" outlineLevel="0" collapsed="false">
      <c r="A112" s="4" t="n">
        <v>105</v>
      </c>
      <c r="B112" s="4" t="s">
        <v>1093</v>
      </c>
      <c r="C112" s="4" t="s">
        <v>1094</v>
      </c>
      <c r="D112" s="4" t="n">
        <v>18</v>
      </c>
      <c r="E112" s="4" t="s">
        <v>940</v>
      </c>
    </row>
    <row r="113" customFormat="false" ht="12" hidden="false" customHeight="false" outlineLevel="0" collapsed="false">
      <c r="A113" s="4" t="n">
        <v>106</v>
      </c>
      <c r="B113" s="4" t="s">
        <v>1095</v>
      </c>
      <c r="C113" s="4" t="s">
        <v>1096</v>
      </c>
      <c r="D113" s="4" t="n">
        <v>19</v>
      </c>
      <c r="E113" s="4" t="s">
        <v>940</v>
      </c>
    </row>
    <row r="114" customFormat="false" ht="12" hidden="false" customHeight="false" outlineLevel="0" collapsed="false">
      <c r="A114" s="4" t="n">
        <v>107</v>
      </c>
      <c r="B114" s="4" t="s">
        <v>1097</v>
      </c>
      <c r="C114" s="4" t="s">
        <v>1098</v>
      </c>
      <c r="D114" s="4" t="n">
        <v>6</v>
      </c>
      <c r="E114" s="4" t="s">
        <v>940</v>
      </c>
    </row>
    <row r="115" customFormat="false" ht="12" hidden="false" customHeight="false" outlineLevel="0" collapsed="false">
      <c r="A115" s="4" t="n">
        <v>108</v>
      </c>
      <c r="B115" s="4" t="s">
        <v>1099</v>
      </c>
      <c r="C115" s="4" t="s">
        <v>1098</v>
      </c>
      <c r="D115" s="4" t="n">
        <v>8</v>
      </c>
      <c r="E115" s="4" t="s">
        <v>940</v>
      </c>
    </row>
    <row r="116" customFormat="false" ht="12" hidden="false" customHeight="false" outlineLevel="0" collapsed="false">
      <c r="A116" s="4" t="n">
        <v>109</v>
      </c>
      <c r="B116" s="4" t="s">
        <v>1100</v>
      </c>
      <c r="C116" s="4" t="s">
        <v>1101</v>
      </c>
      <c r="D116" s="4" t="n">
        <v>16</v>
      </c>
      <c r="E116" s="4" t="s">
        <v>940</v>
      </c>
    </row>
    <row r="117" customFormat="false" ht="12" hidden="false" customHeight="false" outlineLevel="0" collapsed="false">
      <c r="A117" s="4" t="n">
        <v>110</v>
      </c>
      <c r="B117" s="4" t="s">
        <v>1102</v>
      </c>
      <c r="C117" s="4" t="s">
        <v>1103</v>
      </c>
      <c r="D117" s="4" t="n">
        <v>15</v>
      </c>
      <c r="E117" s="4" t="s">
        <v>940</v>
      </c>
    </row>
    <row r="118" customFormat="false" ht="12" hidden="false" customHeight="false" outlineLevel="0" collapsed="false">
      <c r="A118" s="4" t="n">
        <v>111</v>
      </c>
      <c r="B118" s="4" t="s">
        <v>1104</v>
      </c>
      <c r="C118" s="4" t="s">
        <v>1105</v>
      </c>
      <c r="D118" s="4" t="n">
        <v>9</v>
      </c>
      <c r="E118" s="4" t="s">
        <v>940</v>
      </c>
    </row>
    <row r="119" customFormat="false" ht="12" hidden="false" customHeight="false" outlineLevel="0" collapsed="false">
      <c r="A119" s="4" t="n">
        <v>112</v>
      </c>
      <c r="B119" s="4" t="s">
        <v>1106</v>
      </c>
      <c r="C119" s="4" t="s">
        <v>1107</v>
      </c>
      <c r="D119" s="4" t="n">
        <v>5</v>
      </c>
      <c r="E119" s="4" t="s">
        <v>881</v>
      </c>
    </row>
    <row r="120" customFormat="false" ht="12" hidden="false" customHeight="false" outlineLevel="0" collapsed="false">
      <c r="A120" s="4" t="n">
        <v>113</v>
      </c>
      <c r="B120" s="4" t="s">
        <v>1108</v>
      </c>
      <c r="C120" s="4" t="s">
        <v>1109</v>
      </c>
      <c r="D120" s="4" t="n">
        <v>16</v>
      </c>
      <c r="E120" s="4" t="s">
        <v>940</v>
      </c>
    </row>
    <row r="121" customFormat="false" ht="12" hidden="false" customHeight="false" outlineLevel="0" collapsed="false">
      <c r="A121" s="4" t="n">
        <v>114</v>
      </c>
      <c r="B121" s="4" t="s">
        <v>1110</v>
      </c>
      <c r="C121" s="4" t="s">
        <v>1111</v>
      </c>
      <c r="D121" s="4" t="n">
        <v>16</v>
      </c>
      <c r="E121" s="4" t="s">
        <v>940</v>
      </c>
    </row>
    <row r="122" customFormat="false" ht="12" hidden="false" customHeight="false" outlineLevel="0" collapsed="false">
      <c r="A122" s="4" t="n">
        <v>115</v>
      </c>
      <c r="B122" s="4" t="s">
        <v>1112</v>
      </c>
      <c r="C122" s="4" t="s">
        <v>1113</v>
      </c>
      <c r="D122" s="4" t="n">
        <v>5</v>
      </c>
      <c r="E122" s="4" t="s">
        <v>940</v>
      </c>
    </row>
    <row r="123" customFormat="false" ht="12" hidden="false" customHeight="false" outlineLevel="0" collapsed="false">
      <c r="A123" s="4" t="n">
        <v>116</v>
      </c>
      <c r="B123" s="4" t="s">
        <v>1114</v>
      </c>
      <c r="C123" s="4" t="s">
        <v>1115</v>
      </c>
      <c r="D123" s="4" t="n">
        <v>10</v>
      </c>
      <c r="E123" s="4" t="s">
        <v>940</v>
      </c>
    </row>
    <row r="124" customFormat="false" ht="12" hidden="false" customHeight="false" outlineLevel="0" collapsed="false">
      <c r="A124" s="4" t="n">
        <v>117</v>
      </c>
      <c r="B124" s="4" t="s">
        <v>1116</v>
      </c>
      <c r="C124" s="4" t="s">
        <v>1117</v>
      </c>
      <c r="D124" s="4" t="n">
        <v>7</v>
      </c>
      <c r="E124" s="4" t="s">
        <v>940</v>
      </c>
    </row>
    <row r="125" customFormat="false" ht="12" hidden="false" customHeight="false" outlineLevel="0" collapsed="false">
      <c r="A125" s="4" t="n">
        <v>118</v>
      </c>
      <c r="B125" s="4" t="s">
        <v>1118</v>
      </c>
      <c r="C125" s="4" t="s">
        <v>1119</v>
      </c>
      <c r="D125" s="4" t="n">
        <v>20</v>
      </c>
      <c r="E125" s="4" t="s">
        <v>940</v>
      </c>
    </row>
    <row r="126" customFormat="false" ht="12" hidden="false" customHeight="false" outlineLevel="0" collapsed="false">
      <c r="A126" s="4" t="n">
        <v>119</v>
      </c>
      <c r="B126" s="4" t="s">
        <v>1120</v>
      </c>
      <c r="C126" s="4" t="s">
        <v>1121</v>
      </c>
      <c r="D126" s="4" t="n">
        <v>18</v>
      </c>
      <c r="E126" s="4" t="s">
        <v>940</v>
      </c>
    </row>
    <row r="127" customFormat="false" ht="12" hidden="false" customHeight="false" outlineLevel="0" collapsed="false">
      <c r="A127" s="4" t="n">
        <v>120</v>
      </c>
      <c r="B127" s="4" t="s">
        <v>1122</v>
      </c>
      <c r="C127" s="4" t="s">
        <v>1123</v>
      </c>
      <c r="D127" s="4" t="n">
        <v>10</v>
      </c>
      <c r="E127" s="4" t="s">
        <v>881</v>
      </c>
    </row>
    <row r="128" customFormat="false" ht="12" hidden="false" customHeight="false" outlineLevel="0" collapsed="false">
      <c r="A128" s="4" t="n">
        <v>121</v>
      </c>
      <c r="B128" s="4" t="s">
        <v>1124</v>
      </c>
      <c r="C128" s="4" t="s">
        <v>1125</v>
      </c>
      <c r="D128" s="4" t="n">
        <v>8</v>
      </c>
      <c r="E128" s="4" t="s">
        <v>881</v>
      </c>
    </row>
    <row r="129" customFormat="false" ht="12" hidden="false" customHeight="false" outlineLevel="0" collapsed="false">
      <c r="A129" s="4" t="n">
        <v>122</v>
      </c>
      <c r="B129" s="4" t="s">
        <v>1126</v>
      </c>
      <c r="C129" s="4" t="s">
        <v>1127</v>
      </c>
      <c r="D129" s="4" t="n">
        <v>5</v>
      </c>
      <c r="E129" s="4" t="s">
        <v>881</v>
      </c>
    </row>
    <row r="130" customFormat="false" ht="12" hidden="false" customHeight="false" outlineLevel="0" collapsed="false">
      <c r="A130" s="4" t="n">
        <v>123</v>
      </c>
      <c r="B130" s="4" t="s">
        <v>1128</v>
      </c>
      <c r="C130" s="4" t="s">
        <v>1129</v>
      </c>
      <c r="D130" s="4" t="n">
        <v>6</v>
      </c>
      <c r="E130" s="4" t="s">
        <v>881</v>
      </c>
    </row>
    <row r="131" customFormat="false" ht="12" hidden="false" customHeight="false" outlineLevel="0" collapsed="false">
      <c r="A131" s="4" t="n">
        <v>124</v>
      </c>
      <c r="B131" s="4" t="s">
        <v>1130</v>
      </c>
      <c r="C131" s="4" t="s">
        <v>1131</v>
      </c>
      <c r="D131" s="4" t="n">
        <v>12</v>
      </c>
      <c r="E131" s="4" t="s">
        <v>881</v>
      </c>
    </row>
    <row r="132" customFormat="false" ht="12" hidden="false" customHeight="false" outlineLevel="0" collapsed="false">
      <c r="A132" s="4" t="n">
        <v>125</v>
      </c>
      <c r="B132" s="4" t="s">
        <v>1132</v>
      </c>
      <c r="C132" s="4" t="s">
        <v>1133</v>
      </c>
      <c r="D132" s="4" t="n">
        <v>11</v>
      </c>
      <c r="E132" s="4" t="s">
        <v>881</v>
      </c>
    </row>
    <row r="133" customFormat="false" ht="12" hidden="false" customHeight="false" outlineLevel="0" collapsed="false">
      <c r="A133" s="4" t="n">
        <v>126</v>
      </c>
      <c r="B133" s="4" t="s">
        <v>1134</v>
      </c>
      <c r="C133" s="4" t="s">
        <v>1135</v>
      </c>
      <c r="D133" s="4" t="n">
        <v>17</v>
      </c>
      <c r="E133" s="4" t="s">
        <v>881</v>
      </c>
    </row>
    <row r="134" customFormat="false" ht="12" hidden="false" customHeight="false" outlineLevel="0" collapsed="false">
      <c r="A134" s="4" t="n">
        <v>127</v>
      </c>
      <c r="B134" s="4" t="s">
        <v>1136</v>
      </c>
      <c r="C134" s="4" t="s">
        <v>1137</v>
      </c>
      <c r="D134" s="4" t="n">
        <v>16</v>
      </c>
      <c r="E134" s="4" t="s">
        <v>881</v>
      </c>
    </row>
    <row r="135" customFormat="false" ht="12" hidden="false" customHeight="false" outlineLevel="0" collapsed="false">
      <c r="A135" s="4" t="n">
        <v>128</v>
      </c>
      <c r="B135" s="4" t="s">
        <v>1138</v>
      </c>
      <c r="C135" s="4" t="s">
        <v>1139</v>
      </c>
      <c r="D135" s="4" t="n">
        <v>8</v>
      </c>
      <c r="E135" s="4" t="s">
        <v>881</v>
      </c>
    </row>
    <row r="136" customFormat="false" ht="12" hidden="false" customHeight="false" outlineLevel="0" collapsed="false">
      <c r="A136" s="4" t="n">
        <v>129</v>
      </c>
      <c r="B136" s="4" t="s">
        <v>1140</v>
      </c>
      <c r="C136" s="4" t="s">
        <v>1141</v>
      </c>
      <c r="D136" s="4" t="n">
        <v>6</v>
      </c>
      <c r="E136" s="4" t="s">
        <v>881</v>
      </c>
    </row>
    <row r="137" customFormat="false" ht="12" hidden="false" customHeight="false" outlineLevel="0" collapsed="false">
      <c r="A137" s="4" t="n">
        <v>130</v>
      </c>
      <c r="B137" s="4" t="s">
        <v>1142</v>
      </c>
      <c r="C137" s="4" t="s">
        <v>1143</v>
      </c>
      <c r="D137" s="4" t="n">
        <v>12</v>
      </c>
      <c r="E137" s="4" t="s">
        <v>881</v>
      </c>
    </row>
    <row r="138" customFormat="false" ht="12" hidden="false" customHeight="false" outlineLevel="0" collapsed="false">
      <c r="A138" s="4" t="n">
        <v>131</v>
      </c>
      <c r="B138" s="4" t="s">
        <v>1144</v>
      </c>
      <c r="C138" s="4" t="s">
        <v>1145</v>
      </c>
      <c r="D138" s="4" t="n">
        <v>12</v>
      </c>
      <c r="E138" s="4" t="s">
        <v>881</v>
      </c>
    </row>
    <row r="139" customFormat="false" ht="12" hidden="false" customHeight="false" outlineLevel="0" collapsed="false">
      <c r="A139" s="4" t="n">
        <v>132</v>
      </c>
      <c r="B139" s="4" t="s">
        <v>1146</v>
      </c>
      <c r="C139" s="4" t="s">
        <v>1147</v>
      </c>
      <c r="D139" s="4" t="n">
        <v>11</v>
      </c>
      <c r="E139" s="4" t="s">
        <v>940</v>
      </c>
    </row>
    <row r="140" customFormat="false" ht="12" hidden="false" customHeight="false" outlineLevel="0" collapsed="false">
      <c r="A140" s="4" t="n">
        <v>133</v>
      </c>
      <c r="B140" s="4" t="s">
        <v>1148</v>
      </c>
      <c r="C140" s="4" t="s">
        <v>1149</v>
      </c>
      <c r="D140" s="4" t="n">
        <v>11</v>
      </c>
      <c r="E140" s="4" t="s">
        <v>940</v>
      </c>
    </row>
    <row r="141" customFormat="false" ht="12" hidden="false" customHeight="false" outlineLevel="0" collapsed="false">
      <c r="A141" s="4" t="n">
        <v>134</v>
      </c>
      <c r="B141" s="4" t="s">
        <v>1150</v>
      </c>
      <c r="C141" s="4" t="s">
        <v>1151</v>
      </c>
      <c r="D141" s="4" t="n">
        <v>20</v>
      </c>
      <c r="E141" s="4" t="s">
        <v>940</v>
      </c>
    </row>
    <row r="142" customFormat="false" ht="12" hidden="false" customHeight="false" outlineLevel="0" collapsed="false">
      <c r="A142" s="4" t="n">
        <v>135</v>
      </c>
      <c r="B142" s="4" t="s">
        <v>1152</v>
      </c>
      <c r="C142" s="4" t="s">
        <v>1153</v>
      </c>
      <c r="D142" s="4" t="n">
        <v>19</v>
      </c>
      <c r="E142" s="4" t="s">
        <v>940</v>
      </c>
    </row>
    <row r="143" customFormat="false" ht="12" hidden="false" customHeight="false" outlineLevel="0" collapsed="false">
      <c r="A143" s="4" t="n">
        <v>136</v>
      </c>
      <c r="B143" s="4" t="s">
        <v>1154</v>
      </c>
      <c r="C143" s="4" t="s">
        <v>1155</v>
      </c>
      <c r="D143" s="4" t="n">
        <v>7</v>
      </c>
      <c r="E143" s="4" t="s">
        <v>940</v>
      </c>
    </row>
    <row r="144" customFormat="false" ht="12" hidden="false" customHeight="false" outlineLevel="0" collapsed="false">
      <c r="A144" s="4" t="n">
        <v>137</v>
      </c>
      <c r="B144" s="4" t="s">
        <v>1156</v>
      </c>
      <c r="C144" s="4" t="s">
        <v>1157</v>
      </c>
      <c r="D144" s="4" t="n">
        <v>6</v>
      </c>
      <c r="E144" s="4" t="s">
        <v>940</v>
      </c>
    </row>
    <row r="145" customFormat="false" ht="12" hidden="false" customHeight="false" outlineLevel="0" collapsed="false">
      <c r="A145" s="4" t="n">
        <v>138</v>
      </c>
      <c r="B145" s="4" t="s">
        <v>1158</v>
      </c>
      <c r="C145" s="4" t="s">
        <v>1159</v>
      </c>
      <c r="D145" s="4" t="n">
        <v>10</v>
      </c>
      <c r="E145" s="4" t="s">
        <v>940</v>
      </c>
    </row>
    <row r="146" customFormat="false" ht="12" hidden="false" customHeight="false" outlineLevel="0" collapsed="false">
      <c r="A146" s="4" t="n">
        <v>139</v>
      </c>
      <c r="B146" s="4" t="s">
        <v>1160</v>
      </c>
      <c r="C146" s="4" t="s">
        <v>1161</v>
      </c>
      <c r="D146" s="4" t="n">
        <v>10</v>
      </c>
      <c r="E146" s="4" t="s">
        <v>940</v>
      </c>
    </row>
    <row r="147" customFormat="false" ht="12" hidden="false" customHeight="false" outlineLevel="0" collapsed="false">
      <c r="A147" s="4" t="n">
        <v>140</v>
      </c>
      <c r="B147" s="4" t="s">
        <v>1162</v>
      </c>
      <c r="C147" s="4" t="s">
        <v>1163</v>
      </c>
      <c r="D147" s="4" t="n">
        <v>5</v>
      </c>
      <c r="E147" s="4" t="s">
        <v>940</v>
      </c>
    </row>
    <row r="148" customFormat="false" ht="12" hidden="false" customHeight="false" outlineLevel="0" collapsed="false">
      <c r="A148" s="4" t="n">
        <v>141</v>
      </c>
      <c r="B148" s="4" t="s">
        <v>1164</v>
      </c>
      <c r="C148" s="4" t="s">
        <v>1165</v>
      </c>
      <c r="D148" s="4" t="n">
        <v>6</v>
      </c>
      <c r="E148" s="4" t="s">
        <v>940</v>
      </c>
    </row>
    <row r="149" customFormat="false" ht="12" hidden="false" customHeight="false" outlineLevel="0" collapsed="false">
      <c r="A149" s="4" t="n">
        <v>142</v>
      </c>
      <c r="B149" s="4" t="s">
        <v>1166</v>
      </c>
      <c r="C149" s="4" t="s">
        <v>1167</v>
      </c>
      <c r="D149" s="4" t="n">
        <v>12</v>
      </c>
      <c r="E149" s="4" t="s">
        <v>940</v>
      </c>
    </row>
    <row r="150" customFormat="false" ht="12" hidden="false" customHeight="false" outlineLevel="0" collapsed="false">
      <c r="A150" s="4" t="n">
        <v>143</v>
      </c>
      <c r="B150" s="4" t="s">
        <v>1168</v>
      </c>
      <c r="C150" s="4" t="s">
        <v>1169</v>
      </c>
      <c r="D150" s="4" t="n">
        <v>11</v>
      </c>
      <c r="E150" s="4" t="s">
        <v>940</v>
      </c>
    </row>
    <row r="151" customFormat="false" ht="12" hidden="false" customHeight="false" outlineLevel="0" collapsed="false">
      <c r="A151" s="4" t="n">
        <v>144</v>
      </c>
      <c r="B151" s="4" t="s">
        <v>1170</v>
      </c>
      <c r="C151" s="4" t="s">
        <v>1171</v>
      </c>
      <c r="D151" s="4" t="n">
        <v>7</v>
      </c>
      <c r="E151" s="4" t="s">
        <v>881</v>
      </c>
    </row>
    <row r="152" customFormat="false" ht="12" hidden="false" customHeight="false" outlineLevel="0" collapsed="false">
      <c r="A152" s="4" t="n">
        <v>145</v>
      </c>
      <c r="B152" s="4" t="s">
        <v>1172</v>
      </c>
      <c r="C152" s="4" t="s">
        <v>1173</v>
      </c>
      <c r="D152" s="4" t="n">
        <v>7</v>
      </c>
      <c r="E152" s="4" t="s">
        <v>881</v>
      </c>
    </row>
    <row r="153" customFormat="false" ht="12" hidden="false" customHeight="false" outlineLevel="0" collapsed="false">
      <c r="A153" s="4" t="n">
        <v>146</v>
      </c>
      <c r="B153" s="4" t="s">
        <v>1174</v>
      </c>
      <c r="C153" s="4" t="s">
        <v>1175</v>
      </c>
      <c r="D153" s="4" t="n">
        <v>8</v>
      </c>
      <c r="E153" s="4" t="s">
        <v>940</v>
      </c>
    </row>
    <row r="154" customFormat="false" ht="12" hidden="false" customHeight="false" outlineLevel="0" collapsed="false">
      <c r="A154" s="4" t="n">
        <v>147</v>
      </c>
      <c r="B154" s="4" t="s">
        <v>1176</v>
      </c>
      <c r="C154" s="4" t="s">
        <v>1177</v>
      </c>
      <c r="D154" s="4" t="n">
        <v>10</v>
      </c>
      <c r="E154" s="4" t="s">
        <v>940</v>
      </c>
    </row>
    <row r="155" customFormat="false" ht="12" hidden="false" customHeight="false" outlineLevel="0" collapsed="false">
      <c r="A155" s="4" t="n">
        <v>148</v>
      </c>
      <c r="B155" s="4" t="s">
        <v>1178</v>
      </c>
      <c r="C155" s="4" t="s">
        <v>1179</v>
      </c>
      <c r="D155" s="4" t="n">
        <v>10</v>
      </c>
      <c r="E155" s="4" t="s">
        <v>940</v>
      </c>
    </row>
    <row r="156" customFormat="false" ht="12" hidden="false" customHeight="false" outlineLevel="0" collapsed="false">
      <c r="A156" s="4" t="n">
        <v>149</v>
      </c>
      <c r="B156" s="4" t="s">
        <v>1180</v>
      </c>
      <c r="C156" s="4" t="s">
        <v>1181</v>
      </c>
      <c r="D156" s="4" t="n">
        <v>12</v>
      </c>
      <c r="E156" s="4" t="s">
        <v>940</v>
      </c>
    </row>
    <row r="157" customFormat="false" ht="12" hidden="false" customHeight="false" outlineLevel="0" collapsed="false">
      <c r="A157" s="4" t="n">
        <v>150</v>
      </c>
      <c r="B157" s="4" t="s">
        <v>1182</v>
      </c>
      <c r="C157" s="4" t="s">
        <v>1183</v>
      </c>
      <c r="D157" s="4" t="n">
        <v>22</v>
      </c>
      <c r="E157" s="4" t="s">
        <v>1184</v>
      </c>
    </row>
    <row r="158" customFormat="false" ht="12" hidden="false" customHeight="false" outlineLevel="0" collapsed="false">
      <c r="A158" s="4" t="n">
        <v>151</v>
      </c>
      <c r="B158" s="4" t="s">
        <v>1185</v>
      </c>
      <c r="C158" s="4" t="s">
        <v>1186</v>
      </c>
      <c r="D158" s="4" t="n">
        <v>18</v>
      </c>
      <c r="E158" s="4" t="s">
        <v>940</v>
      </c>
    </row>
    <row r="159" customFormat="false" ht="12" hidden="false" customHeight="false" outlineLevel="0" collapsed="false">
      <c r="A159" s="4" t="n">
        <v>152</v>
      </c>
      <c r="B159" s="4" t="s">
        <v>1187</v>
      </c>
      <c r="C159" s="4" t="s">
        <v>1188</v>
      </c>
      <c r="D159" s="4" t="n">
        <v>6</v>
      </c>
      <c r="E159" s="4" t="s">
        <v>940</v>
      </c>
    </row>
    <row r="160" customFormat="false" ht="12" hidden="false" customHeight="false" outlineLevel="0" collapsed="false">
      <c r="A160" s="4" t="n">
        <v>153</v>
      </c>
      <c r="B160" s="4" t="s">
        <v>1189</v>
      </c>
      <c r="C160" s="4" t="s">
        <v>1190</v>
      </c>
      <c r="D160" s="4" t="n">
        <v>14</v>
      </c>
      <c r="E160" s="4" t="s">
        <v>1191</v>
      </c>
    </row>
    <row r="161" customFormat="false" ht="12" hidden="false" customHeight="false" outlineLevel="0" collapsed="false">
      <c r="A161" s="4" t="n">
        <v>154</v>
      </c>
      <c r="B161" s="4" t="s">
        <v>1192</v>
      </c>
      <c r="C161" s="4" t="s">
        <v>1193</v>
      </c>
      <c r="D161" s="4" t="n">
        <v>6</v>
      </c>
      <c r="E161" s="4" t="s">
        <v>940</v>
      </c>
    </row>
    <row r="162" customFormat="false" ht="12" hidden="false" customHeight="false" outlineLevel="0" collapsed="false">
      <c r="A162" s="4" t="n">
        <v>155</v>
      </c>
      <c r="B162" s="4" t="s">
        <v>1194</v>
      </c>
      <c r="C162" s="4" t="s">
        <v>1195</v>
      </c>
      <c r="D162" s="4" t="n">
        <v>15</v>
      </c>
      <c r="E162" s="4" t="s">
        <v>1191</v>
      </c>
    </row>
    <row r="163" customFormat="false" ht="12" hidden="false" customHeight="false" outlineLevel="0" collapsed="false">
      <c r="A163" s="4" t="n">
        <v>156</v>
      </c>
      <c r="B163" s="4" t="s">
        <v>1196</v>
      </c>
      <c r="C163" s="4" t="s">
        <v>1197</v>
      </c>
      <c r="D163" s="4" t="n">
        <v>12</v>
      </c>
      <c r="E163" s="4" t="s">
        <v>881</v>
      </c>
    </row>
    <row r="164" customFormat="false" ht="12" hidden="false" customHeight="false" outlineLevel="0" collapsed="false">
      <c r="A164" s="4" t="n">
        <v>157</v>
      </c>
      <c r="B164" s="4" t="s">
        <v>1198</v>
      </c>
      <c r="C164" s="4" t="s">
        <v>1199</v>
      </c>
      <c r="D164" s="4" t="n">
        <v>5</v>
      </c>
      <c r="E164" s="4" t="s">
        <v>881</v>
      </c>
    </row>
    <row r="165" customFormat="false" ht="12" hidden="false" customHeight="false" outlineLevel="0" collapsed="false">
      <c r="A165" s="4" t="n">
        <v>158</v>
      </c>
      <c r="B165" s="4" t="s">
        <v>1200</v>
      </c>
      <c r="C165" s="4" t="s">
        <v>1201</v>
      </c>
      <c r="D165" s="4" t="n">
        <v>25</v>
      </c>
      <c r="E165" s="4" t="s">
        <v>1184</v>
      </c>
    </row>
    <row r="166" customFormat="false" ht="12" hidden="false" customHeight="false" outlineLevel="0" collapsed="false">
      <c r="A166" s="4" t="n">
        <v>159</v>
      </c>
      <c r="B166" s="4" t="s">
        <v>1202</v>
      </c>
      <c r="C166" s="4" t="s">
        <v>1203</v>
      </c>
      <c r="D166" s="4" t="n">
        <v>25</v>
      </c>
      <c r="E166" s="4" t="s">
        <v>1184</v>
      </c>
    </row>
    <row r="167" customFormat="false" ht="12" hidden="false" customHeight="false" outlineLevel="0" collapsed="false">
      <c r="A167" s="4" t="n">
        <v>160</v>
      </c>
      <c r="B167" s="4" t="s">
        <v>1204</v>
      </c>
      <c r="C167" s="4" t="s">
        <v>1205</v>
      </c>
      <c r="D167" s="4" t="n">
        <v>18</v>
      </c>
      <c r="E167" s="4" t="s">
        <v>1184</v>
      </c>
    </row>
    <row r="168" customFormat="false" ht="12" hidden="false" customHeight="false" outlineLevel="0" collapsed="false">
      <c r="A168" s="4" t="n">
        <v>161</v>
      </c>
      <c r="B168" s="4" t="s">
        <v>1206</v>
      </c>
      <c r="C168" s="4" t="s">
        <v>1207</v>
      </c>
      <c r="D168" s="4" t="n">
        <v>19</v>
      </c>
      <c r="E168" s="4" t="s">
        <v>1184</v>
      </c>
    </row>
    <row r="169" customFormat="false" ht="12" hidden="false" customHeight="false" outlineLevel="0" collapsed="false">
      <c r="A169" s="4" t="n">
        <v>162</v>
      </c>
      <c r="B169" s="4" t="s">
        <v>1208</v>
      </c>
      <c r="C169" s="4" t="s">
        <v>1209</v>
      </c>
      <c r="D169" s="4" t="n">
        <v>5</v>
      </c>
      <c r="E169" s="4" t="s">
        <v>881</v>
      </c>
    </row>
    <row r="170" customFormat="false" ht="12" hidden="false" customHeight="false" outlineLevel="0" collapsed="false">
      <c r="A170" s="4" t="n">
        <v>163</v>
      </c>
      <c r="B170" s="4" t="s">
        <v>1210</v>
      </c>
      <c r="C170" s="4" t="s">
        <v>1211</v>
      </c>
      <c r="D170" s="4" t="n">
        <v>15</v>
      </c>
      <c r="E170" s="4" t="s">
        <v>1184</v>
      </c>
    </row>
    <row r="171" customFormat="false" ht="12" hidden="false" customHeight="false" outlineLevel="0" collapsed="false">
      <c r="A171" s="4" t="n">
        <v>164</v>
      </c>
      <c r="B171" s="4" t="s">
        <v>1212</v>
      </c>
      <c r="C171" s="4" t="s">
        <v>1213</v>
      </c>
      <c r="D171" s="4" t="n">
        <v>5</v>
      </c>
      <c r="E171" s="4" t="s">
        <v>881</v>
      </c>
    </row>
    <row r="172" customFormat="false" ht="12" hidden="false" customHeight="false" outlineLevel="0" collapsed="false">
      <c r="A172" s="4" t="n">
        <v>165</v>
      </c>
      <c r="B172" s="4" t="s">
        <v>1214</v>
      </c>
      <c r="C172" s="4" t="s">
        <v>1215</v>
      </c>
      <c r="D172" s="4" t="n">
        <v>15</v>
      </c>
      <c r="E172" s="4" t="s">
        <v>1184</v>
      </c>
    </row>
    <row r="173" customFormat="false" ht="12" hidden="false" customHeight="false" outlineLevel="0" collapsed="false">
      <c r="A173" s="4" t="n">
        <v>166</v>
      </c>
      <c r="B173" s="4" t="s">
        <v>1216</v>
      </c>
      <c r="C173" s="4" t="s">
        <v>1217</v>
      </c>
      <c r="D173" s="4" t="n">
        <v>17</v>
      </c>
      <c r="E173" s="4" t="s">
        <v>1184</v>
      </c>
    </row>
    <row r="174" customFormat="false" ht="12" hidden="false" customHeight="false" outlineLevel="0" collapsed="false">
      <c r="A174" s="4" t="n">
        <v>167</v>
      </c>
      <c r="B174" s="4" t="s">
        <v>1218</v>
      </c>
      <c r="C174" s="4" t="s">
        <v>1219</v>
      </c>
      <c r="D174" s="4" t="n">
        <v>10</v>
      </c>
      <c r="E174" s="4" t="s">
        <v>1184</v>
      </c>
    </row>
    <row r="175" customFormat="false" ht="12" hidden="false" customHeight="false" outlineLevel="0" collapsed="false">
      <c r="A175" s="4" t="n">
        <v>168</v>
      </c>
      <c r="B175" s="4" t="s">
        <v>1220</v>
      </c>
      <c r="C175" s="4" t="s">
        <v>1221</v>
      </c>
      <c r="D175" s="4" t="n">
        <v>28</v>
      </c>
      <c r="E175" s="4" t="s">
        <v>1184</v>
      </c>
    </row>
    <row r="176" customFormat="false" ht="12" hidden="false" customHeight="false" outlineLevel="0" collapsed="false">
      <c r="A176" s="4" t="n">
        <v>169</v>
      </c>
      <c r="B176" s="4" t="s">
        <v>1222</v>
      </c>
      <c r="C176" s="4" t="s">
        <v>1223</v>
      </c>
      <c r="D176" s="4" t="n">
        <v>20</v>
      </c>
      <c r="E176" s="4" t="s">
        <v>1184</v>
      </c>
    </row>
    <row r="177" customFormat="false" ht="12" hidden="false" customHeight="false" outlineLevel="0" collapsed="false">
      <c r="A177" s="4" t="n">
        <v>170</v>
      </c>
      <c r="B177" s="4" t="s">
        <v>1224</v>
      </c>
      <c r="C177" s="4" t="s">
        <v>1225</v>
      </c>
      <c r="D177" s="4" t="n">
        <v>7</v>
      </c>
      <c r="E177" s="4" t="s">
        <v>1191</v>
      </c>
    </row>
    <row r="178" customFormat="false" ht="12" hidden="false" customHeight="false" outlineLevel="0" collapsed="false">
      <c r="A178" s="4" t="n">
        <v>171</v>
      </c>
      <c r="B178" s="4" t="s">
        <v>1226</v>
      </c>
      <c r="C178" s="4" t="s">
        <v>1227</v>
      </c>
      <c r="D178" s="4" t="n">
        <v>21</v>
      </c>
      <c r="E178" s="4" t="s">
        <v>940</v>
      </c>
    </row>
    <row r="179" customFormat="false" ht="12" hidden="false" customHeight="false" outlineLevel="0" collapsed="false">
      <c r="A179" s="4" t="n">
        <v>172</v>
      </c>
      <c r="B179" s="4" t="s">
        <v>1228</v>
      </c>
      <c r="C179" s="4" t="s">
        <v>1229</v>
      </c>
      <c r="D179" s="4" t="n">
        <v>7</v>
      </c>
      <c r="E179" s="4" t="s">
        <v>1191</v>
      </c>
    </row>
    <row r="180" customFormat="false" ht="12" hidden="false" customHeight="false" outlineLevel="0" collapsed="false">
      <c r="A180" s="4" t="n">
        <v>173</v>
      </c>
      <c r="B180" s="4" t="s">
        <v>1230</v>
      </c>
      <c r="C180" s="4" t="s">
        <v>1231</v>
      </c>
      <c r="D180" s="4" t="n">
        <v>22</v>
      </c>
      <c r="E180" s="4" t="s">
        <v>940</v>
      </c>
    </row>
    <row r="181" customFormat="false" ht="12" hidden="false" customHeight="false" outlineLevel="0" collapsed="false">
      <c r="A181" s="4" t="n">
        <v>174</v>
      </c>
      <c r="B181" s="4" t="s">
        <v>1232</v>
      </c>
      <c r="C181" s="4" t="s">
        <v>1233</v>
      </c>
      <c r="D181" s="4" t="n">
        <v>11</v>
      </c>
      <c r="E181" s="4" t="s">
        <v>881</v>
      </c>
    </row>
    <row r="182" customFormat="false" ht="12" hidden="false" customHeight="false" outlineLevel="0" collapsed="false">
      <c r="A182" s="4" t="n">
        <v>175</v>
      </c>
      <c r="B182" s="4" t="s">
        <v>1234</v>
      </c>
      <c r="C182" s="4" t="s">
        <v>1235</v>
      </c>
      <c r="D182" s="4" t="n">
        <v>21</v>
      </c>
      <c r="E182" s="4" t="s">
        <v>940</v>
      </c>
    </row>
    <row r="183" customFormat="false" ht="12" hidden="false" customHeight="false" outlineLevel="0" collapsed="false">
      <c r="A183" s="4" t="n">
        <v>176</v>
      </c>
      <c r="B183" s="4" t="s">
        <v>1236</v>
      </c>
      <c r="C183" s="4" t="s">
        <v>1237</v>
      </c>
      <c r="D183" s="4" t="n">
        <v>21</v>
      </c>
      <c r="E183" s="4" t="s">
        <v>940</v>
      </c>
    </row>
    <row r="184" customFormat="false" ht="12" hidden="false" customHeight="false" outlineLevel="0" collapsed="false">
      <c r="A184" s="4" t="n">
        <v>177</v>
      </c>
      <c r="B184" s="4" t="s">
        <v>1238</v>
      </c>
      <c r="C184" s="4" t="s">
        <v>1239</v>
      </c>
      <c r="D184" s="4" t="n">
        <v>18</v>
      </c>
      <c r="E184" s="4" t="s">
        <v>940</v>
      </c>
    </row>
    <row r="185" customFormat="false" ht="12" hidden="false" customHeight="false" outlineLevel="0" collapsed="false">
      <c r="A185" s="4" t="n">
        <v>178</v>
      </c>
      <c r="B185" s="4" t="s">
        <v>1240</v>
      </c>
      <c r="C185" s="4" t="s">
        <v>1241</v>
      </c>
      <c r="D185" s="4" t="n">
        <v>18</v>
      </c>
      <c r="E185" s="4" t="s">
        <v>940</v>
      </c>
    </row>
    <row r="186" customFormat="false" ht="12" hidden="false" customHeight="false" outlineLevel="0" collapsed="false">
      <c r="A186" s="4" t="n">
        <v>179</v>
      </c>
      <c r="B186" s="4" t="s">
        <v>1242</v>
      </c>
      <c r="C186" s="4" t="s">
        <v>1243</v>
      </c>
      <c r="D186" s="4" t="n">
        <v>5</v>
      </c>
      <c r="E186" s="4" t="s">
        <v>881</v>
      </c>
    </row>
    <row r="187" customFormat="false" ht="12" hidden="false" customHeight="false" outlineLevel="0" collapsed="false">
      <c r="A187" s="4" t="n">
        <v>180</v>
      </c>
      <c r="B187" s="4" t="s">
        <v>1244</v>
      </c>
      <c r="C187" s="4" t="s">
        <v>1245</v>
      </c>
      <c r="D187" s="4" t="n">
        <v>12</v>
      </c>
      <c r="E187" s="4" t="s">
        <v>881</v>
      </c>
    </row>
    <row r="188" customFormat="false" ht="12" hidden="false" customHeight="false" outlineLevel="0" collapsed="false">
      <c r="A188" s="4" t="n">
        <v>181</v>
      </c>
      <c r="B188" s="4" t="s">
        <v>1246</v>
      </c>
      <c r="C188" s="4" t="s">
        <v>1247</v>
      </c>
      <c r="D188" s="4" t="n">
        <v>5</v>
      </c>
      <c r="E188" s="4" t="s">
        <v>881</v>
      </c>
    </row>
    <row r="189" customFormat="false" ht="12" hidden="false" customHeight="false" outlineLevel="0" collapsed="false">
      <c r="A189" s="4" t="n">
        <v>182</v>
      </c>
      <c r="B189" s="4" t="s">
        <v>1248</v>
      </c>
      <c r="C189" s="4" t="s">
        <v>1249</v>
      </c>
      <c r="D189" s="4" t="n">
        <v>12</v>
      </c>
      <c r="E189" s="4" t="s">
        <v>881</v>
      </c>
    </row>
    <row r="190" customFormat="false" ht="12" hidden="false" customHeight="false" outlineLevel="0" collapsed="false">
      <c r="A190" s="4" t="n">
        <v>183</v>
      </c>
      <c r="B190" s="4" t="s">
        <v>1250</v>
      </c>
      <c r="C190" s="4" t="s">
        <v>1251</v>
      </c>
      <c r="D190" s="4" t="n">
        <v>11</v>
      </c>
      <c r="E190" s="4" t="s">
        <v>881</v>
      </c>
    </row>
    <row r="191" customFormat="false" ht="12" hidden="false" customHeight="false" outlineLevel="0" collapsed="false">
      <c r="A191" s="4" t="n">
        <v>184</v>
      </c>
      <c r="B191" s="4" t="s">
        <v>1252</v>
      </c>
      <c r="C191" s="4" t="s">
        <v>1253</v>
      </c>
      <c r="D191" s="4" t="n">
        <v>20</v>
      </c>
      <c r="E191" s="4" t="s">
        <v>940</v>
      </c>
    </row>
    <row r="192" customFormat="false" ht="12" hidden="false" customHeight="false" outlineLevel="0" collapsed="false">
      <c r="A192" s="4" t="n">
        <v>185</v>
      </c>
      <c r="B192" s="4" t="s">
        <v>1254</v>
      </c>
      <c r="C192" s="4" t="s">
        <v>1255</v>
      </c>
      <c r="D192" s="4" t="n">
        <v>21</v>
      </c>
      <c r="E192" s="4" t="s">
        <v>940</v>
      </c>
    </row>
    <row r="193" customFormat="false" ht="12" hidden="false" customHeight="false" outlineLevel="0" collapsed="false">
      <c r="A193" s="4" t="n">
        <v>186</v>
      </c>
      <c r="B193" s="4" t="s">
        <v>1256</v>
      </c>
      <c r="C193" s="4" t="s">
        <v>1257</v>
      </c>
      <c r="D193" s="4" t="n">
        <v>18</v>
      </c>
      <c r="E193" s="4" t="s">
        <v>940</v>
      </c>
    </row>
    <row r="194" customFormat="false" ht="12" hidden="false" customHeight="false" outlineLevel="0" collapsed="false">
      <c r="A194" s="4" t="n">
        <v>187</v>
      </c>
      <c r="B194" s="4" t="s">
        <v>1258</v>
      </c>
      <c r="C194" s="4" t="s">
        <v>1259</v>
      </c>
      <c r="D194" s="4" t="n">
        <v>17</v>
      </c>
      <c r="E194" s="4" t="s">
        <v>940</v>
      </c>
    </row>
    <row r="195" customFormat="false" ht="12" hidden="false" customHeight="false" outlineLevel="0" collapsed="false">
      <c r="A195" s="4" t="n">
        <v>188</v>
      </c>
      <c r="B195" s="4" t="s">
        <v>1260</v>
      </c>
      <c r="C195" s="4" t="s">
        <v>1261</v>
      </c>
      <c r="D195" s="4" t="n">
        <v>5</v>
      </c>
      <c r="E195" s="4" t="s">
        <v>881</v>
      </c>
    </row>
    <row r="196" customFormat="false" ht="12" hidden="false" customHeight="false" outlineLevel="0" collapsed="false">
      <c r="A196" s="4" t="n">
        <v>189</v>
      </c>
      <c r="B196" s="4" t="s">
        <v>1262</v>
      </c>
      <c r="C196" s="4" t="s">
        <v>1263</v>
      </c>
      <c r="D196" s="4" t="n">
        <v>12</v>
      </c>
      <c r="E196" s="4" t="s">
        <v>881</v>
      </c>
    </row>
    <row r="197" customFormat="false" ht="12" hidden="false" customHeight="false" outlineLevel="0" collapsed="false">
      <c r="A197" s="4" t="n">
        <v>190</v>
      </c>
      <c r="B197" s="4" t="s">
        <v>1264</v>
      </c>
      <c r="C197" s="4" t="s">
        <v>1265</v>
      </c>
      <c r="D197" s="4" t="n">
        <v>5</v>
      </c>
      <c r="E197" s="4" t="s">
        <v>881</v>
      </c>
    </row>
    <row r="198" customFormat="false" ht="12" hidden="false" customHeight="false" outlineLevel="0" collapsed="false">
      <c r="A198" s="4" t="n">
        <v>191</v>
      </c>
      <c r="B198" s="4" t="s">
        <v>1266</v>
      </c>
      <c r="C198" s="4" t="s">
        <v>1267</v>
      </c>
      <c r="D198" s="4" t="n">
        <v>12</v>
      </c>
      <c r="E198" s="4" t="s">
        <v>881</v>
      </c>
    </row>
    <row r="199" customFormat="false" ht="12" hidden="false" customHeight="false" outlineLevel="0" collapsed="false">
      <c r="A199" s="4" t="n">
        <v>192</v>
      </c>
      <c r="B199" s="4" t="s">
        <v>1268</v>
      </c>
      <c r="C199" s="4" t="s">
        <v>1269</v>
      </c>
      <c r="D199" s="4" t="n">
        <v>11</v>
      </c>
      <c r="E199" s="4" t="s">
        <v>881</v>
      </c>
    </row>
    <row r="200" customFormat="false" ht="12" hidden="false" customHeight="false" outlineLevel="0" collapsed="false">
      <c r="A200" s="4" t="n">
        <v>193</v>
      </c>
      <c r="B200" s="4" t="s">
        <v>1270</v>
      </c>
      <c r="C200" s="4" t="s">
        <v>1271</v>
      </c>
      <c r="D200" s="4" t="n">
        <v>6</v>
      </c>
      <c r="E200" s="4" t="s">
        <v>881</v>
      </c>
    </row>
    <row r="201" customFormat="false" ht="12" hidden="false" customHeight="false" outlineLevel="0" collapsed="false">
      <c r="A201" s="4" t="n">
        <v>194</v>
      </c>
      <c r="B201" s="4" t="s">
        <v>1272</v>
      </c>
      <c r="C201" s="4" t="s">
        <v>1273</v>
      </c>
      <c r="D201" s="4" t="n">
        <v>22</v>
      </c>
      <c r="E201" s="4" t="s">
        <v>1184</v>
      </c>
    </row>
    <row r="202" customFormat="false" ht="12" hidden="false" customHeight="false" outlineLevel="0" collapsed="false">
      <c r="A202" s="4" t="n">
        <v>195</v>
      </c>
      <c r="B202" s="4" t="s">
        <v>1274</v>
      </c>
      <c r="C202" s="4" t="s">
        <v>1275</v>
      </c>
      <c r="D202" s="4" t="n">
        <v>18</v>
      </c>
      <c r="E202" s="4" t="s">
        <v>1184</v>
      </c>
    </row>
    <row r="203" customFormat="false" ht="12" hidden="false" customHeight="false" outlineLevel="0" collapsed="false">
      <c r="A203" s="4" t="n">
        <v>196</v>
      </c>
      <c r="B203" s="4" t="s">
        <v>1276</v>
      </c>
      <c r="C203" s="4" t="s">
        <v>1277</v>
      </c>
      <c r="D203" s="4" t="n">
        <v>6</v>
      </c>
      <c r="E203" s="4" t="s">
        <v>881</v>
      </c>
    </row>
    <row r="204" customFormat="false" ht="12" hidden="false" customHeight="false" outlineLevel="0" collapsed="false">
      <c r="A204" s="4" t="n">
        <v>197</v>
      </c>
      <c r="B204" s="4" t="s">
        <v>1278</v>
      </c>
      <c r="C204" s="4" t="s">
        <v>1279</v>
      </c>
      <c r="D204" s="4" t="n">
        <v>17</v>
      </c>
      <c r="E204" s="4" t="s">
        <v>1184</v>
      </c>
    </row>
    <row r="205" customFormat="false" ht="12" hidden="false" customHeight="false" outlineLevel="0" collapsed="false">
      <c r="A205" s="4" t="n">
        <v>198</v>
      </c>
      <c r="B205" s="4" t="s">
        <v>1280</v>
      </c>
      <c r="C205" s="4" t="s">
        <v>1281</v>
      </c>
      <c r="D205" s="4" t="n">
        <v>6</v>
      </c>
      <c r="E205" s="4" t="s">
        <v>881</v>
      </c>
    </row>
    <row r="206" customFormat="false" ht="12" hidden="false" customHeight="false" outlineLevel="0" collapsed="false">
      <c r="A206" s="4" t="n">
        <v>199</v>
      </c>
      <c r="B206" s="4" t="s">
        <v>1282</v>
      </c>
      <c r="C206" s="4" t="s">
        <v>1283</v>
      </c>
      <c r="D206" s="4" t="n">
        <v>18</v>
      </c>
      <c r="E206" s="4" t="s">
        <v>1184</v>
      </c>
    </row>
    <row r="207" customFormat="false" ht="12" hidden="false" customHeight="false" outlineLevel="0" collapsed="false">
      <c r="A207" s="4" t="n">
        <v>200</v>
      </c>
      <c r="B207" s="4" t="s">
        <v>1284</v>
      </c>
      <c r="C207" s="4" t="s">
        <v>1285</v>
      </c>
      <c r="D207" s="4" t="n">
        <v>6</v>
      </c>
      <c r="E207" s="4" t="s">
        <v>881</v>
      </c>
    </row>
    <row r="208" customFormat="false" ht="12" hidden="false" customHeight="false" outlineLevel="0" collapsed="false">
      <c r="A208" s="4" t="n">
        <v>201</v>
      </c>
      <c r="B208" s="4" t="s">
        <v>1286</v>
      </c>
      <c r="C208" s="4" t="s">
        <v>1287</v>
      </c>
      <c r="D208" s="4" t="n">
        <v>7</v>
      </c>
      <c r="E208" s="4" t="s">
        <v>881</v>
      </c>
    </row>
    <row r="209" customFormat="false" ht="12" hidden="false" customHeight="false" outlineLevel="0" collapsed="false">
      <c r="A209" s="4" t="n">
        <v>202</v>
      </c>
      <c r="B209" s="4" t="s">
        <v>1288</v>
      </c>
      <c r="C209" s="4" t="s">
        <v>1289</v>
      </c>
      <c r="D209" s="4" t="n">
        <v>7</v>
      </c>
      <c r="E209" s="4" t="s">
        <v>881</v>
      </c>
    </row>
    <row r="210" customFormat="false" ht="12" hidden="false" customHeight="false" outlineLevel="0" collapsed="false">
      <c r="A210" s="4" t="n">
        <v>203</v>
      </c>
      <c r="B210" s="4" t="s">
        <v>1290</v>
      </c>
      <c r="C210" s="4" t="s">
        <v>1291</v>
      </c>
      <c r="D210" s="4" t="n">
        <v>6</v>
      </c>
      <c r="E210" s="4" t="s">
        <v>881</v>
      </c>
    </row>
    <row r="211" customFormat="false" ht="12" hidden="false" customHeight="false" outlineLevel="0" collapsed="false">
      <c r="A211" s="4" t="n">
        <v>204</v>
      </c>
      <c r="B211" s="4" t="s">
        <v>1292</v>
      </c>
      <c r="C211" s="4" t="s">
        <v>1293</v>
      </c>
      <c r="D211" s="4" t="n">
        <v>5</v>
      </c>
      <c r="E211" s="4" t="s">
        <v>881</v>
      </c>
    </row>
    <row r="212" customFormat="false" ht="12" hidden="false" customHeight="false" outlineLevel="0" collapsed="false">
      <c r="A212" s="4" t="n">
        <v>205</v>
      </c>
      <c r="B212" s="4" t="s">
        <v>1294</v>
      </c>
      <c r="C212" s="4" t="s">
        <v>1295</v>
      </c>
      <c r="D212" s="4" t="n">
        <v>10</v>
      </c>
      <c r="E212" s="4" t="s">
        <v>881</v>
      </c>
    </row>
    <row r="213" customFormat="false" ht="12" hidden="false" customHeight="false" outlineLevel="0" collapsed="false">
      <c r="A213" s="4" t="n">
        <v>206</v>
      </c>
      <c r="B213" s="4" t="s">
        <v>1296</v>
      </c>
      <c r="C213" s="4" t="s">
        <v>1297</v>
      </c>
      <c r="D213" s="4" t="n">
        <v>10</v>
      </c>
      <c r="E213" s="4" t="s">
        <v>881</v>
      </c>
    </row>
    <row r="214" customFormat="false" ht="12" hidden="false" customHeight="false" outlineLevel="0" collapsed="false">
      <c r="A214" s="4" t="n">
        <v>207</v>
      </c>
      <c r="B214" s="4" t="s">
        <v>1298</v>
      </c>
      <c r="C214" s="4" t="s">
        <v>1299</v>
      </c>
      <c r="D214" s="4" t="n">
        <v>10</v>
      </c>
      <c r="E214" s="4" t="s">
        <v>881</v>
      </c>
    </row>
    <row r="215" customFormat="false" ht="12" hidden="false" customHeight="false" outlineLevel="0" collapsed="false">
      <c r="A215" s="4" t="n">
        <v>208</v>
      </c>
      <c r="B215" s="4" t="s">
        <v>1300</v>
      </c>
      <c r="C215" s="4" t="s">
        <v>1301</v>
      </c>
      <c r="D215" s="4" t="n">
        <v>6</v>
      </c>
      <c r="E215" s="4" t="s">
        <v>881</v>
      </c>
    </row>
    <row r="216" customFormat="false" ht="12" hidden="false" customHeight="false" outlineLevel="0" collapsed="false">
      <c r="A216" s="4" t="n">
        <v>209</v>
      </c>
      <c r="B216" s="4" t="s">
        <v>1302</v>
      </c>
      <c r="C216" s="4" t="s">
        <v>1303</v>
      </c>
      <c r="D216" s="4" t="n">
        <v>5</v>
      </c>
      <c r="E216" s="4" t="s">
        <v>881</v>
      </c>
    </row>
    <row r="217" customFormat="false" ht="12" hidden="false" customHeight="false" outlineLevel="0" collapsed="false">
      <c r="A217" s="4" t="n">
        <v>210</v>
      </c>
      <c r="B217" s="4" t="s">
        <v>1304</v>
      </c>
      <c r="C217" s="4" t="s">
        <v>1305</v>
      </c>
      <c r="D217" s="4" t="n">
        <v>10</v>
      </c>
      <c r="E217" s="4" t="s">
        <v>940</v>
      </c>
    </row>
    <row r="218" customFormat="false" ht="12" hidden="false" customHeight="false" outlineLevel="0" collapsed="false">
      <c r="A218" s="4" t="n">
        <v>211</v>
      </c>
      <c r="B218" s="4" t="s">
        <v>1306</v>
      </c>
      <c r="C218" s="4" t="s">
        <v>1307</v>
      </c>
      <c r="D218" s="4" t="n">
        <v>10</v>
      </c>
      <c r="E218" s="4" t="s">
        <v>940</v>
      </c>
    </row>
    <row r="219" customFormat="false" ht="12" hidden="false" customHeight="false" outlineLevel="0" collapsed="false">
      <c r="A219" s="4" t="n">
        <v>212</v>
      </c>
      <c r="B219" s="4" t="s">
        <v>1308</v>
      </c>
      <c r="C219" s="4" t="s">
        <v>1309</v>
      </c>
      <c r="D219" s="4" t="n">
        <v>11</v>
      </c>
      <c r="E219" s="4" t="s">
        <v>881</v>
      </c>
    </row>
    <row r="220" customFormat="false" ht="12" hidden="false" customHeight="false" outlineLevel="0" collapsed="false">
      <c r="A220" s="4" t="n">
        <v>213</v>
      </c>
      <c r="B220" s="4" t="s">
        <v>1310</v>
      </c>
      <c r="C220" s="4" t="s">
        <v>1311</v>
      </c>
      <c r="D220" s="4" t="n">
        <v>9</v>
      </c>
      <c r="E220" s="4" t="s">
        <v>881</v>
      </c>
    </row>
    <row r="221" customFormat="false" ht="12" hidden="false" customHeight="false" outlineLevel="0" collapsed="false">
      <c r="A221" s="4" t="n">
        <v>214</v>
      </c>
      <c r="B221" s="4" t="s">
        <v>1312</v>
      </c>
      <c r="C221" s="4" t="s">
        <v>1313</v>
      </c>
      <c r="D221" s="4" t="n">
        <v>13</v>
      </c>
      <c r="E221" s="4" t="s">
        <v>881</v>
      </c>
    </row>
    <row r="222" customFormat="false" ht="12" hidden="false" customHeight="false" outlineLevel="0" collapsed="false">
      <c r="A222" s="4" t="n">
        <v>215</v>
      </c>
      <c r="B222" s="4" t="s">
        <v>1314</v>
      </c>
      <c r="C222" s="4" t="s">
        <v>1315</v>
      </c>
      <c r="D222" s="4" t="n">
        <v>13</v>
      </c>
      <c r="E222" s="4" t="s">
        <v>881</v>
      </c>
    </row>
    <row r="223" customFormat="false" ht="12" hidden="false" customHeight="false" outlineLevel="0" collapsed="false">
      <c r="A223" s="4" t="n">
        <v>216</v>
      </c>
      <c r="B223" s="4" t="s">
        <v>1316</v>
      </c>
      <c r="C223" s="4" t="s">
        <v>1317</v>
      </c>
      <c r="D223" s="4" t="n">
        <v>9</v>
      </c>
      <c r="E223" s="4" t="s">
        <v>881</v>
      </c>
    </row>
    <row r="224" customFormat="false" ht="12" hidden="false" customHeight="false" outlineLevel="0" collapsed="false">
      <c r="A224" s="4" t="n">
        <v>217</v>
      </c>
      <c r="B224" s="4" t="s">
        <v>1318</v>
      </c>
      <c r="C224" s="4" t="s">
        <v>1319</v>
      </c>
      <c r="D224" s="4" t="n">
        <v>7</v>
      </c>
      <c r="E224" s="4" t="s">
        <v>881</v>
      </c>
    </row>
    <row r="225" customFormat="false" ht="12" hidden="false" customHeight="false" outlineLevel="0" collapsed="false">
      <c r="A225" s="4" t="n">
        <v>218</v>
      </c>
      <c r="B225" s="4" t="s">
        <v>1320</v>
      </c>
      <c r="C225" s="4" t="s">
        <v>1321</v>
      </c>
      <c r="D225" s="4" t="n">
        <v>7</v>
      </c>
      <c r="E225" s="4" t="s">
        <v>881</v>
      </c>
    </row>
    <row r="226" customFormat="false" ht="12" hidden="false" customHeight="false" outlineLevel="0" collapsed="false">
      <c r="A226" s="4" t="n">
        <v>219</v>
      </c>
      <c r="B226" s="4" t="s">
        <v>1322</v>
      </c>
      <c r="C226" s="4" t="s">
        <v>1323</v>
      </c>
      <c r="D226" s="4" t="n">
        <v>12</v>
      </c>
      <c r="E226" s="4" t="s">
        <v>881</v>
      </c>
    </row>
    <row r="227" customFormat="false" ht="12" hidden="false" customHeight="false" outlineLevel="0" collapsed="false">
      <c r="A227" s="4" t="n">
        <v>220</v>
      </c>
      <c r="B227" s="4" t="s">
        <v>1324</v>
      </c>
      <c r="C227" s="4" t="s">
        <v>1325</v>
      </c>
      <c r="D227" s="4" t="n">
        <v>12</v>
      </c>
      <c r="E227" s="4" t="s">
        <v>881</v>
      </c>
    </row>
    <row r="228" customFormat="false" ht="12" hidden="false" customHeight="false" outlineLevel="0" collapsed="false">
      <c r="A228" s="4" t="n">
        <v>221</v>
      </c>
      <c r="B228" s="4" t="s">
        <v>1326</v>
      </c>
      <c r="C228" s="4" t="s">
        <v>1327</v>
      </c>
      <c r="D228" s="4" t="n">
        <v>5</v>
      </c>
      <c r="E228" s="4" t="s">
        <v>881</v>
      </c>
    </row>
    <row r="229" customFormat="false" ht="12" hidden="false" customHeight="false" outlineLevel="0" collapsed="false">
      <c r="A229" s="4" t="n">
        <v>222</v>
      </c>
      <c r="B229" s="4" t="s">
        <v>1328</v>
      </c>
      <c r="C229" s="4" t="s">
        <v>1329</v>
      </c>
      <c r="D229" s="4" t="n">
        <v>5</v>
      </c>
      <c r="E229" s="4" t="s">
        <v>881</v>
      </c>
    </row>
    <row r="230" customFormat="false" ht="12" hidden="false" customHeight="false" outlineLevel="0" collapsed="false">
      <c r="A230" s="4" t="n">
        <v>223</v>
      </c>
      <c r="B230" s="4" t="s">
        <v>1330</v>
      </c>
      <c r="C230" s="4" t="s">
        <v>1331</v>
      </c>
      <c r="D230" s="4" t="n">
        <v>6</v>
      </c>
      <c r="E230" s="4" t="s">
        <v>881</v>
      </c>
    </row>
    <row r="231" customFormat="false" ht="12" hidden="false" customHeight="false" outlineLevel="0" collapsed="false">
      <c r="A231" s="4" t="n">
        <v>224</v>
      </c>
      <c r="B231" s="4" t="s">
        <v>1332</v>
      </c>
      <c r="C231" s="4" t="s">
        <v>1333</v>
      </c>
      <c r="D231" s="4" t="n">
        <v>5</v>
      </c>
      <c r="E231" s="4" t="s">
        <v>881</v>
      </c>
    </row>
    <row r="232" customFormat="false" ht="12" hidden="false" customHeight="false" outlineLevel="0" collapsed="false">
      <c r="A232" s="4" t="n">
        <v>225</v>
      </c>
      <c r="B232" s="4" t="s">
        <v>1334</v>
      </c>
      <c r="C232" s="4" t="s">
        <v>1335</v>
      </c>
      <c r="D232" s="4" t="n">
        <v>5</v>
      </c>
      <c r="E232" s="4" t="s">
        <v>881</v>
      </c>
    </row>
    <row r="233" customFormat="false" ht="12" hidden="false" customHeight="false" outlineLevel="0" collapsed="false">
      <c r="A233" s="4" t="n">
        <v>226</v>
      </c>
      <c r="B233" s="4" t="s">
        <v>1336</v>
      </c>
      <c r="C233" s="4" t="s">
        <v>1337</v>
      </c>
      <c r="D233" s="4" t="n">
        <v>6</v>
      </c>
      <c r="E233" s="4" t="s">
        <v>940</v>
      </c>
    </row>
    <row r="234" customFormat="false" ht="12" hidden="false" customHeight="false" outlineLevel="0" collapsed="false">
      <c r="A234" s="4" t="n">
        <v>227</v>
      </c>
      <c r="B234" s="4" t="s">
        <v>1338</v>
      </c>
      <c r="C234" s="4" t="s">
        <v>1339</v>
      </c>
      <c r="D234" s="4" t="n">
        <v>9</v>
      </c>
      <c r="E234" s="4" t="s">
        <v>940</v>
      </c>
    </row>
    <row r="235" customFormat="false" ht="12" hidden="false" customHeight="false" outlineLevel="0" collapsed="false">
      <c r="A235" s="4" t="n">
        <v>228</v>
      </c>
      <c r="B235" s="4" t="s">
        <v>1340</v>
      </c>
      <c r="C235" s="4" t="s">
        <v>1341</v>
      </c>
      <c r="D235" s="4" t="n">
        <v>10</v>
      </c>
      <c r="E235" s="4" t="s">
        <v>940</v>
      </c>
    </row>
    <row r="236" customFormat="false" ht="12" hidden="false" customHeight="false" outlineLevel="0" collapsed="false">
      <c r="A236" s="4" t="n">
        <v>229</v>
      </c>
      <c r="B236" s="4" t="s">
        <v>1342</v>
      </c>
      <c r="C236" s="4" t="s">
        <v>1343</v>
      </c>
      <c r="D236" s="4" t="n">
        <v>6</v>
      </c>
      <c r="E236" s="4" t="s">
        <v>881</v>
      </c>
    </row>
    <row r="237" customFormat="false" ht="12" hidden="false" customHeight="false" outlineLevel="0" collapsed="false">
      <c r="A237" s="4" t="n">
        <v>230</v>
      </c>
      <c r="B237" s="4" t="s">
        <v>1344</v>
      </c>
      <c r="C237" s="4" t="s">
        <v>1345</v>
      </c>
      <c r="D237" s="4" t="n">
        <v>5</v>
      </c>
      <c r="E237" s="4" t="s">
        <v>881</v>
      </c>
    </row>
    <row r="238" customFormat="false" ht="12" hidden="false" customHeight="false" outlineLevel="0" collapsed="false">
      <c r="A238" s="4" t="n">
        <v>231</v>
      </c>
      <c r="B238" s="4" t="s">
        <v>1346</v>
      </c>
      <c r="C238" s="4" t="s">
        <v>1347</v>
      </c>
      <c r="D238" s="4" t="n">
        <v>13</v>
      </c>
      <c r="E238" s="4" t="s">
        <v>881</v>
      </c>
    </row>
    <row r="239" customFormat="false" ht="12" hidden="false" customHeight="false" outlineLevel="0" collapsed="false">
      <c r="A239" s="4" t="n">
        <v>232</v>
      </c>
      <c r="B239" s="4" t="s">
        <v>1348</v>
      </c>
      <c r="C239" s="4" t="s">
        <v>1349</v>
      </c>
      <c r="D239" s="4" t="n">
        <v>12</v>
      </c>
      <c r="E239" s="4" t="s">
        <v>881</v>
      </c>
    </row>
    <row r="240" customFormat="false" ht="12" hidden="false" customHeight="false" outlineLevel="0" collapsed="false">
      <c r="A240" s="4" t="n">
        <v>233</v>
      </c>
      <c r="B240" s="4" t="s">
        <v>1350</v>
      </c>
      <c r="C240" s="4" t="s">
        <v>1351</v>
      </c>
      <c r="D240" s="4" t="n">
        <v>7</v>
      </c>
      <c r="E240" s="4" t="s">
        <v>881</v>
      </c>
    </row>
    <row r="241" customFormat="false" ht="12" hidden="false" customHeight="false" outlineLevel="0" collapsed="false">
      <c r="A241" s="4" t="n">
        <v>234</v>
      </c>
      <c r="B241" s="4" t="s">
        <v>1352</v>
      </c>
      <c r="C241" s="4" t="s">
        <v>1353</v>
      </c>
      <c r="D241" s="4" t="n">
        <v>6</v>
      </c>
      <c r="E241" s="4" t="s">
        <v>881</v>
      </c>
    </row>
    <row r="242" customFormat="false" ht="12" hidden="false" customHeight="false" outlineLevel="0" collapsed="false">
      <c r="A242" s="4" t="n">
        <v>235</v>
      </c>
      <c r="B242" s="4" t="s">
        <v>1354</v>
      </c>
      <c r="C242" s="4" t="s">
        <v>1355</v>
      </c>
      <c r="D242" s="4" t="n">
        <v>6</v>
      </c>
      <c r="E242" s="4" t="s">
        <v>881</v>
      </c>
    </row>
    <row r="243" customFormat="false" ht="12" hidden="false" customHeight="false" outlineLevel="0" collapsed="false">
      <c r="A243" s="4" t="n">
        <v>236</v>
      </c>
      <c r="B243" s="4" t="s">
        <v>1356</v>
      </c>
      <c r="C243" s="4" t="s">
        <v>1357</v>
      </c>
      <c r="D243" s="4" t="n">
        <v>6</v>
      </c>
      <c r="E243" s="4" t="s">
        <v>881</v>
      </c>
    </row>
    <row r="244" customFormat="false" ht="12" hidden="false" customHeight="false" outlineLevel="0" collapsed="false">
      <c r="A244" s="4" t="n">
        <v>237</v>
      </c>
      <c r="B244" s="4" t="s">
        <v>1358</v>
      </c>
      <c r="C244" s="4" t="s">
        <v>1359</v>
      </c>
      <c r="D244" s="4" t="n">
        <v>8</v>
      </c>
      <c r="E244" s="4" t="s">
        <v>881</v>
      </c>
    </row>
    <row r="245" customFormat="false" ht="12" hidden="false" customHeight="false" outlineLevel="0" collapsed="false">
      <c r="A245" s="4" t="n">
        <v>238</v>
      </c>
      <c r="B245" s="4" t="s">
        <v>1360</v>
      </c>
      <c r="C245" s="4" t="s">
        <v>1361</v>
      </c>
      <c r="D245" s="4" t="n">
        <v>10</v>
      </c>
      <c r="E245" s="4" t="s">
        <v>881</v>
      </c>
    </row>
    <row r="246" customFormat="false" ht="12" hidden="false" customHeight="false" outlineLevel="0" collapsed="false">
      <c r="A246" s="4" t="n">
        <v>239</v>
      </c>
      <c r="B246" s="4" t="s">
        <v>1362</v>
      </c>
      <c r="C246" s="4" t="s">
        <v>1363</v>
      </c>
      <c r="D246" s="4" t="n">
        <v>10</v>
      </c>
      <c r="E246" s="4" t="s">
        <v>881</v>
      </c>
    </row>
    <row r="247" customFormat="false" ht="12" hidden="false" customHeight="false" outlineLevel="0" collapsed="false">
      <c r="A247" s="4" t="n">
        <v>240</v>
      </c>
      <c r="B247" s="4" t="s">
        <v>1364</v>
      </c>
      <c r="C247" s="4" t="s">
        <v>1365</v>
      </c>
      <c r="D247" s="4" t="n">
        <v>5</v>
      </c>
      <c r="E247" s="4" t="s">
        <v>881</v>
      </c>
    </row>
    <row r="248" customFormat="false" ht="12" hidden="false" customHeight="false" outlineLevel="0" collapsed="false">
      <c r="A248" s="4" t="n">
        <v>241</v>
      </c>
      <c r="B248" s="4" t="s">
        <v>1366</v>
      </c>
      <c r="C248" s="4" t="s">
        <v>1367</v>
      </c>
      <c r="D248" s="4" t="n">
        <v>6</v>
      </c>
      <c r="E248" s="4" t="s">
        <v>881</v>
      </c>
    </row>
    <row r="249" customFormat="false" ht="12" hidden="false" customHeight="false" outlineLevel="0" collapsed="false">
      <c r="A249" s="4" t="n">
        <v>242</v>
      </c>
      <c r="B249" s="4" t="s">
        <v>1368</v>
      </c>
      <c r="C249" s="4" t="s">
        <v>1369</v>
      </c>
      <c r="D249" s="4" t="n">
        <v>6</v>
      </c>
      <c r="E249" s="4" t="s">
        <v>881</v>
      </c>
    </row>
    <row r="250" customFormat="false" ht="12" hidden="false" customHeight="false" outlineLevel="0" collapsed="false">
      <c r="A250" s="4" t="n">
        <v>243</v>
      </c>
      <c r="B250" s="4" t="s">
        <v>1370</v>
      </c>
      <c r="C250" s="4" t="s">
        <v>1371</v>
      </c>
      <c r="D250" s="4" t="n">
        <v>5</v>
      </c>
      <c r="E250" s="4" t="s">
        <v>881</v>
      </c>
    </row>
    <row r="251" customFormat="false" ht="12" hidden="false" customHeight="false" outlineLevel="0" collapsed="false">
      <c r="A251" s="4" t="n">
        <v>244</v>
      </c>
      <c r="B251" s="4" t="s">
        <v>1372</v>
      </c>
      <c r="C251" s="4" t="s">
        <v>1373</v>
      </c>
      <c r="D251" s="4" t="n">
        <v>5</v>
      </c>
      <c r="E251" s="4" t="s">
        <v>881</v>
      </c>
    </row>
    <row r="252" customFormat="false" ht="12" hidden="false" customHeight="false" outlineLevel="0" collapsed="false">
      <c r="A252" s="4" t="n">
        <v>245</v>
      </c>
      <c r="B252" s="4" t="s">
        <v>1374</v>
      </c>
      <c r="C252" s="4" t="s">
        <v>1375</v>
      </c>
      <c r="D252" s="4" t="n">
        <v>5</v>
      </c>
      <c r="E252" s="4" t="s">
        <v>881</v>
      </c>
    </row>
    <row r="253" customFormat="false" ht="12" hidden="false" customHeight="false" outlineLevel="0" collapsed="false">
      <c r="A253" s="4" t="n">
        <v>246</v>
      </c>
      <c r="B253" s="4" t="s">
        <v>1376</v>
      </c>
      <c r="C253" s="4" t="s">
        <v>1377</v>
      </c>
      <c r="D253" s="4" t="n">
        <v>5</v>
      </c>
      <c r="E253" s="4" t="s">
        <v>881</v>
      </c>
    </row>
    <row r="254" customFormat="false" ht="12" hidden="false" customHeight="false" outlineLevel="0" collapsed="false">
      <c r="A254" s="4" t="n">
        <v>247</v>
      </c>
      <c r="B254" s="4" t="s">
        <v>1378</v>
      </c>
      <c r="C254" s="4" t="s">
        <v>1379</v>
      </c>
      <c r="D254" s="4" t="n">
        <v>7</v>
      </c>
      <c r="E254" s="4" t="s">
        <v>881</v>
      </c>
    </row>
    <row r="255" customFormat="false" ht="12" hidden="false" customHeight="false" outlineLevel="0" collapsed="false">
      <c r="A255" s="4" t="n">
        <v>248</v>
      </c>
      <c r="B255" s="4" t="s">
        <v>1380</v>
      </c>
      <c r="C255" s="4" t="s">
        <v>1381</v>
      </c>
      <c r="D255" s="4" t="n">
        <v>11</v>
      </c>
      <c r="E255" s="4" t="s">
        <v>881</v>
      </c>
    </row>
    <row r="256" customFormat="false" ht="12" hidden="false" customHeight="false" outlineLevel="0" collapsed="false">
      <c r="A256" s="4" t="n">
        <v>249</v>
      </c>
      <c r="B256" s="4" t="s">
        <v>1382</v>
      </c>
      <c r="C256" s="4" t="s">
        <v>1383</v>
      </c>
      <c r="D256" s="4" t="n">
        <v>7</v>
      </c>
      <c r="E256" s="4" t="s">
        <v>881</v>
      </c>
    </row>
    <row r="257" customFormat="false" ht="12" hidden="false" customHeight="false" outlineLevel="0" collapsed="false">
      <c r="A257" s="4" t="n">
        <v>250</v>
      </c>
      <c r="B257" s="4" t="s">
        <v>1384</v>
      </c>
      <c r="C257" s="4" t="s">
        <v>1385</v>
      </c>
      <c r="D257" s="4" t="n">
        <v>6</v>
      </c>
      <c r="E257" s="4" t="s">
        <v>881</v>
      </c>
    </row>
    <row r="258" customFormat="false" ht="12" hidden="false" customHeight="false" outlineLevel="0" collapsed="false">
      <c r="A258" s="4" t="n">
        <v>251</v>
      </c>
      <c r="B258" s="4" t="s">
        <v>1386</v>
      </c>
      <c r="C258" s="4" t="s">
        <v>1387</v>
      </c>
      <c r="D258" s="4" t="n">
        <v>8</v>
      </c>
      <c r="E258" s="4" t="s">
        <v>881</v>
      </c>
    </row>
    <row r="259" customFormat="false" ht="12" hidden="false" customHeight="false" outlineLevel="0" collapsed="false">
      <c r="A259" s="4" t="n">
        <v>252</v>
      </c>
      <c r="B259" s="4" t="s">
        <v>1388</v>
      </c>
      <c r="C259" s="4" t="s">
        <v>1387</v>
      </c>
      <c r="D259" s="4" t="n">
        <v>7</v>
      </c>
      <c r="E259" s="4" t="s">
        <v>881</v>
      </c>
    </row>
    <row r="260" customFormat="false" ht="12" hidden="false" customHeight="false" outlineLevel="0" collapsed="false">
      <c r="A260" s="4" t="n">
        <v>253</v>
      </c>
      <c r="B260" s="4" t="s">
        <v>1389</v>
      </c>
      <c r="C260" s="4" t="s">
        <v>1390</v>
      </c>
      <c r="D260" s="4" t="n">
        <v>24</v>
      </c>
      <c r="E260" s="4" t="s">
        <v>940</v>
      </c>
    </row>
    <row r="261" customFormat="false" ht="12" hidden="false" customHeight="false" outlineLevel="0" collapsed="false">
      <c r="A261" s="4" t="n">
        <v>254</v>
      </c>
      <c r="B261" s="4" t="s">
        <v>1391</v>
      </c>
      <c r="C261" s="4" t="s">
        <v>1392</v>
      </c>
      <c r="D261" s="4" t="n">
        <v>18</v>
      </c>
      <c r="E261" s="4" t="s">
        <v>940</v>
      </c>
    </row>
    <row r="262" customFormat="false" ht="12" hidden="false" customHeight="false" outlineLevel="0" collapsed="false">
      <c r="A262" s="4" t="n">
        <v>255</v>
      </c>
      <c r="B262" s="4" t="s">
        <v>1393</v>
      </c>
      <c r="C262" s="4" t="s">
        <v>1394</v>
      </c>
      <c r="D262" s="4" t="n">
        <v>10</v>
      </c>
      <c r="E262" s="4" t="s">
        <v>881</v>
      </c>
    </row>
    <row r="263" customFormat="false" ht="12" hidden="false" customHeight="false" outlineLevel="0" collapsed="false">
      <c r="A263" s="4" t="n">
        <v>256</v>
      </c>
      <c r="B263" s="4" t="s">
        <v>1395</v>
      </c>
      <c r="C263" s="4" t="s">
        <v>1394</v>
      </c>
      <c r="D263" s="4" t="n">
        <v>8</v>
      </c>
      <c r="E263" s="4" t="s">
        <v>881</v>
      </c>
    </row>
    <row r="264" customFormat="false" ht="12" hidden="false" customHeight="false" outlineLevel="0" collapsed="false">
      <c r="A264" s="4" t="n">
        <v>257</v>
      </c>
      <c r="B264" s="4" t="s">
        <v>1396</v>
      </c>
      <c r="C264" s="4" t="s">
        <v>1394</v>
      </c>
      <c r="D264" s="4" t="n">
        <v>6</v>
      </c>
      <c r="E264" s="4" t="s">
        <v>881</v>
      </c>
    </row>
    <row r="265" customFormat="false" ht="12" hidden="false" customHeight="false" outlineLevel="0" collapsed="false">
      <c r="A265" s="4" t="n">
        <v>258</v>
      </c>
      <c r="B265" s="4" t="s">
        <v>1397</v>
      </c>
      <c r="C265" s="4" t="s">
        <v>1398</v>
      </c>
      <c r="D265" s="4" t="n">
        <v>12</v>
      </c>
      <c r="E265" s="4" t="s">
        <v>881</v>
      </c>
    </row>
    <row r="266" customFormat="false" ht="12" hidden="false" customHeight="false" outlineLevel="0" collapsed="false">
      <c r="A266" s="4" t="n">
        <v>259</v>
      </c>
      <c r="B266" s="4" t="s">
        <v>1399</v>
      </c>
      <c r="C266" s="4" t="s">
        <v>1400</v>
      </c>
      <c r="D266" s="4" t="n">
        <v>6</v>
      </c>
      <c r="E266" s="4" t="s">
        <v>881</v>
      </c>
    </row>
    <row r="267" customFormat="false" ht="12" hidden="false" customHeight="false" outlineLevel="0" collapsed="false">
      <c r="A267" s="4" t="n">
        <v>260</v>
      </c>
      <c r="B267" s="4" t="s">
        <v>1401</v>
      </c>
      <c r="C267" s="4" t="s">
        <v>1402</v>
      </c>
      <c r="D267" s="4" t="n">
        <v>5</v>
      </c>
      <c r="E267" s="4" t="s">
        <v>881</v>
      </c>
    </row>
    <row r="268" customFormat="false" ht="12" hidden="false" customHeight="false" outlineLevel="0" collapsed="false">
      <c r="A268" s="4" t="n">
        <v>261</v>
      </c>
      <c r="B268" s="4" t="s">
        <v>1403</v>
      </c>
      <c r="C268" s="4" t="s">
        <v>1404</v>
      </c>
      <c r="D268" s="4" t="n">
        <v>39</v>
      </c>
      <c r="E268" s="4" t="s">
        <v>881</v>
      </c>
    </row>
    <row r="269" customFormat="false" ht="12" hidden="false" customHeight="false" outlineLevel="0" collapsed="false">
      <c r="A269" s="4" t="n">
        <v>262</v>
      </c>
      <c r="B269" s="4" t="s">
        <v>1405</v>
      </c>
      <c r="C269" s="4" t="s">
        <v>1406</v>
      </c>
      <c r="D269" s="4" t="n">
        <v>31</v>
      </c>
      <c r="E269" s="4" t="s">
        <v>881</v>
      </c>
    </row>
    <row r="270" customFormat="false" ht="12" hidden="false" customHeight="false" outlineLevel="0" collapsed="false">
      <c r="A270" s="4" t="n">
        <v>263</v>
      </c>
      <c r="B270" s="4" t="s">
        <v>1407</v>
      </c>
      <c r="C270" s="4" t="s">
        <v>1408</v>
      </c>
      <c r="D270" s="4" t="n">
        <v>7</v>
      </c>
      <c r="E270" s="4" t="s">
        <v>881</v>
      </c>
    </row>
    <row r="271" customFormat="false" ht="12" hidden="false" customHeight="false" outlineLevel="0" collapsed="false">
      <c r="A271" s="4" t="n">
        <v>264</v>
      </c>
      <c r="B271" s="4" t="s">
        <v>1409</v>
      </c>
      <c r="C271" s="4" t="s">
        <v>1410</v>
      </c>
      <c r="D271" s="4" t="n">
        <v>5</v>
      </c>
      <c r="E271" s="4" t="s">
        <v>881</v>
      </c>
    </row>
    <row r="272" customFormat="false" ht="12" hidden="false" customHeight="false" outlineLevel="0" collapsed="false">
      <c r="A272" s="4" t="n">
        <v>265</v>
      </c>
      <c r="B272" s="4" t="s">
        <v>1411</v>
      </c>
      <c r="C272" s="4" t="s">
        <v>1412</v>
      </c>
      <c r="D272" s="4" t="n">
        <v>6</v>
      </c>
      <c r="E272" s="4" t="s">
        <v>881</v>
      </c>
    </row>
    <row r="273" customFormat="false" ht="12" hidden="false" customHeight="false" outlineLevel="0" collapsed="false">
      <c r="A273" s="4" t="n">
        <v>266</v>
      </c>
      <c r="B273" s="4" t="s">
        <v>1413</v>
      </c>
      <c r="C273" s="4" t="s">
        <v>1412</v>
      </c>
      <c r="D273" s="4" t="n">
        <v>8</v>
      </c>
      <c r="E273" s="4" t="s">
        <v>881</v>
      </c>
    </row>
    <row r="274" customFormat="false" ht="12" hidden="false" customHeight="false" outlineLevel="0" collapsed="false">
      <c r="A274" s="4" t="n">
        <v>267</v>
      </c>
      <c r="B274" s="4" t="s">
        <v>1414</v>
      </c>
      <c r="C274" s="4" t="s">
        <v>1415</v>
      </c>
      <c r="D274" s="4" t="n">
        <v>5</v>
      </c>
      <c r="E274" s="4" t="s">
        <v>881</v>
      </c>
    </row>
    <row r="275" customFormat="false" ht="12" hidden="false" customHeight="false" outlineLevel="0" collapsed="false">
      <c r="A275" s="4" t="n">
        <v>268</v>
      </c>
      <c r="B275" s="4" t="s">
        <v>1416</v>
      </c>
      <c r="C275" s="4" t="s">
        <v>1417</v>
      </c>
      <c r="D275" s="4" t="n">
        <v>5</v>
      </c>
      <c r="E275" s="4" t="s">
        <v>881</v>
      </c>
    </row>
    <row r="276" customFormat="false" ht="12" hidden="false" customHeight="false" outlineLevel="0" collapsed="false">
      <c r="A276" s="4" t="n">
        <v>269</v>
      </c>
      <c r="B276" s="4" t="s">
        <v>1418</v>
      </c>
      <c r="C276" s="4" t="s">
        <v>1419</v>
      </c>
      <c r="D276" s="4" t="n">
        <v>12</v>
      </c>
      <c r="E276" s="4" t="s">
        <v>940</v>
      </c>
    </row>
    <row r="277" customFormat="false" ht="12" hidden="false" customHeight="false" outlineLevel="0" collapsed="false">
      <c r="A277" s="4" t="n">
        <v>270</v>
      </c>
      <c r="B277" s="4" t="s">
        <v>1420</v>
      </c>
      <c r="C277" s="4" t="s">
        <v>1421</v>
      </c>
      <c r="D277" s="4" t="n">
        <v>7</v>
      </c>
      <c r="E277" s="4" t="s">
        <v>881</v>
      </c>
    </row>
    <row r="278" customFormat="false" ht="12" hidden="false" customHeight="false" outlineLevel="0" collapsed="false">
      <c r="A278" s="4" t="n">
        <v>271</v>
      </c>
      <c r="B278" s="4" t="s">
        <v>1422</v>
      </c>
      <c r="C278" s="4" t="s">
        <v>1423</v>
      </c>
      <c r="D278" s="4" t="n">
        <v>7</v>
      </c>
      <c r="E278" s="4" t="s">
        <v>940</v>
      </c>
    </row>
    <row r="279" customFormat="false" ht="12" hidden="false" customHeight="false" outlineLevel="0" collapsed="false">
      <c r="A279" s="4" t="n">
        <v>272</v>
      </c>
      <c r="B279" s="4" t="s">
        <v>1424</v>
      </c>
      <c r="C279" s="4" t="s">
        <v>1425</v>
      </c>
      <c r="D279" s="4" t="n">
        <v>5</v>
      </c>
      <c r="E279" s="4" t="s">
        <v>940</v>
      </c>
    </row>
    <row r="280" customFormat="false" ht="12" hidden="false" customHeight="false" outlineLevel="0" collapsed="false">
      <c r="A280" s="4" t="n">
        <v>273</v>
      </c>
      <c r="B280" s="4" t="s">
        <v>1426</v>
      </c>
      <c r="C280" s="4" t="s">
        <v>1427</v>
      </c>
      <c r="D280" s="4" t="n">
        <v>34</v>
      </c>
      <c r="E280" s="4" t="s">
        <v>881</v>
      </c>
    </row>
    <row r="281" customFormat="false" ht="12" hidden="false" customHeight="false" outlineLevel="0" collapsed="false">
      <c r="A281" s="4" t="n">
        <v>274</v>
      </c>
      <c r="B281" s="4" t="s">
        <v>1428</v>
      </c>
      <c r="C281" s="4" t="s">
        <v>1429</v>
      </c>
      <c r="D281" s="4" t="n">
        <v>19</v>
      </c>
      <c r="E281" s="4" t="s">
        <v>881</v>
      </c>
    </row>
    <row r="282" customFormat="false" ht="12" hidden="false" customHeight="false" outlineLevel="0" collapsed="false">
      <c r="A282" s="4" t="n">
        <v>275</v>
      </c>
      <c r="B282" s="4" t="s">
        <v>1430</v>
      </c>
      <c r="C282" s="4" t="s">
        <v>1431</v>
      </c>
      <c r="D282" s="4" t="n">
        <v>5</v>
      </c>
      <c r="E282" s="4" t="s">
        <v>881</v>
      </c>
    </row>
    <row r="283" customFormat="false" ht="12" hidden="false" customHeight="false" outlineLevel="0" collapsed="false">
      <c r="A283" s="4" t="n">
        <v>276</v>
      </c>
      <c r="B283" s="4" t="s">
        <v>1432</v>
      </c>
      <c r="C283" s="4" t="s">
        <v>1433</v>
      </c>
      <c r="D283" s="4" t="n">
        <v>9</v>
      </c>
      <c r="E283" s="4" t="s">
        <v>881</v>
      </c>
    </row>
    <row r="284" customFormat="false" ht="12" hidden="false" customHeight="false" outlineLevel="0" collapsed="false">
      <c r="A284" s="4" t="n">
        <v>277</v>
      </c>
      <c r="B284" s="4" t="s">
        <v>1434</v>
      </c>
      <c r="C284" s="4" t="s">
        <v>1435</v>
      </c>
      <c r="D284" s="4" t="n">
        <v>16</v>
      </c>
      <c r="E284" s="4" t="s">
        <v>881</v>
      </c>
    </row>
    <row r="285" customFormat="false" ht="12" hidden="false" customHeight="false" outlineLevel="0" collapsed="false">
      <c r="A285" s="4" t="n">
        <v>278</v>
      </c>
      <c r="B285" s="4" t="s">
        <v>1436</v>
      </c>
      <c r="C285" s="4" t="s">
        <v>1437</v>
      </c>
      <c r="D285" s="4" t="n">
        <v>33</v>
      </c>
      <c r="E285" s="4" t="s">
        <v>881</v>
      </c>
    </row>
    <row r="286" customFormat="false" ht="12" hidden="false" customHeight="false" outlineLevel="0" collapsed="false">
      <c r="A286" s="4" t="n">
        <v>279</v>
      </c>
      <c r="B286" s="4" t="s">
        <v>1438</v>
      </c>
      <c r="C286" s="4" t="s">
        <v>1439</v>
      </c>
      <c r="D286" s="4" t="n">
        <v>31</v>
      </c>
      <c r="E286" s="4" t="s">
        <v>881</v>
      </c>
    </row>
    <row r="287" customFormat="false" ht="12" hidden="false" customHeight="false" outlineLevel="0" collapsed="false">
      <c r="A287" s="4" t="n">
        <v>280</v>
      </c>
      <c r="B287" s="4" t="s">
        <v>1440</v>
      </c>
      <c r="C287" s="4" t="s">
        <v>1441</v>
      </c>
      <c r="D287" s="4" t="n">
        <v>5</v>
      </c>
      <c r="E287" s="4" t="s">
        <v>881</v>
      </c>
    </row>
    <row r="288" customFormat="false" ht="12" hidden="false" customHeight="false" outlineLevel="0" collapsed="false">
      <c r="A288" s="4" t="n">
        <v>281</v>
      </c>
      <c r="B288" s="4" t="s">
        <v>1442</v>
      </c>
      <c r="C288" s="4" t="s">
        <v>1443</v>
      </c>
      <c r="D288" s="4" t="n">
        <v>21</v>
      </c>
      <c r="E288" s="4" t="s">
        <v>881</v>
      </c>
    </row>
    <row r="289" customFormat="false" ht="12" hidden="false" customHeight="false" outlineLevel="0" collapsed="false">
      <c r="A289" s="4" t="n">
        <v>282</v>
      </c>
      <c r="B289" s="4" t="s">
        <v>1444</v>
      </c>
      <c r="C289" s="4" t="s">
        <v>1445</v>
      </c>
      <c r="D289" s="4" t="n">
        <v>19</v>
      </c>
      <c r="E289" s="4" t="s">
        <v>881</v>
      </c>
    </row>
    <row r="290" customFormat="false" ht="12" hidden="false" customHeight="false" outlineLevel="0" collapsed="false">
      <c r="A290" s="4" t="n">
        <v>283</v>
      </c>
      <c r="B290" s="4" t="s">
        <v>1446</v>
      </c>
      <c r="C290" s="4" t="s">
        <v>1447</v>
      </c>
      <c r="D290" s="4" t="n">
        <v>5</v>
      </c>
      <c r="E290" s="4" t="s">
        <v>881</v>
      </c>
    </row>
    <row r="291" customFormat="false" ht="12" hidden="false" customHeight="false" outlineLevel="0" collapsed="false">
      <c r="A291" s="4" t="n">
        <v>284</v>
      </c>
      <c r="B291" s="4" t="s">
        <v>1448</v>
      </c>
      <c r="C291" s="4" t="s">
        <v>1449</v>
      </c>
      <c r="D291" s="4" t="n">
        <v>48</v>
      </c>
      <c r="E291" s="4" t="s">
        <v>881</v>
      </c>
    </row>
    <row r="292" customFormat="false" ht="12" hidden="false" customHeight="false" outlineLevel="0" collapsed="false">
      <c r="A292" s="4" t="n">
        <v>285</v>
      </c>
      <c r="B292" s="4" t="s">
        <v>1450</v>
      </c>
      <c r="C292" s="4" t="s">
        <v>1451</v>
      </c>
      <c r="D292" s="4" t="n">
        <v>36</v>
      </c>
      <c r="E292" s="4" t="s">
        <v>881</v>
      </c>
    </row>
    <row r="293" customFormat="false" ht="12" hidden="false" customHeight="false" outlineLevel="0" collapsed="false">
      <c r="A293" s="4" t="n">
        <v>286</v>
      </c>
      <c r="B293" s="4" t="s">
        <v>1452</v>
      </c>
      <c r="C293" s="4" t="s">
        <v>1453</v>
      </c>
      <c r="D293" s="4" t="n">
        <v>6</v>
      </c>
      <c r="E293" s="4" t="s">
        <v>881</v>
      </c>
    </row>
    <row r="294" customFormat="false" ht="12" hidden="false" customHeight="false" outlineLevel="0" collapsed="false">
      <c r="A294" s="4" t="n">
        <v>287</v>
      </c>
      <c r="B294" s="4" t="s">
        <v>1454</v>
      </c>
      <c r="C294" s="4" t="s">
        <v>1455</v>
      </c>
      <c r="D294" s="4" t="n">
        <v>8</v>
      </c>
      <c r="E294" s="4" t="s">
        <v>1456</v>
      </c>
    </row>
    <row r="295" customFormat="false" ht="12" hidden="false" customHeight="false" outlineLevel="0" collapsed="false">
      <c r="A295" s="4" t="n">
        <v>288</v>
      </c>
      <c r="B295" s="4" t="s">
        <v>1457</v>
      </c>
      <c r="C295" s="4" t="s">
        <v>1458</v>
      </c>
      <c r="D295" s="4" t="n">
        <v>8</v>
      </c>
      <c r="E295" s="4" t="s">
        <v>881</v>
      </c>
    </row>
    <row r="296" customFormat="false" ht="12" hidden="false" customHeight="false" outlineLevel="0" collapsed="false">
      <c r="A296" s="4" t="n">
        <v>289</v>
      </c>
      <c r="B296" s="4" t="s">
        <v>1459</v>
      </c>
      <c r="C296" s="4" t="s">
        <v>1460</v>
      </c>
      <c r="D296" s="4" t="n">
        <v>41</v>
      </c>
      <c r="E296" s="4" t="s">
        <v>1456</v>
      </c>
    </row>
    <row r="297" customFormat="false" ht="12" hidden="false" customHeight="false" outlineLevel="0" collapsed="false">
      <c r="A297" s="4" t="n">
        <v>290</v>
      </c>
      <c r="B297" s="4" t="s">
        <v>1461</v>
      </c>
      <c r="C297" s="4" t="s">
        <v>1462</v>
      </c>
      <c r="D297" s="4" t="n">
        <v>17</v>
      </c>
      <c r="E297" s="4" t="s">
        <v>1456</v>
      </c>
    </row>
    <row r="298" customFormat="false" ht="12" hidden="false" customHeight="false" outlineLevel="0" collapsed="false">
      <c r="A298" s="4" t="n">
        <v>291</v>
      </c>
      <c r="B298" s="4" t="s">
        <v>1463</v>
      </c>
      <c r="C298" s="4" t="s">
        <v>1464</v>
      </c>
      <c r="D298" s="4" t="n">
        <v>5</v>
      </c>
      <c r="E298" s="4" t="s">
        <v>881</v>
      </c>
    </row>
    <row r="299" customFormat="false" ht="12" hidden="false" customHeight="false" outlineLevel="0" collapsed="false">
      <c r="A299" s="4" t="n">
        <v>292</v>
      </c>
      <c r="B299" s="4" t="s">
        <v>1454</v>
      </c>
      <c r="C299" s="4" t="s">
        <v>1465</v>
      </c>
      <c r="D299" s="4" t="n">
        <v>8</v>
      </c>
      <c r="E299" s="4" t="s">
        <v>1456</v>
      </c>
    </row>
    <row r="300" customFormat="false" ht="12" hidden="false" customHeight="false" outlineLevel="0" collapsed="false">
      <c r="A300" s="4" t="n">
        <v>293</v>
      </c>
      <c r="B300" s="4" t="s">
        <v>1457</v>
      </c>
      <c r="C300" s="4" t="s">
        <v>1466</v>
      </c>
      <c r="D300" s="4" t="n">
        <v>9</v>
      </c>
      <c r="E300" s="4" t="s">
        <v>881</v>
      </c>
    </row>
    <row r="301" customFormat="false" ht="12" hidden="false" customHeight="false" outlineLevel="0" collapsed="false">
      <c r="A301" s="4" t="n">
        <v>294</v>
      </c>
      <c r="B301" s="4" t="s">
        <v>1459</v>
      </c>
      <c r="C301" s="4" t="s">
        <v>1467</v>
      </c>
      <c r="D301" s="4" t="n">
        <v>30</v>
      </c>
      <c r="E301" s="4" t="s">
        <v>1456</v>
      </c>
    </row>
    <row r="302" customFormat="false" ht="12" hidden="false" customHeight="false" outlineLevel="0" collapsed="false">
      <c r="A302" s="4" t="n">
        <v>295</v>
      </c>
      <c r="B302" s="4" t="s">
        <v>1461</v>
      </c>
      <c r="C302" s="4" t="s">
        <v>1468</v>
      </c>
      <c r="D302" s="4" t="n">
        <v>17</v>
      </c>
      <c r="E302" s="4" t="s">
        <v>1456</v>
      </c>
    </row>
    <row r="303" customFormat="false" ht="12" hidden="false" customHeight="false" outlineLevel="0" collapsed="false">
      <c r="A303" s="4" t="n">
        <v>296</v>
      </c>
      <c r="B303" s="4" t="s">
        <v>1463</v>
      </c>
      <c r="C303" s="4" t="s">
        <v>1469</v>
      </c>
      <c r="D303" s="4" t="n">
        <v>5</v>
      </c>
      <c r="E303" s="4" t="s">
        <v>881</v>
      </c>
    </row>
    <row r="304" customFormat="false" ht="12" hidden="false" customHeight="false" outlineLevel="0" collapsed="false">
      <c r="A304" s="4" t="n">
        <v>297</v>
      </c>
      <c r="B304" s="4" t="s">
        <v>1470</v>
      </c>
      <c r="C304" s="4" t="s">
        <v>1471</v>
      </c>
      <c r="D304" s="4" t="n">
        <v>18</v>
      </c>
      <c r="E304" s="4" t="s">
        <v>881</v>
      </c>
    </row>
    <row r="305" customFormat="false" ht="12" hidden="false" customHeight="false" outlineLevel="0" collapsed="false">
      <c r="A305" s="4" t="n">
        <v>298</v>
      </c>
      <c r="B305" s="4" t="s">
        <v>1472</v>
      </c>
      <c r="C305" s="4" t="s">
        <v>1473</v>
      </c>
      <c r="D305" s="4" t="n">
        <v>20</v>
      </c>
      <c r="E305" s="4" t="s">
        <v>881</v>
      </c>
    </row>
    <row r="306" customFormat="false" ht="12" hidden="false" customHeight="false" outlineLevel="0" collapsed="false">
      <c r="A306" s="4" t="n">
        <v>299</v>
      </c>
      <c r="B306" s="4" t="s">
        <v>1474</v>
      </c>
      <c r="C306" s="4" t="s">
        <v>1475</v>
      </c>
      <c r="D306" s="4" t="n">
        <v>8</v>
      </c>
      <c r="E306" s="4" t="s">
        <v>881</v>
      </c>
    </row>
    <row r="307" customFormat="false" ht="12" hidden="false" customHeight="false" outlineLevel="0" collapsed="false">
      <c r="A307" s="4" t="n">
        <v>300</v>
      </c>
      <c r="B307" s="4" t="s">
        <v>1476</v>
      </c>
      <c r="C307" s="4" t="s">
        <v>1477</v>
      </c>
      <c r="D307" s="4" t="n">
        <v>12</v>
      </c>
      <c r="E307" s="4" t="s">
        <v>881</v>
      </c>
    </row>
    <row r="308" customFormat="false" ht="12" hidden="false" customHeight="false" outlineLevel="0" collapsed="false">
      <c r="A308" s="4" t="n">
        <v>301</v>
      </c>
      <c r="B308" s="4" t="s">
        <v>1478</v>
      </c>
      <c r="C308" s="4" t="s">
        <v>1479</v>
      </c>
      <c r="D308" s="4" t="n">
        <v>12</v>
      </c>
      <c r="E308" s="4" t="s">
        <v>881</v>
      </c>
    </row>
    <row r="309" customFormat="false" ht="12" hidden="false" customHeight="false" outlineLevel="0" collapsed="false">
      <c r="A309" s="4" t="n">
        <v>302</v>
      </c>
      <c r="B309" s="4" t="s">
        <v>1480</v>
      </c>
      <c r="C309" s="4" t="s">
        <v>1481</v>
      </c>
      <c r="D309" s="4" t="n">
        <v>8</v>
      </c>
      <c r="E309" s="4" t="s">
        <v>881</v>
      </c>
    </row>
    <row r="310" customFormat="false" ht="12" hidden="false" customHeight="false" outlineLevel="0" collapsed="false">
      <c r="A310" s="4" t="n">
        <v>303</v>
      </c>
      <c r="B310" s="4" t="s">
        <v>1482</v>
      </c>
      <c r="C310" s="4" t="s">
        <v>1483</v>
      </c>
      <c r="D310" s="4" t="n">
        <v>9</v>
      </c>
      <c r="E310" s="4" t="s">
        <v>881</v>
      </c>
    </row>
    <row r="311" customFormat="false" ht="12" hidden="false" customHeight="false" outlineLevel="0" collapsed="false">
      <c r="A311" s="4" t="n">
        <v>304</v>
      </c>
      <c r="B311" s="4" t="s">
        <v>1484</v>
      </c>
      <c r="C311" s="4" t="s">
        <v>1485</v>
      </c>
      <c r="D311" s="4" t="n">
        <v>11</v>
      </c>
      <c r="E311" s="4" t="s">
        <v>881</v>
      </c>
    </row>
    <row r="312" customFormat="false" ht="12" hidden="false" customHeight="false" outlineLevel="0" collapsed="false">
      <c r="A312" s="4" t="n">
        <v>305</v>
      </c>
      <c r="B312" s="4" t="s">
        <v>1486</v>
      </c>
      <c r="C312" s="4" t="s">
        <v>1487</v>
      </c>
      <c r="D312" s="4" t="n">
        <v>19</v>
      </c>
      <c r="E312" s="4" t="s">
        <v>881</v>
      </c>
    </row>
    <row r="313" customFormat="false" ht="12" hidden="false" customHeight="false" outlineLevel="0" collapsed="false">
      <c r="A313" s="4" t="n">
        <v>306</v>
      </c>
      <c r="B313" s="4" t="s">
        <v>1488</v>
      </c>
      <c r="C313" s="4" t="s">
        <v>1489</v>
      </c>
      <c r="D313" s="4" t="n">
        <v>8</v>
      </c>
      <c r="E313" s="4" t="s">
        <v>881</v>
      </c>
    </row>
    <row r="314" customFormat="false" ht="12" hidden="false" customHeight="false" outlineLevel="0" collapsed="false">
      <c r="A314" s="4" t="n">
        <v>307</v>
      </c>
      <c r="B314" s="4" t="s">
        <v>1490</v>
      </c>
      <c r="C314" s="4" t="s">
        <v>1491</v>
      </c>
      <c r="D314" s="4" t="n">
        <v>9</v>
      </c>
      <c r="E314" s="4" t="s">
        <v>881</v>
      </c>
    </row>
    <row r="315" customFormat="false" ht="12" hidden="false" customHeight="false" outlineLevel="0" collapsed="false">
      <c r="A315" s="4" t="n">
        <v>308</v>
      </c>
      <c r="B315" s="4" t="s">
        <v>1492</v>
      </c>
      <c r="C315" s="4" t="s">
        <v>1493</v>
      </c>
      <c r="D315" s="4" t="n">
        <v>19</v>
      </c>
      <c r="E315" s="4" t="s">
        <v>881</v>
      </c>
    </row>
    <row r="316" customFormat="false" ht="12" hidden="false" customHeight="false" outlineLevel="0" collapsed="false">
      <c r="A316" s="4" t="n">
        <v>309</v>
      </c>
      <c r="B316" s="4" t="s">
        <v>1494</v>
      </c>
      <c r="C316" s="4" t="s">
        <v>1495</v>
      </c>
      <c r="D316" s="4" t="n">
        <v>8</v>
      </c>
      <c r="E316" s="4" t="s">
        <v>881</v>
      </c>
    </row>
    <row r="317" customFormat="false" ht="12" hidden="false" customHeight="false" outlineLevel="0" collapsed="false">
      <c r="A317" s="4" t="n">
        <v>310</v>
      </c>
      <c r="B317" s="4" t="s">
        <v>1496</v>
      </c>
      <c r="C317" s="4" t="s">
        <v>1497</v>
      </c>
      <c r="D317" s="4" t="n">
        <v>8</v>
      </c>
      <c r="E317" s="4" t="s">
        <v>881</v>
      </c>
    </row>
    <row r="318" customFormat="false" ht="12" hidden="false" customHeight="false" outlineLevel="0" collapsed="false">
      <c r="A318" s="4" t="n">
        <v>311</v>
      </c>
      <c r="B318" s="4" t="s">
        <v>1498</v>
      </c>
      <c r="C318" s="4" t="s">
        <v>1499</v>
      </c>
      <c r="D318" s="4" t="n">
        <v>7</v>
      </c>
      <c r="E318" s="4" t="s">
        <v>881</v>
      </c>
    </row>
    <row r="319" customFormat="false" ht="12" hidden="false" customHeight="false" outlineLevel="0" collapsed="false">
      <c r="A319" s="4" t="n">
        <v>312</v>
      </c>
      <c r="B319" s="4" t="s">
        <v>1500</v>
      </c>
      <c r="C319" s="4" t="s">
        <v>1501</v>
      </c>
      <c r="D319" s="4" t="n">
        <v>5</v>
      </c>
      <c r="E319" s="4" t="s">
        <v>881</v>
      </c>
    </row>
    <row r="320" customFormat="false" ht="12" hidden="false" customHeight="false" outlineLevel="0" collapsed="false">
      <c r="A320" s="4" t="n">
        <v>313</v>
      </c>
      <c r="B320" s="4" t="s">
        <v>1502</v>
      </c>
      <c r="C320" s="4" t="s">
        <v>1503</v>
      </c>
      <c r="D320" s="4" t="n">
        <v>11</v>
      </c>
      <c r="E320" s="4" t="s">
        <v>881</v>
      </c>
    </row>
    <row r="321" customFormat="false" ht="12" hidden="false" customHeight="false" outlineLevel="0" collapsed="false">
      <c r="A321" s="4" t="n">
        <v>314</v>
      </c>
      <c r="B321" s="4" t="s">
        <v>1504</v>
      </c>
      <c r="C321" s="4" t="s">
        <v>1505</v>
      </c>
      <c r="D321" s="4" t="n">
        <v>9</v>
      </c>
      <c r="E321" s="4" t="s">
        <v>881</v>
      </c>
    </row>
    <row r="322" customFormat="false" ht="12" hidden="false" customHeight="false" outlineLevel="0" collapsed="false">
      <c r="A322" s="4" t="n">
        <v>315</v>
      </c>
      <c r="B322" s="4" t="s">
        <v>1500</v>
      </c>
      <c r="C322" s="4" t="s">
        <v>1506</v>
      </c>
      <c r="D322" s="4" t="n">
        <v>6</v>
      </c>
      <c r="E322" s="4" t="s">
        <v>881</v>
      </c>
    </row>
    <row r="323" customFormat="false" ht="12" hidden="false" customHeight="false" outlineLevel="0" collapsed="false">
      <c r="A323" s="4" t="n">
        <v>316</v>
      </c>
      <c r="B323" s="4" t="s">
        <v>1507</v>
      </c>
      <c r="C323" s="4" t="s">
        <v>1508</v>
      </c>
      <c r="D323" s="4" t="n">
        <v>11</v>
      </c>
      <c r="E323" s="4" t="s">
        <v>881</v>
      </c>
    </row>
    <row r="324" customFormat="false" ht="12" hidden="false" customHeight="false" outlineLevel="0" collapsed="false">
      <c r="A324" s="4" t="n">
        <v>317</v>
      </c>
      <c r="B324" s="4" t="s">
        <v>1509</v>
      </c>
      <c r="C324" s="4" t="s">
        <v>1510</v>
      </c>
      <c r="D324" s="4" t="n">
        <v>9</v>
      </c>
      <c r="E324" s="4" t="s">
        <v>881</v>
      </c>
    </row>
    <row r="325" customFormat="false" ht="12" hidden="false" customHeight="false" outlineLevel="0" collapsed="false">
      <c r="A325" s="4" t="n">
        <v>318</v>
      </c>
      <c r="B325" s="4" t="s">
        <v>1511</v>
      </c>
      <c r="C325" s="4" t="s">
        <v>1512</v>
      </c>
      <c r="D325" s="4" t="n">
        <v>10</v>
      </c>
      <c r="E325" s="4" t="s">
        <v>881</v>
      </c>
    </row>
    <row r="326" customFormat="false" ht="12" hidden="false" customHeight="false" outlineLevel="0" collapsed="false">
      <c r="A326" s="4" t="n">
        <v>319</v>
      </c>
      <c r="B326" s="4" t="s">
        <v>1513</v>
      </c>
      <c r="C326" s="4" t="s">
        <v>1514</v>
      </c>
      <c r="D326" s="4" t="n">
        <v>10</v>
      </c>
      <c r="E326" s="4" t="s">
        <v>881</v>
      </c>
    </row>
    <row r="327" customFormat="false" ht="12" hidden="false" customHeight="false" outlineLevel="0" collapsed="false">
      <c r="A327" s="4" t="n">
        <v>320</v>
      </c>
      <c r="B327" s="4" t="s">
        <v>1515</v>
      </c>
      <c r="C327" s="4" t="s">
        <v>1516</v>
      </c>
      <c r="D327" s="4" t="n">
        <v>12</v>
      </c>
      <c r="E327" s="4" t="s">
        <v>881</v>
      </c>
    </row>
    <row r="328" customFormat="false" ht="12" hidden="false" customHeight="false" outlineLevel="0" collapsed="false">
      <c r="A328" s="4" t="n">
        <v>321</v>
      </c>
      <c r="B328" s="4" t="s">
        <v>1517</v>
      </c>
      <c r="C328" s="4" t="s">
        <v>1518</v>
      </c>
      <c r="D328" s="4" t="n">
        <v>5</v>
      </c>
      <c r="E328" s="4" t="s">
        <v>881</v>
      </c>
    </row>
    <row r="329" customFormat="false" ht="12" hidden="false" customHeight="false" outlineLevel="0" collapsed="false">
      <c r="A329" s="4" t="n">
        <v>322</v>
      </c>
      <c r="B329" s="4" t="s">
        <v>1519</v>
      </c>
      <c r="C329" s="4" t="s">
        <v>1520</v>
      </c>
      <c r="D329" s="4" t="n">
        <v>9</v>
      </c>
      <c r="E329" s="4" t="s">
        <v>881</v>
      </c>
    </row>
    <row r="330" customFormat="false" ht="12" hidden="false" customHeight="false" outlineLevel="0" collapsed="false">
      <c r="A330" s="4" t="n">
        <v>323</v>
      </c>
      <c r="B330" s="4" t="s">
        <v>1521</v>
      </c>
      <c r="C330" s="4" t="s">
        <v>1522</v>
      </c>
      <c r="D330" s="4" t="n">
        <v>5</v>
      </c>
      <c r="E330" s="4" t="s">
        <v>881</v>
      </c>
    </row>
    <row r="331" customFormat="false" ht="12" hidden="false" customHeight="false" outlineLevel="0" collapsed="false">
      <c r="A331" s="4" t="n">
        <v>324</v>
      </c>
      <c r="B331" s="4" t="s">
        <v>1523</v>
      </c>
      <c r="C331" s="4" t="s">
        <v>1524</v>
      </c>
      <c r="D331" s="4" t="n">
        <v>13</v>
      </c>
      <c r="E331" s="4" t="s">
        <v>881</v>
      </c>
    </row>
    <row r="332" customFormat="false" ht="12" hidden="false" customHeight="false" outlineLevel="0" collapsed="false">
      <c r="A332" s="4" t="n">
        <v>325</v>
      </c>
      <c r="B332" s="4" t="s">
        <v>1525</v>
      </c>
      <c r="C332" s="4" t="s">
        <v>1526</v>
      </c>
      <c r="D332" s="4" t="n">
        <v>5</v>
      </c>
      <c r="E332" s="4" t="s">
        <v>881</v>
      </c>
    </row>
    <row r="333" customFormat="false" ht="12" hidden="false" customHeight="false" outlineLevel="0" collapsed="false">
      <c r="A333" s="4" t="n">
        <v>326</v>
      </c>
      <c r="B333" s="4" t="s">
        <v>1527</v>
      </c>
      <c r="C333" s="4" t="s">
        <v>1528</v>
      </c>
      <c r="D333" s="4" t="n">
        <v>7</v>
      </c>
      <c r="E333" s="4" t="s">
        <v>881</v>
      </c>
    </row>
    <row r="334" customFormat="false" ht="12" hidden="false" customHeight="false" outlineLevel="0" collapsed="false">
      <c r="A334" s="4" t="n">
        <v>327</v>
      </c>
      <c r="B334" s="4" t="s">
        <v>1529</v>
      </c>
      <c r="C334" s="4" t="s">
        <v>1530</v>
      </c>
      <c r="D334" s="4" t="n">
        <v>5</v>
      </c>
      <c r="E334" s="4" t="s">
        <v>881</v>
      </c>
    </row>
    <row r="335" customFormat="false" ht="12" hidden="false" customHeight="false" outlineLevel="0" collapsed="false">
      <c r="A335" s="4" t="n">
        <v>328</v>
      </c>
      <c r="B335" s="4" t="s">
        <v>1531</v>
      </c>
      <c r="C335" s="4" t="s">
        <v>1532</v>
      </c>
      <c r="D335" s="4" t="n">
        <v>19</v>
      </c>
      <c r="E335" s="4" t="s">
        <v>881</v>
      </c>
    </row>
    <row r="336" customFormat="false" ht="12" hidden="false" customHeight="false" outlineLevel="0" collapsed="false">
      <c r="A336" s="4" t="n">
        <v>329</v>
      </c>
      <c r="B336" s="4" t="s">
        <v>1533</v>
      </c>
      <c r="C336" s="4" t="s">
        <v>1534</v>
      </c>
      <c r="D336" s="4" t="n">
        <v>20</v>
      </c>
      <c r="E336" s="4" t="s">
        <v>881</v>
      </c>
    </row>
    <row r="337" customFormat="false" ht="12" hidden="false" customHeight="false" outlineLevel="0" collapsed="false">
      <c r="A337" s="4" t="n">
        <v>330</v>
      </c>
      <c r="B337" s="4" t="s">
        <v>1535</v>
      </c>
      <c r="C337" s="4" t="s">
        <v>1536</v>
      </c>
      <c r="D337" s="4" t="n">
        <v>11</v>
      </c>
      <c r="E337" s="4" t="s">
        <v>881</v>
      </c>
    </row>
    <row r="338" customFormat="false" ht="12" hidden="false" customHeight="false" outlineLevel="0" collapsed="false">
      <c r="A338" s="4" t="n">
        <v>331</v>
      </c>
      <c r="B338" s="4" t="s">
        <v>1537</v>
      </c>
      <c r="C338" s="4" t="s">
        <v>1538</v>
      </c>
      <c r="D338" s="4" t="n">
        <v>11</v>
      </c>
      <c r="E338" s="4" t="s">
        <v>881</v>
      </c>
    </row>
    <row r="339" customFormat="false" ht="12" hidden="false" customHeight="false" outlineLevel="0" collapsed="false">
      <c r="A339" s="4" t="n">
        <v>332</v>
      </c>
      <c r="B339" s="4" t="s">
        <v>1539</v>
      </c>
      <c r="C339" s="4" t="s">
        <v>1540</v>
      </c>
      <c r="D339" s="4" t="n">
        <v>20</v>
      </c>
      <c r="E339" s="4" t="s">
        <v>881</v>
      </c>
    </row>
    <row r="340" customFormat="false" ht="12" hidden="false" customHeight="false" outlineLevel="0" collapsed="false">
      <c r="A340" s="4" t="n">
        <v>333</v>
      </c>
      <c r="B340" s="4" t="s">
        <v>1541</v>
      </c>
      <c r="C340" s="4" t="s">
        <v>1542</v>
      </c>
      <c r="D340" s="4" t="n">
        <v>23</v>
      </c>
      <c r="E340" s="4" t="s">
        <v>881</v>
      </c>
    </row>
    <row r="341" customFormat="false" ht="12" hidden="false" customHeight="false" outlineLevel="0" collapsed="false">
      <c r="A341" s="4" t="n">
        <v>334</v>
      </c>
      <c r="B341" s="4" t="s">
        <v>1543</v>
      </c>
      <c r="C341" s="4" t="s">
        <v>1544</v>
      </c>
      <c r="D341" s="4" t="n">
        <v>15</v>
      </c>
      <c r="E341" s="4" t="s">
        <v>881</v>
      </c>
    </row>
    <row r="342" customFormat="false" ht="12" hidden="false" customHeight="false" outlineLevel="0" collapsed="false">
      <c r="A342" s="4" t="n">
        <v>335</v>
      </c>
      <c r="B342" s="4" t="s">
        <v>1545</v>
      </c>
      <c r="C342" s="4" t="s">
        <v>1546</v>
      </c>
      <c r="D342" s="4" t="n">
        <v>20</v>
      </c>
      <c r="E342" s="4" t="s">
        <v>881</v>
      </c>
    </row>
    <row r="343" customFormat="false" ht="12" hidden="false" customHeight="false" outlineLevel="0" collapsed="false">
      <c r="A343" s="4" t="n">
        <v>336</v>
      </c>
      <c r="B343" s="4" t="s">
        <v>1547</v>
      </c>
      <c r="C343" s="4" t="s">
        <v>1548</v>
      </c>
      <c r="D343" s="4" t="n">
        <v>6</v>
      </c>
      <c r="E343" s="4" t="s">
        <v>881</v>
      </c>
    </row>
    <row r="344" customFormat="false" ht="12" hidden="false" customHeight="false" outlineLevel="0" collapsed="false">
      <c r="A344" s="4" t="n">
        <v>337</v>
      </c>
      <c r="B344" s="4" t="s">
        <v>1549</v>
      </c>
      <c r="C344" s="4" t="s">
        <v>1550</v>
      </c>
      <c r="D344" s="4" t="n">
        <v>6</v>
      </c>
      <c r="E344" s="4" t="s">
        <v>881</v>
      </c>
    </row>
    <row r="345" customFormat="false" ht="12" hidden="false" customHeight="false" outlineLevel="0" collapsed="false">
      <c r="A345" s="4" t="n">
        <v>338</v>
      </c>
      <c r="B345" s="4" t="s">
        <v>1551</v>
      </c>
      <c r="C345" s="4" t="s">
        <v>1552</v>
      </c>
      <c r="D345" s="4" t="n">
        <v>6</v>
      </c>
      <c r="E345" s="4" t="s">
        <v>881</v>
      </c>
    </row>
    <row r="346" customFormat="false" ht="12" hidden="false" customHeight="false" outlineLevel="0" collapsed="false">
      <c r="A346" s="4" t="n">
        <v>339</v>
      </c>
      <c r="B346" s="4" t="s">
        <v>1553</v>
      </c>
      <c r="C346" s="4" t="s">
        <v>1554</v>
      </c>
      <c r="D346" s="4" t="n">
        <v>5</v>
      </c>
      <c r="E346" s="4" t="s">
        <v>881</v>
      </c>
    </row>
    <row r="347" customFormat="false" ht="12" hidden="false" customHeight="false" outlineLevel="0" collapsed="false">
      <c r="A347" s="4" t="n">
        <v>340</v>
      </c>
      <c r="B347" s="4" t="s">
        <v>1555</v>
      </c>
      <c r="C347" s="4" t="s">
        <v>1556</v>
      </c>
      <c r="D347" s="4" t="n">
        <v>11</v>
      </c>
      <c r="E347" s="4" t="s">
        <v>881</v>
      </c>
    </row>
    <row r="348" customFormat="false" ht="12" hidden="false" customHeight="false" outlineLevel="0" collapsed="false">
      <c r="A348" s="4" t="n">
        <v>341</v>
      </c>
      <c r="B348" s="4" t="s">
        <v>1557</v>
      </c>
      <c r="C348" s="4" t="s">
        <v>1558</v>
      </c>
      <c r="D348" s="4" t="n">
        <v>14</v>
      </c>
      <c r="E348" s="4" t="s">
        <v>881</v>
      </c>
    </row>
    <row r="349" customFormat="false" ht="12" hidden="false" customHeight="false" outlineLevel="0" collapsed="false">
      <c r="A349" s="4" t="n">
        <v>342</v>
      </c>
      <c r="B349" s="4" t="s">
        <v>1555</v>
      </c>
      <c r="C349" s="4" t="s">
        <v>1559</v>
      </c>
      <c r="D349" s="4" t="n">
        <v>5</v>
      </c>
      <c r="E349" s="4" t="s">
        <v>881</v>
      </c>
    </row>
    <row r="350" customFormat="false" ht="12" hidden="false" customHeight="false" outlineLevel="0" collapsed="false">
      <c r="A350" s="4" t="n">
        <v>343</v>
      </c>
      <c r="B350" s="4" t="s">
        <v>1557</v>
      </c>
      <c r="C350" s="4" t="s">
        <v>1560</v>
      </c>
      <c r="D350" s="4" t="n">
        <v>14</v>
      </c>
      <c r="E350" s="4" t="s">
        <v>881</v>
      </c>
    </row>
    <row r="351" customFormat="false" ht="12" hidden="false" customHeight="false" outlineLevel="0" collapsed="false">
      <c r="A351" s="4" t="n">
        <v>344</v>
      </c>
      <c r="B351" s="4" t="s">
        <v>1561</v>
      </c>
      <c r="C351" s="4" t="s">
        <v>1562</v>
      </c>
      <c r="D351" s="4" t="n">
        <v>10</v>
      </c>
      <c r="E351" s="4" t="s">
        <v>881</v>
      </c>
    </row>
    <row r="352" customFormat="false" ht="12" hidden="false" customHeight="false" outlineLevel="0" collapsed="false">
      <c r="A352" s="4" t="n">
        <v>345</v>
      </c>
      <c r="B352" s="4" t="s">
        <v>1563</v>
      </c>
      <c r="C352" s="4" t="s">
        <v>1564</v>
      </c>
      <c r="D352" s="4" t="n">
        <v>10</v>
      </c>
      <c r="E352" s="4" t="s">
        <v>881</v>
      </c>
    </row>
    <row r="353" customFormat="false" ht="12" hidden="false" customHeight="false" outlineLevel="0" collapsed="false">
      <c r="A353" s="4" t="n">
        <v>346</v>
      </c>
      <c r="B353" s="4" t="s">
        <v>1565</v>
      </c>
      <c r="C353" s="4" t="s">
        <v>1566</v>
      </c>
      <c r="D353" s="4" t="n">
        <v>5</v>
      </c>
      <c r="E353" s="4" t="s">
        <v>881</v>
      </c>
    </row>
    <row r="354" customFormat="false" ht="12" hidden="false" customHeight="false" outlineLevel="0" collapsed="false">
      <c r="A354" s="4" t="n">
        <v>347</v>
      </c>
      <c r="B354" s="4" t="s">
        <v>1567</v>
      </c>
      <c r="C354" s="4" t="s">
        <v>1568</v>
      </c>
      <c r="D354" s="4" t="n">
        <v>5</v>
      </c>
      <c r="E354" s="4" t="s">
        <v>881</v>
      </c>
    </row>
    <row r="355" customFormat="false" ht="12" hidden="false" customHeight="false" outlineLevel="0" collapsed="false">
      <c r="A355" s="4" t="n">
        <v>348</v>
      </c>
      <c r="B355" s="4" t="s">
        <v>1569</v>
      </c>
      <c r="C355" s="4" t="s">
        <v>1570</v>
      </c>
      <c r="D355" s="4" t="n">
        <v>5</v>
      </c>
      <c r="E355" s="4" t="s">
        <v>881</v>
      </c>
    </row>
    <row r="356" customFormat="false" ht="12" hidden="false" customHeight="false" outlineLevel="0" collapsed="false">
      <c r="A356" s="4" t="n">
        <v>349</v>
      </c>
      <c r="B356" s="4" t="s">
        <v>1571</v>
      </c>
      <c r="C356" s="4" t="s">
        <v>1572</v>
      </c>
      <c r="D356" s="4" t="n">
        <v>22</v>
      </c>
      <c r="E356" s="4" t="s">
        <v>881</v>
      </c>
    </row>
    <row r="357" customFormat="false" ht="12" hidden="false" customHeight="false" outlineLevel="0" collapsed="false">
      <c r="A357" s="4" t="n">
        <v>350</v>
      </c>
      <c r="B357" s="4" t="s">
        <v>1573</v>
      </c>
      <c r="C357" s="4" t="s">
        <v>1574</v>
      </c>
      <c r="D357" s="4" t="n">
        <v>29</v>
      </c>
      <c r="E357" s="4" t="s">
        <v>881</v>
      </c>
    </row>
    <row r="358" customFormat="false" ht="12" hidden="false" customHeight="false" outlineLevel="0" collapsed="false">
      <c r="A358" s="4" t="n">
        <v>351</v>
      </c>
      <c r="B358" s="4" t="s">
        <v>1575</v>
      </c>
      <c r="C358" s="4" t="s">
        <v>1576</v>
      </c>
      <c r="D358" s="4" t="n">
        <v>19</v>
      </c>
      <c r="E358" s="4" t="s">
        <v>881</v>
      </c>
    </row>
    <row r="359" customFormat="false" ht="12" hidden="false" customHeight="false" outlineLevel="0" collapsed="false">
      <c r="A359" s="4" t="n">
        <v>352</v>
      </c>
      <c r="B359" s="4" t="s">
        <v>1577</v>
      </c>
      <c r="C359" s="4" t="s">
        <v>1578</v>
      </c>
      <c r="D359" s="4" t="n">
        <v>11</v>
      </c>
      <c r="E359" s="4" t="s">
        <v>881</v>
      </c>
    </row>
    <row r="360" customFormat="false" ht="12" hidden="false" customHeight="false" outlineLevel="0" collapsed="false">
      <c r="A360" s="4" t="n">
        <v>353</v>
      </c>
      <c r="B360" s="4" t="s">
        <v>1579</v>
      </c>
      <c r="C360" s="4" t="s">
        <v>1580</v>
      </c>
      <c r="D360" s="4" t="n">
        <v>8</v>
      </c>
      <c r="E360" s="4" t="s">
        <v>881</v>
      </c>
    </row>
    <row r="361" customFormat="false" ht="12" hidden="false" customHeight="false" outlineLevel="0" collapsed="false">
      <c r="A361" s="4" t="n">
        <v>354</v>
      </c>
      <c r="B361" s="4" t="s">
        <v>1581</v>
      </c>
      <c r="C361" s="4" t="s">
        <v>1582</v>
      </c>
      <c r="D361" s="4" t="n">
        <v>11</v>
      </c>
      <c r="E361" s="4" t="s">
        <v>881</v>
      </c>
    </row>
    <row r="362" customFormat="false" ht="12" hidden="false" customHeight="false" outlineLevel="0" collapsed="false">
      <c r="A362" s="4" t="n">
        <v>355</v>
      </c>
      <c r="B362" s="4" t="s">
        <v>1583</v>
      </c>
      <c r="C362" s="4" t="s">
        <v>1584</v>
      </c>
      <c r="D362" s="4" t="n">
        <v>10</v>
      </c>
      <c r="E362" s="4" t="s">
        <v>881</v>
      </c>
    </row>
    <row r="363" customFormat="false" ht="12" hidden="false" customHeight="false" outlineLevel="0" collapsed="false">
      <c r="A363" s="4" t="n">
        <v>356</v>
      </c>
      <c r="B363" s="4" t="s">
        <v>1585</v>
      </c>
      <c r="C363" s="4" t="s">
        <v>1586</v>
      </c>
      <c r="D363" s="4" t="n">
        <v>8</v>
      </c>
      <c r="E363" s="4" t="s">
        <v>881</v>
      </c>
    </row>
    <row r="364" customFormat="false" ht="12" hidden="false" customHeight="false" outlineLevel="0" collapsed="false">
      <c r="A364" s="4" t="n">
        <v>357</v>
      </c>
      <c r="B364" s="4" t="s">
        <v>1587</v>
      </c>
      <c r="C364" s="4" t="s">
        <v>1588</v>
      </c>
      <c r="D364" s="4" t="n">
        <v>10</v>
      </c>
      <c r="E364" s="4" t="s">
        <v>881</v>
      </c>
    </row>
    <row r="365" customFormat="false" ht="12" hidden="false" customHeight="false" outlineLevel="0" collapsed="false">
      <c r="A365" s="4" t="n">
        <v>358</v>
      </c>
      <c r="B365" s="4" t="s">
        <v>1589</v>
      </c>
      <c r="C365" s="4" t="s">
        <v>1590</v>
      </c>
      <c r="D365" s="4" t="n">
        <v>6</v>
      </c>
      <c r="E365" s="4" t="s">
        <v>881</v>
      </c>
    </row>
    <row r="366" customFormat="false" ht="12" hidden="false" customHeight="false" outlineLevel="0" collapsed="false">
      <c r="A366" s="4" t="n">
        <v>359</v>
      </c>
      <c r="B366" s="4" t="s">
        <v>1591</v>
      </c>
      <c r="C366" s="4" t="s">
        <v>1592</v>
      </c>
      <c r="D366" s="4" t="n">
        <v>16</v>
      </c>
      <c r="E366" s="4" t="s">
        <v>881</v>
      </c>
    </row>
    <row r="367" customFormat="false" ht="12" hidden="false" customHeight="false" outlineLevel="0" collapsed="false">
      <c r="A367" s="4" t="n">
        <v>360</v>
      </c>
      <c r="B367" s="4" t="s">
        <v>1593</v>
      </c>
      <c r="C367" s="4" t="s">
        <v>1594</v>
      </c>
      <c r="D367" s="4" t="n">
        <v>6</v>
      </c>
      <c r="E367" s="4" t="s">
        <v>881</v>
      </c>
    </row>
    <row r="368" customFormat="false" ht="12" hidden="false" customHeight="false" outlineLevel="0" collapsed="false">
      <c r="A368" s="4" t="n">
        <v>361</v>
      </c>
      <c r="B368" s="4" t="s">
        <v>1595</v>
      </c>
      <c r="C368" s="4" t="s">
        <v>1596</v>
      </c>
      <c r="D368" s="4" t="n">
        <v>6</v>
      </c>
      <c r="E368" s="4" t="s">
        <v>881</v>
      </c>
    </row>
    <row r="369" customFormat="false" ht="12" hidden="false" customHeight="false" outlineLevel="0" collapsed="false">
      <c r="A369" s="4" t="n">
        <v>362</v>
      </c>
      <c r="B369" s="4" t="s">
        <v>1597</v>
      </c>
      <c r="C369" s="4" t="s">
        <v>1598</v>
      </c>
      <c r="D369" s="4" t="n">
        <v>5</v>
      </c>
      <c r="E369" s="4" t="s">
        <v>881</v>
      </c>
    </row>
    <row r="370" customFormat="false" ht="12" hidden="false" customHeight="false" outlineLevel="0" collapsed="false">
      <c r="A370" s="4" t="n">
        <v>363</v>
      </c>
      <c r="B370" s="4" t="s">
        <v>1599</v>
      </c>
      <c r="C370" s="4" t="s">
        <v>1600</v>
      </c>
      <c r="D370" s="4" t="n">
        <v>21</v>
      </c>
      <c r="E370" s="4" t="s">
        <v>881</v>
      </c>
    </row>
    <row r="371" customFormat="false" ht="12" hidden="false" customHeight="false" outlineLevel="0" collapsed="false">
      <c r="A371" s="4" t="n">
        <v>364</v>
      </c>
      <c r="B371" s="4" t="s">
        <v>1601</v>
      </c>
      <c r="C371" s="4" t="s">
        <v>1602</v>
      </c>
      <c r="D371" s="4" t="n">
        <v>18</v>
      </c>
      <c r="E371" s="4" t="s">
        <v>881</v>
      </c>
    </row>
    <row r="372" customFormat="false" ht="12" hidden="false" customHeight="false" outlineLevel="0" collapsed="false">
      <c r="A372" s="4" t="n">
        <v>365</v>
      </c>
      <c r="B372" s="4" t="s">
        <v>1603</v>
      </c>
      <c r="C372" s="4" t="s">
        <v>1604</v>
      </c>
      <c r="D372" s="4" t="n">
        <v>5</v>
      </c>
      <c r="E372" s="4" t="s">
        <v>881</v>
      </c>
    </row>
    <row r="373" customFormat="false" ht="12" hidden="false" customHeight="false" outlineLevel="0" collapsed="false">
      <c r="A373" s="4" t="n">
        <v>366</v>
      </c>
      <c r="B373" s="4" t="s">
        <v>1605</v>
      </c>
      <c r="C373" s="4" t="s">
        <v>1606</v>
      </c>
      <c r="D373" s="4" t="n">
        <v>6</v>
      </c>
      <c r="E373" s="4" t="s">
        <v>881</v>
      </c>
    </row>
    <row r="374" customFormat="false" ht="12" hidden="false" customHeight="false" outlineLevel="0" collapsed="false">
      <c r="A374" s="4" t="n">
        <v>367</v>
      </c>
      <c r="B374" s="4" t="s">
        <v>1607</v>
      </c>
      <c r="C374" s="4" t="s">
        <v>1608</v>
      </c>
      <c r="D374" s="4" t="n">
        <v>6</v>
      </c>
      <c r="E374" s="4" t="s">
        <v>881</v>
      </c>
    </row>
    <row r="375" customFormat="false" ht="12" hidden="false" customHeight="false" outlineLevel="0" collapsed="false">
      <c r="A375" s="4" t="n">
        <v>368</v>
      </c>
      <c r="B375" s="4" t="s">
        <v>1609</v>
      </c>
      <c r="C375" s="4" t="s">
        <v>1610</v>
      </c>
      <c r="D375" s="4" t="n">
        <v>6</v>
      </c>
      <c r="E375" s="4" t="s">
        <v>881</v>
      </c>
    </row>
    <row r="376" customFormat="false" ht="12" hidden="false" customHeight="false" outlineLevel="0" collapsed="false">
      <c r="A376" s="4" t="n">
        <v>369</v>
      </c>
      <c r="B376" s="4" t="s">
        <v>1611</v>
      </c>
      <c r="C376" s="4" t="s">
        <v>1612</v>
      </c>
      <c r="D376" s="4" t="n">
        <v>5</v>
      </c>
      <c r="E376" s="4" t="s">
        <v>881</v>
      </c>
    </row>
    <row r="377" customFormat="false" ht="12" hidden="false" customHeight="false" outlineLevel="0" collapsed="false">
      <c r="A377" s="4" t="n">
        <v>370</v>
      </c>
      <c r="B377" s="4" t="s">
        <v>1613</v>
      </c>
      <c r="C377" s="4" t="s">
        <v>1614</v>
      </c>
      <c r="D377" s="4" t="n">
        <v>5</v>
      </c>
      <c r="E377" s="4" t="s">
        <v>881</v>
      </c>
    </row>
    <row r="378" customFormat="false" ht="12" hidden="false" customHeight="false" outlineLevel="0" collapsed="false">
      <c r="A378" s="4" t="n">
        <v>371</v>
      </c>
      <c r="B378" s="4" t="s">
        <v>1615</v>
      </c>
      <c r="C378" s="4" t="s">
        <v>1616</v>
      </c>
      <c r="D378" s="4" t="n">
        <v>10</v>
      </c>
      <c r="E378" s="4" t="s">
        <v>881</v>
      </c>
    </row>
    <row r="379" customFormat="false" ht="12" hidden="false" customHeight="false" outlineLevel="0" collapsed="false">
      <c r="A379" s="4" t="n">
        <v>372</v>
      </c>
      <c r="B379" s="4" t="s">
        <v>1617</v>
      </c>
      <c r="C379" s="4" t="s">
        <v>1618</v>
      </c>
      <c r="D379" s="4" t="n">
        <v>10</v>
      </c>
      <c r="E379" s="4" t="s">
        <v>881</v>
      </c>
    </row>
    <row r="380" customFormat="false" ht="12" hidden="false" customHeight="false" outlineLevel="0" collapsed="false">
      <c r="A380" s="4" t="n">
        <v>373</v>
      </c>
      <c r="B380" s="4" t="s">
        <v>1619</v>
      </c>
      <c r="C380" s="4" t="s">
        <v>1620</v>
      </c>
      <c r="D380" s="4" t="n">
        <v>5</v>
      </c>
      <c r="E380" s="4" t="s">
        <v>881</v>
      </c>
    </row>
    <row r="381" customFormat="false" ht="24" hidden="false" customHeight="false" outlineLevel="0" collapsed="false">
      <c r="A381" s="4" t="n">
        <v>374</v>
      </c>
      <c r="B381" s="4" t="s">
        <v>1621</v>
      </c>
      <c r="C381" s="4" t="s">
        <v>1622</v>
      </c>
      <c r="D381" s="4" t="n">
        <v>8</v>
      </c>
      <c r="E381" s="4" t="s">
        <v>881</v>
      </c>
    </row>
    <row r="382" customFormat="false" ht="12" hidden="false" customHeight="false" outlineLevel="0" collapsed="false">
      <c r="A382" s="4" t="n">
        <v>375</v>
      </c>
      <c r="B382" s="4" t="s">
        <v>1623</v>
      </c>
      <c r="C382" s="4" t="s">
        <v>1624</v>
      </c>
      <c r="D382" s="4" t="n">
        <v>6</v>
      </c>
      <c r="E382" s="4" t="s">
        <v>881</v>
      </c>
    </row>
    <row r="383" customFormat="false" ht="12" hidden="false" customHeight="false" outlineLevel="0" collapsed="false">
      <c r="A383" s="4" t="n">
        <v>376</v>
      </c>
      <c r="B383" s="4" t="s">
        <v>1625</v>
      </c>
      <c r="C383" s="4" t="s">
        <v>1626</v>
      </c>
      <c r="D383" s="4" t="n">
        <v>14</v>
      </c>
      <c r="E383" s="4" t="s">
        <v>1627</v>
      </c>
    </row>
    <row r="384" customFormat="false" ht="12" hidden="false" customHeight="false" outlineLevel="0" collapsed="false">
      <c r="A384" s="4" t="n">
        <v>377</v>
      </c>
      <c r="B384" s="4" t="s">
        <v>1628</v>
      </c>
      <c r="C384" s="4" t="s">
        <v>1629</v>
      </c>
      <c r="D384" s="4" t="n">
        <v>8</v>
      </c>
      <c r="E384" s="4" t="s">
        <v>881</v>
      </c>
    </row>
    <row r="385" customFormat="false" ht="12" hidden="false" customHeight="false" outlineLevel="0" collapsed="false">
      <c r="A385" s="4" t="n">
        <v>378</v>
      </c>
      <c r="B385" s="4" t="s">
        <v>1630</v>
      </c>
      <c r="C385" s="4" t="s">
        <v>1631</v>
      </c>
      <c r="D385" s="4" t="n">
        <v>5</v>
      </c>
      <c r="E385" s="4" t="s">
        <v>881</v>
      </c>
    </row>
    <row r="386" customFormat="false" ht="12" hidden="false" customHeight="false" outlineLevel="0" collapsed="false">
      <c r="A386" s="4" t="n">
        <v>379</v>
      </c>
      <c r="B386" s="4" t="s">
        <v>1632</v>
      </c>
      <c r="C386" s="4" t="s">
        <v>1633</v>
      </c>
      <c r="D386" s="4" t="n">
        <v>5</v>
      </c>
      <c r="E386" s="4" t="s">
        <v>881</v>
      </c>
    </row>
    <row r="387" customFormat="false" ht="12" hidden="false" customHeight="false" outlineLevel="0" collapsed="false">
      <c r="A387" s="4" t="n">
        <v>380</v>
      </c>
      <c r="B387" s="4" t="s">
        <v>1634</v>
      </c>
      <c r="C387" s="4" t="s">
        <v>1635</v>
      </c>
      <c r="D387" s="4" t="n">
        <v>7</v>
      </c>
      <c r="E387" s="4" t="s">
        <v>881</v>
      </c>
    </row>
    <row r="388" customFormat="false" ht="24" hidden="false" customHeight="false" outlineLevel="0" collapsed="false">
      <c r="A388" s="4" t="n">
        <v>381</v>
      </c>
      <c r="B388" s="4" t="s">
        <v>1621</v>
      </c>
      <c r="C388" s="4" t="s">
        <v>1636</v>
      </c>
      <c r="D388" s="4" t="n">
        <v>9</v>
      </c>
      <c r="E388" s="4" t="s">
        <v>881</v>
      </c>
    </row>
    <row r="389" customFormat="false" ht="12" hidden="false" customHeight="false" outlineLevel="0" collapsed="false">
      <c r="A389" s="4" t="n">
        <v>382</v>
      </c>
      <c r="B389" s="4" t="s">
        <v>1637</v>
      </c>
      <c r="C389" s="4" t="s">
        <v>1638</v>
      </c>
      <c r="D389" s="4" t="n">
        <v>5</v>
      </c>
      <c r="E389" s="4" t="s">
        <v>881</v>
      </c>
    </row>
    <row r="390" customFormat="false" ht="12" hidden="false" customHeight="false" outlineLevel="0" collapsed="false">
      <c r="A390" s="4" t="n">
        <v>383</v>
      </c>
      <c r="B390" s="4" t="s">
        <v>1639</v>
      </c>
      <c r="C390" s="4" t="s">
        <v>1640</v>
      </c>
      <c r="D390" s="4" t="n">
        <v>6</v>
      </c>
      <c r="E390" s="4" t="s">
        <v>881</v>
      </c>
    </row>
    <row r="391" customFormat="false" ht="12" hidden="false" customHeight="false" outlineLevel="0" collapsed="false">
      <c r="A391" s="4" t="n">
        <v>384</v>
      </c>
      <c r="B391" s="4" t="s">
        <v>1641</v>
      </c>
      <c r="C391" s="4" t="s">
        <v>1642</v>
      </c>
      <c r="D391" s="4" t="n">
        <v>6</v>
      </c>
      <c r="E391" s="4" t="s">
        <v>881</v>
      </c>
    </row>
    <row r="392" customFormat="false" ht="12" hidden="false" customHeight="false" outlineLevel="0" collapsed="false">
      <c r="A392" s="4" t="n">
        <v>385</v>
      </c>
      <c r="B392" s="4" t="s">
        <v>1643</v>
      </c>
      <c r="C392" s="4" t="s">
        <v>1644</v>
      </c>
      <c r="D392" s="4" t="n">
        <v>6</v>
      </c>
      <c r="E392" s="4" t="s">
        <v>881</v>
      </c>
    </row>
    <row r="393" customFormat="false" ht="12" hidden="false" customHeight="false" outlineLevel="0" collapsed="false">
      <c r="A393" s="4" t="n">
        <v>386</v>
      </c>
      <c r="B393" s="4" t="s">
        <v>1645</v>
      </c>
      <c r="C393" s="4" t="s">
        <v>1646</v>
      </c>
      <c r="D393" s="4" t="n">
        <v>7</v>
      </c>
      <c r="E393" s="4" t="s">
        <v>881</v>
      </c>
    </row>
    <row r="394" customFormat="false" ht="12" hidden="false" customHeight="false" outlineLevel="0" collapsed="false">
      <c r="A394" s="4" t="n">
        <v>387</v>
      </c>
      <c r="B394" s="4" t="s">
        <v>1647</v>
      </c>
      <c r="C394" s="4" t="s">
        <v>1648</v>
      </c>
      <c r="D394" s="4" t="n">
        <v>5</v>
      </c>
      <c r="E394" s="4" t="s">
        <v>881</v>
      </c>
    </row>
    <row r="395" customFormat="false" ht="12" hidden="false" customHeight="false" outlineLevel="0" collapsed="false">
      <c r="A395" s="4" t="n">
        <v>388</v>
      </c>
      <c r="B395" s="4" t="s">
        <v>1649</v>
      </c>
      <c r="C395" s="4" t="s">
        <v>1650</v>
      </c>
      <c r="D395" s="4" t="n">
        <v>5</v>
      </c>
      <c r="E395" s="4" t="s">
        <v>881</v>
      </c>
    </row>
    <row r="396" customFormat="false" ht="12" hidden="false" customHeight="false" outlineLevel="0" collapsed="false">
      <c r="A396" s="4" t="n">
        <v>389</v>
      </c>
      <c r="B396" s="4" t="s">
        <v>1651</v>
      </c>
      <c r="C396" s="4" t="s">
        <v>1652</v>
      </c>
      <c r="D396" s="4" t="n">
        <v>5</v>
      </c>
      <c r="E396" s="4" t="s">
        <v>881</v>
      </c>
    </row>
    <row r="397" customFormat="false" ht="12" hidden="false" customHeight="false" outlineLevel="0" collapsed="false">
      <c r="A397" s="4" t="n">
        <v>390</v>
      </c>
      <c r="B397" s="4" t="s">
        <v>1653</v>
      </c>
      <c r="C397" s="4" t="s">
        <v>1654</v>
      </c>
      <c r="D397" s="4" t="n">
        <v>9</v>
      </c>
      <c r="E397" s="4" t="s">
        <v>1191</v>
      </c>
    </row>
    <row r="398" customFormat="false" ht="12" hidden="false" customHeight="false" outlineLevel="0" collapsed="false">
      <c r="A398" s="4" t="n">
        <v>391</v>
      </c>
      <c r="B398" s="4" t="s">
        <v>1655</v>
      </c>
      <c r="C398" s="4" t="s">
        <v>1656</v>
      </c>
      <c r="D398" s="4" t="n">
        <v>9</v>
      </c>
      <c r="E398" s="4" t="s">
        <v>881</v>
      </c>
    </row>
    <row r="399" customFormat="false" ht="12" hidden="false" customHeight="false" outlineLevel="0" collapsed="false">
      <c r="A399" s="4" t="n">
        <v>392</v>
      </c>
      <c r="B399" s="4" t="s">
        <v>1657</v>
      </c>
      <c r="C399" s="4" t="s">
        <v>1658</v>
      </c>
      <c r="D399" s="4" t="n">
        <v>9</v>
      </c>
      <c r="E399" s="4" t="s">
        <v>881</v>
      </c>
    </row>
    <row r="400" customFormat="false" ht="12" hidden="false" customHeight="false" outlineLevel="0" collapsed="false">
      <c r="A400" s="4" t="n">
        <v>393</v>
      </c>
      <c r="B400" s="4" t="s">
        <v>1659</v>
      </c>
      <c r="C400" s="4" t="s">
        <v>1660</v>
      </c>
      <c r="D400" s="4" t="n">
        <v>14</v>
      </c>
      <c r="E400" s="4" t="s">
        <v>881</v>
      </c>
    </row>
    <row r="401" customFormat="false" ht="12" hidden="false" customHeight="false" outlineLevel="0" collapsed="false">
      <c r="A401" s="4" t="n">
        <v>394</v>
      </c>
      <c r="B401" s="4" t="s">
        <v>1661</v>
      </c>
      <c r="C401" s="4" t="s">
        <v>1662</v>
      </c>
      <c r="D401" s="4" t="n">
        <v>12</v>
      </c>
      <c r="E401" s="4" t="s">
        <v>881</v>
      </c>
    </row>
    <row r="402" customFormat="false" ht="12" hidden="false" customHeight="false" outlineLevel="0" collapsed="false">
      <c r="A402" s="4" t="n">
        <v>395</v>
      </c>
      <c r="B402" s="4" t="s">
        <v>1663</v>
      </c>
      <c r="C402" s="4" t="s">
        <v>1664</v>
      </c>
      <c r="D402" s="4" t="n">
        <v>7</v>
      </c>
      <c r="E402" s="4" t="s">
        <v>881</v>
      </c>
    </row>
    <row r="403" customFormat="false" ht="12" hidden="false" customHeight="false" outlineLevel="0" collapsed="false">
      <c r="A403" s="4" t="n">
        <v>396</v>
      </c>
      <c r="B403" s="4" t="s">
        <v>1665</v>
      </c>
      <c r="C403" s="4" t="s">
        <v>1666</v>
      </c>
      <c r="D403" s="4" t="n">
        <v>6</v>
      </c>
      <c r="E403" s="4" t="s">
        <v>881</v>
      </c>
    </row>
    <row r="404" customFormat="false" ht="12" hidden="false" customHeight="false" outlineLevel="0" collapsed="false">
      <c r="A404" s="4" t="n">
        <v>397</v>
      </c>
      <c r="B404" s="4" t="s">
        <v>1667</v>
      </c>
      <c r="C404" s="4" t="s">
        <v>1668</v>
      </c>
      <c r="D404" s="4" t="n">
        <v>16</v>
      </c>
      <c r="E404" s="4" t="s">
        <v>881</v>
      </c>
    </row>
    <row r="405" customFormat="false" ht="12" hidden="false" customHeight="false" outlineLevel="0" collapsed="false">
      <c r="A405" s="4" t="n">
        <v>398</v>
      </c>
      <c r="B405" s="4" t="s">
        <v>1669</v>
      </c>
      <c r="C405" s="4" t="s">
        <v>1670</v>
      </c>
      <c r="D405" s="4" t="n">
        <v>7</v>
      </c>
      <c r="E405" s="4" t="s">
        <v>881</v>
      </c>
    </row>
    <row r="406" customFormat="false" ht="12" hidden="false" customHeight="false" outlineLevel="0" collapsed="false">
      <c r="A406" s="4" t="n">
        <v>399</v>
      </c>
      <c r="B406" s="4" t="s">
        <v>1671</v>
      </c>
      <c r="C406" s="4" t="s">
        <v>1672</v>
      </c>
      <c r="D406" s="4" t="n">
        <v>7</v>
      </c>
      <c r="E406" s="4" t="s">
        <v>881</v>
      </c>
    </row>
    <row r="407" customFormat="false" ht="12" hidden="false" customHeight="false" outlineLevel="0" collapsed="false">
      <c r="A407" s="4" t="n">
        <v>400</v>
      </c>
      <c r="B407" s="4" t="s">
        <v>1673</v>
      </c>
      <c r="C407" s="4" t="s">
        <v>1674</v>
      </c>
      <c r="D407" s="4" t="n">
        <v>11</v>
      </c>
      <c r="E407" s="4" t="s">
        <v>881</v>
      </c>
    </row>
    <row r="408" customFormat="false" ht="12" hidden="false" customHeight="false" outlineLevel="0" collapsed="false">
      <c r="A408" s="4" t="n">
        <v>401</v>
      </c>
      <c r="B408" s="4" t="s">
        <v>1675</v>
      </c>
      <c r="C408" s="4" t="s">
        <v>1676</v>
      </c>
      <c r="D408" s="4" t="n">
        <v>7</v>
      </c>
      <c r="E408" s="4" t="s">
        <v>881</v>
      </c>
    </row>
    <row r="409" customFormat="false" ht="12" hidden="false" customHeight="false" outlineLevel="0" collapsed="false">
      <c r="A409" s="4" t="n">
        <v>402</v>
      </c>
      <c r="B409" s="4" t="s">
        <v>1677</v>
      </c>
      <c r="C409" s="4" t="s">
        <v>1678</v>
      </c>
      <c r="D409" s="4" t="n">
        <v>14</v>
      </c>
      <c r="E409" s="4" t="s">
        <v>881</v>
      </c>
    </row>
    <row r="410" customFormat="false" ht="12" hidden="false" customHeight="false" outlineLevel="0" collapsed="false">
      <c r="A410" s="4" t="n">
        <v>403</v>
      </c>
      <c r="B410" s="4" t="s">
        <v>1679</v>
      </c>
      <c r="C410" s="4" t="s">
        <v>1680</v>
      </c>
      <c r="D410" s="4" t="n">
        <v>12</v>
      </c>
      <c r="E410" s="4" t="s">
        <v>881</v>
      </c>
    </row>
    <row r="411" customFormat="false" ht="12" hidden="false" customHeight="false" outlineLevel="0" collapsed="false">
      <c r="A411" s="4" t="n">
        <v>404</v>
      </c>
      <c r="B411" s="4" t="s">
        <v>1681</v>
      </c>
      <c r="C411" s="4" t="s">
        <v>1682</v>
      </c>
      <c r="D411" s="4" t="n">
        <v>8</v>
      </c>
      <c r="E411" s="4" t="s">
        <v>881</v>
      </c>
    </row>
    <row r="412" customFormat="false" ht="12" hidden="false" customHeight="false" outlineLevel="0" collapsed="false">
      <c r="A412" s="4" t="n">
        <v>405</v>
      </c>
      <c r="B412" s="4" t="s">
        <v>1683</v>
      </c>
      <c r="C412" s="4" t="s">
        <v>1684</v>
      </c>
      <c r="D412" s="4" t="n">
        <v>6</v>
      </c>
      <c r="E412" s="4" t="s">
        <v>881</v>
      </c>
    </row>
    <row r="413" customFormat="false" ht="12" hidden="false" customHeight="false" outlineLevel="0" collapsed="false">
      <c r="A413" s="4" t="n">
        <v>406</v>
      </c>
      <c r="B413" s="4" t="s">
        <v>1685</v>
      </c>
      <c r="C413" s="4" t="s">
        <v>1686</v>
      </c>
      <c r="D413" s="4" t="n">
        <v>5</v>
      </c>
      <c r="E413" s="4" t="s">
        <v>881</v>
      </c>
    </row>
    <row r="414" customFormat="false" ht="12" hidden="false" customHeight="false" outlineLevel="0" collapsed="false">
      <c r="A414" s="4" t="n">
        <v>407</v>
      </c>
      <c r="B414" s="4" t="s">
        <v>1687</v>
      </c>
      <c r="C414" s="4" t="s">
        <v>1688</v>
      </c>
      <c r="D414" s="4" t="n">
        <v>18</v>
      </c>
      <c r="E414" s="4" t="s">
        <v>881</v>
      </c>
    </row>
    <row r="415" customFormat="false" ht="12" hidden="false" customHeight="false" outlineLevel="0" collapsed="false">
      <c r="A415" s="4" t="n">
        <v>408</v>
      </c>
      <c r="B415" s="4" t="s">
        <v>1689</v>
      </c>
      <c r="C415" s="4" t="s">
        <v>1690</v>
      </c>
      <c r="D415" s="4" t="n">
        <v>8</v>
      </c>
      <c r="E415" s="4" t="s">
        <v>881</v>
      </c>
    </row>
    <row r="416" customFormat="false" ht="12" hidden="false" customHeight="false" outlineLevel="0" collapsed="false">
      <c r="A416" s="4" t="n">
        <v>409</v>
      </c>
      <c r="B416" s="4" t="s">
        <v>1691</v>
      </c>
      <c r="C416" s="4" t="s">
        <v>1692</v>
      </c>
      <c r="D416" s="4" t="n">
        <v>8</v>
      </c>
      <c r="E416" s="4" t="s">
        <v>881</v>
      </c>
    </row>
    <row r="417" customFormat="false" ht="12" hidden="false" customHeight="false" outlineLevel="0" collapsed="false">
      <c r="A417" s="4" t="n">
        <v>410</v>
      </c>
      <c r="B417" s="4" t="s">
        <v>1693</v>
      </c>
      <c r="C417" s="4" t="s">
        <v>1694</v>
      </c>
      <c r="D417" s="4" t="n">
        <v>11</v>
      </c>
      <c r="E417" s="4" t="s">
        <v>881</v>
      </c>
    </row>
    <row r="418" customFormat="false" ht="12" hidden="false" customHeight="false" outlineLevel="0" collapsed="false">
      <c r="A418" s="4" t="n">
        <v>411</v>
      </c>
      <c r="B418" s="4" t="s">
        <v>1695</v>
      </c>
      <c r="C418" s="4" t="s">
        <v>1696</v>
      </c>
      <c r="D418" s="4" t="n">
        <v>8</v>
      </c>
      <c r="E418" s="4" t="s">
        <v>881</v>
      </c>
    </row>
    <row r="419" customFormat="false" ht="12" hidden="false" customHeight="false" outlineLevel="0" collapsed="false">
      <c r="A419" s="4" t="n">
        <v>412</v>
      </c>
      <c r="B419" s="4" t="s">
        <v>1697</v>
      </c>
      <c r="C419" s="4" t="s">
        <v>1698</v>
      </c>
      <c r="D419" s="4" t="n">
        <v>11</v>
      </c>
      <c r="E419" s="4" t="s">
        <v>881</v>
      </c>
    </row>
    <row r="420" customFormat="false" ht="12" hidden="false" customHeight="false" outlineLevel="0" collapsed="false">
      <c r="A420" s="4" t="n">
        <v>413</v>
      </c>
      <c r="B420" s="4" t="s">
        <v>1699</v>
      </c>
      <c r="C420" s="4" t="s">
        <v>1700</v>
      </c>
      <c r="D420" s="4" t="n">
        <v>8</v>
      </c>
      <c r="E420" s="4" t="s">
        <v>881</v>
      </c>
    </row>
    <row r="421" customFormat="false" ht="12" hidden="false" customHeight="false" outlineLevel="0" collapsed="false">
      <c r="A421" s="4" t="n">
        <v>414</v>
      </c>
      <c r="B421" s="4" t="s">
        <v>1701</v>
      </c>
      <c r="C421" s="4" t="s">
        <v>1702</v>
      </c>
      <c r="D421" s="4" t="n">
        <v>5</v>
      </c>
      <c r="E421" s="4" t="s">
        <v>881</v>
      </c>
    </row>
    <row r="422" customFormat="false" ht="12" hidden="false" customHeight="false" outlineLevel="0" collapsed="false">
      <c r="A422" s="4" t="n">
        <v>415</v>
      </c>
      <c r="B422" s="4" t="s">
        <v>1703</v>
      </c>
      <c r="C422" s="4" t="s">
        <v>1704</v>
      </c>
      <c r="D422" s="4" t="n">
        <v>5</v>
      </c>
      <c r="E422" s="4" t="s">
        <v>881</v>
      </c>
    </row>
    <row r="423" customFormat="false" ht="12" hidden="false" customHeight="false" outlineLevel="0" collapsed="false">
      <c r="A423" s="4" t="n">
        <v>416</v>
      </c>
      <c r="B423" s="4" t="s">
        <v>1705</v>
      </c>
      <c r="C423" s="4" t="s">
        <v>1706</v>
      </c>
      <c r="D423" s="4" t="n">
        <v>7</v>
      </c>
      <c r="E423" s="4" t="s">
        <v>881</v>
      </c>
    </row>
    <row r="424" customFormat="false" ht="12" hidden="false" customHeight="false" outlineLevel="0" collapsed="false">
      <c r="A424" s="4" t="n">
        <v>417</v>
      </c>
      <c r="B424" s="4" t="s">
        <v>1705</v>
      </c>
      <c r="C424" s="4" t="s">
        <v>1707</v>
      </c>
      <c r="D424" s="4" t="n">
        <v>7</v>
      </c>
      <c r="E424" s="4" t="s">
        <v>881</v>
      </c>
    </row>
    <row r="425" customFormat="false" ht="12" hidden="false" customHeight="false" outlineLevel="0" collapsed="false">
      <c r="A425" s="4" t="n">
        <v>418</v>
      </c>
      <c r="B425" s="4" t="s">
        <v>1708</v>
      </c>
      <c r="C425" s="4" t="s">
        <v>1709</v>
      </c>
      <c r="D425" s="4" t="n">
        <v>40</v>
      </c>
      <c r="E425" s="4" t="s">
        <v>881</v>
      </c>
    </row>
    <row r="426" customFormat="false" ht="12" hidden="false" customHeight="false" outlineLevel="0" collapsed="false">
      <c r="A426" s="4" t="n">
        <v>419</v>
      </c>
      <c r="B426" s="4" t="s">
        <v>1710</v>
      </c>
      <c r="C426" s="4" t="s">
        <v>1711</v>
      </c>
      <c r="D426" s="4" t="n">
        <v>36</v>
      </c>
      <c r="E426" s="4" t="s">
        <v>881</v>
      </c>
    </row>
    <row r="427" customFormat="false" ht="12" hidden="false" customHeight="false" outlineLevel="0" collapsed="false">
      <c r="A427" s="4" t="n">
        <v>420</v>
      </c>
      <c r="B427" s="4" t="s">
        <v>1712</v>
      </c>
      <c r="C427" s="4" t="s">
        <v>1713</v>
      </c>
      <c r="D427" s="4" t="n">
        <v>5</v>
      </c>
      <c r="E427" s="4" t="s">
        <v>881</v>
      </c>
    </row>
    <row r="428" customFormat="false" ht="12" hidden="false" customHeight="false" outlineLevel="0" collapsed="false">
      <c r="A428" s="4" t="n">
        <v>421</v>
      </c>
      <c r="B428" s="4" t="s">
        <v>1714</v>
      </c>
      <c r="C428" s="4" t="s">
        <v>1713</v>
      </c>
      <c r="D428" s="4" t="n">
        <v>7</v>
      </c>
      <c r="E428" s="4" t="s">
        <v>881</v>
      </c>
    </row>
    <row r="429" customFormat="false" ht="12" hidden="false" customHeight="false" outlineLevel="0" collapsed="false">
      <c r="A429" s="4" t="n">
        <v>422</v>
      </c>
      <c r="B429" s="4" t="s">
        <v>1715</v>
      </c>
      <c r="C429" s="4" t="s">
        <v>1716</v>
      </c>
      <c r="D429" s="4" t="n">
        <v>5</v>
      </c>
      <c r="E429" s="4" t="s">
        <v>881</v>
      </c>
    </row>
    <row r="430" customFormat="false" ht="12" hidden="false" customHeight="false" outlineLevel="0" collapsed="false">
      <c r="A430" s="4" t="n">
        <v>423</v>
      </c>
      <c r="B430" s="4" t="s">
        <v>1717</v>
      </c>
      <c r="C430" s="4" t="s">
        <v>1718</v>
      </c>
      <c r="D430" s="4" t="n">
        <v>6</v>
      </c>
      <c r="E430" s="4" t="s">
        <v>881</v>
      </c>
    </row>
    <row r="431" customFormat="false" ht="12" hidden="false" customHeight="false" outlineLevel="0" collapsed="false">
      <c r="A431" s="4" t="n">
        <v>424</v>
      </c>
      <c r="B431" s="4" t="s">
        <v>1719</v>
      </c>
      <c r="C431" s="4" t="s">
        <v>1718</v>
      </c>
      <c r="D431" s="4" t="n">
        <v>5</v>
      </c>
      <c r="E431" s="4" t="s">
        <v>881</v>
      </c>
    </row>
    <row r="432" customFormat="false" ht="12" hidden="false" customHeight="false" outlineLevel="0" collapsed="false">
      <c r="A432" s="4" t="n">
        <v>425</v>
      </c>
      <c r="B432" s="4" t="s">
        <v>1720</v>
      </c>
      <c r="C432" s="4" t="s">
        <v>1718</v>
      </c>
      <c r="D432" s="4" t="n">
        <v>5</v>
      </c>
      <c r="E432" s="4" t="s">
        <v>881</v>
      </c>
    </row>
    <row r="433" customFormat="false" ht="12" hidden="false" customHeight="false" outlineLevel="0" collapsed="false">
      <c r="A433" s="4" t="n">
        <v>426</v>
      </c>
      <c r="B433" s="4" t="s">
        <v>1721</v>
      </c>
      <c r="C433" s="4" t="s">
        <v>1722</v>
      </c>
      <c r="D433" s="4" t="n">
        <v>8</v>
      </c>
      <c r="E433" s="4" t="s">
        <v>881</v>
      </c>
    </row>
    <row r="434" customFormat="false" ht="12" hidden="false" customHeight="false" outlineLevel="0" collapsed="false">
      <c r="A434" s="4" t="n">
        <v>427</v>
      </c>
      <c r="B434" s="4" t="s">
        <v>1723</v>
      </c>
      <c r="C434" s="4" t="s">
        <v>1724</v>
      </c>
      <c r="D434" s="4" t="n">
        <v>5</v>
      </c>
      <c r="E434" s="4" t="s">
        <v>881</v>
      </c>
    </row>
    <row r="435" customFormat="false" ht="12" hidden="false" customHeight="false" outlineLevel="0" collapsed="false">
      <c r="A435" s="4" t="n">
        <v>428</v>
      </c>
      <c r="B435" s="4" t="s">
        <v>1725</v>
      </c>
      <c r="C435" s="4" t="s">
        <v>1726</v>
      </c>
      <c r="D435" s="4" t="n">
        <v>9</v>
      </c>
      <c r="E435" s="4" t="s">
        <v>881</v>
      </c>
    </row>
    <row r="436" customFormat="false" ht="12" hidden="false" customHeight="false" outlineLevel="0" collapsed="false">
      <c r="A436" s="4" t="n">
        <v>429</v>
      </c>
      <c r="B436" s="4" t="s">
        <v>1727</v>
      </c>
      <c r="C436" s="4" t="s">
        <v>1728</v>
      </c>
      <c r="D436" s="4" t="n">
        <v>6</v>
      </c>
      <c r="E436" s="4" t="s">
        <v>881</v>
      </c>
    </row>
    <row r="437" customFormat="false" ht="12" hidden="false" customHeight="false" outlineLevel="0" collapsed="false">
      <c r="A437" s="4" t="n">
        <v>430</v>
      </c>
      <c r="B437" s="4" t="s">
        <v>1729</v>
      </c>
      <c r="C437" s="4" t="s">
        <v>1730</v>
      </c>
      <c r="D437" s="4" t="n">
        <v>5</v>
      </c>
      <c r="E437" s="4" t="s">
        <v>881</v>
      </c>
    </row>
    <row r="438" customFormat="false" ht="12" hidden="false" customHeight="false" outlineLevel="0" collapsed="false">
      <c r="A438" s="4" t="n">
        <v>431</v>
      </c>
      <c r="B438" s="4" t="s">
        <v>1731</v>
      </c>
      <c r="C438" s="4" t="s">
        <v>1732</v>
      </c>
      <c r="D438" s="4" t="n">
        <v>5</v>
      </c>
      <c r="E438" s="4" t="s">
        <v>881</v>
      </c>
    </row>
    <row r="439" customFormat="false" ht="12" hidden="false" customHeight="false" outlineLevel="0" collapsed="false">
      <c r="A439" s="4" t="n">
        <v>432</v>
      </c>
      <c r="B439" s="4" t="s">
        <v>1733</v>
      </c>
      <c r="C439" s="4" t="s">
        <v>1734</v>
      </c>
      <c r="D439" s="4" t="n">
        <v>7</v>
      </c>
      <c r="E439" s="4" t="s">
        <v>881</v>
      </c>
    </row>
    <row r="440" customFormat="false" ht="12" hidden="false" customHeight="false" outlineLevel="0" collapsed="false">
      <c r="A440" s="4" t="n">
        <v>433</v>
      </c>
      <c r="B440" s="4" t="s">
        <v>1735</v>
      </c>
      <c r="C440" s="4" t="s">
        <v>1736</v>
      </c>
      <c r="D440" s="4" t="n">
        <v>5</v>
      </c>
      <c r="E440" s="4" t="s">
        <v>881</v>
      </c>
    </row>
    <row r="441" customFormat="false" ht="12" hidden="false" customHeight="false" outlineLevel="0" collapsed="false">
      <c r="A441" s="4" t="n">
        <v>434</v>
      </c>
      <c r="B441" s="4" t="s">
        <v>1737</v>
      </c>
      <c r="C441" s="4" t="s">
        <v>1738</v>
      </c>
      <c r="D441" s="4" t="n">
        <v>5</v>
      </c>
      <c r="E441" s="4" t="s">
        <v>881</v>
      </c>
    </row>
    <row r="442" customFormat="false" ht="12" hidden="false" customHeight="false" outlineLevel="0" collapsed="false">
      <c r="A442" s="4" t="n">
        <v>435</v>
      </c>
      <c r="B442" s="4" t="s">
        <v>1739</v>
      </c>
      <c r="C442" s="4" t="s">
        <v>1740</v>
      </c>
      <c r="D442" s="4" t="n">
        <v>6</v>
      </c>
      <c r="E442" s="4" t="s">
        <v>881</v>
      </c>
    </row>
    <row r="443" customFormat="false" ht="12" hidden="false" customHeight="false" outlineLevel="0" collapsed="false">
      <c r="A443" s="4" t="n">
        <v>436</v>
      </c>
      <c r="B443" s="4" t="s">
        <v>1741</v>
      </c>
      <c r="C443" s="4" t="s">
        <v>1742</v>
      </c>
      <c r="D443" s="4" t="n">
        <v>5</v>
      </c>
      <c r="E443" s="4" t="s">
        <v>881</v>
      </c>
    </row>
    <row r="444" customFormat="false" ht="12" hidden="false" customHeight="false" outlineLevel="0" collapsed="false">
      <c r="A444" s="4" t="n">
        <v>437</v>
      </c>
      <c r="B444" s="4" t="s">
        <v>1743</v>
      </c>
      <c r="C444" s="4" t="s">
        <v>1744</v>
      </c>
      <c r="D444" s="4" t="n">
        <v>15</v>
      </c>
      <c r="E444" s="4" t="s">
        <v>1745</v>
      </c>
    </row>
    <row r="445" customFormat="false" ht="12" hidden="false" customHeight="false" outlineLevel="0" collapsed="false">
      <c r="A445" s="4" t="n">
        <v>438</v>
      </c>
      <c r="B445" s="4" t="s">
        <v>1746</v>
      </c>
      <c r="C445" s="4" t="s">
        <v>1747</v>
      </c>
      <c r="D445" s="4" t="n">
        <v>9</v>
      </c>
      <c r="E445" s="4" t="s">
        <v>1745</v>
      </c>
    </row>
    <row r="446" customFormat="false" ht="12" hidden="false" customHeight="false" outlineLevel="0" collapsed="false">
      <c r="A446" s="4" t="n">
        <v>439</v>
      </c>
      <c r="B446" s="4" t="s">
        <v>1748</v>
      </c>
      <c r="C446" s="4" t="s">
        <v>1749</v>
      </c>
      <c r="D446" s="4" t="n">
        <v>5</v>
      </c>
      <c r="E446" s="4" t="s">
        <v>881</v>
      </c>
    </row>
    <row r="447" customFormat="false" ht="12" hidden="false" customHeight="false" outlineLevel="0" collapsed="false">
      <c r="A447" s="4" t="n">
        <v>440</v>
      </c>
      <c r="B447" s="4" t="s">
        <v>1750</v>
      </c>
      <c r="C447" s="4" t="s">
        <v>1751</v>
      </c>
      <c r="D447" s="4" t="n">
        <v>5</v>
      </c>
      <c r="E447" s="4" t="s">
        <v>881</v>
      </c>
    </row>
    <row r="448" customFormat="false" ht="12" hidden="false" customHeight="false" outlineLevel="0" collapsed="false">
      <c r="A448" s="4" t="n">
        <v>441</v>
      </c>
      <c r="B448" s="4" t="s">
        <v>1752</v>
      </c>
      <c r="C448" s="4" t="s">
        <v>1753</v>
      </c>
      <c r="D448" s="4" t="n">
        <v>7</v>
      </c>
      <c r="E448" s="4" t="s">
        <v>881</v>
      </c>
    </row>
    <row r="449" customFormat="false" ht="12" hidden="false" customHeight="false" outlineLevel="0" collapsed="false">
      <c r="A449" s="4" t="n">
        <v>442</v>
      </c>
      <c r="B449" s="4" t="s">
        <v>1754</v>
      </c>
      <c r="C449" s="4" t="s">
        <v>1755</v>
      </c>
      <c r="D449" s="4" t="n">
        <v>5</v>
      </c>
      <c r="E449" s="4" t="s">
        <v>881</v>
      </c>
    </row>
    <row r="450" customFormat="false" ht="12" hidden="false" customHeight="false" outlineLevel="0" collapsed="false">
      <c r="A450" s="4" t="n">
        <v>443</v>
      </c>
      <c r="B450" s="4" t="s">
        <v>1756</v>
      </c>
      <c r="C450" s="4" t="s">
        <v>1757</v>
      </c>
      <c r="D450" s="4" t="n">
        <v>5</v>
      </c>
      <c r="E450" s="4" t="s">
        <v>881</v>
      </c>
    </row>
    <row r="451" customFormat="false" ht="12" hidden="false" customHeight="false" outlineLevel="0" collapsed="false">
      <c r="A451" s="4" t="n">
        <v>444</v>
      </c>
      <c r="B451" s="4" t="s">
        <v>1758</v>
      </c>
      <c r="C451" s="4" t="s">
        <v>1759</v>
      </c>
      <c r="D451" s="4" t="n">
        <v>10</v>
      </c>
      <c r="E451" s="4" t="s">
        <v>940</v>
      </c>
    </row>
    <row r="452" customFormat="false" ht="12" hidden="false" customHeight="false" outlineLevel="0" collapsed="false">
      <c r="A452" s="4" t="n">
        <v>445</v>
      </c>
      <c r="B452" s="4" t="s">
        <v>1760</v>
      </c>
      <c r="C452" s="4" t="s">
        <v>1761</v>
      </c>
      <c r="D452" s="4" t="n">
        <v>7</v>
      </c>
      <c r="E452" s="4" t="s">
        <v>940</v>
      </c>
    </row>
    <row r="453" customFormat="false" ht="12" hidden="false" customHeight="false" outlineLevel="0" collapsed="false">
      <c r="A453" s="4" t="n">
        <v>446</v>
      </c>
      <c r="B453" s="4" t="s">
        <v>1762</v>
      </c>
      <c r="C453" s="4" t="s">
        <v>1763</v>
      </c>
      <c r="D453" s="4" t="n">
        <v>5</v>
      </c>
      <c r="E453" s="4" t="s">
        <v>881</v>
      </c>
    </row>
    <row r="454" customFormat="false" ht="12" hidden="false" customHeight="false" outlineLevel="0" collapsed="false">
      <c r="A454" s="4" t="n">
        <v>447</v>
      </c>
      <c r="B454" s="4" t="s">
        <v>1764</v>
      </c>
      <c r="C454" s="4" t="s">
        <v>1765</v>
      </c>
      <c r="D454" s="4" t="n">
        <v>5</v>
      </c>
      <c r="E454" s="4" t="s">
        <v>881</v>
      </c>
    </row>
    <row r="455" customFormat="false" ht="12" hidden="false" customHeight="false" outlineLevel="0" collapsed="false">
      <c r="A455" s="4" t="n">
        <v>448</v>
      </c>
      <c r="B455" s="4" t="s">
        <v>1766</v>
      </c>
      <c r="C455" s="4" t="s">
        <v>1767</v>
      </c>
      <c r="D455" s="4" t="n">
        <v>10</v>
      </c>
      <c r="E455" s="4" t="s">
        <v>881</v>
      </c>
    </row>
    <row r="456" customFormat="false" ht="12" hidden="false" customHeight="false" outlineLevel="0" collapsed="false">
      <c r="A456" s="4" t="n">
        <v>449</v>
      </c>
      <c r="B456" s="4" t="s">
        <v>1768</v>
      </c>
      <c r="C456" s="4" t="s">
        <v>1769</v>
      </c>
      <c r="D456" s="4" t="n">
        <v>10</v>
      </c>
      <c r="E456" s="4" t="s">
        <v>881</v>
      </c>
    </row>
    <row r="457" customFormat="false" ht="12" hidden="false" customHeight="false" outlineLevel="0" collapsed="false">
      <c r="A457" s="4" t="n">
        <v>450</v>
      </c>
      <c r="B457" s="4" t="s">
        <v>1770</v>
      </c>
      <c r="C457" s="4" t="s">
        <v>1771</v>
      </c>
      <c r="D457" s="4" t="n">
        <v>6</v>
      </c>
      <c r="E457" s="4" t="s">
        <v>881</v>
      </c>
    </row>
    <row r="458" customFormat="false" ht="12" hidden="false" customHeight="false" outlineLevel="0" collapsed="false">
      <c r="A458" s="4" t="n">
        <v>451</v>
      </c>
      <c r="B458" s="4" t="s">
        <v>1772</v>
      </c>
      <c r="C458" s="4" t="s">
        <v>1773</v>
      </c>
      <c r="D458" s="4" t="n">
        <v>8</v>
      </c>
      <c r="E458" s="4" t="s">
        <v>881</v>
      </c>
    </row>
    <row r="459" customFormat="false" ht="12" hidden="false" customHeight="false" outlineLevel="0" collapsed="false">
      <c r="A459" s="4" t="n">
        <v>452</v>
      </c>
      <c r="B459" s="4" t="s">
        <v>1774</v>
      </c>
      <c r="C459" s="4" t="s">
        <v>1775</v>
      </c>
      <c r="D459" s="4" t="n">
        <v>8</v>
      </c>
      <c r="E459" s="4" t="s">
        <v>881</v>
      </c>
    </row>
    <row r="460" customFormat="false" ht="12" hidden="false" customHeight="false" outlineLevel="0" collapsed="false">
      <c r="A460" s="4" t="n">
        <v>453</v>
      </c>
      <c r="B460" s="4" t="s">
        <v>1776</v>
      </c>
      <c r="C460" s="4" t="s">
        <v>1777</v>
      </c>
      <c r="D460" s="4" t="n">
        <v>7</v>
      </c>
      <c r="E460" s="4" t="s">
        <v>881</v>
      </c>
    </row>
    <row r="461" customFormat="false" ht="12" hidden="false" customHeight="false" outlineLevel="0" collapsed="false">
      <c r="A461" s="4" t="n">
        <v>454</v>
      </c>
      <c r="B461" s="4" t="s">
        <v>1778</v>
      </c>
      <c r="C461" s="4" t="s">
        <v>1779</v>
      </c>
      <c r="D461" s="4" t="n">
        <v>5</v>
      </c>
      <c r="E461" s="4" t="s">
        <v>881</v>
      </c>
    </row>
    <row r="462" customFormat="false" ht="12" hidden="false" customHeight="false" outlineLevel="0" collapsed="false">
      <c r="A462" s="4" t="n">
        <v>455</v>
      </c>
      <c r="B462" s="4" t="s">
        <v>1780</v>
      </c>
      <c r="C462" s="4" t="s">
        <v>1781</v>
      </c>
      <c r="D462" s="4" t="n">
        <v>6</v>
      </c>
      <c r="E462" s="4" t="s">
        <v>881</v>
      </c>
    </row>
    <row r="463" customFormat="false" ht="12" hidden="false" customHeight="false" outlineLevel="0" collapsed="false">
      <c r="A463" s="4" t="n">
        <v>456</v>
      </c>
      <c r="B463" s="4" t="s">
        <v>1782</v>
      </c>
      <c r="C463" s="4" t="s">
        <v>1783</v>
      </c>
      <c r="D463" s="4" t="n">
        <v>5</v>
      </c>
      <c r="E463" s="4" t="s">
        <v>881</v>
      </c>
    </row>
    <row r="464" customFormat="false" ht="12" hidden="false" customHeight="false" outlineLevel="0" collapsed="false">
      <c r="A464" s="4" t="n">
        <v>457</v>
      </c>
      <c r="B464" s="4" t="s">
        <v>1784</v>
      </c>
      <c r="C464" s="4" t="s">
        <v>1785</v>
      </c>
      <c r="D464" s="4" t="n">
        <v>5</v>
      </c>
      <c r="E464" s="4" t="s">
        <v>881</v>
      </c>
    </row>
    <row r="465" customFormat="false" ht="12" hidden="false" customHeight="false" outlineLevel="0" collapsed="false">
      <c r="A465" s="4" t="n">
        <v>458</v>
      </c>
      <c r="B465" s="4" t="s">
        <v>1786</v>
      </c>
      <c r="C465" s="4" t="s">
        <v>1787</v>
      </c>
      <c r="D465" s="4" t="n">
        <v>12</v>
      </c>
      <c r="E465" s="4" t="s">
        <v>881</v>
      </c>
    </row>
    <row r="466" customFormat="false" ht="12" hidden="false" customHeight="false" outlineLevel="0" collapsed="false">
      <c r="A466" s="4" t="n">
        <v>459</v>
      </c>
      <c r="B466" s="4" t="s">
        <v>1788</v>
      </c>
      <c r="C466" s="4" t="s">
        <v>1789</v>
      </c>
      <c r="D466" s="4" t="n">
        <v>5</v>
      </c>
      <c r="E466" s="4" t="s">
        <v>881</v>
      </c>
    </row>
    <row r="467" customFormat="false" ht="12" hidden="false" customHeight="false" outlineLevel="0" collapsed="false">
      <c r="A467" s="4" t="n">
        <v>460</v>
      </c>
      <c r="B467" s="4" t="s">
        <v>1790</v>
      </c>
      <c r="C467" s="4" t="s">
        <v>1791</v>
      </c>
      <c r="D467" s="4" t="n">
        <v>11</v>
      </c>
      <c r="E467" s="4" t="s">
        <v>881</v>
      </c>
    </row>
    <row r="468" customFormat="false" ht="12" hidden="false" customHeight="false" outlineLevel="0" collapsed="false">
      <c r="A468" s="4" t="n">
        <v>461</v>
      </c>
      <c r="B468" s="4" t="s">
        <v>1792</v>
      </c>
      <c r="C468" s="4" t="s">
        <v>1793</v>
      </c>
      <c r="D468" s="4" t="n">
        <v>7</v>
      </c>
      <c r="E468" s="4" t="s">
        <v>881</v>
      </c>
    </row>
    <row r="469" customFormat="false" ht="12" hidden="false" customHeight="false" outlineLevel="0" collapsed="false">
      <c r="A469" s="4" t="n">
        <v>462</v>
      </c>
      <c r="B469" s="4" t="s">
        <v>1794</v>
      </c>
      <c r="C469" s="4" t="s">
        <v>1795</v>
      </c>
      <c r="D469" s="4" t="n">
        <v>7</v>
      </c>
      <c r="E469" s="4" t="s">
        <v>881</v>
      </c>
    </row>
    <row r="470" customFormat="false" ht="12" hidden="false" customHeight="false" outlineLevel="0" collapsed="false">
      <c r="A470" s="4" t="n">
        <v>463</v>
      </c>
      <c r="B470" s="4" t="s">
        <v>1796</v>
      </c>
      <c r="C470" s="4" t="s">
        <v>1797</v>
      </c>
      <c r="D470" s="4" t="n">
        <v>5</v>
      </c>
      <c r="E470" s="4" t="s">
        <v>881</v>
      </c>
    </row>
    <row r="471" customFormat="false" ht="12" hidden="false" customHeight="false" outlineLevel="0" collapsed="false">
      <c r="A471" s="4" t="n">
        <v>464</v>
      </c>
      <c r="B471" s="4" t="s">
        <v>1798</v>
      </c>
      <c r="C471" s="4" t="s">
        <v>1799</v>
      </c>
      <c r="D471" s="4" t="n">
        <v>5</v>
      </c>
      <c r="E471" s="4" t="s">
        <v>881</v>
      </c>
    </row>
    <row r="472" customFormat="false" ht="12" hidden="false" customHeight="false" outlineLevel="0" collapsed="false">
      <c r="A472" s="4" t="n">
        <v>465</v>
      </c>
      <c r="B472" s="4" t="s">
        <v>1800</v>
      </c>
      <c r="C472" s="4" t="s">
        <v>1801</v>
      </c>
      <c r="D472" s="4" t="n">
        <v>5</v>
      </c>
      <c r="E472" s="4" t="s">
        <v>881</v>
      </c>
    </row>
    <row r="473" customFormat="false" ht="12" hidden="false" customHeight="false" outlineLevel="0" collapsed="false">
      <c r="A473" s="4" t="n">
        <v>466</v>
      </c>
      <c r="B473" s="4" t="s">
        <v>1693</v>
      </c>
      <c r="C473" s="4" t="s">
        <v>1802</v>
      </c>
      <c r="D473" s="4" t="n">
        <v>11</v>
      </c>
      <c r="E473" s="4" t="s">
        <v>881</v>
      </c>
    </row>
    <row r="474" customFormat="false" ht="12" hidden="false" customHeight="false" outlineLevel="0" collapsed="false">
      <c r="A474" s="4" t="n">
        <v>467</v>
      </c>
      <c r="B474" s="4" t="s">
        <v>1697</v>
      </c>
      <c r="C474" s="4" t="s">
        <v>1803</v>
      </c>
      <c r="D474" s="4" t="n">
        <v>11</v>
      </c>
      <c r="E474" s="4" t="s">
        <v>881</v>
      </c>
    </row>
    <row r="475" customFormat="false" ht="12" hidden="false" customHeight="false" outlineLevel="0" collapsed="false">
      <c r="A475" s="4" t="n">
        <v>468</v>
      </c>
      <c r="B475" s="4" t="s">
        <v>1804</v>
      </c>
      <c r="C475" s="4" t="s">
        <v>1805</v>
      </c>
      <c r="D475" s="4" t="n">
        <v>5</v>
      </c>
      <c r="E475" s="4" t="s">
        <v>881</v>
      </c>
    </row>
    <row r="476" customFormat="false" ht="12" hidden="false" customHeight="false" outlineLevel="0" collapsed="false">
      <c r="A476" s="4" t="n">
        <v>469</v>
      </c>
      <c r="B476" s="4" t="s">
        <v>1806</v>
      </c>
      <c r="C476" s="4" t="s">
        <v>1807</v>
      </c>
      <c r="D476" s="4" t="n">
        <v>5</v>
      </c>
      <c r="E476" s="4" t="s">
        <v>881</v>
      </c>
    </row>
    <row r="477" customFormat="false" ht="12" hidden="false" customHeight="false" outlineLevel="0" collapsed="false">
      <c r="A477" s="4" t="n">
        <v>470</v>
      </c>
      <c r="B477" s="4" t="s">
        <v>1808</v>
      </c>
      <c r="C477" s="4" t="s">
        <v>1809</v>
      </c>
      <c r="D477" s="4" t="n">
        <v>5</v>
      </c>
      <c r="E477" s="4" t="s">
        <v>881</v>
      </c>
    </row>
    <row r="478" customFormat="false" ht="12" hidden="false" customHeight="false" outlineLevel="0" collapsed="false">
      <c r="A478" s="4" t="n">
        <v>471</v>
      </c>
      <c r="B478" s="4" t="s">
        <v>1810</v>
      </c>
      <c r="C478" s="4" t="s">
        <v>1811</v>
      </c>
      <c r="D478" s="4" t="n">
        <v>5</v>
      </c>
      <c r="E478" s="4" t="s">
        <v>881</v>
      </c>
    </row>
    <row r="479" customFormat="false" ht="12" hidden="false" customHeight="false" outlineLevel="0" collapsed="false">
      <c r="A479" s="4" t="n">
        <v>472</v>
      </c>
      <c r="B479" s="4" t="s">
        <v>1812</v>
      </c>
      <c r="C479" s="4" t="s">
        <v>1813</v>
      </c>
      <c r="D479" s="4" t="n">
        <v>7</v>
      </c>
      <c r="E479" s="4" t="s">
        <v>881</v>
      </c>
    </row>
    <row r="480" customFormat="false" ht="12" hidden="false" customHeight="false" outlineLevel="0" collapsed="false">
      <c r="A480" s="4" t="n">
        <v>473</v>
      </c>
      <c r="B480" s="4" t="s">
        <v>1814</v>
      </c>
      <c r="C480" s="4" t="s">
        <v>1815</v>
      </c>
      <c r="D480" s="4" t="n">
        <v>7</v>
      </c>
      <c r="E480" s="4" t="s">
        <v>881</v>
      </c>
    </row>
    <row r="481" customFormat="false" ht="12" hidden="false" customHeight="false" outlineLevel="0" collapsed="false">
      <c r="A481" s="4" t="n">
        <v>474</v>
      </c>
      <c r="B481" s="4" t="s">
        <v>1816</v>
      </c>
      <c r="C481" s="4" t="s">
        <v>1817</v>
      </c>
      <c r="D481" s="4" t="n">
        <v>6</v>
      </c>
      <c r="E481" s="4" t="s">
        <v>881</v>
      </c>
    </row>
    <row r="482" customFormat="false" ht="12" hidden="false" customHeight="false" outlineLevel="0" collapsed="false">
      <c r="A482" s="4" t="n">
        <v>475</v>
      </c>
      <c r="B482" s="4" t="s">
        <v>1818</v>
      </c>
      <c r="C482" s="4" t="s">
        <v>1819</v>
      </c>
      <c r="D482" s="4" t="n">
        <v>7</v>
      </c>
      <c r="E482" s="4" t="s">
        <v>881</v>
      </c>
    </row>
    <row r="483" customFormat="false" ht="12" hidden="false" customHeight="false" outlineLevel="0" collapsed="false">
      <c r="A483" s="4" t="n">
        <v>476</v>
      </c>
      <c r="B483" s="4" t="s">
        <v>1820</v>
      </c>
      <c r="C483" s="4" t="s">
        <v>1821</v>
      </c>
      <c r="D483" s="4" t="n">
        <v>14</v>
      </c>
      <c r="E483" s="4" t="s">
        <v>881</v>
      </c>
    </row>
    <row r="484" customFormat="false" ht="12" hidden="false" customHeight="false" outlineLevel="0" collapsed="false">
      <c r="A484" s="4" t="n">
        <v>477</v>
      </c>
      <c r="B484" s="4" t="s">
        <v>1822</v>
      </c>
      <c r="C484" s="4" t="s">
        <v>1823</v>
      </c>
      <c r="D484" s="4" t="n">
        <v>11</v>
      </c>
      <c r="E484" s="4" t="s">
        <v>881</v>
      </c>
    </row>
    <row r="485" customFormat="false" ht="12" hidden="false" customHeight="false" outlineLevel="0" collapsed="false">
      <c r="A485" s="4" t="n">
        <v>478</v>
      </c>
      <c r="B485" s="4" t="s">
        <v>1824</v>
      </c>
      <c r="C485" s="4" t="s">
        <v>1825</v>
      </c>
      <c r="D485" s="4" t="n">
        <v>6</v>
      </c>
      <c r="E485" s="4" t="s">
        <v>881</v>
      </c>
    </row>
    <row r="486" customFormat="false" ht="12" hidden="false" customHeight="false" outlineLevel="0" collapsed="false">
      <c r="A486" s="4" t="n">
        <v>479</v>
      </c>
      <c r="B486" s="4" t="s">
        <v>1826</v>
      </c>
      <c r="C486" s="4" t="s">
        <v>1827</v>
      </c>
      <c r="D486" s="4" t="n">
        <v>13</v>
      </c>
      <c r="E486" s="4" t="s">
        <v>881</v>
      </c>
    </row>
    <row r="487" customFormat="false" ht="12" hidden="false" customHeight="false" outlineLevel="0" collapsed="false">
      <c r="A487" s="4" t="n">
        <v>480</v>
      </c>
      <c r="B487" s="4" t="s">
        <v>1828</v>
      </c>
      <c r="C487" s="4" t="s">
        <v>1829</v>
      </c>
      <c r="D487" s="4" t="n">
        <v>15</v>
      </c>
      <c r="E487" s="4" t="s">
        <v>881</v>
      </c>
    </row>
    <row r="488" customFormat="false" ht="12" hidden="false" customHeight="false" outlineLevel="0" collapsed="false">
      <c r="A488" s="4" t="n">
        <v>481</v>
      </c>
      <c r="B488" s="4" t="s">
        <v>1830</v>
      </c>
      <c r="C488" s="4" t="s">
        <v>1831</v>
      </c>
      <c r="D488" s="4" t="n">
        <v>14</v>
      </c>
      <c r="E488" s="4" t="s">
        <v>881</v>
      </c>
    </row>
    <row r="489" customFormat="false" ht="12" hidden="false" customHeight="false" outlineLevel="0" collapsed="false">
      <c r="A489" s="4" t="n">
        <v>482</v>
      </c>
      <c r="B489" s="4" t="s">
        <v>1832</v>
      </c>
      <c r="C489" s="4" t="s">
        <v>1833</v>
      </c>
      <c r="D489" s="4" t="n">
        <v>5</v>
      </c>
      <c r="E489" s="4" t="s">
        <v>881</v>
      </c>
    </row>
    <row r="490" customFormat="false" ht="12" hidden="false" customHeight="false" outlineLevel="0" collapsed="false">
      <c r="A490" s="4" t="n">
        <v>483</v>
      </c>
      <c r="B490" s="4" t="s">
        <v>1834</v>
      </c>
      <c r="C490" s="4" t="s">
        <v>1835</v>
      </c>
      <c r="D490" s="4" t="n">
        <v>5</v>
      </c>
      <c r="E490" s="4" t="s">
        <v>881</v>
      </c>
    </row>
    <row r="491" customFormat="false" ht="12" hidden="false" customHeight="false" outlineLevel="0" collapsed="false">
      <c r="A491" s="4" t="n">
        <v>484</v>
      </c>
      <c r="B491" s="4" t="s">
        <v>1836</v>
      </c>
      <c r="C491" s="4" t="s">
        <v>1837</v>
      </c>
      <c r="D491" s="4" t="n">
        <v>10</v>
      </c>
      <c r="E491" s="4" t="s">
        <v>881</v>
      </c>
    </row>
    <row r="492" customFormat="false" ht="12" hidden="false" customHeight="false" outlineLevel="0" collapsed="false">
      <c r="A492" s="4" t="n">
        <v>485</v>
      </c>
      <c r="B492" s="4" t="s">
        <v>1838</v>
      </c>
      <c r="C492" s="4" t="s">
        <v>1839</v>
      </c>
      <c r="D492" s="4" t="n">
        <v>10</v>
      </c>
      <c r="E492" s="4" t="s">
        <v>881</v>
      </c>
    </row>
    <row r="493" customFormat="false" ht="12" hidden="false" customHeight="false" outlineLevel="0" collapsed="false">
      <c r="A493" s="4" t="n">
        <v>486</v>
      </c>
      <c r="B493" s="4" t="s">
        <v>1840</v>
      </c>
      <c r="C493" s="4" t="s">
        <v>1841</v>
      </c>
      <c r="D493" s="4" t="n">
        <v>11</v>
      </c>
      <c r="E493" s="4" t="s">
        <v>881</v>
      </c>
    </row>
    <row r="494" customFormat="false" ht="12" hidden="false" customHeight="false" outlineLevel="0" collapsed="false">
      <c r="A494" s="4" t="n">
        <v>487</v>
      </c>
      <c r="B494" s="4" t="s">
        <v>1842</v>
      </c>
      <c r="C494" s="4" t="s">
        <v>1843</v>
      </c>
      <c r="D494" s="4" t="n">
        <v>11</v>
      </c>
      <c r="E494" s="4" t="s">
        <v>881</v>
      </c>
    </row>
    <row r="495" customFormat="false" ht="12" hidden="false" customHeight="false" outlineLevel="0" collapsed="false">
      <c r="A495" s="4" t="n">
        <v>488</v>
      </c>
      <c r="B495" s="4" t="s">
        <v>1844</v>
      </c>
      <c r="C495" s="4" t="s">
        <v>1845</v>
      </c>
      <c r="D495" s="4" t="n">
        <v>9</v>
      </c>
      <c r="E495" s="4" t="s">
        <v>881</v>
      </c>
    </row>
    <row r="496" customFormat="false" ht="12" hidden="false" customHeight="false" outlineLevel="0" collapsed="false">
      <c r="A496" s="4" t="n">
        <v>489</v>
      </c>
      <c r="B496" s="4" t="s">
        <v>1846</v>
      </c>
      <c r="C496" s="4" t="s">
        <v>1847</v>
      </c>
      <c r="D496" s="4" t="n">
        <v>13</v>
      </c>
      <c r="E496" s="4" t="s">
        <v>881</v>
      </c>
    </row>
    <row r="497" customFormat="false" ht="12" hidden="false" customHeight="false" outlineLevel="0" collapsed="false">
      <c r="A497" s="4" t="n">
        <v>490</v>
      </c>
      <c r="B497" s="4" t="s">
        <v>1848</v>
      </c>
      <c r="C497" s="4" t="s">
        <v>1849</v>
      </c>
      <c r="D497" s="4" t="n">
        <v>5</v>
      </c>
      <c r="E497" s="4" t="s">
        <v>881</v>
      </c>
    </row>
    <row r="498" customFormat="false" ht="12" hidden="false" customHeight="false" outlineLevel="0" collapsed="false">
      <c r="A498" s="4" t="n">
        <v>491</v>
      </c>
      <c r="B498" s="4" t="s">
        <v>1697</v>
      </c>
      <c r="C498" s="4" t="s">
        <v>1850</v>
      </c>
      <c r="D498" s="4" t="n">
        <v>14</v>
      </c>
      <c r="E498" s="4" t="s">
        <v>881</v>
      </c>
    </row>
    <row r="499" customFormat="false" ht="12" hidden="false" customHeight="false" outlineLevel="0" collapsed="false">
      <c r="A499" s="4" t="n">
        <v>492</v>
      </c>
      <c r="B499" s="4" t="s">
        <v>1851</v>
      </c>
      <c r="C499" s="4" t="s">
        <v>1852</v>
      </c>
      <c r="D499" s="4" t="n">
        <v>5</v>
      </c>
      <c r="E499" s="4" t="s">
        <v>881</v>
      </c>
    </row>
    <row r="500" customFormat="false" ht="12" hidden="false" customHeight="false" outlineLevel="0" collapsed="false">
      <c r="A500" s="4" t="n">
        <v>493</v>
      </c>
      <c r="B500" s="4" t="s">
        <v>1853</v>
      </c>
      <c r="C500" s="4" t="s">
        <v>1854</v>
      </c>
      <c r="D500" s="4" t="n">
        <v>6</v>
      </c>
      <c r="E500" s="4" t="s">
        <v>881</v>
      </c>
    </row>
    <row r="501" customFormat="false" ht="12" hidden="false" customHeight="false" outlineLevel="0" collapsed="false">
      <c r="A501" s="4" t="n">
        <v>494</v>
      </c>
      <c r="B501" s="4" t="s">
        <v>1855</v>
      </c>
      <c r="C501" s="4" t="s">
        <v>1856</v>
      </c>
      <c r="D501" s="4" t="n">
        <v>5</v>
      </c>
      <c r="E501" s="4" t="s">
        <v>881</v>
      </c>
    </row>
    <row r="502" customFormat="false" ht="12" hidden="false" customHeight="false" outlineLevel="0" collapsed="false">
      <c r="A502" s="4" t="n">
        <v>495</v>
      </c>
      <c r="B502" s="4" t="s">
        <v>1857</v>
      </c>
      <c r="C502" s="4" t="s">
        <v>1858</v>
      </c>
      <c r="D502" s="4" t="n">
        <v>11</v>
      </c>
      <c r="E502" s="4" t="s">
        <v>881</v>
      </c>
    </row>
    <row r="503" customFormat="false" ht="12" hidden="false" customHeight="false" outlineLevel="0" collapsed="false">
      <c r="A503" s="4" t="n">
        <v>496</v>
      </c>
      <c r="B503" s="4" t="s">
        <v>1859</v>
      </c>
      <c r="C503" s="4" t="s">
        <v>1860</v>
      </c>
      <c r="D503" s="4" t="n">
        <v>11</v>
      </c>
      <c r="E503" s="4" t="s">
        <v>881</v>
      </c>
    </row>
    <row r="504" customFormat="false" ht="12" hidden="false" customHeight="false" outlineLevel="0" collapsed="false">
      <c r="A504" s="4" t="n">
        <v>497</v>
      </c>
      <c r="B504" s="4" t="s">
        <v>1861</v>
      </c>
      <c r="C504" s="4" t="s">
        <v>1862</v>
      </c>
      <c r="D504" s="4" t="n">
        <v>7</v>
      </c>
      <c r="E504" s="4" t="s">
        <v>881</v>
      </c>
    </row>
    <row r="505" customFormat="false" ht="12" hidden="false" customHeight="false" outlineLevel="0" collapsed="false">
      <c r="A505" s="4" t="n">
        <v>498</v>
      </c>
      <c r="B505" s="4" t="s">
        <v>1863</v>
      </c>
      <c r="C505" s="4" t="s">
        <v>1864</v>
      </c>
      <c r="D505" s="4" t="n">
        <v>6</v>
      </c>
      <c r="E505" s="4" t="s">
        <v>881</v>
      </c>
    </row>
    <row r="506" customFormat="false" ht="12" hidden="false" customHeight="false" outlineLevel="0" collapsed="false">
      <c r="A506" s="4" t="n">
        <v>499</v>
      </c>
      <c r="B506" s="4" t="s">
        <v>1865</v>
      </c>
      <c r="C506" s="4" t="s">
        <v>1866</v>
      </c>
      <c r="D506" s="4" t="n">
        <v>5</v>
      </c>
      <c r="E506" s="4" t="s">
        <v>881</v>
      </c>
    </row>
    <row r="507" customFormat="false" ht="12" hidden="false" customHeight="false" outlineLevel="0" collapsed="false">
      <c r="A507" s="4" t="n">
        <v>500</v>
      </c>
      <c r="B507" s="4" t="s">
        <v>1867</v>
      </c>
      <c r="C507" s="4" t="s">
        <v>1868</v>
      </c>
      <c r="D507" s="4" t="n">
        <v>5</v>
      </c>
      <c r="E507" s="4" t="s">
        <v>881</v>
      </c>
    </row>
    <row r="508" customFormat="false" ht="12" hidden="false" customHeight="false" outlineLevel="0" collapsed="false">
      <c r="A508" s="4" t="n">
        <v>501</v>
      </c>
      <c r="B508" s="4" t="s">
        <v>1869</v>
      </c>
      <c r="C508" s="4" t="s">
        <v>1870</v>
      </c>
      <c r="D508" s="4" t="n">
        <v>40</v>
      </c>
      <c r="E508" s="4" t="s">
        <v>881</v>
      </c>
    </row>
    <row r="509" customFormat="false" ht="12" hidden="false" customHeight="false" outlineLevel="0" collapsed="false">
      <c r="A509" s="4" t="n">
        <v>502</v>
      </c>
      <c r="B509" s="4" t="s">
        <v>1871</v>
      </c>
      <c r="C509" s="4" t="s">
        <v>1872</v>
      </c>
      <c r="D509" s="4" t="n">
        <v>39</v>
      </c>
      <c r="E509" s="4" t="s">
        <v>881</v>
      </c>
    </row>
    <row r="510" customFormat="false" ht="12" hidden="false" customHeight="false" outlineLevel="0" collapsed="false">
      <c r="A510" s="4" t="n">
        <v>503</v>
      </c>
      <c r="B510" s="4" t="s">
        <v>1873</v>
      </c>
      <c r="C510" s="4" t="s">
        <v>1874</v>
      </c>
      <c r="D510" s="4" t="n">
        <v>5</v>
      </c>
      <c r="E510" s="4" t="s">
        <v>881</v>
      </c>
    </row>
    <row r="511" customFormat="false" ht="12" hidden="false" customHeight="false" outlineLevel="0" collapsed="false">
      <c r="A511" s="4" t="n">
        <v>504</v>
      </c>
      <c r="B511" s="4" t="s">
        <v>1875</v>
      </c>
      <c r="C511" s="4" t="s">
        <v>1876</v>
      </c>
      <c r="D511" s="4" t="n">
        <v>5</v>
      </c>
      <c r="E511" s="4" t="s">
        <v>881</v>
      </c>
    </row>
    <row r="512" customFormat="false" ht="12" hidden="false" customHeight="false" outlineLevel="0" collapsed="false">
      <c r="A512" s="4" t="n">
        <v>505</v>
      </c>
      <c r="B512" s="4" t="s">
        <v>1877</v>
      </c>
      <c r="C512" s="4" t="s">
        <v>1878</v>
      </c>
      <c r="D512" s="4" t="n">
        <v>5</v>
      </c>
      <c r="E512" s="4" t="s">
        <v>881</v>
      </c>
    </row>
    <row r="513" customFormat="false" ht="12" hidden="false" customHeight="false" outlineLevel="0" collapsed="false">
      <c r="A513" s="4" t="n">
        <v>506</v>
      </c>
      <c r="B513" s="4" t="s">
        <v>1879</v>
      </c>
      <c r="C513" s="4" t="s">
        <v>1880</v>
      </c>
      <c r="D513" s="4" t="n">
        <v>5</v>
      </c>
      <c r="E513" s="4" t="s">
        <v>881</v>
      </c>
    </row>
    <row r="514" customFormat="false" ht="12" hidden="false" customHeight="false" outlineLevel="0" collapsed="false">
      <c r="A514" s="4" t="n">
        <v>507</v>
      </c>
      <c r="B514" s="4" t="s">
        <v>1881</v>
      </c>
      <c r="C514" s="4" t="s">
        <v>1882</v>
      </c>
      <c r="D514" s="4" t="n">
        <v>5</v>
      </c>
      <c r="E514" s="4" t="s">
        <v>881</v>
      </c>
    </row>
    <row r="515" customFormat="false" ht="12" hidden="false" customHeight="false" outlineLevel="0" collapsed="false">
      <c r="A515" s="4" t="n">
        <v>508</v>
      </c>
      <c r="B515" s="4" t="s">
        <v>1883</v>
      </c>
      <c r="C515" s="4" t="s">
        <v>1884</v>
      </c>
      <c r="D515" s="4" t="n">
        <v>5</v>
      </c>
      <c r="E515" s="4" t="s">
        <v>881</v>
      </c>
    </row>
    <row r="516" customFormat="false" ht="12" hidden="false" customHeight="false" outlineLevel="0" collapsed="false">
      <c r="A516" s="4" t="n">
        <v>509</v>
      </c>
      <c r="B516" s="4" t="s">
        <v>1885</v>
      </c>
      <c r="C516" s="4" t="s">
        <v>1886</v>
      </c>
      <c r="D516" s="4" t="n">
        <v>7</v>
      </c>
      <c r="E516" s="4" t="s">
        <v>881</v>
      </c>
    </row>
    <row r="517" customFormat="false" ht="12" hidden="false" customHeight="false" outlineLevel="0" collapsed="false">
      <c r="A517" s="4" t="n">
        <v>510</v>
      </c>
      <c r="B517" s="4" t="s">
        <v>1887</v>
      </c>
      <c r="C517" s="4" t="s">
        <v>1888</v>
      </c>
      <c r="D517" s="4" t="n">
        <v>7</v>
      </c>
      <c r="E517" s="4" t="s">
        <v>881</v>
      </c>
    </row>
    <row r="518" customFormat="false" ht="12" hidden="false" customHeight="false" outlineLevel="0" collapsed="false">
      <c r="A518" s="4" t="n">
        <v>511</v>
      </c>
      <c r="B518" s="4" t="s">
        <v>1889</v>
      </c>
      <c r="C518" s="4" t="s">
        <v>1890</v>
      </c>
      <c r="D518" s="4" t="n">
        <v>5</v>
      </c>
      <c r="E518" s="4" t="s">
        <v>881</v>
      </c>
    </row>
    <row r="519" customFormat="false" ht="12" hidden="false" customHeight="false" outlineLevel="0" collapsed="false">
      <c r="A519" s="4" t="n">
        <v>512</v>
      </c>
      <c r="B519" s="4" t="s">
        <v>1891</v>
      </c>
      <c r="C519" s="4" t="s">
        <v>1892</v>
      </c>
      <c r="D519" s="4" t="n">
        <v>5</v>
      </c>
      <c r="E519" s="4" t="s">
        <v>881</v>
      </c>
    </row>
    <row r="520" customFormat="false" ht="12" hidden="false" customHeight="false" outlineLevel="0" collapsed="false">
      <c r="A520" s="4" t="n">
        <v>513</v>
      </c>
      <c r="B520" s="4" t="s">
        <v>1893</v>
      </c>
      <c r="C520" s="4" t="s">
        <v>1894</v>
      </c>
      <c r="D520" s="4" t="n">
        <v>6</v>
      </c>
      <c r="E520" s="4" t="s">
        <v>881</v>
      </c>
    </row>
    <row r="521" customFormat="false" ht="12" hidden="false" customHeight="false" outlineLevel="0" collapsed="false">
      <c r="A521" s="4" t="n">
        <v>514</v>
      </c>
      <c r="B521" s="4" t="s">
        <v>1895</v>
      </c>
      <c r="C521" s="4" t="s">
        <v>1896</v>
      </c>
      <c r="D521" s="4" t="n">
        <v>5</v>
      </c>
      <c r="E521" s="4" t="s">
        <v>881</v>
      </c>
    </row>
    <row r="522" customFormat="false" ht="12" hidden="false" customHeight="false" outlineLevel="0" collapsed="false">
      <c r="A522" s="4" t="n">
        <v>515</v>
      </c>
      <c r="B522" s="4" t="s">
        <v>1897</v>
      </c>
      <c r="C522" s="4" t="s">
        <v>1898</v>
      </c>
      <c r="D522" s="4" t="n">
        <v>6</v>
      </c>
      <c r="E522" s="4" t="s">
        <v>881</v>
      </c>
    </row>
    <row r="523" customFormat="false" ht="12" hidden="false" customHeight="false" outlineLevel="0" collapsed="false">
      <c r="A523" s="4" t="n">
        <v>516</v>
      </c>
      <c r="B523" s="4" t="s">
        <v>1899</v>
      </c>
      <c r="C523" s="4" t="s">
        <v>1900</v>
      </c>
      <c r="D523" s="4" t="n">
        <v>5</v>
      </c>
      <c r="E523" s="4" t="s">
        <v>881</v>
      </c>
    </row>
    <row r="524" customFormat="false" ht="12" hidden="false" customHeight="false" outlineLevel="0" collapsed="false">
      <c r="A524" s="4" t="n">
        <v>517</v>
      </c>
      <c r="B524" s="4" t="s">
        <v>1901</v>
      </c>
      <c r="C524" s="4" t="s">
        <v>1902</v>
      </c>
      <c r="D524" s="4" t="n">
        <v>7</v>
      </c>
      <c r="E524" s="4" t="s">
        <v>881</v>
      </c>
    </row>
    <row r="525" customFormat="false" ht="12" hidden="false" customHeight="false" outlineLevel="0" collapsed="false">
      <c r="A525" s="4" t="n">
        <v>518</v>
      </c>
      <c r="B525" s="4" t="s">
        <v>1903</v>
      </c>
      <c r="C525" s="4" t="s">
        <v>1904</v>
      </c>
      <c r="D525" s="4" t="n">
        <v>7</v>
      </c>
      <c r="E525" s="4" t="s">
        <v>881</v>
      </c>
    </row>
    <row r="526" customFormat="false" ht="12" hidden="false" customHeight="false" outlineLevel="0" collapsed="false">
      <c r="A526" s="4" t="n">
        <v>519</v>
      </c>
      <c r="B526" s="4" t="s">
        <v>1905</v>
      </c>
      <c r="C526" s="4" t="s">
        <v>1906</v>
      </c>
      <c r="D526" s="4" t="n">
        <v>9</v>
      </c>
      <c r="E526" s="4" t="s">
        <v>881</v>
      </c>
    </row>
    <row r="527" customFormat="false" ht="12" hidden="false" customHeight="false" outlineLevel="0" collapsed="false">
      <c r="A527" s="4" t="n">
        <v>520</v>
      </c>
      <c r="B527" s="4" t="s">
        <v>1907</v>
      </c>
      <c r="C527" s="4" t="s">
        <v>1908</v>
      </c>
      <c r="D527" s="4" t="n">
        <v>9</v>
      </c>
      <c r="E527" s="4" t="s">
        <v>881</v>
      </c>
    </row>
    <row r="528" customFormat="false" ht="12" hidden="false" customHeight="false" outlineLevel="0" collapsed="false">
      <c r="A528" s="4" t="n">
        <v>521</v>
      </c>
      <c r="B528" s="4" t="s">
        <v>1909</v>
      </c>
      <c r="C528" s="4" t="s">
        <v>1910</v>
      </c>
      <c r="D528" s="4" t="n">
        <v>11</v>
      </c>
      <c r="E528" s="4" t="s">
        <v>881</v>
      </c>
    </row>
    <row r="529" customFormat="false" ht="12" hidden="false" customHeight="false" outlineLevel="0" collapsed="false">
      <c r="A529" s="4" t="n">
        <v>522</v>
      </c>
      <c r="B529" s="4" t="s">
        <v>1911</v>
      </c>
      <c r="C529" s="4" t="s">
        <v>1912</v>
      </c>
      <c r="D529" s="4" t="n">
        <v>5</v>
      </c>
      <c r="E529" s="4" t="s">
        <v>881</v>
      </c>
    </row>
    <row r="530" customFormat="false" ht="12" hidden="false" customHeight="false" outlineLevel="0" collapsed="false">
      <c r="A530" s="4" t="n">
        <v>523</v>
      </c>
      <c r="B530" s="4" t="s">
        <v>1913</v>
      </c>
      <c r="C530" s="4" t="s">
        <v>1914</v>
      </c>
      <c r="D530" s="4" t="n">
        <v>10</v>
      </c>
      <c r="E530" s="4" t="s">
        <v>881</v>
      </c>
    </row>
    <row r="531" customFormat="false" ht="12" hidden="false" customHeight="false" outlineLevel="0" collapsed="false">
      <c r="A531" s="4" t="n">
        <v>524</v>
      </c>
      <c r="B531" s="4" t="s">
        <v>1915</v>
      </c>
      <c r="C531" s="4" t="s">
        <v>1916</v>
      </c>
      <c r="D531" s="4" t="n">
        <v>5</v>
      </c>
      <c r="E531" s="4" t="s">
        <v>881</v>
      </c>
    </row>
    <row r="532" customFormat="false" ht="12" hidden="false" customHeight="false" outlineLevel="0" collapsed="false">
      <c r="A532" s="4" t="n">
        <v>525</v>
      </c>
      <c r="B532" s="4" t="s">
        <v>1917</v>
      </c>
      <c r="C532" s="4" t="s">
        <v>1918</v>
      </c>
      <c r="D532" s="4" t="n">
        <v>54</v>
      </c>
      <c r="E532" s="4" t="s">
        <v>881</v>
      </c>
    </row>
    <row r="533" customFormat="false" ht="12" hidden="false" customHeight="false" outlineLevel="0" collapsed="false">
      <c r="A533" s="4" t="n">
        <v>526</v>
      </c>
      <c r="B533" s="4" t="s">
        <v>1919</v>
      </c>
      <c r="C533" s="4" t="s">
        <v>1920</v>
      </c>
      <c r="D533" s="4" t="n">
        <v>7</v>
      </c>
      <c r="E533" s="4" t="s">
        <v>881</v>
      </c>
    </row>
    <row r="534" customFormat="false" ht="12" hidden="false" customHeight="false" outlineLevel="0" collapsed="false">
      <c r="A534" s="4" t="n">
        <v>527</v>
      </c>
      <c r="B534" s="4" t="s">
        <v>1921</v>
      </c>
      <c r="C534" s="4" t="s">
        <v>1922</v>
      </c>
      <c r="D534" s="4" t="n">
        <v>8</v>
      </c>
      <c r="E534" s="4" t="s">
        <v>881</v>
      </c>
    </row>
    <row r="535" customFormat="false" ht="12" hidden="false" customHeight="false" outlineLevel="0" collapsed="false">
      <c r="A535" s="4" t="n">
        <v>528</v>
      </c>
      <c r="B535" s="4" t="s">
        <v>1923</v>
      </c>
      <c r="C535" s="4" t="s">
        <v>1924</v>
      </c>
      <c r="D535" s="4" t="n">
        <v>35</v>
      </c>
      <c r="E535" s="4" t="s">
        <v>881</v>
      </c>
    </row>
    <row r="536" customFormat="false" ht="12" hidden="false" customHeight="false" outlineLevel="0" collapsed="false">
      <c r="A536" s="4" t="n">
        <v>529</v>
      </c>
      <c r="B536" s="4" t="s">
        <v>1925</v>
      </c>
      <c r="C536" s="4" t="s">
        <v>1926</v>
      </c>
      <c r="D536" s="4" t="n">
        <v>10</v>
      </c>
      <c r="E536" s="4" t="s">
        <v>881</v>
      </c>
    </row>
    <row r="537" customFormat="false" ht="12" hidden="false" customHeight="false" outlineLevel="0" collapsed="false">
      <c r="A537" s="4" t="n">
        <v>530</v>
      </c>
      <c r="B537" s="4" t="s">
        <v>1927</v>
      </c>
      <c r="C537" s="4" t="s">
        <v>1928</v>
      </c>
      <c r="D537" s="4" t="n">
        <v>8</v>
      </c>
      <c r="E537" s="4" t="s">
        <v>881</v>
      </c>
    </row>
    <row r="538" customFormat="false" ht="12" hidden="false" customHeight="false" outlineLevel="0" collapsed="false">
      <c r="A538" s="4" t="n">
        <v>531</v>
      </c>
      <c r="B538" s="4" t="s">
        <v>1929</v>
      </c>
      <c r="C538" s="4" t="s">
        <v>1930</v>
      </c>
      <c r="D538" s="4" t="n">
        <v>7</v>
      </c>
      <c r="E538" s="4" t="s">
        <v>881</v>
      </c>
    </row>
    <row r="539" customFormat="false" ht="12" hidden="false" customHeight="false" outlineLevel="0" collapsed="false">
      <c r="A539" s="4" t="n">
        <v>532</v>
      </c>
      <c r="B539" s="4" t="s">
        <v>1931</v>
      </c>
      <c r="C539" s="4" t="s">
        <v>1932</v>
      </c>
      <c r="D539" s="4" t="n">
        <v>7</v>
      </c>
      <c r="E539" s="4" t="s">
        <v>881</v>
      </c>
    </row>
    <row r="540" customFormat="false" ht="12" hidden="false" customHeight="false" outlineLevel="0" collapsed="false">
      <c r="A540" s="4" t="n">
        <v>533</v>
      </c>
      <c r="B540" s="4" t="s">
        <v>1933</v>
      </c>
      <c r="C540" s="4" t="s">
        <v>1934</v>
      </c>
      <c r="D540" s="4" t="n">
        <v>7</v>
      </c>
      <c r="E540" s="4" t="s">
        <v>1935</v>
      </c>
    </row>
    <row r="541" customFormat="false" ht="12" hidden="false" customHeight="false" outlineLevel="0" collapsed="false">
      <c r="A541" s="4" t="n">
        <v>534</v>
      </c>
      <c r="B541" s="4" t="s">
        <v>1936</v>
      </c>
      <c r="C541" s="4" t="s">
        <v>1937</v>
      </c>
      <c r="D541" s="4" t="n">
        <v>9</v>
      </c>
      <c r="E541" s="4" t="s">
        <v>1627</v>
      </c>
    </row>
    <row r="542" customFormat="false" ht="12" hidden="false" customHeight="false" outlineLevel="0" collapsed="false">
      <c r="A542" s="4" t="n">
        <v>535</v>
      </c>
      <c r="B542" s="4" t="s">
        <v>1938</v>
      </c>
      <c r="C542" s="4" t="s">
        <v>1939</v>
      </c>
      <c r="D542" s="4" t="n">
        <v>19</v>
      </c>
      <c r="E542" s="4" t="s">
        <v>1940</v>
      </c>
    </row>
    <row r="543" customFormat="false" ht="12" hidden="false" customHeight="false" outlineLevel="0" collapsed="false">
      <c r="A543" s="4" t="n">
        <v>536</v>
      </c>
      <c r="B543" s="4" t="s">
        <v>1941</v>
      </c>
      <c r="C543" s="4" t="s">
        <v>1942</v>
      </c>
      <c r="D543" s="4" t="n">
        <v>5</v>
      </c>
      <c r="E543" s="4" t="s">
        <v>881</v>
      </c>
    </row>
    <row r="544" customFormat="false" ht="12" hidden="false" customHeight="false" outlineLevel="0" collapsed="false">
      <c r="A544" s="4" t="n">
        <v>537</v>
      </c>
      <c r="B544" s="4" t="s">
        <v>1943</v>
      </c>
      <c r="C544" s="4" t="s">
        <v>1944</v>
      </c>
      <c r="D544" s="4" t="n">
        <v>12</v>
      </c>
      <c r="E544" s="4" t="s">
        <v>1627</v>
      </c>
    </row>
    <row r="545" customFormat="false" ht="12" hidden="false" customHeight="false" outlineLevel="0" collapsed="false">
      <c r="A545" s="4" t="n">
        <v>538</v>
      </c>
      <c r="B545" s="4" t="s">
        <v>1945</v>
      </c>
      <c r="C545" s="4" t="s">
        <v>1946</v>
      </c>
      <c r="D545" s="4" t="n">
        <v>13</v>
      </c>
      <c r="E545" s="4" t="s">
        <v>1940</v>
      </c>
    </row>
    <row r="546" customFormat="false" ht="12" hidden="false" customHeight="false" outlineLevel="0" collapsed="false">
      <c r="A546" s="4" t="n">
        <v>539</v>
      </c>
      <c r="B546" s="4" t="s">
        <v>1947</v>
      </c>
      <c r="C546" s="4" t="s">
        <v>1948</v>
      </c>
      <c r="D546" s="4" t="n">
        <v>9</v>
      </c>
      <c r="E546" s="4" t="s">
        <v>881</v>
      </c>
    </row>
    <row r="547" customFormat="false" ht="12" hidden="false" customHeight="false" outlineLevel="0" collapsed="false">
      <c r="A547" s="4" t="n">
        <v>540</v>
      </c>
      <c r="B547" s="4" t="s">
        <v>1949</v>
      </c>
      <c r="C547" s="4" t="s">
        <v>1950</v>
      </c>
      <c r="D547" s="4" t="n">
        <v>10</v>
      </c>
      <c r="E547" s="4" t="s">
        <v>881</v>
      </c>
    </row>
    <row r="548" customFormat="false" ht="12" hidden="false" customHeight="false" outlineLevel="0" collapsed="false">
      <c r="A548" s="4" t="n">
        <v>541</v>
      </c>
      <c r="B548" s="4" t="s">
        <v>1951</v>
      </c>
      <c r="C548" s="4" t="s">
        <v>1952</v>
      </c>
      <c r="D548" s="4" t="n">
        <v>8</v>
      </c>
      <c r="E548" s="4" t="s">
        <v>881</v>
      </c>
    </row>
    <row r="549" customFormat="false" ht="12" hidden="false" customHeight="false" outlineLevel="0" collapsed="false">
      <c r="A549" s="4" t="n">
        <v>542</v>
      </c>
      <c r="B549" s="4" t="s">
        <v>1953</v>
      </c>
      <c r="C549" s="4" t="s">
        <v>1954</v>
      </c>
      <c r="D549" s="4" t="n">
        <v>11</v>
      </c>
      <c r="E549" s="4" t="s">
        <v>881</v>
      </c>
    </row>
    <row r="550" customFormat="false" ht="12" hidden="false" customHeight="false" outlineLevel="0" collapsed="false">
      <c r="A550" s="4" t="n">
        <v>543</v>
      </c>
      <c r="B550" s="4" t="s">
        <v>1955</v>
      </c>
      <c r="C550" s="4" t="s">
        <v>1956</v>
      </c>
      <c r="D550" s="4" t="n">
        <v>6</v>
      </c>
      <c r="E550" s="4" t="s">
        <v>1627</v>
      </c>
    </row>
    <row r="551" customFormat="false" ht="12" hidden="false" customHeight="false" outlineLevel="0" collapsed="false">
      <c r="A551" s="4" t="n">
        <v>544</v>
      </c>
      <c r="B551" s="4" t="s">
        <v>1957</v>
      </c>
      <c r="C551" s="4" t="s">
        <v>1958</v>
      </c>
      <c r="D551" s="4" t="n">
        <v>7</v>
      </c>
      <c r="E551" s="4" t="s">
        <v>881</v>
      </c>
    </row>
    <row r="552" customFormat="false" ht="12" hidden="false" customHeight="false" outlineLevel="0" collapsed="false">
      <c r="A552" s="4" t="n">
        <v>545</v>
      </c>
      <c r="B552" s="4" t="s">
        <v>1959</v>
      </c>
      <c r="C552" s="4" t="s">
        <v>1960</v>
      </c>
      <c r="D552" s="4" t="n">
        <v>15</v>
      </c>
      <c r="E552" s="4" t="s">
        <v>1627</v>
      </c>
    </row>
    <row r="553" customFormat="false" ht="12" hidden="false" customHeight="false" outlineLevel="0" collapsed="false">
      <c r="A553" s="4" t="n">
        <v>546</v>
      </c>
      <c r="B553" s="4" t="s">
        <v>1961</v>
      </c>
      <c r="C553" s="4" t="s">
        <v>1962</v>
      </c>
      <c r="D553" s="4" t="n">
        <v>12</v>
      </c>
      <c r="E553" s="4" t="s">
        <v>1627</v>
      </c>
    </row>
    <row r="554" customFormat="false" ht="12" hidden="false" customHeight="false" outlineLevel="0" collapsed="false">
      <c r="A554" s="4" t="n">
        <v>547</v>
      </c>
      <c r="B554" s="4" t="s">
        <v>1963</v>
      </c>
      <c r="C554" s="4" t="s">
        <v>1964</v>
      </c>
      <c r="D554" s="4" t="n">
        <v>9</v>
      </c>
      <c r="E554" s="4" t="s">
        <v>881</v>
      </c>
    </row>
    <row r="555" customFormat="false" ht="12" hidden="false" customHeight="false" outlineLevel="0" collapsed="false">
      <c r="A555" s="4" t="n">
        <v>548</v>
      </c>
      <c r="B555" s="4" t="s">
        <v>1965</v>
      </c>
      <c r="C555" s="4" t="s">
        <v>1966</v>
      </c>
      <c r="D555" s="4" t="n">
        <v>9</v>
      </c>
      <c r="E555" s="4" t="s">
        <v>1627</v>
      </c>
    </row>
    <row r="556" customFormat="false" ht="12" hidden="false" customHeight="false" outlineLevel="0" collapsed="false">
      <c r="A556" s="4" t="n">
        <v>549</v>
      </c>
      <c r="B556" s="4" t="s">
        <v>1967</v>
      </c>
      <c r="C556" s="4" t="s">
        <v>1968</v>
      </c>
      <c r="D556" s="4" t="n">
        <v>15</v>
      </c>
      <c r="E556" s="4" t="s">
        <v>1940</v>
      </c>
    </row>
    <row r="557" customFormat="false" ht="12" hidden="false" customHeight="false" outlineLevel="0" collapsed="false">
      <c r="A557" s="4" t="n">
        <v>550</v>
      </c>
      <c r="B557" s="4" t="s">
        <v>1969</v>
      </c>
      <c r="C557" s="4" t="s">
        <v>1970</v>
      </c>
      <c r="D557" s="4" t="n">
        <v>7</v>
      </c>
      <c r="E557" s="4" t="s">
        <v>1627</v>
      </c>
    </row>
    <row r="558" customFormat="false" ht="12" hidden="false" customHeight="false" outlineLevel="0" collapsed="false">
      <c r="A558" s="4" t="n">
        <v>551</v>
      </c>
      <c r="B558" s="4" t="s">
        <v>1971</v>
      </c>
      <c r="C558" s="4" t="s">
        <v>1972</v>
      </c>
      <c r="D558" s="4" t="n">
        <v>6</v>
      </c>
      <c r="E558" s="4" t="s">
        <v>881</v>
      </c>
    </row>
    <row r="559" customFormat="false" ht="12" hidden="false" customHeight="false" outlineLevel="0" collapsed="false">
      <c r="A559" s="4" t="n">
        <v>552</v>
      </c>
      <c r="B559" s="4" t="s">
        <v>1973</v>
      </c>
      <c r="C559" s="4" t="s">
        <v>1974</v>
      </c>
      <c r="D559" s="4" t="n">
        <v>5</v>
      </c>
      <c r="E559" s="4" t="s">
        <v>881</v>
      </c>
    </row>
    <row r="560" customFormat="false" ht="12" hidden="false" customHeight="false" outlineLevel="0" collapsed="false">
      <c r="A560" s="4" t="n">
        <v>553</v>
      </c>
      <c r="B560" s="4" t="s">
        <v>1975</v>
      </c>
      <c r="C560" s="4" t="s">
        <v>1974</v>
      </c>
      <c r="D560" s="4" t="n">
        <v>5</v>
      </c>
      <c r="E560" s="4" t="s">
        <v>1627</v>
      </c>
    </row>
    <row r="561" customFormat="false" ht="12" hidden="false" customHeight="false" outlineLevel="0" collapsed="false">
      <c r="A561" s="4" t="n">
        <v>554</v>
      </c>
      <c r="B561" s="4" t="s">
        <v>1976</v>
      </c>
      <c r="C561" s="4" t="s">
        <v>1977</v>
      </c>
      <c r="D561" s="4" t="n">
        <v>5</v>
      </c>
      <c r="E561" s="4" t="s">
        <v>881</v>
      </c>
    </row>
    <row r="562" customFormat="false" ht="12" hidden="false" customHeight="false" outlineLevel="0" collapsed="false">
      <c r="A562" s="4" t="n">
        <v>555</v>
      </c>
      <c r="B562" s="4" t="s">
        <v>1978</v>
      </c>
      <c r="C562" s="4" t="s">
        <v>1979</v>
      </c>
      <c r="D562" s="4" t="n">
        <v>10</v>
      </c>
      <c r="E562" s="4" t="s">
        <v>1627</v>
      </c>
    </row>
    <row r="563" customFormat="false" ht="12" hidden="false" customHeight="false" outlineLevel="0" collapsed="false">
      <c r="A563" s="4" t="n">
        <v>556</v>
      </c>
      <c r="B563" s="4" t="s">
        <v>1980</v>
      </c>
      <c r="C563" s="4" t="s">
        <v>1981</v>
      </c>
      <c r="D563" s="4" t="n">
        <v>7</v>
      </c>
      <c r="E563" s="4" t="s">
        <v>881</v>
      </c>
    </row>
    <row r="564" customFormat="false" ht="12" hidden="false" customHeight="false" outlineLevel="0" collapsed="false">
      <c r="A564" s="4" t="n">
        <v>557</v>
      </c>
      <c r="B564" s="4" t="s">
        <v>1982</v>
      </c>
      <c r="C564" s="4" t="s">
        <v>1983</v>
      </c>
      <c r="D564" s="4" t="n">
        <v>8</v>
      </c>
      <c r="E564" s="4" t="s">
        <v>1627</v>
      </c>
    </row>
    <row r="565" customFormat="false" ht="12" hidden="false" customHeight="false" outlineLevel="0" collapsed="false">
      <c r="A565" s="4" t="n">
        <v>558</v>
      </c>
      <c r="B565" s="4" t="s">
        <v>1984</v>
      </c>
      <c r="C565" s="4" t="s">
        <v>1985</v>
      </c>
      <c r="D565" s="4" t="n">
        <v>11</v>
      </c>
      <c r="E565" s="4" t="s">
        <v>881</v>
      </c>
    </row>
    <row r="566" customFormat="false" ht="12" hidden="false" customHeight="false" outlineLevel="0" collapsed="false">
      <c r="A566" s="4" t="n">
        <v>559</v>
      </c>
      <c r="B566" s="4" t="s">
        <v>1986</v>
      </c>
      <c r="C566" s="4" t="s">
        <v>1987</v>
      </c>
      <c r="D566" s="4" t="n">
        <v>6</v>
      </c>
      <c r="E566" s="4" t="s">
        <v>881</v>
      </c>
    </row>
    <row r="567" customFormat="false" ht="12" hidden="false" customHeight="false" outlineLevel="0" collapsed="false">
      <c r="A567" s="4" t="n">
        <v>560</v>
      </c>
      <c r="B567" s="4" t="s">
        <v>1988</v>
      </c>
      <c r="C567" s="4" t="s">
        <v>1989</v>
      </c>
      <c r="D567" s="4" t="n">
        <v>7</v>
      </c>
      <c r="E567" s="4" t="s">
        <v>1627</v>
      </c>
    </row>
    <row r="568" customFormat="false" ht="12" hidden="false" customHeight="false" outlineLevel="0" collapsed="false">
      <c r="A568" s="4" t="n">
        <v>561</v>
      </c>
      <c r="B568" s="4" t="s">
        <v>1990</v>
      </c>
      <c r="C568" s="4" t="s">
        <v>1991</v>
      </c>
      <c r="D568" s="4" t="n">
        <v>7</v>
      </c>
      <c r="E568" s="4" t="s">
        <v>881</v>
      </c>
    </row>
    <row r="569" customFormat="false" ht="12" hidden="false" customHeight="false" outlineLevel="0" collapsed="false">
      <c r="A569" s="4" t="n">
        <v>562</v>
      </c>
      <c r="B569" s="4" t="s">
        <v>1992</v>
      </c>
      <c r="C569" s="4" t="s">
        <v>1993</v>
      </c>
      <c r="D569" s="4" t="n">
        <v>7</v>
      </c>
      <c r="E569" s="4" t="s">
        <v>881</v>
      </c>
    </row>
    <row r="570" customFormat="false" ht="12" hidden="false" customHeight="false" outlineLevel="0" collapsed="false">
      <c r="A570" s="4" t="n">
        <v>563</v>
      </c>
      <c r="B570" s="4" t="s">
        <v>1994</v>
      </c>
      <c r="C570" s="4" t="s">
        <v>1995</v>
      </c>
      <c r="D570" s="4" t="n">
        <v>11</v>
      </c>
      <c r="E570" s="4" t="s">
        <v>881</v>
      </c>
    </row>
    <row r="571" customFormat="false" ht="12" hidden="false" customHeight="false" outlineLevel="0" collapsed="false">
      <c r="A571" s="4" t="n">
        <v>564</v>
      </c>
      <c r="B571" s="4" t="s">
        <v>1996</v>
      </c>
      <c r="C571" s="4" t="s">
        <v>1997</v>
      </c>
      <c r="D571" s="4" t="n">
        <v>9</v>
      </c>
      <c r="E571" s="4" t="s">
        <v>881</v>
      </c>
    </row>
    <row r="572" customFormat="false" ht="12" hidden="false" customHeight="false" outlineLevel="0" collapsed="false">
      <c r="A572" s="4" t="n">
        <v>565</v>
      </c>
      <c r="B572" s="4" t="s">
        <v>1998</v>
      </c>
      <c r="C572" s="4" t="s">
        <v>1999</v>
      </c>
      <c r="D572" s="4" t="n">
        <v>5</v>
      </c>
      <c r="E572" s="4" t="s">
        <v>881</v>
      </c>
    </row>
    <row r="573" customFormat="false" ht="12" hidden="false" customHeight="false" outlineLevel="0" collapsed="false">
      <c r="A573" s="4" t="n">
        <v>566</v>
      </c>
      <c r="B573" s="4" t="s">
        <v>2000</v>
      </c>
      <c r="C573" s="4" t="s">
        <v>2001</v>
      </c>
      <c r="D573" s="4" t="n">
        <v>9</v>
      </c>
      <c r="E573" s="4" t="s">
        <v>881</v>
      </c>
    </row>
    <row r="574" customFormat="false" ht="12" hidden="false" customHeight="false" outlineLevel="0" collapsed="false">
      <c r="A574" s="4" t="n">
        <v>567</v>
      </c>
      <c r="B574" s="4" t="s">
        <v>2002</v>
      </c>
      <c r="C574" s="4" t="s">
        <v>2003</v>
      </c>
      <c r="D574" s="4" t="n">
        <v>5</v>
      </c>
      <c r="E574" s="4" t="s">
        <v>881</v>
      </c>
    </row>
    <row r="575" customFormat="false" ht="12" hidden="false" customHeight="false" outlineLevel="0" collapsed="false">
      <c r="A575" s="4" t="n">
        <v>568</v>
      </c>
      <c r="B575" s="4" t="s">
        <v>2004</v>
      </c>
      <c r="C575" s="4" t="s">
        <v>2005</v>
      </c>
      <c r="D575" s="4" t="n">
        <v>7</v>
      </c>
      <c r="E575" s="4" t="s">
        <v>881</v>
      </c>
    </row>
    <row r="576" customFormat="false" ht="12" hidden="false" customHeight="false" outlineLevel="0" collapsed="false">
      <c r="A576" s="4" t="n">
        <v>569</v>
      </c>
      <c r="B576" s="4" t="s">
        <v>2006</v>
      </c>
      <c r="C576" s="4" t="s">
        <v>2007</v>
      </c>
      <c r="D576" s="4" t="n">
        <v>9</v>
      </c>
      <c r="E576" s="4" t="s">
        <v>1627</v>
      </c>
    </row>
    <row r="577" customFormat="false" ht="12" hidden="false" customHeight="false" outlineLevel="0" collapsed="false">
      <c r="A577" s="4" t="n">
        <v>570</v>
      </c>
      <c r="B577" s="4" t="s">
        <v>2008</v>
      </c>
      <c r="C577" s="4" t="s">
        <v>2009</v>
      </c>
      <c r="D577" s="4" t="n">
        <v>14</v>
      </c>
      <c r="E577" s="4" t="s">
        <v>1627</v>
      </c>
    </row>
    <row r="578" customFormat="false" ht="12" hidden="false" customHeight="false" outlineLevel="0" collapsed="false">
      <c r="A578" s="4" t="n">
        <v>571</v>
      </c>
      <c r="B578" s="4" t="s">
        <v>2010</v>
      </c>
      <c r="C578" s="4" t="s">
        <v>2011</v>
      </c>
      <c r="D578" s="4" t="n">
        <v>5</v>
      </c>
      <c r="E578" s="4" t="s">
        <v>881</v>
      </c>
    </row>
    <row r="579" customFormat="false" ht="12" hidden="false" customHeight="false" outlineLevel="0" collapsed="false">
      <c r="A579" s="4" t="n">
        <v>572</v>
      </c>
      <c r="B579" s="4" t="s">
        <v>2012</v>
      </c>
      <c r="C579" s="4" t="s">
        <v>2013</v>
      </c>
      <c r="D579" s="4" t="n">
        <v>5</v>
      </c>
      <c r="E579" s="4" t="s">
        <v>881</v>
      </c>
    </row>
    <row r="580" customFormat="false" ht="12" hidden="false" customHeight="false" outlineLevel="0" collapsed="false">
      <c r="A580" s="4" t="n">
        <v>573</v>
      </c>
      <c r="B580" s="4" t="s">
        <v>2014</v>
      </c>
      <c r="C580" s="4" t="s">
        <v>2015</v>
      </c>
      <c r="D580" s="4" t="n">
        <v>8</v>
      </c>
      <c r="E580" s="4" t="s">
        <v>881</v>
      </c>
    </row>
    <row r="581" customFormat="false" ht="12" hidden="false" customHeight="false" outlineLevel="0" collapsed="false">
      <c r="A581" s="4" t="n">
        <v>574</v>
      </c>
      <c r="B581" s="4" t="s">
        <v>2016</v>
      </c>
      <c r="C581" s="4" t="s">
        <v>2017</v>
      </c>
      <c r="D581" s="4" t="n">
        <v>5</v>
      </c>
      <c r="E581" s="4" t="s">
        <v>881</v>
      </c>
    </row>
    <row r="582" customFormat="false" ht="12" hidden="false" customHeight="false" outlineLevel="0" collapsed="false">
      <c r="A582" s="4" t="n">
        <v>575</v>
      </c>
      <c r="B582" s="4" t="s">
        <v>2018</v>
      </c>
      <c r="C582" s="4" t="s">
        <v>2019</v>
      </c>
      <c r="D582" s="4" t="n">
        <v>13</v>
      </c>
      <c r="E582" s="4" t="s">
        <v>881</v>
      </c>
    </row>
    <row r="583" customFormat="false" ht="12" hidden="false" customHeight="false" outlineLevel="0" collapsed="false">
      <c r="A583" s="4" t="n">
        <v>576</v>
      </c>
      <c r="B583" s="4" t="s">
        <v>2020</v>
      </c>
      <c r="C583" s="4" t="s">
        <v>2021</v>
      </c>
      <c r="D583" s="4" t="n">
        <v>5</v>
      </c>
      <c r="E583" s="4" t="s">
        <v>2022</v>
      </c>
    </row>
    <row r="584" customFormat="false" ht="12" hidden="false" customHeight="false" outlineLevel="0" collapsed="false">
      <c r="A584" s="4" t="n">
        <v>577</v>
      </c>
      <c r="B584" s="4" t="s">
        <v>2023</v>
      </c>
      <c r="C584" s="4" t="s">
        <v>2024</v>
      </c>
      <c r="D584" s="4" t="n">
        <v>5</v>
      </c>
      <c r="E584" s="4" t="s">
        <v>2025</v>
      </c>
    </row>
    <row r="585" customFormat="false" ht="12" hidden="false" customHeight="false" outlineLevel="0" collapsed="false">
      <c r="A585" s="4" t="n">
        <v>578</v>
      </c>
      <c r="B585" s="4" t="s">
        <v>2026</v>
      </c>
      <c r="C585" s="4" t="s">
        <v>2027</v>
      </c>
      <c r="D585" s="4" t="n">
        <v>5</v>
      </c>
      <c r="E585" s="4" t="s">
        <v>881</v>
      </c>
    </row>
    <row r="586" customFormat="false" ht="12" hidden="false" customHeight="false" outlineLevel="0" collapsed="false">
      <c r="A586" s="4" t="n">
        <v>579</v>
      </c>
      <c r="B586" s="4" t="s">
        <v>2028</v>
      </c>
      <c r="C586" s="4" t="s">
        <v>2029</v>
      </c>
      <c r="D586" s="4" t="n">
        <v>27</v>
      </c>
      <c r="E586" s="4" t="s">
        <v>2025</v>
      </c>
    </row>
    <row r="587" customFormat="false" ht="12" hidden="false" customHeight="false" outlineLevel="0" collapsed="false">
      <c r="A587" s="4" t="n">
        <v>580</v>
      </c>
      <c r="B587" s="4" t="s">
        <v>2030</v>
      </c>
      <c r="C587" s="4" t="s">
        <v>2031</v>
      </c>
      <c r="D587" s="4" t="n">
        <v>7</v>
      </c>
      <c r="E587" s="4" t="s">
        <v>2025</v>
      </c>
    </row>
    <row r="588" customFormat="false" ht="12" hidden="false" customHeight="false" outlineLevel="0" collapsed="false">
      <c r="A588" s="4" t="n">
        <v>581</v>
      </c>
      <c r="B588" s="4" t="s">
        <v>2032</v>
      </c>
      <c r="C588" s="4" t="s">
        <v>2033</v>
      </c>
      <c r="D588" s="4" t="n">
        <v>5</v>
      </c>
      <c r="E588" s="4" t="s">
        <v>881</v>
      </c>
    </row>
    <row r="589" customFormat="false" ht="12" hidden="false" customHeight="false" outlineLevel="0" collapsed="false">
      <c r="A589" s="4" t="n">
        <v>582</v>
      </c>
      <c r="B589" s="4" t="s">
        <v>2034</v>
      </c>
      <c r="C589" s="4" t="s">
        <v>2035</v>
      </c>
      <c r="D589" s="4" t="n">
        <v>9</v>
      </c>
      <c r="E589" s="4" t="s">
        <v>881</v>
      </c>
    </row>
    <row r="590" customFormat="false" ht="12" hidden="false" customHeight="false" outlineLevel="0" collapsed="false">
      <c r="A590" s="4" t="n">
        <v>583</v>
      </c>
      <c r="B590" s="4" t="s">
        <v>2036</v>
      </c>
      <c r="C590" s="4" t="s">
        <v>2035</v>
      </c>
      <c r="D590" s="4" t="n">
        <v>10</v>
      </c>
      <c r="E590" s="4" t="s">
        <v>881</v>
      </c>
    </row>
    <row r="591" customFormat="false" ht="12" hidden="false" customHeight="false" outlineLevel="0" collapsed="false">
      <c r="A591" s="4" t="n">
        <v>584</v>
      </c>
      <c r="B591" s="4" t="s">
        <v>2037</v>
      </c>
      <c r="C591" s="4" t="s">
        <v>2038</v>
      </c>
      <c r="D591" s="4" t="n">
        <v>8</v>
      </c>
      <c r="E591" s="4" t="s">
        <v>881</v>
      </c>
    </row>
    <row r="592" customFormat="false" ht="12" hidden="false" customHeight="false" outlineLevel="0" collapsed="false">
      <c r="A592" s="4" t="n">
        <v>585</v>
      </c>
      <c r="B592" s="4" t="s">
        <v>2039</v>
      </c>
      <c r="C592" s="4" t="s">
        <v>2040</v>
      </c>
      <c r="D592" s="4" t="n">
        <v>6</v>
      </c>
      <c r="E592" s="4" t="s">
        <v>881</v>
      </c>
    </row>
    <row r="593" customFormat="false" ht="12" hidden="false" customHeight="false" outlineLevel="0" collapsed="false">
      <c r="A593" s="4" t="n">
        <v>586</v>
      </c>
      <c r="B593" s="4" t="s">
        <v>2041</v>
      </c>
      <c r="C593" s="4" t="s">
        <v>2040</v>
      </c>
      <c r="D593" s="4" t="n">
        <v>12</v>
      </c>
      <c r="E593" s="4" t="s">
        <v>2025</v>
      </c>
    </row>
    <row r="594" customFormat="false" ht="12" hidden="false" customHeight="false" outlineLevel="0" collapsed="false">
      <c r="A594" s="4" t="n">
        <v>587</v>
      </c>
      <c r="B594" s="4" t="s">
        <v>2042</v>
      </c>
      <c r="C594" s="4" t="s">
        <v>2043</v>
      </c>
      <c r="D594" s="4" t="n">
        <v>7</v>
      </c>
      <c r="E594" s="4" t="s">
        <v>881</v>
      </c>
    </row>
    <row r="595" customFormat="false" ht="12" hidden="false" customHeight="false" outlineLevel="0" collapsed="false">
      <c r="A595" s="4" t="n">
        <v>588</v>
      </c>
      <c r="B595" s="4" t="s">
        <v>2044</v>
      </c>
      <c r="C595" s="4" t="s">
        <v>2045</v>
      </c>
      <c r="D595" s="4" t="n">
        <v>5</v>
      </c>
      <c r="E595" s="4" t="s">
        <v>881</v>
      </c>
    </row>
    <row r="596" customFormat="false" ht="12" hidden="false" customHeight="false" outlineLevel="0" collapsed="false">
      <c r="A596" s="4" t="n">
        <v>589</v>
      </c>
      <c r="B596" s="4" t="s">
        <v>2046</v>
      </c>
      <c r="C596" s="4" t="s">
        <v>2047</v>
      </c>
      <c r="D596" s="4" t="n">
        <v>5</v>
      </c>
      <c r="E596" s="4" t="s">
        <v>881</v>
      </c>
    </row>
    <row r="597" customFormat="false" ht="12" hidden="false" customHeight="false" outlineLevel="0" collapsed="false">
      <c r="A597" s="4" t="n">
        <v>590</v>
      </c>
      <c r="B597" s="4" t="s">
        <v>2048</v>
      </c>
      <c r="C597" s="4" t="s">
        <v>2049</v>
      </c>
      <c r="D597" s="4" t="n">
        <v>5</v>
      </c>
      <c r="E597" s="4" t="s">
        <v>881</v>
      </c>
    </row>
    <row r="598" customFormat="false" ht="12" hidden="false" customHeight="false" outlineLevel="0" collapsed="false">
      <c r="A598" s="4" t="n">
        <v>591</v>
      </c>
      <c r="B598" s="4" t="s">
        <v>2050</v>
      </c>
      <c r="C598" s="4" t="s">
        <v>2051</v>
      </c>
      <c r="D598" s="4" t="n">
        <v>7</v>
      </c>
      <c r="E598" s="4" t="s">
        <v>881</v>
      </c>
    </row>
    <row r="599" customFormat="false" ht="12" hidden="false" customHeight="false" outlineLevel="0" collapsed="false">
      <c r="A599" s="4" t="n">
        <v>592</v>
      </c>
      <c r="B599" s="4" t="s">
        <v>2052</v>
      </c>
      <c r="C599" s="4" t="s">
        <v>2053</v>
      </c>
      <c r="D599" s="4" t="n">
        <v>40</v>
      </c>
      <c r="E599" s="4" t="s">
        <v>2025</v>
      </c>
    </row>
    <row r="600" customFormat="false" ht="12" hidden="false" customHeight="false" outlineLevel="0" collapsed="false">
      <c r="A600" s="4" t="n">
        <v>593</v>
      </c>
      <c r="B600" s="4" t="s">
        <v>2054</v>
      </c>
      <c r="C600" s="4" t="s">
        <v>2055</v>
      </c>
      <c r="D600" s="4" t="n">
        <v>9</v>
      </c>
      <c r="E600" s="4" t="s">
        <v>2022</v>
      </c>
    </row>
    <row r="601" customFormat="false" ht="12" hidden="false" customHeight="false" outlineLevel="0" collapsed="false">
      <c r="A601" s="4" t="n">
        <v>594</v>
      </c>
      <c r="B601" s="4" t="s">
        <v>2056</v>
      </c>
      <c r="C601" s="4" t="s">
        <v>2057</v>
      </c>
      <c r="D601" s="4" t="n">
        <v>18</v>
      </c>
      <c r="E601" s="4" t="s">
        <v>2058</v>
      </c>
    </row>
    <row r="602" customFormat="false" ht="12" hidden="false" customHeight="false" outlineLevel="0" collapsed="false">
      <c r="A602" s="4" t="n">
        <v>595</v>
      </c>
      <c r="B602" s="4" t="s">
        <v>2059</v>
      </c>
      <c r="C602" s="4" t="s">
        <v>2060</v>
      </c>
      <c r="D602" s="4" t="n">
        <v>13</v>
      </c>
      <c r="E602" s="4" t="s">
        <v>2025</v>
      </c>
    </row>
    <row r="603" customFormat="false" ht="12" hidden="false" customHeight="false" outlineLevel="0" collapsed="false">
      <c r="A603" s="4" t="n">
        <v>596</v>
      </c>
      <c r="B603" s="4" t="s">
        <v>2061</v>
      </c>
      <c r="C603" s="4" t="s">
        <v>2062</v>
      </c>
      <c r="D603" s="4" t="n">
        <v>11</v>
      </c>
      <c r="E603" s="4" t="s">
        <v>881</v>
      </c>
    </row>
    <row r="604" customFormat="false" ht="12" hidden="false" customHeight="false" outlineLevel="0" collapsed="false">
      <c r="A604" s="4" t="n">
        <v>597</v>
      </c>
      <c r="B604" s="4" t="s">
        <v>2063</v>
      </c>
      <c r="C604" s="4" t="s">
        <v>2064</v>
      </c>
      <c r="D604" s="4" t="n">
        <v>8</v>
      </c>
      <c r="E604" s="4" t="s">
        <v>2022</v>
      </c>
    </row>
    <row r="605" customFormat="false" ht="12" hidden="false" customHeight="false" outlineLevel="0" collapsed="false">
      <c r="A605" s="4" t="n">
        <v>598</v>
      </c>
      <c r="B605" s="4" t="s">
        <v>2065</v>
      </c>
      <c r="C605" s="4" t="s">
        <v>2066</v>
      </c>
      <c r="D605" s="4" t="n">
        <v>18</v>
      </c>
      <c r="E605" s="4" t="s">
        <v>2025</v>
      </c>
    </row>
    <row r="606" customFormat="false" ht="12" hidden="false" customHeight="false" outlineLevel="0" collapsed="false">
      <c r="A606" s="4" t="n">
        <v>599</v>
      </c>
      <c r="B606" s="4" t="s">
        <v>2067</v>
      </c>
      <c r="C606" s="4" t="s">
        <v>2068</v>
      </c>
      <c r="D606" s="4" t="n">
        <v>7</v>
      </c>
      <c r="E606" s="4" t="s">
        <v>2025</v>
      </c>
    </row>
    <row r="607" customFormat="false" ht="12" hidden="false" customHeight="false" outlineLevel="0" collapsed="false">
      <c r="A607" s="4" t="n">
        <v>600</v>
      </c>
      <c r="B607" s="4" t="s">
        <v>2069</v>
      </c>
      <c r="C607" s="4" t="s">
        <v>2070</v>
      </c>
      <c r="D607" s="4" t="n">
        <v>16</v>
      </c>
      <c r="E607" s="4" t="s">
        <v>881</v>
      </c>
    </row>
    <row r="608" customFormat="false" ht="12" hidden="false" customHeight="false" outlineLevel="0" collapsed="false">
      <c r="A608" s="4" t="n">
        <v>601</v>
      </c>
      <c r="B608" s="4" t="s">
        <v>2071</v>
      </c>
      <c r="C608" s="4" t="s">
        <v>2072</v>
      </c>
      <c r="D608" s="4" t="n">
        <v>6</v>
      </c>
      <c r="E608" s="4" t="s">
        <v>881</v>
      </c>
    </row>
    <row r="609" customFormat="false" ht="24" hidden="false" customHeight="false" outlineLevel="0" collapsed="false">
      <c r="A609" s="4" t="n">
        <v>602</v>
      </c>
      <c r="B609" s="4" t="s">
        <v>2073</v>
      </c>
      <c r="C609" s="4" t="s">
        <v>2074</v>
      </c>
      <c r="D609" s="4" t="n">
        <v>21</v>
      </c>
      <c r="E609" s="4" t="s">
        <v>881</v>
      </c>
    </row>
    <row r="610" customFormat="false" ht="12" hidden="false" customHeight="false" outlineLevel="0" collapsed="false">
      <c r="A610" s="4" t="n">
        <v>603</v>
      </c>
      <c r="B610" s="4" t="s">
        <v>2075</v>
      </c>
      <c r="C610" s="4" t="s">
        <v>2076</v>
      </c>
      <c r="D610" s="4" t="n">
        <v>5</v>
      </c>
      <c r="E610" s="4" t="s">
        <v>881</v>
      </c>
    </row>
    <row r="611" customFormat="false" ht="12" hidden="false" customHeight="false" outlineLevel="0" collapsed="false">
      <c r="A611" s="4" t="n">
        <v>604</v>
      </c>
      <c r="B611" s="4" t="s">
        <v>2077</v>
      </c>
      <c r="C611" s="4" t="s">
        <v>2078</v>
      </c>
      <c r="D611" s="4" t="n">
        <v>6</v>
      </c>
      <c r="E611" s="4" t="s">
        <v>881</v>
      </c>
    </row>
    <row r="612" customFormat="false" ht="12" hidden="false" customHeight="false" outlineLevel="0" collapsed="false">
      <c r="A612" s="4" t="n">
        <v>605</v>
      </c>
      <c r="B612" s="4" t="s">
        <v>2079</v>
      </c>
      <c r="C612" s="4" t="s">
        <v>2080</v>
      </c>
      <c r="D612" s="4" t="n">
        <v>18</v>
      </c>
      <c r="E612" s="4" t="s">
        <v>2081</v>
      </c>
    </row>
    <row r="613" customFormat="false" ht="12" hidden="false" customHeight="false" outlineLevel="0" collapsed="false">
      <c r="A613" s="4" t="n">
        <v>606</v>
      </c>
      <c r="B613" s="4" t="s">
        <v>2082</v>
      </c>
      <c r="C613" s="4" t="s">
        <v>2083</v>
      </c>
      <c r="D613" s="4" t="n">
        <v>12</v>
      </c>
      <c r="E613" s="4" t="s">
        <v>2081</v>
      </c>
    </row>
    <row r="614" customFormat="false" ht="12" hidden="false" customHeight="false" outlineLevel="0" collapsed="false">
      <c r="A614" s="4" t="n">
        <v>607</v>
      </c>
      <c r="B614" s="4" t="s">
        <v>2084</v>
      </c>
      <c r="C614" s="4" t="s">
        <v>2085</v>
      </c>
      <c r="D614" s="4" t="n">
        <v>17</v>
      </c>
      <c r="E614" s="4" t="s">
        <v>2081</v>
      </c>
    </row>
    <row r="615" customFormat="false" ht="24" hidden="false" customHeight="false" outlineLevel="0" collapsed="false">
      <c r="A615" s="4" t="n">
        <v>608</v>
      </c>
      <c r="B615" s="4" t="s">
        <v>2086</v>
      </c>
      <c r="C615" s="4" t="s">
        <v>2087</v>
      </c>
      <c r="D615" s="4" t="n">
        <v>22</v>
      </c>
      <c r="E615" s="4" t="s">
        <v>881</v>
      </c>
    </row>
    <row r="616" customFormat="false" ht="12" hidden="false" customHeight="false" outlineLevel="0" collapsed="false">
      <c r="A616" s="4" t="n">
        <v>609</v>
      </c>
      <c r="B616" s="4" t="s">
        <v>2088</v>
      </c>
      <c r="C616" s="4" t="s">
        <v>2089</v>
      </c>
      <c r="D616" s="4" t="n">
        <v>9</v>
      </c>
      <c r="E616" s="4" t="s">
        <v>2025</v>
      </c>
    </row>
    <row r="617" customFormat="false" ht="12" hidden="false" customHeight="false" outlineLevel="0" collapsed="false">
      <c r="A617" s="4" t="n">
        <v>610</v>
      </c>
      <c r="B617" s="4" t="s">
        <v>2090</v>
      </c>
      <c r="C617" s="4" t="s">
        <v>2091</v>
      </c>
      <c r="D617" s="4" t="n">
        <v>10</v>
      </c>
      <c r="E617" s="4" t="s">
        <v>881</v>
      </c>
    </row>
    <row r="618" customFormat="false" ht="12" hidden="false" customHeight="false" outlineLevel="0" collapsed="false">
      <c r="A618" s="4" t="n">
        <v>611</v>
      </c>
      <c r="B618" s="4" t="s">
        <v>2092</v>
      </c>
      <c r="C618" s="4" t="s">
        <v>2091</v>
      </c>
      <c r="D618" s="4" t="n">
        <v>9</v>
      </c>
      <c r="E618" s="4" t="s">
        <v>881</v>
      </c>
    </row>
    <row r="619" customFormat="false" ht="12" hidden="false" customHeight="false" outlineLevel="0" collapsed="false">
      <c r="A619" s="4" t="n">
        <v>612</v>
      </c>
      <c r="B619" s="4" t="s">
        <v>2093</v>
      </c>
      <c r="C619" s="4" t="s">
        <v>2094</v>
      </c>
      <c r="D619" s="4" t="n">
        <v>7</v>
      </c>
      <c r="E619" s="4" t="s">
        <v>881</v>
      </c>
    </row>
    <row r="620" customFormat="false" ht="12" hidden="false" customHeight="false" outlineLevel="0" collapsed="false">
      <c r="A620" s="4" t="n">
        <v>613</v>
      </c>
      <c r="B620" s="4" t="s">
        <v>2095</v>
      </c>
      <c r="C620" s="4" t="s">
        <v>2096</v>
      </c>
      <c r="D620" s="4" t="n">
        <v>5</v>
      </c>
      <c r="E620" s="4" t="s">
        <v>881</v>
      </c>
    </row>
    <row r="621" customFormat="false" ht="12" hidden="false" customHeight="false" outlineLevel="0" collapsed="false">
      <c r="A621" s="4" t="n">
        <v>614</v>
      </c>
      <c r="B621" s="4" t="s">
        <v>2097</v>
      </c>
      <c r="C621" s="4" t="s">
        <v>2098</v>
      </c>
      <c r="D621" s="4" t="n">
        <v>7</v>
      </c>
      <c r="E621" s="4" t="s">
        <v>881</v>
      </c>
    </row>
    <row r="622" customFormat="false" ht="12" hidden="false" customHeight="false" outlineLevel="0" collapsed="false">
      <c r="A622" s="4" t="n">
        <v>615</v>
      </c>
      <c r="B622" s="4" t="s">
        <v>2099</v>
      </c>
      <c r="C622" s="4" t="s">
        <v>2098</v>
      </c>
      <c r="D622" s="4" t="n">
        <v>12</v>
      </c>
      <c r="E622" s="4" t="s">
        <v>881</v>
      </c>
    </row>
    <row r="623" customFormat="false" ht="12" hidden="false" customHeight="false" outlineLevel="0" collapsed="false">
      <c r="A623" s="4" t="n">
        <v>616</v>
      </c>
      <c r="B623" s="4" t="s">
        <v>2100</v>
      </c>
      <c r="C623" s="4" t="s">
        <v>2101</v>
      </c>
      <c r="D623" s="4" t="n">
        <v>9</v>
      </c>
      <c r="E623" s="4" t="s">
        <v>881</v>
      </c>
    </row>
    <row r="624" customFormat="false" ht="12" hidden="false" customHeight="false" outlineLevel="0" collapsed="false">
      <c r="A624" s="4" t="n">
        <v>617</v>
      </c>
      <c r="B624" s="4" t="s">
        <v>2102</v>
      </c>
      <c r="C624" s="4" t="s">
        <v>2101</v>
      </c>
      <c r="D624" s="4" t="n">
        <v>5</v>
      </c>
      <c r="E624" s="4" t="s">
        <v>881</v>
      </c>
    </row>
    <row r="625" customFormat="false" ht="12" hidden="false" customHeight="false" outlineLevel="0" collapsed="false">
      <c r="A625" s="4" t="n">
        <v>618</v>
      </c>
      <c r="B625" s="4" t="s">
        <v>2103</v>
      </c>
      <c r="C625" s="4" t="s">
        <v>2101</v>
      </c>
      <c r="D625" s="4" t="n">
        <v>10</v>
      </c>
      <c r="E625" s="4" t="s">
        <v>1627</v>
      </c>
    </row>
    <row r="626" customFormat="false" ht="12" hidden="false" customHeight="false" outlineLevel="0" collapsed="false">
      <c r="A626" s="4" t="n">
        <v>619</v>
      </c>
      <c r="B626" s="4" t="s">
        <v>2095</v>
      </c>
      <c r="C626" s="4" t="s">
        <v>2104</v>
      </c>
      <c r="D626" s="4" t="n">
        <v>7</v>
      </c>
      <c r="E626" s="4" t="s">
        <v>2105</v>
      </c>
    </row>
    <row r="627" customFormat="false" ht="12" hidden="false" customHeight="false" outlineLevel="0" collapsed="false">
      <c r="A627" s="4" t="n">
        <v>620</v>
      </c>
      <c r="B627" s="4" t="s">
        <v>2106</v>
      </c>
      <c r="C627" s="4" t="s">
        <v>2107</v>
      </c>
      <c r="D627" s="4" t="n">
        <v>5</v>
      </c>
      <c r="E627" s="4" t="s">
        <v>881</v>
      </c>
    </row>
    <row r="628" customFormat="false" ht="12" hidden="false" customHeight="false" outlineLevel="0" collapsed="false">
      <c r="A628" s="4" t="n">
        <v>621</v>
      </c>
      <c r="B628" s="4" t="s">
        <v>2108</v>
      </c>
      <c r="C628" s="4" t="s">
        <v>2109</v>
      </c>
      <c r="D628" s="4" t="n">
        <v>11</v>
      </c>
      <c r="E628" s="4" t="s">
        <v>881</v>
      </c>
    </row>
    <row r="629" customFormat="false" ht="12" hidden="false" customHeight="false" outlineLevel="0" collapsed="false">
      <c r="A629" s="4" t="n">
        <v>622</v>
      </c>
      <c r="B629" s="4" t="s">
        <v>2110</v>
      </c>
      <c r="C629" s="4" t="s">
        <v>2111</v>
      </c>
      <c r="D629" s="4" t="n">
        <v>11</v>
      </c>
      <c r="E629" s="4" t="s">
        <v>1627</v>
      </c>
    </row>
    <row r="630" customFormat="false" ht="12" hidden="false" customHeight="false" outlineLevel="0" collapsed="false">
      <c r="A630" s="4" t="n">
        <v>623</v>
      </c>
      <c r="B630" s="4" t="s">
        <v>2112</v>
      </c>
      <c r="C630" s="4" t="s">
        <v>2113</v>
      </c>
      <c r="D630" s="4" t="n">
        <v>6</v>
      </c>
      <c r="E630" s="4" t="s">
        <v>1627</v>
      </c>
    </row>
    <row r="631" customFormat="false" ht="12" hidden="false" customHeight="false" outlineLevel="0" collapsed="false">
      <c r="A631" s="4" t="n">
        <v>624</v>
      </c>
      <c r="B631" s="4" t="s">
        <v>2114</v>
      </c>
      <c r="C631" s="4" t="s">
        <v>2115</v>
      </c>
      <c r="D631" s="4" t="n">
        <v>6</v>
      </c>
      <c r="E631" s="4" t="s">
        <v>1627</v>
      </c>
    </row>
    <row r="632" customFormat="false" ht="12" hidden="false" customHeight="false" outlineLevel="0" collapsed="false">
      <c r="A632" s="4" t="n">
        <v>625</v>
      </c>
      <c r="B632" s="4" t="s">
        <v>2116</v>
      </c>
      <c r="C632" s="4" t="s">
        <v>2117</v>
      </c>
      <c r="D632" s="4" t="n">
        <v>16</v>
      </c>
      <c r="E632" s="4" t="s">
        <v>1627</v>
      </c>
    </row>
    <row r="633" customFormat="false" ht="12" hidden="false" customHeight="false" outlineLevel="0" collapsed="false">
      <c r="A633" s="4" t="n">
        <v>626</v>
      </c>
      <c r="B633" s="4" t="s">
        <v>2118</v>
      </c>
      <c r="C633" s="4" t="s">
        <v>2119</v>
      </c>
      <c r="D633" s="4" t="n">
        <v>19</v>
      </c>
      <c r="E633" s="4" t="s">
        <v>881</v>
      </c>
    </row>
    <row r="634" customFormat="false" ht="12" hidden="false" customHeight="false" outlineLevel="0" collapsed="false">
      <c r="A634" s="4" t="n">
        <v>627</v>
      </c>
      <c r="B634" s="4" t="s">
        <v>2120</v>
      </c>
      <c r="C634" s="4" t="s">
        <v>2121</v>
      </c>
      <c r="D634" s="4" t="n">
        <v>7</v>
      </c>
      <c r="E634" s="4" t="s">
        <v>881</v>
      </c>
    </row>
    <row r="635" customFormat="false" ht="12" hidden="false" customHeight="false" outlineLevel="0" collapsed="false">
      <c r="A635" s="4" t="n">
        <v>628</v>
      </c>
      <c r="B635" s="4" t="s">
        <v>2122</v>
      </c>
      <c r="C635" s="4" t="s">
        <v>2123</v>
      </c>
      <c r="D635" s="4" t="n">
        <v>7</v>
      </c>
      <c r="E635" s="4" t="s">
        <v>1456</v>
      </c>
    </row>
    <row r="636" customFormat="false" ht="12" hidden="false" customHeight="false" outlineLevel="0" collapsed="false">
      <c r="A636" s="4" t="n">
        <v>629</v>
      </c>
      <c r="B636" s="4" t="s">
        <v>2124</v>
      </c>
      <c r="C636" s="4" t="s">
        <v>2125</v>
      </c>
      <c r="D636" s="4" t="n">
        <v>7</v>
      </c>
      <c r="E636" s="4" t="s">
        <v>881</v>
      </c>
    </row>
    <row r="637" customFormat="false" ht="12" hidden="false" customHeight="false" outlineLevel="0" collapsed="false">
      <c r="A637" s="4" t="n">
        <v>630</v>
      </c>
      <c r="B637" s="4" t="s">
        <v>2126</v>
      </c>
      <c r="C637" s="4" t="s">
        <v>2127</v>
      </c>
      <c r="D637" s="4" t="n">
        <v>22</v>
      </c>
      <c r="E637" s="4" t="s">
        <v>940</v>
      </c>
    </row>
    <row r="638" customFormat="false" ht="12" hidden="false" customHeight="false" outlineLevel="0" collapsed="false">
      <c r="A638" s="4" t="n">
        <v>631</v>
      </c>
      <c r="B638" s="4" t="s">
        <v>2128</v>
      </c>
      <c r="C638" s="4" t="s">
        <v>2129</v>
      </c>
      <c r="D638" s="4" t="n">
        <v>15</v>
      </c>
      <c r="E638" s="4" t="s">
        <v>881</v>
      </c>
    </row>
    <row r="639" customFormat="false" ht="12" hidden="false" customHeight="false" outlineLevel="0" collapsed="false">
      <c r="A639" s="4" t="n">
        <v>632</v>
      </c>
      <c r="B639" s="4" t="s">
        <v>2130</v>
      </c>
      <c r="C639" s="4" t="s">
        <v>2131</v>
      </c>
      <c r="D639" s="4" t="n">
        <v>7</v>
      </c>
      <c r="E639" s="4" t="s">
        <v>881</v>
      </c>
    </row>
    <row r="640" customFormat="false" ht="12" hidden="false" customHeight="false" outlineLevel="0" collapsed="false">
      <c r="A640" s="4" t="n">
        <v>633</v>
      </c>
      <c r="B640" s="4" t="s">
        <v>2132</v>
      </c>
      <c r="C640" s="4" t="s">
        <v>2133</v>
      </c>
      <c r="D640" s="4" t="n">
        <v>8</v>
      </c>
      <c r="E640" s="4" t="s">
        <v>881</v>
      </c>
    </row>
    <row r="641" customFormat="false" ht="12" hidden="false" customHeight="false" outlineLevel="0" collapsed="false">
      <c r="A641" s="4" t="n">
        <v>634</v>
      </c>
      <c r="B641" s="4" t="s">
        <v>2134</v>
      </c>
      <c r="C641" s="4" t="s">
        <v>2135</v>
      </c>
      <c r="D641" s="4" t="n">
        <v>7</v>
      </c>
      <c r="E641" s="4" t="s">
        <v>881</v>
      </c>
    </row>
    <row r="642" customFormat="false" ht="12" hidden="false" customHeight="false" outlineLevel="0" collapsed="false">
      <c r="A642" s="4" t="n">
        <v>635</v>
      </c>
      <c r="B642" s="4" t="s">
        <v>2136</v>
      </c>
      <c r="C642" s="4" t="s">
        <v>2137</v>
      </c>
      <c r="D642" s="4" t="n">
        <v>7</v>
      </c>
      <c r="E642" s="4" t="s">
        <v>881</v>
      </c>
    </row>
    <row r="643" customFormat="false" ht="12" hidden="false" customHeight="false" outlineLevel="0" collapsed="false">
      <c r="A643" s="4" t="n">
        <v>636</v>
      </c>
      <c r="B643" s="4" t="s">
        <v>2138</v>
      </c>
      <c r="C643" s="4" t="s">
        <v>2139</v>
      </c>
      <c r="D643" s="4" t="n">
        <v>24</v>
      </c>
      <c r="E643" s="4" t="s">
        <v>2140</v>
      </c>
    </row>
    <row r="644" customFormat="false" ht="12" hidden="false" customHeight="false" outlineLevel="0" collapsed="false">
      <c r="A644" s="4" t="n">
        <v>637</v>
      </c>
      <c r="B644" s="4" t="s">
        <v>2141</v>
      </c>
      <c r="C644" s="4" t="s">
        <v>2142</v>
      </c>
      <c r="D644" s="4" t="n">
        <v>5</v>
      </c>
      <c r="E644" s="4" t="s">
        <v>2025</v>
      </c>
    </row>
    <row r="645" customFormat="false" ht="12" hidden="false" customHeight="false" outlineLevel="0" collapsed="false">
      <c r="A645" s="4" t="n">
        <v>638</v>
      </c>
      <c r="B645" s="4" t="s">
        <v>2143</v>
      </c>
      <c r="C645" s="4" t="s">
        <v>2144</v>
      </c>
      <c r="D645" s="4" t="n">
        <v>10</v>
      </c>
      <c r="E645" s="4" t="s">
        <v>881</v>
      </c>
    </row>
    <row r="646" customFormat="false" ht="12" hidden="false" customHeight="false" outlineLevel="0" collapsed="false">
      <c r="A646" s="4" t="n">
        <v>639</v>
      </c>
      <c r="B646" s="4" t="s">
        <v>2145</v>
      </c>
      <c r="C646" s="4" t="s">
        <v>2146</v>
      </c>
      <c r="D646" s="4" t="n">
        <v>5</v>
      </c>
      <c r="E646" s="4" t="s">
        <v>881</v>
      </c>
    </row>
    <row r="647" customFormat="false" ht="12" hidden="false" customHeight="false" outlineLevel="0" collapsed="false">
      <c r="A647" s="4" t="n">
        <v>640</v>
      </c>
      <c r="B647" s="4" t="s">
        <v>2147</v>
      </c>
      <c r="C647" s="4" t="s">
        <v>2148</v>
      </c>
      <c r="D647" s="4" t="n">
        <v>5</v>
      </c>
      <c r="E647" s="4" t="s">
        <v>881</v>
      </c>
    </row>
    <row r="648" customFormat="false" ht="12" hidden="false" customHeight="false" outlineLevel="0" collapsed="false">
      <c r="A648" s="4" t="n">
        <v>641</v>
      </c>
      <c r="B648" s="4" t="s">
        <v>2149</v>
      </c>
      <c r="C648" s="4" t="s">
        <v>2150</v>
      </c>
      <c r="D648" s="4" t="n">
        <v>8</v>
      </c>
      <c r="E648" s="4" t="s">
        <v>1627</v>
      </c>
    </row>
    <row r="649" customFormat="false" ht="12" hidden="false" customHeight="false" outlineLevel="0" collapsed="false">
      <c r="A649" s="4" t="n">
        <v>642</v>
      </c>
      <c r="B649" s="4" t="s">
        <v>2151</v>
      </c>
      <c r="C649" s="4" t="s">
        <v>2152</v>
      </c>
      <c r="D649" s="4" t="n">
        <v>9</v>
      </c>
      <c r="E649" s="4" t="s">
        <v>940</v>
      </c>
    </row>
    <row r="650" customFormat="false" ht="12" hidden="false" customHeight="false" outlineLevel="0" collapsed="false">
      <c r="A650" s="4" t="n">
        <v>643</v>
      </c>
      <c r="B650" s="4" t="s">
        <v>2153</v>
      </c>
      <c r="C650" s="4" t="s">
        <v>2154</v>
      </c>
      <c r="D650" s="4" t="n">
        <v>12</v>
      </c>
      <c r="E650" s="4" t="s">
        <v>2025</v>
      </c>
    </row>
    <row r="651" customFormat="false" ht="12" hidden="false" customHeight="false" outlineLevel="0" collapsed="false">
      <c r="A651" s="4" t="n">
        <v>644</v>
      </c>
      <c r="B651" s="4" t="s">
        <v>2155</v>
      </c>
      <c r="C651" s="4" t="s">
        <v>2156</v>
      </c>
      <c r="D651" s="4" t="n">
        <v>27</v>
      </c>
      <c r="E651" s="4" t="s">
        <v>2025</v>
      </c>
    </row>
    <row r="652" customFormat="false" ht="12" hidden="false" customHeight="false" outlineLevel="0" collapsed="false">
      <c r="A652" s="4" t="n">
        <v>645</v>
      </c>
      <c r="B652" s="4" t="s">
        <v>2157</v>
      </c>
      <c r="C652" s="4" t="s">
        <v>2158</v>
      </c>
      <c r="D652" s="4" t="n">
        <v>6</v>
      </c>
      <c r="E652" s="4" t="s">
        <v>881</v>
      </c>
    </row>
    <row r="653" customFormat="false" ht="12" hidden="false" customHeight="false" outlineLevel="0" collapsed="false">
      <c r="A653" s="4" t="n">
        <v>646</v>
      </c>
      <c r="B653" s="4" t="s">
        <v>2159</v>
      </c>
      <c r="C653" s="4" t="s">
        <v>2160</v>
      </c>
      <c r="D653" s="4" t="n">
        <v>8</v>
      </c>
      <c r="E653" s="4" t="s">
        <v>881</v>
      </c>
    </row>
    <row r="654" customFormat="false" ht="12" hidden="false" customHeight="false" outlineLevel="0" collapsed="false">
      <c r="A654" s="4" t="n">
        <v>647</v>
      </c>
      <c r="B654" s="4" t="s">
        <v>2161</v>
      </c>
      <c r="C654" s="4" t="s">
        <v>2162</v>
      </c>
      <c r="D654" s="4" t="n">
        <v>6</v>
      </c>
      <c r="E654" s="4" t="s">
        <v>940</v>
      </c>
    </row>
    <row r="655" customFormat="false" ht="12" hidden="false" customHeight="false" outlineLevel="0" collapsed="false">
      <c r="A655" s="4" t="n">
        <v>648</v>
      </c>
      <c r="B655" s="4" t="s">
        <v>2163</v>
      </c>
      <c r="C655" s="4" t="s">
        <v>2164</v>
      </c>
      <c r="D655" s="4" t="n">
        <v>5</v>
      </c>
      <c r="E655" s="4" t="s">
        <v>881</v>
      </c>
    </row>
    <row r="656" customFormat="false" ht="12" hidden="false" customHeight="false" outlineLevel="0" collapsed="false">
      <c r="A656" s="4" t="n">
        <v>649</v>
      </c>
      <c r="B656" s="4" t="s">
        <v>2165</v>
      </c>
      <c r="C656" s="4" t="s">
        <v>2166</v>
      </c>
      <c r="D656" s="4" t="n">
        <v>11</v>
      </c>
      <c r="E656" s="4" t="s">
        <v>940</v>
      </c>
    </row>
    <row r="657" customFormat="false" ht="12" hidden="false" customHeight="false" outlineLevel="0" collapsed="false">
      <c r="A657" s="4" t="n">
        <v>650</v>
      </c>
      <c r="B657" s="4" t="s">
        <v>2167</v>
      </c>
      <c r="C657" s="4" t="s">
        <v>2168</v>
      </c>
      <c r="D657" s="4" t="n">
        <v>20</v>
      </c>
      <c r="E657" s="4" t="s">
        <v>940</v>
      </c>
    </row>
    <row r="658" customFormat="false" ht="12" hidden="false" customHeight="false" outlineLevel="0" collapsed="false">
      <c r="A658" s="4" t="n">
        <v>651</v>
      </c>
      <c r="B658" s="4" t="s">
        <v>2169</v>
      </c>
      <c r="C658" s="4" t="s">
        <v>2170</v>
      </c>
      <c r="D658" s="4" t="n">
        <v>9</v>
      </c>
      <c r="E658" s="4" t="s">
        <v>940</v>
      </c>
    </row>
    <row r="659" customFormat="false" ht="12" hidden="false" customHeight="false" outlineLevel="0" collapsed="false">
      <c r="A659" s="4" t="n">
        <v>652</v>
      </c>
      <c r="B659" s="4" t="s">
        <v>2171</v>
      </c>
      <c r="C659" s="4" t="s">
        <v>2170</v>
      </c>
      <c r="D659" s="4" t="n">
        <v>5</v>
      </c>
      <c r="E659" s="4" t="s">
        <v>881</v>
      </c>
    </row>
    <row r="660" customFormat="false" ht="12" hidden="false" customHeight="false" outlineLevel="0" collapsed="false">
      <c r="A660" s="4" t="n">
        <v>653</v>
      </c>
      <c r="B660" s="4" t="s">
        <v>2172</v>
      </c>
      <c r="C660" s="4" t="s">
        <v>2173</v>
      </c>
      <c r="D660" s="4" t="n">
        <v>6</v>
      </c>
      <c r="E660" s="4" t="s">
        <v>881</v>
      </c>
    </row>
    <row r="661" customFormat="false" ht="12" hidden="false" customHeight="false" outlineLevel="0" collapsed="false">
      <c r="A661" s="4" t="n">
        <v>654</v>
      </c>
      <c r="B661" s="4" t="s">
        <v>2174</v>
      </c>
      <c r="C661" s="4" t="s">
        <v>2175</v>
      </c>
      <c r="D661" s="4" t="n">
        <v>8</v>
      </c>
      <c r="E661" s="4" t="s">
        <v>940</v>
      </c>
    </row>
    <row r="662" customFormat="false" ht="12" hidden="false" customHeight="false" outlineLevel="0" collapsed="false">
      <c r="A662" s="4" t="n">
        <v>655</v>
      </c>
      <c r="B662" s="4" t="s">
        <v>2176</v>
      </c>
      <c r="C662" s="4" t="s">
        <v>2177</v>
      </c>
      <c r="D662" s="4" t="n">
        <v>8</v>
      </c>
      <c r="E662" s="4" t="s">
        <v>940</v>
      </c>
    </row>
    <row r="663" customFormat="false" ht="12" hidden="false" customHeight="false" outlineLevel="0" collapsed="false">
      <c r="A663" s="4" t="n">
        <v>656</v>
      </c>
      <c r="B663" s="4" t="s">
        <v>2178</v>
      </c>
      <c r="C663" s="4" t="s">
        <v>2179</v>
      </c>
      <c r="D663" s="4" t="n">
        <v>14</v>
      </c>
      <c r="E663" s="4" t="s">
        <v>940</v>
      </c>
    </row>
    <row r="664" customFormat="false" ht="12" hidden="false" customHeight="false" outlineLevel="0" collapsed="false">
      <c r="A664" s="4" t="n">
        <v>657</v>
      </c>
      <c r="B664" s="4" t="s">
        <v>2180</v>
      </c>
      <c r="C664" s="4" t="s">
        <v>2181</v>
      </c>
      <c r="D664" s="4" t="n">
        <v>10</v>
      </c>
      <c r="E664" s="4" t="s">
        <v>881</v>
      </c>
    </row>
    <row r="665" customFormat="false" ht="12" hidden="false" customHeight="false" outlineLevel="0" collapsed="false">
      <c r="A665" s="4" t="n">
        <v>658</v>
      </c>
      <c r="B665" s="4" t="s">
        <v>2182</v>
      </c>
      <c r="C665" s="4" t="s">
        <v>2183</v>
      </c>
      <c r="D665" s="4" t="n">
        <v>11</v>
      </c>
      <c r="E665" s="4" t="s">
        <v>881</v>
      </c>
    </row>
    <row r="666" customFormat="false" ht="12" hidden="false" customHeight="false" outlineLevel="0" collapsed="false">
      <c r="A666" s="4" t="n">
        <v>659</v>
      </c>
      <c r="B666" s="4" t="s">
        <v>2184</v>
      </c>
      <c r="C666" s="4" t="s">
        <v>2185</v>
      </c>
      <c r="D666" s="4" t="n">
        <v>10</v>
      </c>
      <c r="E666" s="4" t="s">
        <v>881</v>
      </c>
    </row>
    <row r="667" customFormat="false" ht="12" hidden="false" customHeight="false" outlineLevel="0" collapsed="false">
      <c r="A667" s="4" t="n">
        <v>660</v>
      </c>
      <c r="B667" s="4" t="s">
        <v>2186</v>
      </c>
      <c r="C667" s="4" t="s">
        <v>2187</v>
      </c>
      <c r="D667" s="4" t="n">
        <v>6</v>
      </c>
      <c r="E667" s="4" t="s">
        <v>881</v>
      </c>
    </row>
    <row r="668" customFormat="false" ht="12" hidden="false" customHeight="false" outlineLevel="0" collapsed="false">
      <c r="A668" s="4" t="n">
        <v>661</v>
      </c>
      <c r="B668" s="4" t="s">
        <v>2188</v>
      </c>
      <c r="C668" s="4" t="s">
        <v>2189</v>
      </c>
      <c r="D668" s="4" t="n">
        <v>6</v>
      </c>
      <c r="E668" s="4" t="s">
        <v>881</v>
      </c>
    </row>
    <row r="669" customFormat="false" ht="12" hidden="false" customHeight="false" outlineLevel="0" collapsed="false">
      <c r="A669" s="4" t="n">
        <v>662</v>
      </c>
      <c r="B669" s="4" t="s">
        <v>2190</v>
      </c>
      <c r="C669" s="4" t="s">
        <v>2191</v>
      </c>
      <c r="D669" s="4" t="n">
        <v>12</v>
      </c>
      <c r="E669" s="4" t="s">
        <v>881</v>
      </c>
    </row>
    <row r="670" customFormat="false" ht="12" hidden="false" customHeight="false" outlineLevel="0" collapsed="false">
      <c r="A670" s="4" t="n">
        <v>663</v>
      </c>
      <c r="B670" s="4" t="s">
        <v>2192</v>
      </c>
      <c r="C670" s="4" t="s">
        <v>2193</v>
      </c>
      <c r="D670" s="4" t="n">
        <v>5</v>
      </c>
      <c r="E670" s="4" t="s">
        <v>881</v>
      </c>
    </row>
    <row r="671" customFormat="false" ht="12" hidden="false" customHeight="false" outlineLevel="0" collapsed="false">
      <c r="A671" s="4" t="n">
        <v>664</v>
      </c>
      <c r="B671" s="4" t="s">
        <v>2194</v>
      </c>
      <c r="C671" s="4" t="s">
        <v>2195</v>
      </c>
      <c r="D671" s="4" t="n">
        <v>5</v>
      </c>
      <c r="E671" s="4" t="s">
        <v>881</v>
      </c>
    </row>
    <row r="672" customFormat="false" ht="12" hidden="false" customHeight="false" outlineLevel="0" collapsed="false">
      <c r="A672" s="4" t="n">
        <v>665</v>
      </c>
      <c r="B672" s="4" t="s">
        <v>2196</v>
      </c>
      <c r="C672" s="4" t="s">
        <v>2197</v>
      </c>
      <c r="D672" s="4" t="n">
        <v>8</v>
      </c>
      <c r="E672" s="4" t="s">
        <v>881</v>
      </c>
    </row>
    <row r="673" customFormat="false" ht="12" hidden="false" customHeight="false" outlineLevel="0" collapsed="false">
      <c r="A673" s="4" t="n">
        <v>666</v>
      </c>
      <c r="B673" s="4" t="s">
        <v>2198</v>
      </c>
      <c r="C673" s="4" t="s">
        <v>2199</v>
      </c>
      <c r="D673" s="4" t="n">
        <v>5</v>
      </c>
      <c r="E673" s="4" t="s">
        <v>881</v>
      </c>
    </row>
    <row r="674" customFormat="false" ht="12" hidden="false" customHeight="false" outlineLevel="0" collapsed="false">
      <c r="A674" s="4" t="n">
        <v>667</v>
      </c>
      <c r="B674" s="4" t="s">
        <v>2200</v>
      </c>
      <c r="C674" s="4" t="s">
        <v>2201</v>
      </c>
      <c r="D674" s="4" t="n">
        <v>12</v>
      </c>
      <c r="E674" s="4" t="s">
        <v>881</v>
      </c>
    </row>
    <row r="675" customFormat="false" ht="12" hidden="false" customHeight="false" outlineLevel="0" collapsed="false">
      <c r="A675" s="4" t="n">
        <v>668</v>
      </c>
      <c r="B675" s="4" t="s">
        <v>2202</v>
      </c>
      <c r="C675" s="4" t="s">
        <v>2203</v>
      </c>
      <c r="D675" s="4" t="n">
        <v>8</v>
      </c>
      <c r="E675" s="4" t="s">
        <v>940</v>
      </c>
    </row>
    <row r="676" customFormat="false" ht="12" hidden="false" customHeight="false" outlineLevel="0" collapsed="false">
      <c r="A676" s="4" t="n">
        <v>669</v>
      </c>
      <c r="B676" s="4" t="s">
        <v>2204</v>
      </c>
      <c r="C676" s="4" t="s">
        <v>2205</v>
      </c>
      <c r="D676" s="4" t="n">
        <v>6</v>
      </c>
      <c r="E676" s="4" t="s">
        <v>881</v>
      </c>
    </row>
    <row r="677" customFormat="false" ht="12" hidden="false" customHeight="false" outlineLevel="0" collapsed="false">
      <c r="A677" s="4" t="n">
        <v>670</v>
      </c>
      <c r="B677" s="4" t="s">
        <v>2206</v>
      </c>
      <c r="C677" s="4" t="s">
        <v>2205</v>
      </c>
      <c r="D677" s="4" t="n">
        <v>5</v>
      </c>
      <c r="E677" s="4" t="s">
        <v>881</v>
      </c>
    </row>
    <row r="678" customFormat="false" ht="12" hidden="false" customHeight="false" outlineLevel="0" collapsed="false">
      <c r="A678" s="4" t="n">
        <v>671</v>
      </c>
      <c r="B678" s="4" t="s">
        <v>2207</v>
      </c>
      <c r="C678" s="4" t="s">
        <v>2208</v>
      </c>
      <c r="D678" s="4" t="n">
        <v>9</v>
      </c>
      <c r="E678" s="4" t="s">
        <v>881</v>
      </c>
    </row>
    <row r="679" customFormat="false" ht="12" hidden="false" customHeight="false" outlineLevel="0" collapsed="false">
      <c r="A679" s="4" t="n">
        <v>672</v>
      </c>
      <c r="B679" s="4" t="s">
        <v>2209</v>
      </c>
      <c r="C679" s="4" t="s">
        <v>2210</v>
      </c>
      <c r="D679" s="4" t="n">
        <v>9</v>
      </c>
      <c r="E679" s="4" t="s">
        <v>881</v>
      </c>
    </row>
    <row r="680" customFormat="false" ht="12" hidden="false" customHeight="false" outlineLevel="0" collapsed="false">
      <c r="A680" s="4" t="n">
        <v>673</v>
      </c>
      <c r="B680" s="4" t="s">
        <v>2211</v>
      </c>
      <c r="C680" s="4" t="s">
        <v>2212</v>
      </c>
      <c r="D680" s="4" t="n">
        <v>7</v>
      </c>
      <c r="E680" s="4" t="s">
        <v>881</v>
      </c>
    </row>
    <row r="681" customFormat="false" ht="12" hidden="false" customHeight="false" outlineLevel="0" collapsed="false">
      <c r="A681" s="4" t="n">
        <v>674</v>
      </c>
      <c r="B681" s="4" t="s">
        <v>2213</v>
      </c>
      <c r="C681" s="4" t="s">
        <v>2214</v>
      </c>
      <c r="D681" s="4" t="n">
        <v>5</v>
      </c>
      <c r="E681" s="4" t="s">
        <v>881</v>
      </c>
    </row>
    <row r="682" customFormat="false" ht="12" hidden="false" customHeight="false" outlineLevel="0" collapsed="false">
      <c r="A682" s="4" t="n">
        <v>675</v>
      </c>
      <c r="B682" s="4" t="s">
        <v>2215</v>
      </c>
      <c r="C682" s="4" t="s">
        <v>2216</v>
      </c>
      <c r="D682" s="4" t="n">
        <v>5</v>
      </c>
      <c r="E682" s="4" t="s">
        <v>881</v>
      </c>
    </row>
    <row r="683" customFormat="false" ht="12" hidden="false" customHeight="false" outlineLevel="0" collapsed="false">
      <c r="A683" s="4" t="n">
        <v>676</v>
      </c>
      <c r="B683" s="4" t="s">
        <v>2217</v>
      </c>
      <c r="C683" s="4" t="s">
        <v>2218</v>
      </c>
      <c r="D683" s="4" t="n">
        <v>5</v>
      </c>
      <c r="E683" s="4" t="s">
        <v>881</v>
      </c>
    </row>
    <row r="684" customFormat="false" ht="12" hidden="false" customHeight="false" outlineLevel="0" collapsed="false">
      <c r="A684" s="4" t="n">
        <v>677</v>
      </c>
      <c r="B684" s="4" t="s">
        <v>2219</v>
      </c>
      <c r="C684" s="4" t="s">
        <v>2220</v>
      </c>
      <c r="D684" s="4" t="n">
        <v>9</v>
      </c>
      <c r="E684" s="4" t="s">
        <v>881</v>
      </c>
    </row>
    <row r="685" customFormat="false" ht="12" hidden="false" customHeight="false" outlineLevel="0" collapsed="false">
      <c r="A685" s="4" t="n">
        <v>678</v>
      </c>
      <c r="B685" s="4" t="s">
        <v>2221</v>
      </c>
      <c r="C685" s="4" t="s">
        <v>2222</v>
      </c>
      <c r="D685" s="4" t="n">
        <v>6</v>
      </c>
      <c r="E685" s="4" t="s">
        <v>881</v>
      </c>
    </row>
    <row r="686" customFormat="false" ht="12" hidden="false" customHeight="false" outlineLevel="0" collapsed="false">
      <c r="A686" s="4" t="n">
        <v>679</v>
      </c>
      <c r="B686" s="4" t="s">
        <v>2223</v>
      </c>
      <c r="C686" s="4" t="s">
        <v>2224</v>
      </c>
      <c r="D686" s="4" t="n">
        <v>5</v>
      </c>
      <c r="E686" s="4" t="s">
        <v>881</v>
      </c>
    </row>
    <row r="687" customFormat="false" ht="12" hidden="false" customHeight="false" outlineLevel="0" collapsed="false">
      <c r="A687" s="4" t="n">
        <v>680</v>
      </c>
      <c r="B687" s="4" t="s">
        <v>2225</v>
      </c>
      <c r="C687" s="4" t="s">
        <v>2226</v>
      </c>
      <c r="D687" s="4" t="n">
        <v>5</v>
      </c>
      <c r="E687" s="4" t="s">
        <v>881</v>
      </c>
    </row>
    <row r="688" customFormat="false" ht="12" hidden="false" customHeight="false" outlineLevel="0" collapsed="false">
      <c r="A688" s="4" t="n">
        <v>681</v>
      </c>
      <c r="B688" s="4" t="s">
        <v>2227</v>
      </c>
      <c r="C688" s="4" t="s">
        <v>2228</v>
      </c>
      <c r="D688" s="4" t="n">
        <v>6</v>
      </c>
      <c r="E688" s="4" t="s">
        <v>881</v>
      </c>
    </row>
    <row r="689" customFormat="false" ht="12" hidden="false" customHeight="false" outlineLevel="0" collapsed="false">
      <c r="A689" s="4" t="n">
        <v>682</v>
      </c>
      <c r="B689" s="4" t="s">
        <v>2229</v>
      </c>
      <c r="C689" s="4" t="s">
        <v>2230</v>
      </c>
      <c r="D689" s="4" t="n">
        <v>8</v>
      </c>
      <c r="E689" s="4" t="s">
        <v>881</v>
      </c>
    </row>
    <row r="690" customFormat="false" ht="12" hidden="false" customHeight="false" outlineLevel="0" collapsed="false">
      <c r="A690" s="4" t="n">
        <v>683</v>
      </c>
      <c r="B690" s="4" t="s">
        <v>2231</v>
      </c>
      <c r="C690" s="4" t="s">
        <v>2232</v>
      </c>
      <c r="D690" s="4" t="n">
        <v>8</v>
      </c>
      <c r="E690" s="4" t="s">
        <v>881</v>
      </c>
    </row>
    <row r="691" customFormat="false" ht="12" hidden="false" customHeight="false" outlineLevel="0" collapsed="false">
      <c r="A691" s="4" t="n">
        <v>684</v>
      </c>
      <c r="B691" s="4" t="s">
        <v>2233</v>
      </c>
      <c r="C691" s="4" t="s">
        <v>2234</v>
      </c>
      <c r="D691" s="4" t="n">
        <v>10</v>
      </c>
      <c r="E691" s="4" t="s">
        <v>881</v>
      </c>
    </row>
    <row r="692" customFormat="false" ht="12" hidden="false" customHeight="false" outlineLevel="0" collapsed="false">
      <c r="A692" s="4" t="n">
        <v>685</v>
      </c>
      <c r="B692" s="4" t="s">
        <v>2235</v>
      </c>
      <c r="C692" s="4" t="s">
        <v>2236</v>
      </c>
      <c r="D692" s="4" t="n">
        <v>9</v>
      </c>
      <c r="E692" s="4" t="s">
        <v>881</v>
      </c>
    </row>
    <row r="693" customFormat="false" ht="12" hidden="false" customHeight="false" outlineLevel="0" collapsed="false">
      <c r="A693" s="4" t="n">
        <v>686</v>
      </c>
      <c r="B693" s="4" t="s">
        <v>2237</v>
      </c>
      <c r="C693" s="4" t="s">
        <v>2238</v>
      </c>
      <c r="D693" s="4" t="n">
        <v>22</v>
      </c>
      <c r="E693" s="4" t="s">
        <v>1627</v>
      </c>
    </row>
    <row r="694" customFormat="false" ht="12" hidden="false" customHeight="false" outlineLevel="0" collapsed="false">
      <c r="A694" s="4" t="n">
        <v>687</v>
      </c>
      <c r="B694" s="4" t="s">
        <v>2239</v>
      </c>
      <c r="C694" s="4" t="s">
        <v>2240</v>
      </c>
      <c r="D694" s="4" t="n">
        <v>14</v>
      </c>
      <c r="E694" s="4" t="s">
        <v>881</v>
      </c>
    </row>
    <row r="695" customFormat="false" ht="12" hidden="false" customHeight="false" outlineLevel="0" collapsed="false">
      <c r="A695" s="4" t="n">
        <v>688</v>
      </c>
      <c r="B695" s="4" t="s">
        <v>2241</v>
      </c>
      <c r="C695" s="4" t="s">
        <v>2242</v>
      </c>
      <c r="D695" s="4" t="n">
        <v>5</v>
      </c>
      <c r="E695" s="4" t="s">
        <v>881</v>
      </c>
    </row>
    <row r="696" customFormat="false" ht="12" hidden="false" customHeight="false" outlineLevel="0" collapsed="false">
      <c r="A696" s="4" t="n">
        <v>689</v>
      </c>
      <c r="B696" s="4" t="s">
        <v>2243</v>
      </c>
      <c r="C696" s="4" t="s">
        <v>2244</v>
      </c>
      <c r="D696" s="4" t="n">
        <v>6</v>
      </c>
      <c r="E696" s="4" t="s">
        <v>881</v>
      </c>
    </row>
    <row r="697" customFormat="false" ht="12" hidden="false" customHeight="false" outlineLevel="0" collapsed="false">
      <c r="A697" s="4" t="n">
        <v>690</v>
      </c>
      <c r="B697" s="4" t="s">
        <v>2245</v>
      </c>
      <c r="C697" s="4" t="s">
        <v>2246</v>
      </c>
      <c r="D697" s="4" t="n">
        <v>5</v>
      </c>
      <c r="E697" s="4" t="s">
        <v>881</v>
      </c>
    </row>
    <row r="698" customFormat="false" ht="12" hidden="false" customHeight="false" outlineLevel="0" collapsed="false">
      <c r="A698" s="4" t="n">
        <v>691</v>
      </c>
      <c r="B698" s="4" t="s">
        <v>2247</v>
      </c>
      <c r="C698" s="4" t="s">
        <v>2248</v>
      </c>
      <c r="D698" s="4" t="n">
        <v>8</v>
      </c>
      <c r="E698" s="4" t="s">
        <v>881</v>
      </c>
    </row>
    <row r="699" customFormat="false" ht="12" hidden="false" customHeight="false" outlineLevel="0" collapsed="false">
      <c r="A699" s="4" t="n">
        <v>692</v>
      </c>
      <c r="B699" s="4" t="s">
        <v>2249</v>
      </c>
      <c r="C699" s="4" t="s">
        <v>2250</v>
      </c>
      <c r="D699" s="4" t="n">
        <v>7</v>
      </c>
      <c r="E699" s="4" t="s">
        <v>881</v>
      </c>
    </row>
    <row r="700" customFormat="false" ht="12" hidden="false" customHeight="false" outlineLevel="0" collapsed="false">
      <c r="A700" s="4" t="n">
        <v>693</v>
      </c>
      <c r="B700" s="4" t="s">
        <v>2251</v>
      </c>
      <c r="C700" s="4" t="s">
        <v>2252</v>
      </c>
      <c r="D700" s="4" t="n">
        <v>7</v>
      </c>
      <c r="E700" s="4" t="s">
        <v>881</v>
      </c>
    </row>
    <row r="701" customFormat="false" ht="12" hidden="false" customHeight="false" outlineLevel="0" collapsed="false">
      <c r="A701" s="4" t="n">
        <v>694</v>
      </c>
      <c r="B701" s="4" t="s">
        <v>2253</v>
      </c>
      <c r="C701" s="4" t="s">
        <v>2252</v>
      </c>
      <c r="D701" s="4" t="n">
        <v>8</v>
      </c>
      <c r="E701" s="4" t="s">
        <v>881</v>
      </c>
    </row>
    <row r="702" customFormat="false" ht="12" hidden="false" customHeight="false" outlineLevel="0" collapsed="false">
      <c r="A702" s="4" t="n">
        <v>695</v>
      </c>
      <c r="B702" s="4" t="s">
        <v>2254</v>
      </c>
      <c r="C702" s="4" t="s">
        <v>2255</v>
      </c>
      <c r="D702" s="4" t="n">
        <v>5</v>
      </c>
      <c r="E702" s="4" t="s">
        <v>881</v>
      </c>
    </row>
    <row r="703" customFormat="false" ht="12" hidden="false" customHeight="false" outlineLevel="0" collapsed="false">
      <c r="A703" s="4" t="n">
        <v>696</v>
      </c>
      <c r="B703" s="4" t="s">
        <v>2256</v>
      </c>
      <c r="C703" s="4" t="s">
        <v>2257</v>
      </c>
      <c r="D703" s="4" t="n">
        <v>5</v>
      </c>
      <c r="E703" s="4" t="s">
        <v>881</v>
      </c>
    </row>
    <row r="704" customFormat="false" ht="12" hidden="false" customHeight="false" outlineLevel="0" collapsed="false">
      <c r="A704" s="4" t="n">
        <v>697</v>
      </c>
      <c r="B704" s="4" t="s">
        <v>2258</v>
      </c>
      <c r="C704" s="4" t="s">
        <v>2259</v>
      </c>
      <c r="D704" s="4" t="n">
        <v>5</v>
      </c>
      <c r="E704" s="4" t="s">
        <v>881</v>
      </c>
    </row>
    <row r="705" customFormat="false" ht="12" hidden="false" customHeight="false" outlineLevel="0" collapsed="false">
      <c r="A705" s="4" t="n">
        <v>698</v>
      </c>
      <c r="B705" s="4" t="s">
        <v>2260</v>
      </c>
      <c r="C705" s="4" t="s">
        <v>2261</v>
      </c>
      <c r="D705" s="4" t="n">
        <v>5</v>
      </c>
      <c r="E705" s="4" t="s">
        <v>881</v>
      </c>
    </row>
    <row r="706" customFormat="false" ht="12" hidden="false" customHeight="false" outlineLevel="0" collapsed="false">
      <c r="A706" s="4" t="n">
        <v>699</v>
      </c>
      <c r="B706" s="4" t="s">
        <v>2262</v>
      </c>
      <c r="C706" s="4" t="s">
        <v>2263</v>
      </c>
      <c r="D706" s="4" t="n">
        <v>7</v>
      </c>
      <c r="E706" s="4" t="s">
        <v>881</v>
      </c>
    </row>
    <row r="707" customFormat="false" ht="12" hidden="false" customHeight="false" outlineLevel="0" collapsed="false">
      <c r="A707" s="4" t="n">
        <v>700</v>
      </c>
      <c r="B707" s="4" t="s">
        <v>2264</v>
      </c>
      <c r="C707" s="4" t="s">
        <v>2265</v>
      </c>
      <c r="D707" s="4" t="n">
        <v>6</v>
      </c>
      <c r="E707" s="4" t="s">
        <v>881</v>
      </c>
    </row>
    <row r="708" customFormat="false" ht="12" hidden="false" customHeight="false" outlineLevel="0" collapsed="false">
      <c r="A708" s="4" t="n">
        <v>701</v>
      </c>
      <c r="B708" s="4" t="s">
        <v>2266</v>
      </c>
      <c r="C708" s="4" t="s">
        <v>2267</v>
      </c>
      <c r="D708" s="4" t="n">
        <v>10</v>
      </c>
      <c r="E708" s="4" t="s">
        <v>881</v>
      </c>
    </row>
    <row r="709" customFormat="false" ht="12" hidden="false" customHeight="false" outlineLevel="0" collapsed="false">
      <c r="A709" s="4" t="n">
        <v>702</v>
      </c>
      <c r="B709" s="4" t="s">
        <v>2268</v>
      </c>
      <c r="C709" s="4" t="s">
        <v>2269</v>
      </c>
      <c r="D709" s="4" t="n">
        <v>10</v>
      </c>
      <c r="E709" s="4" t="s">
        <v>881</v>
      </c>
    </row>
    <row r="710" customFormat="false" ht="12" hidden="false" customHeight="false" outlineLevel="0" collapsed="false">
      <c r="A710" s="4" t="n">
        <v>703</v>
      </c>
      <c r="B710" s="4" t="s">
        <v>2270</v>
      </c>
      <c r="C710" s="4" t="s">
        <v>2271</v>
      </c>
      <c r="D710" s="4" t="n">
        <v>5</v>
      </c>
      <c r="E710" s="4" t="s">
        <v>881</v>
      </c>
    </row>
    <row r="711" customFormat="false" ht="12" hidden="false" customHeight="false" outlineLevel="0" collapsed="false">
      <c r="A711" s="4" t="n">
        <v>704</v>
      </c>
      <c r="B711" s="4" t="s">
        <v>2272</v>
      </c>
      <c r="C711" s="4" t="s">
        <v>2273</v>
      </c>
      <c r="D711" s="4" t="n">
        <v>7</v>
      </c>
      <c r="E711" s="4" t="s">
        <v>881</v>
      </c>
    </row>
    <row r="712" customFormat="false" ht="12" hidden="false" customHeight="false" outlineLevel="0" collapsed="false">
      <c r="A712" s="4" t="n">
        <v>705</v>
      </c>
      <c r="B712" s="4" t="s">
        <v>2274</v>
      </c>
      <c r="C712" s="4" t="s">
        <v>2275</v>
      </c>
      <c r="D712" s="4" t="n">
        <v>15</v>
      </c>
      <c r="E712" s="4" t="s">
        <v>881</v>
      </c>
    </row>
    <row r="713" customFormat="false" ht="12" hidden="false" customHeight="false" outlineLevel="0" collapsed="false">
      <c r="A713" s="4" t="n">
        <v>706</v>
      </c>
      <c r="B713" s="4" t="s">
        <v>2276</v>
      </c>
      <c r="C713" s="4" t="s">
        <v>2277</v>
      </c>
      <c r="D713" s="4" t="n">
        <v>7</v>
      </c>
      <c r="E713" s="4" t="s">
        <v>881</v>
      </c>
    </row>
    <row r="714" customFormat="false" ht="12" hidden="false" customHeight="false" outlineLevel="0" collapsed="false">
      <c r="A714" s="4" t="n">
        <v>707</v>
      </c>
      <c r="B714" s="4" t="s">
        <v>2278</v>
      </c>
      <c r="C714" s="4" t="s">
        <v>2279</v>
      </c>
      <c r="D714" s="4" t="n">
        <v>7</v>
      </c>
      <c r="E714" s="4" t="s">
        <v>881</v>
      </c>
    </row>
    <row r="715" customFormat="false" ht="12" hidden="false" customHeight="false" outlineLevel="0" collapsed="false">
      <c r="A715" s="4" t="n">
        <v>708</v>
      </c>
      <c r="B715" s="4" t="s">
        <v>2280</v>
      </c>
      <c r="C715" s="4" t="s">
        <v>2281</v>
      </c>
      <c r="D715" s="4" t="n">
        <v>7</v>
      </c>
      <c r="E715" s="4" t="s">
        <v>881</v>
      </c>
    </row>
    <row r="716" customFormat="false" ht="12" hidden="false" customHeight="false" outlineLevel="0" collapsed="false">
      <c r="A716" s="4" t="n">
        <v>709</v>
      </c>
      <c r="B716" s="4" t="s">
        <v>2282</v>
      </c>
      <c r="C716" s="4" t="s">
        <v>2283</v>
      </c>
      <c r="D716" s="4" t="n">
        <v>6</v>
      </c>
      <c r="E716" s="4" t="s">
        <v>881</v>
      </c>
    </row>
    <row r="717" customFormat="false" ht="12" hidden="false" customHeight="false" outlineLevel="0" collapsed="false">
      <c r="A717" s="4" t="n">
        <v>710</v>
      </c>
      <c r="B717" s="4" t="s">
        <v>2284</v>
      </c>
      <c r="C717" s="4" t="s">
        <v>2285</v>
      </c>
      <c r="D717" s="4" t="n">
        <v>5</v>
      </c>
      <c r="E717" s="4" t="s">
        <v>881</v>
      </c>
    </row>
    <row r="718" customFormat="false" ht="12" hidden="false" customHeight="false" outlineLevel="0" collapsed="false">
      <c r="A718" s="4" t="n">
        <v>711</v>
      </c>
      <c r="B718" s="4" t="s">
        <v>2286</v>
      </c>
      <c r="C718" s="4" t="s">
        <v>2287</v>
      </c>
      <c r="D718" s="4" t="n">
        <v>5</v>
      </c>
      <c r="E718" s="4" t="s">
        <v>881</v>
      </c>
    </row>
    <row r="719" customFormat="false" ht="12" hidden="false" customHeight="false" outlineLevel="0" collapsed="false">
      <c r="A719" s="4" t="n">
        <v>712</v>
      </c>
      <c r="B719" s="4" t="s">
        <v>2288</v>
      </c>
      <c r="C719" s="4" t="s">
        <v>2289</v>
      </c>
      <c r="D719" s="4" t="n">
        <v>23</v>
      </c>
      <c r="E719" s="4" t="s">
        <v>881</v>
      </c>
    </row>
    <row r="720" customFormat="false" ht="12" hidden="false" customHeight="false" outlineLevel="0" collapsed="false">
      <c r="A720" s="4" t="n">
        <v>713</v>
      </c>
      <c r="B720" s="4" t="s">
        <v>2290</v>
      </c>
      <c r="C720" s="4" t="s">
        <v>2291</v>
      </c>
      <c r="D720" s="4" t="n">
        <v>16</v>
      </c>
      <c r="E720" s="4" t="s">
        <v>881</v>
      </c>
    </row>
    <row r="721" customFormat="false" ht="12" hidden="false" customHeight="false" outlineLevel="0" collapsed="false">
      <c r="A721" s="4" t="n">
        <v>714</v>
      </c>
      <c r="B721" s="4" t="s">
        <v>2292</v>
      </c>
      <c r="C721" s="4" t="s">
        <v>2293</v>
      </c>
      <c r="D721" s="4" t="n">
        <v>26</v>
      </c>
      <c r="E721" s="4" t="s">
        <v>1627</v>
      </c>
    </row>
    <row r="722" customFormat="false" ht="12" hidden="false" customHeight="false" outlineLevel="0" collapsed="false">
      <c r="A722" s="4" t="n">
        <v>715</v>
      </c>
      <c r="B722" s="4" t="s">
        <v>2294</v>
      </c>
      <c r="C722" s="4" t="s">
        <v>2295</v>
      </c>
      <c r="D722" s="4" t="n">
        <v>5</v>
      </c>
      <c r="E722" s="4" t="s">
        <v>881</v>
      </c>
    </row>
    <row r="723" customFormat="false" ht="12" hidden="false" customHeight="false" outlineLevel="0" collapsed="false">
      <c r="A723" s="4" t="n">
        <v>716</v>
      </c>
      <c r="B723" s="4" t="s">
        <v>2296</v>
      </c>
      <c r="C723" s="4" t="s">
        <v>2297</v>
      </c>
      <c r="D723" s="4" t="n">
        <v>5</v>
      </c>
      <c r="E723" s="4" t="s">
        <v>1627</v>
      </c>
    </row>
    <row r="724" customFormat="false" ht="12" hidden="false" customHeight="false" outlineLevel="0" collapsed="false">
      <c r="A724" s="4" t="n">
        <v>717</v>
      </c>
      <c r="B724" s="4" t="s">
        <v>2298</v>
      </c>
      <c r="C724" s="4" t="s">
        <v>2299</v>
      </c>
      <c r="D724" s="4" t="n">
        <v>5</v>
      </c>
      <c r="E724" s="4" t="s">
        <v>1627</v>
      </c>
    </row>
    <row r="725" customFormat="false" ht="12" hidden="false" customHeight="false" outlineLevel="0" collapsed="false">
      <c r="A725" s="4" t="n">
        <v>718</v>
      </c>
      <c r="B725" s="4" t="s">
        <v>2300</v>
      </c>
      <c r="C725" s="4" t="s">
        <v>2301</v>
      </c>
      <c r="D725" s="4" t="n">
        <v>25</v>
      </c>
      <c r="E725" s="4" t="s">
        <v>1627</v>
      </c>
    </row>
    <row r="726" customFormat="false" ht="12" hidden="false" customHeight="false" outlineLevel="0" collapsed="false">
      <c r="A726" s="4" t="n">
        <v>719</v>
      </c>
      <c r="B726" s="4" t="s">
        <v>2302</v>
      </c>
      <c r="C726" s="4" t="s">
        <v>2303</v>
      </c>
      <c r="D726" s="4" t="n">
        <v>13</v>
      </c>
      <c r="E726" s="4" t="s">
        <v>1627</v>
      </c>
    </row>
    <row r="727" customFormat="false" ht="12" hidden="false" customHeight="false" outlineLevel="0" collapsed="false">
      <c r="A727" s="4" t="n">
        <v>720</v>
      </c>
      <c r="B727" s="4" t="s">
        <v>2304</v>
      </c>
      <c r="C727" s="4" t="s">
        <v>2305</v>
      </c>
      <c r="D727" s="4" t="n">
        <v>5</v>
      </c>
      <c r="E727" s="4" t="s">
        <v>881</v>
      </c>
    </row>
    <row r="728" customFormat="false" ht="12" hidden="false" customHeight="false" outlineLevel="0" collapsed="false">
      <c r="A728" s="4" t="n">
        <v>721</v>
      </c>
      <c r="B728" s="4" t="s">
        <v>2306</v>
      </c>
      <c r="C728" s="4" t="s">
        <v>2307</v>
      </c>
      <c r="D728" s="4" t="n">
        <v>5</v>
      </c>
      <c r="E728" s="4" t="s">
        <v>881</v>
      </c>
    </row>
    <row r="729" customFormat="false" ht="12" hidden="false" customHeight="false" outlineLevel="0" collapsed="false">
      <c r="A729" s="4" t="n">
        <v>722</v>
      </c>
      <c r="B729" s="4" t="s">
        <v>2308</v>
      </c>
      <c r="C729" s="4" t="s">
        <v>2309</v>
      </c>
      <c r="D729" s="4" t="n">
        <v>5</v>
      </c>
      <c r="E729" s="4" t="s">
        <v>881</v>
      </c>
    </row>
    <row r="730" customFormat="false" ht="12" hidden="false" customHeight="false" outlineLevel="0" collapsed="false">
      <c r="A730" s="4" t="n">
        <v>723</v>
      </c>
      <c r="B730" s="4" t="s">
        <v>2310</v>
      </c>
      <c r="C730" s="4" t="s">
        <v>2311</v>
      </c>
      <c r="D730" s="4" t="n">
        <v>9</v>
      </c>
      <c r="E730" s="4" t="s">
        <v>881</v>
      </c>
    </row>
    <row r="731" customFormat="false" ht="12" hidden="false" customHeight="false" outlineLevel="0" collapsed="false">
      <c r="A731" s="4" t="n">
        <v>724</v>
      </c>
      <c r="B731" s="4" t="s">
        <v>2312</v>
      </c>
      <c r="C731" s="4" t="s">
        <v>2313</v>
      </c>
      <c r="D731" s="4" t="n">
        <v>5</v>
      </c>
      <c r="E731" s="4" t="s">
        <v>881</v>
      </c>
    </row>
    <row r="732" customFormat="false" ht="12" hidden="false" customHeight="false" outlineLevel="0" collapsed="false">
      <c r="A732" s="4" t="n">
        <v>725</v>
      </c>
      <c r="B732" s="4" t="s">
        <v>2314</v>
      </c>
      <c r="C732" s="4" t="s">
        <v>2315</v>
      </c>
      <c r="D732" s="4" t="n">
        <v>6</v>
      </c>
      <c r="E732" s="4" t="s">
        <v>881</v>
      </c>
    </row>
    <row r="733" customFormat="false" ht="12" hidden="false" customHeight="false" outlineLevel="0" collapsed="false">
      <c r="A733" s="4" t="n">
        <v>726</v>
      </c>
      <c r="B733" s="4" t="s">
        <v>2316</v>
      </c>
      <c r="C733" s="4" t="s">
        <v>2317</v>
      </c>
      <c r="D733" s="4" t="n">
        <v>6</v>
      </c>
      <c r="E733" s="4" t="s">
        <v>881</v>
      </c>
    </row>
    <row r="734" customFormat="false" ht="12" hidden="false" customHeight="false" outlineLevel="0" collapsed="false">
      <c r="A734" s="4" t="n">
        <v>727</v>
      </c>
      <c r="B734" s="4" t="s">
        <v>2318</v>
      </c>
      <c r="C734" s="4" t="s">
        <v>2319</v>
      </c>
      <c r="D734" s="4" t="n">
        <v>19</v>
      </c>
      <c r="E734" s="4" t="s">
        <v>1627</v>
      </c>
    </row>
    <row r="735" customFormat="false" ht="12" hidden="false" customHeight="false" outlineLevel="0" collapsed="false">
      <c r="A735" s="4" t="n">
        <v>728</v>
      </c>
      <c r="B735" s="4" t="s">
        <v>2320</v>
      </c>
      <c r="C735" s="4" t="s">
        <v>2321</v>
      </c>
      <c r="D735" s="4" t="n">
        <v>16</v>
      </c>
      <c r="E735" s="4" t="s">
        <v>1627</v>
      </c>
    </row>
    <row r="736" customFormat="false" ht="12" hidden="false" customHeight="false" outlineLevel="0" collapsed="false">
      <c r="A736" s="4" t="n">
        <v>729</v>
      </c>
      <c r="B736" s="4" t="s">
        <v>2322</v>
      </c>
      <c r="C736" s="4" t="s">
        <v>2323</v>
      </c>
      <c r="D736" s="4" t="n">
        <v>23</v>
      </c>
      <c r="E736" s="4" t="s">
        <v>1627</v>
      </c>
    </row>
    <row r="737" customFormat="false" ht="12" hidden="false" customHeight="false" outlineLevel="0" collapsed="false">
      <c r="A737" s="4" t="n">
        <v>730</v>
      </c>
      <c r="B737" s="4" t="s">
        <v>2324</v>
      </c>
      <c r="C737" s="4" t="s">
        <v>2325</v>
      </c>
      <c r="D737" s="4" t="n">
        <v>6</v>
      </c>
      <c r="E737" s="4" t="s">
        <v>881</v>
      </c>
    </row>
    <row r="738" customFormat="false" ht="12" hidden="false" customHeight="false" outlineLevel="0" collapsed="false">
      <c r="A738" s="4" t="n">
        <v>731</v>
      </c>
      <c r="B738" s="4" t="s">
        <v>2326</v>
      </c>
      <c r="C738" s="4" t="s">
        <v>2327</v>
      </c>
      <c r="D738" s="4" t="n">
        <v>6</v>
      </c>
      <c r="E738" s="4" t="s">
        <v>1627</v>
      </c>
    </row>
    <row r="739" customFormat="false" ht="12" hidden="false" customHeight="false" outlineLevel="0" collapsed="false">
      <c r="A739" s="4" t="n">
        <v>732</v>
      </c>
      <c r="B739" s="4" t="s">
        <v>2328</v>
      </c>
      <c r="C739" s="4" t="s">
        <v>2329</v>
      </c>
      <c r="D739" s="4" t="n">
        <v>6</v>
      </c>
      <c r="E739" s="4" t="s">
        <v>881</v>
      </c>
    </row>
    <row r="740" customFormat="false" ht="12" hidden="false" customHeight="false" outlineLevel="0" collapsed="false">
      <c r="A740" s="4" t="n">
        <v>733</v>
      </c>
      <c r="B740" s="4" t="s">
        <v>2330</v>
      </c>
      <c r="C740" s="4" t="s">
        <v>2331</v>
      </c>
      <c r="D740" s="4" t="n">
        <v>8</v>
      </c>
      <c r="E740" s="4" t="s">
        <v>881</v>
      </c>
    </row>
    <row r="741" customFormat="false" ht="12" hidden="false" customHeight="false" outlineLevel="0" collapsed="false">
      <c r="A741" s="4" t="n">
        <v>734</v>
      </c>
      <c r="B741" s="4" t="s">
        <v>2332</v>
      </c>
      <c r="C741" s="4" t="s">
        <v>2333</v>
      </c>
      <c r="D741" s="4" t="n">
        <v>11</v>
      </c>
      <c r="E741" s="4" t="s">
        <v>881</v>
      </c>
    </row>
    <row r="742" customFormat="false" ht="12" hidden="false" customHeight="false" outlineLevel="0" collapsed="false">
      <c r="A742" s="4" t="n">
        <v>735</v>
      </c>
      <c r="B742" s="4" t="s">
        <v>2334</v>
      </c>
      <c r="C742" s="4" t="s">
        <v>2335</v>
      </c>
      <c r="D742" s="4" t="n">
        <v>7</v>
      </c>
      <c r="E742" s="4" t="s">
        <v>881</v>
      </c>
    </row>
    <row r="743" customFormat="false" ht="12" hidden="false" customHeight="false" outlineLevel="0" collapsed="false">
      <c r="A743" s="4" t="n">
        <v>736</v>
      </c>
      <c r="B743" s="4" t="s">
        <v>2336</v>
      </c>
      <c r="C743" s="4" t="s">
        <v>2337</v>
      </c>
      <c r="D743" s="4" t="n">
        <v>10</v>
      </c>
      <c r="E743" s="4" t="s">
        <v>881</v>
      </c>
    </row>
    <row r="744" customFormat="false" ht="12" hidden="false" customHeight="false" outlineLevel="0" collapsed="false">
      <c r="A744" s="4" t="n">
        <v>737</v>
      </c>
      <c r="B744" s="4" t="s">
        <v>2338</v>
      </c>
      <c r="C744" s="4" t="s">
        <v>2339</v>
      </c>
      <c r="D744" s="4" t="n">
        <v>14</v>
      </c>
      <c r="E744" s="4" t="s">
        <v>1627</v>
      </c>
    </row>
    <row r="745" customFormat="false" ht="12" hidden="false" customHeight="false" outlineLevel="0" collapsed="false">
      <c r="A745" s="4" t="n">
        <v>738</v>
      </c>
      <c r="B745" s="4" t="s">
        <v>2340</v>
      </c>
      <c r="C745" s="4" t="s">
        <v>2341</v>
      </c>
      <c r="D745" s="4" t="n">
        <v>15</v>
      </c>
      <c r="E745" s="4" t="s">
        <v>881</v>
      </c>
    </row>
    <row r="746" customFormat="false" ht="12" hidden="false" customHeight="false" outlineLevel="0" collapsed="false">
      <c r="A746" s="4" t="n">
        <v>739</v>
      </c>
      <c r="B746" s="4" t="s">
        <v>2342</v>
      </c>
      <c r="C746" s="4" t="s">
        <v>2343</v>
      </c>
      <c r="D746" s="4" t="n">
        <v>6</v>
      </c>
      <c r="E746" s="4" t="s">
        <v>881</v>
      </c>
    </row>
    <row r="747" customFormat="false" ht="12" hidden="false" customHeight="false" outlineLevel="0" collapsed="false">
      <c r="A747" s="4" t="n">
        <v>740</v>
      </c>
      <c r="B747" s="4" t="s">
        <v>2344</v>
      </c>
      <c r="C747" s="4" t="s">
        <v>2345</v>
      </c>
      <c r="D747" s="4" t="n">
        <v>20</v>
      </c>
      <c r="E747" s="4" t="s">
        <v>1627</v>
      </c>
    </row>
    <row r="748" customFormat="false" ht="12" hidden="false" customHeight="false" outlineLevel="0" collapsed="false">
      <c r="A748" s="4" t="n">
        <v>741</v>
      </c>
      <c r="B748" s="4" t="s">
        <v>2346</v>
      </c>
      <c r="C748" s="4" t="s">
        <v>2347</v>
      </c>
      <c r="D748" s="4" t="n">
        <v>11</v>
      </c>
      <c r="E748" s="4" t="s">
        <v>881</v>
      </c>
    </row>
    <row r="749" customFormat="false" ht="12" hidden="false" customHeight="false" outlineLevel="0" collapsed="false">
      <c r="A749" s="4" t="n">
        <v>742</v>
      </c>
      <c r="B749" s="4" t="s">
        <v>2348</v>
      </c>
      <c r="C749" s="4" t="s">
        <v>2349</v>
      </c>
      <c r="D749" s="4" t="n">
        <v>9</v>
      </c>
      <c r="E749" s="4" t="s">
        <v>881</v>
      </c>
    </row>
    <row r="750" customFormat="false" ht="12" hidden="false" customHeight="false" outlineLevel="0" collapsed="false">
      <c r="A750" s="4" t="n">
        <v>743</v>
      </c>
      <c r="B750" s="4" t="s">
        <v>2350</v>
      </c>
      <c r="C750" s="4" t="s">
        <v>2351</v>
      </c>
      <c r="D750" s="4" t="n">
        <v>7</v>
      </c>
      <c r="E750" s="4" t="s">
        <v>881</v>
      </c>
    </row>
    <row r="751" customFormat="false" ht="12" hidden="false" customHeight="false" outlineLevel="0" collapsed="false">
      <c r="A751" s="4" t="n">
        <v>744</v>
      </c>
      <c r="B751" s="4" t="s">
        <v>2352</v>
      </c>
      <c r="C751" s="4" t="s">
        <v>2353</v>
      </c>
      <c r="D751" s="4" t="n">
        <v>8</v>
      </c>
      <c r="E751" s="4" t="s">
        <v>881</v>
      </c>
    </row>
    <row r="752" customFormat="false" ht="12" hidden="false" customHeight="false" outlineLevel="0" collapsed="false">
      <c r="A752" s="4" t="n">
        <v>745</v>
      </c>
      <c r="B752" s="4" t="s">
        <v>2354</v>
      </c>
      <c r="C752" s="4" t="s">
        <v>2355</v>
      </c>
      <c r="D752" s="4" t="n">
        <v>7</v>
      </c>
      <c r="E752" s="4" t="s">
        <v>881</v>
      </c>
    </row>
    <row r="753" customFormat="false" ht="12" hidden="false" customHeight="false" outlineLevel="0" collapsed="false">
      <c r="A753" s="4" t="n">
        <v>746</v>
      </c>
      <c r="B753" s="4" t="s">
        <v>2356</v>
      </c>
      <c r="C753" s="4" t="s">
        <v>2357</v>
      </c>
      <c r="D753" s="4" t="n">
        <v>7</v>
      </c>
      <c r="E753" s="4" t="s">
        <v>881</v>
      </c>
    </row>
    <row r="754" customFormat="false" ht="12" hidden="false" customHeight="false" outlineLevel="0" collapsed="false">
      <c r="A754" s="4" t="n">
        <v>747</v>
      </c>
      <c r="B754" s="4" t="s">
        <v>2358</v>
      </c>
      <c r="C754" s="4" t="s">
        <v>2359</v>
      </c>
      <c r="D754" s="4" t="n">
        <v>6</v>
      </c>
      <c r="E754" s="4" t="s">
        <v>881</v>
      </c>
    </row>
    <row r="755" customFormat="false" ht="12" hidden="false" customHeight="false" outlineLevel="0" collapsed="false">
      <c r="A755" s="4" t="n">
        <v>748</v>
      </c>
      <c r="B755" s="4" t="s">
        <v>2360</v>
      </c>
      <c r="C755" s="4" t="s">
        <v>2361</v>
      </c>
      <c r="D755" s="4" t="n">
        <v>6</v>
      </c>
      <c r="E755" s="4" t="s">
        <v>881</v>
      </c>
    </row>
    <row r="756" customFormat="false" ht="12" hidden="false" customHeight="false" outlineLevel="0" collapsed="false">
      <c r="A756" s="4" t="n">
        <v>749</v>
      </c>
      <c r="B756" s="4" t="s">
        <v>2362</v>
      </c>
      <c r="C756" s="4" t="s">
        <v>2363</v>
      </c>
      <c r="D756" s="4" t="n">
        <v>7</v>
      </c>
      <c r="E756" s="4" t="s">
        <v>881</v>
      </c>
    </row>
    <row r="757" customFormat="false" ht="12" hidden="false" customHeight="false" outlineLevel="0" collapsed="false">
      <c r="A757" s="4" t="n">
        <v>750</v>
      </c>
      <c r="B757" s="4" t="s">
        <v>2364</v>
      </c>
      <c r="C757" s="4" t="s">
        <v>2365</v>
      </c>
      <c r="D757" s="4" t="n">
        <v>6</v>
      </c>
      <c r="E757" s="4" t="s">
        <v>881</v>
      </c>
    </row>
    <row r="758" customFormat="false" ht="12" hidden="false" customHeight="false" outlineLevel="0" collapsed="false">
      <c r="A758" s="4" t="n">
        <v>751</v>
      </c>
      <c r="B758" s="4" t="s">
        <v>2366</v>
      </c>
      <c r="C758" s="4" t="s">
        <v>2367</v>
      </c>
      <c r="D758" s="4" t="n">
        <v>7</v>
      </c>
      <c r="E758" s="4" t="s">
        <v>881</v>
      </c>
    </row>
    <row r="759" customFormat="false" ht="12" hidden="false" customHeight="false" outlineLevel="0" collapsed="false">
      <c r="A759" s="4" t="n">
        <v>752</v>
      </c>
      <c r="B759" s="4" t="s">
        <v>2368</v>
      </c>
      <c r="C759" s="4" t="s">
        <v>2369</v>
      </c>
      <c r="D759" s="4" t="n">
        <v>5</v>
      </c>
      <c r="E759" s="4" t="s">
        <v>881</v>
      </c>
    </row>
    <row r="760" customFormat="false" ht="12" hidden="false" customHeight="false" outlineLevel="0" collapsed="false">
      <c r="A760" s="4" t="n">
        <v>753</v>
      </c>
      <c r="B760" s="4" t="s">
        <v>2370</v>
      </c>
      <c r="C760" s="4" t="s">
        <v>2371</v>
      </c>
      <c r="D760" s="4" t="n">
        <v>11</v>
      </c>
      <c r="E760" s="4" t="s">
        <v>1627</v>
      </c>
    </row>
    <row r="761" customFormat="false" ht="12" hidden="false" customHeight="false" outlineLevel="0" collapsed="false">
      <c r="A761" s="4" t="n">
        <v>754</v>
      </c>
      <c r="B761" s="4" t="s">
        <v>2372</v>
      </c>
      <c r="C761" s="4" t="s">
        <v>2373</v>
      </c>
      <c r="D761" s="4" t="n">
        <v>12</v>
      </c>
      <c r="E761" s="4" t="s">
        <v>881</v>
      </c>
    </row>
    <row r="762" customFormat="false" ht="12" hidden="false" customHeight="false" outlineLevel="0" collapsed="false">
      <c r="A762" s="4" t="n">
        <v>755</v>
      </c>
      <c r="B762" s="4" t="s">
        <v>2374</v>
      </c>
      <c r="C762" s="4" t="s">
        <v>2375</v>
      </c>
      <c r="D762" s="4" t="n">
        <v>10</v>
      </c>
      <c r="E762" s="4" t="s">
        <v>881</v>
      </c>
    </row>
    <row r="763" customFormat="false" ht="12" hidden="false" customHeight="false" outlineLevel="0" collapsed="false">
      <c r="A763" s="4" t="n">
        <v>756</v>
      </c>
      <c r="B763" s="4" t="s">
        <v>2376</v>
      </c>
      <c r="C763" s="4" t="s">
        <v>2377</v>
      </c>
      <c r="D763" s="4" t="n">
        <v>11</v>
      </c>
      <c r="E763" s="4" t="s">
        <v>881</v>
      </c>
    </row>
    <row r="764" customFormat="false" ht="12" hidden="false" customHeight="false" outlineLevel="0" collapsed="false">
      <c r="A764" s="4" t="n">
        <v>757</v>
      </c>
      <c r="B764" s="4" t="s">
        <v>2378</v>
      </c>
      <c r="C764" s="4" t="s">
        <v>2379</v>
      </c>
      <c r="D764" s="4" t="n">
        <v>20</v>
      </c>
      <c r="E764" s="4" t="s">
        <v>2380</v>
      </c>
    </row>
    <row r="765" customFormat="false" ht="12" hidden="false" customHeight="false" outlineLevel="0" collapsed="false">
      <c r="A765" s="4" t="n">
        <v>758</v>
      </c>
      <c r="B765" s="4" t="s">
        <v>2381</v>
      </c>
      <c r="C765" s="4" t="s">
        <v>2382</v>
      </c>
      <c r="D765" s="4" t="n">
        <v>5</v>
      </c>
      <c r="E765" s="4" t="s">
        <v>881</v>
      </c>
    </row>
    <row r="766" customFormat="false" ht="12" hidden="false" customHeight="false" outlineLevel="0" collapsed="false">
      <c r="A766" s="4" t="n">
        <v>759</v>
      </c>
      <c r="B766" s="4" t="s">
        <v>2383</v>
      </c>
      <c r="C766" s="4" t="s">
        <v>2384</v>
      </c>
      <c r="D766" s="4" t="n">
        <v>12</v>
      </c>
      <c r="E766" s="4" t="s">
        <v>881</v>
      </c>
    </row>
    <row r="767" customFormat="false" ht="12" hidden="false" customHeight="false" outlineLevel="0" collapsed="false">
      <c r="A767" s="4" t="n">
        <v>760</v>
      </c>
      <c r="B767" s="4" t="s">
        <v>2385</v>
      </c>
      <c r="C767" s="4" t="s">
        <v>2386</v>
      </c>
      <c r="D767" s="4" t="n">
        <v>6</v>
      </c>
      <c r="E767" s="4" t="s">
        <v>881</v>
      </c>
    </row>
    <row r="768" customFormat="false" ht="12" hidden="false" customHeight="false" outlineLevel="0" collapsed="false">
      <c r="A768" s="4" t="n">
        <v>761</v>
      </c>
      <c r="B768" s="4" t="s">
        <v>2387</v>
      </c>
      <c r="C768" s="4" t="s">
        <v>2388</v>
      </c>
      <c r="D768" s="4" t="n">
        <v>8</v>
      </c>
      <c r="E768" s="4" t="s">
        <v>881</v>
      </c>
    </row>
    <row r="769" customFormat="false" ht="12" hidden="false" customHeight="false" outlineLevel="0" collapsed="false">
      <c r="A769" s="4" t="n">
        <v>762</v>
      </c>
      <c r="B769" s="4" t="s">
        <v>2389</v>
      </c>
      <c r="C769" s="4" t="s">
        <v>2390</v>
      </c>
      <c r="D769" s="4" t="n">
        <v>6</v>
      </c>
      <c r="E769" s="4" t="s">
        <v>881</v>
      </c>
    </row>
    <row r="770" customFormat="false" ht="12" hidden="false" customHeight="false" outlineLevel="0" collapsed="false">
      <c r="A770" s="4" t="n">
        <v>763</v>
      </c>
      <c r="B770" s="4" t="s">
        <v>2391</v>
      </c>
      <c r="C770" s="4" t="s">
        <v>2392</v>
      </c>
      <c r="D770" s="4" t="n">
        <v>5</v>
      </c>
      <c r="E770" s="4" t="s">
        <v>881</v>
      </c>
    </row>
    <row r="771" customFormat="false" ht="12" hidden="false" customHeight="false" outlineLevel="0" collapsed="false">
      <c r="A771" s="4" t="n">
        <v>764</v>
      </c>
      <c r="B771" s="4" t="s">
        <v>2393</v>
      </c>
      <c r="C771" s="4" t="s">
        <v>2394</v>
      </c>
      <c r="D771" s="4" t="n">
        <v>8</v>
      </c>
      <c r="E771" s="4" t="s">
        <v>881</v>
      </c>
    </row>
    <row r="772" customFormat="false" ht="12" hidden="false" customHeight="false" outlineLevel="0" collapsed="false">
      <c r="A772" s="4" t="n">
        <v>765</v>
      </c>
      <c r="B772" s="4" t="s">
        <v>2395</v>
      </c>
      <c r="C772" s="4" t="s">
        <v>2396</v>
      </c>
      <c r="D772" s="4" t="n">
        <v>9</v>
      </c>
      <c r="E772" s="4" t="s">
        <v>881</v>
      </c>
    </row>
    <row r="773" customFormat="false" ht="12" hidden="false" customHeight="false" outlineLevel="0" collapsed="false">
      <c r="A773" s="4" t="n">
        <v>766</v>
      </c>
      <c r="B773" s="4" t="s">
        <v>2397</v>
      </c>
      <c r="C773" s="4" t="s">
        <v>2398</v>
      </c>
      <c r="D773" s="4" t="n">
        <v>7</v>
      </c>
      <c r="E773" s="4" t="s">
        <v>881</v>
      </c>
    </row>
    <row r="774" customFormat="false" ht="12" hidden="false" customHeight="false" outlineLevel="0" collapsed="false">
      <c r="A774" s="4" t="n">
        <v>767</v>
      </c>
      <c r="B774" s="4" t="s">
        <v>2399</v>
      </c>
      <c r="C774" s="4" t="s">
        <v>2400</v>
      </c>
      <c r="D774" s="4" t="n">
        <v>5</v>
      </c>
      <c r="E774" s="4" t="s">
        <v>881</v>
      </c>
    </row>
    <row r="775" customFormat="false" ht="12" hidden="false" customHeight="false" outlineLevel="0" collapsed="false">
      <c r="A775" s="4" t="n">
        <v>768</v>
      </c>
      <c r="B775" s="4" t="s">
        <v>2401</v>
      </c>
      <c r="C775" s="4" t="s">
        <v>2402</v>
      </c>
      <c r="D775" s="4" t="n">
        <v>7</v>
      </c>
      <c r="E775" s="4" t="s">
        <v>881</v>
      </c>
    </row>
    <row r="776" customFormat="false" ht="12" hidden="false" customHeight="false" outlineLevel="0" collapsed="false">
      <c r="A776" s="4" t="n">
        <v>769</v>
      </c>
      <c r="B776" s="4" t="s">
        <v>2403</v>
      </c>
      <c r="C776" s="4" t="s">
        <v>2404</v>
      </c>
      <c r="D776" s="4" t="n">
        <v>6</v>
      </c>
      <c r="E776" s="4" t="s">
        <v>881</v>
      </c>
    </row>
    <row r="777" customFormat="false" ht="12" hidden="false" customHeight="false" outlineLevel="0" collapsed="false">
      <c r="A777" s="4" t="n">
        <v>770</v>
      </c>
      <c r="B777" s="4" t="s">
        <v>2405</v>
      </c>
      <c r="C777" s="4" t="s">
        <v>2406</v>
      </c>
      <c r="D777" s="4" t="n">
        <v>6</v>
      </c>
      <c r="E777" s="4" t="s">
        <v>881</v>
      </c>
    </row>
    <row r="778" customFormat="false" ht="12" hidden="false" customHeight="false" outlineLevel="0" collapsed="false">
      <c r="A778" s="4" t="n">
        <v>771</v>
      </c>
      <c r="B778" s="4" t="s">
        <v>2407</v>
      </c>
      <c r="C778" s="4" t="s">
        <v>2408</v>
      </c>
      <c r="D778" s="4" t="n">
        <v>5</v>
      </c>
      <c r="E778" s="4" t="s">
        <v>881</v>
      </c>
    </row>
    <row r="779" customFormat="false" ht="12" hidden="false" customHeight="false" outlineLevel="0" collapsed="false">
      <c r="A779" s="4" t="n">
        <v>772</v>
      </c>
      <c r="B779" s="4" t="s">
        <v>2409</v>
      </c>
      <c r="C779" s="4" t="s">
        <v>2410</v>
      </c>
      <c r="D779" s="4" t="n">
        <v>6</v>
      </c>
      <c r="E779" s="4" t="s">
        <v>881</v>
      </c>
    </row>
    <row r="780" customFormat="false" ht="12" hidden="false" customHeight="false" outlineLevel="0" collapsed="false">
      <c r="A780" s="4" t="n">
        <v>773</v>
      </c>
      <c r="B780" s="4" t="s">
        <v>2411</v>
      </c>
      <c r="C780" s="4" t="s">
        <v>2412</v>
      </c>
      <c r="D780" s="4" t="n">
        <v>6</v>
      </c>
      <c r="E780" s="4" t="s">
        <v>881</v>
      </c>
    </row>
    <row r="781" customFormat="false" ht="12" hidden="false" customHeight="false" outlineLevel="0" collapsed="false">
      <c r="A781" s="4" t="n">
        <v>774</v>
      </c>
      <c r="B781" s="4" t="s">
        <v>2413</v>
      </c>
      <c r="C781" s="4" t="s">
        <v>2414</v>
      </c>
      <c r="D781" s="4" t="n">
        <v>8</v>
      </c>
      <c r="E781" s="4" t="s">
        <v>881</v>
      </c>
    </row>
    <row r="782" customFormat="false" ht="12" hidden="false" customHeight="false" outlineLevel="0" collapsed="false">
      <c r="A782" s="4" t="n">
        <v>775</v>
      </c>
      <c r="B782" s="4" t="s">
        <v>2415</v>
      </c>
      <c r="C782" s="4" t="s">
        <v>2416</v>
      </c>
      <c r="D782" s="4" t="n">
        <v>5</v>
      </c>
      <c r="E782" s="4" t="s">
        <v>881</v>
      </c>
    </row>
    <row r="783" customFormat="false" ht="12" hidden="false" customHeight="false" outlineLevel="0" collapsed="false">
      <c r="A783" s="4" t="n">
        <v>776</v>
      </c>
      <c r="B783" s="4" t="s">
        <v>2417</v>
      </c>
      <c r="C783" s="4" t="s">
        <v>2418</v>
      </c>
      <c r="D783" s="4" t="n">
        <v>5</v>
      </c>
      <c r="E783" s="4" t="s">
        <v>881</v>
      </c>
    </row>
    <row r="784" customFormat="false" ht="12" hidden="false" customHeight="false" outlineLevel="0" collapsed="false">
      <c r="A784" s="4" t="n">
        <v>777</v>
      </c>
      <c r="B784" s="4" t="s">
        <v>2419</v>
      </c>
      <c r="C784" s="4" t="s">
        <v>2420</v>
      </c>
      <c r="D784" s="4" t="n">
        <v>10</v>
      </c>
      <c r="E784" s="4" t="s">
        <v>881</v>
      </c>
    </row>
    <row r="785" customFormat="false" ht="12" hidden="false" customHeight="false" outlineLevel="0" collapsed="false">
      <c r="A785" s="4" t="n">
        <v>778</v>
      </c>
      <c r="B785" s="4" t="s">
        <v>2421</v>
      </c>
      <c r="C785" s="4" t="s">
        <v>2422</v>
      </c>
      <c r="D785" s="4" t="n">
        <v>19</v>
      </c>
      <c r="E785" s="4" t="s">
        <v>881</v>
      </c>
    </row>
    <row r="786" customFormat="false" ht="12" hidden="false" customHeight="false" outlineLevel="0" collapsed="false">
      <c r="A786" s="4" t="n">
        <v>779</v>
      </c>
      <c r="B786" s="4" t="s">
        <v>2423</v>
      </c>
      <c r="C786" s="4" t="s">
        <v>2424</v>
      </c>
      <c r="D786" s="4" t="n">
        <v>6</v>
      </c>
      <c r="E786" s="4" t="s">
        <v>881</v>
      </c>
    </row>
    <row r="787" customFormat="false" ht="12" hidden="false" customHeight="false" outlineLevel="0" collapsed="false">
      <c r="A787" s="4" t="n">
        <v>780</v>
      </c>
      <c r="B787" s="4" t="s">
        <v>2425</v>
      </c>
      <c r="C787" s="4" t="s">
        <v>2426</v>
      </c>
      <c r="D787" s="4" t="n">
        <v>16</v>
      </c>
      <c r="E787" s="4" t="s">
        <v>881</v>
      </c>
    </row>
    <row r="788" customFormat="false" ht="12" hidden="false" customHeight="false" outlineLevel="0" collapsed="false">
      <c r="A788" s="4" t="n">
        <v>781</v>
      </c>
      <c r="B788" s="4" t="s">
        <v>2427</v>
      </c>
      <c r="C788" s="4" t="s">
        <v>2428</v>
      </c>
      <c r="D788" s="4" t="n">
        <v>7</v>
      </c>
      <c r="E788" s="4" t="s">
        <v>881</v>
      </c>
    </row>
    <row r="789" customFormat="false" ht="12" hidden="false" customHeight="false" outlineLevel="0" collapsed="false">
      <c r="A789" s="4" t="n">
        <v>782</v>
      </c>
      <c r="B789" s="4" t="s">
        <v>2429</v>
      </c>
      <c r="C789" s="4" t="s">
        <v>2430</v>
      </c>
      <c r="D789" s="4" t="n">
        <v>8</v>
      </c>
      <c r="E789" s="4" t="s">
        <v>881</v>
      </c>
    </row>
    <row r="790" customFormat="false" ht="12" hidden="false" customHeight="false" outlineLevel="0" collapsed="false">
      <c r="A790" s="4" t="n">
        <v>783</v>
      </c>
      <c r="B790" s="4" t="s">
        <v>2431</v>
      </c>
      <c r="C790" s="4" t="s">
        <v>2432</v>
      </c>
      <c r="D790" s="4" t="n">
        <v>7</v>
      </c>
      <c r="E790" s="4" t="s">
        <v>881</v>
      </c>
    </row>
    <row r="791" customFormat="false" ht="12" hidden="false" customHeight="false" outlineLevel="0" collapsed="false">
      <c r="A791" s="4" t="n">
        <v>784</v>
      </c>
      <c r="B791" s="4" t="s">
        <v>2433</v>
      </c>
      <c r="C791" s="4" t="s">
        <v>2434</v>
      </c>
      <c r="D791" s="4" t="n">
        <v>7</v>
      </c>
      <c r="E791" s="4" t="s">
        <v>881</v>
      </c>
    </row>
    <row r="792" customFormat="false" ht="12" hidden="false" customHeight="false" outlineLevel="0" collapsed="false">
      <c r="A792" s="4" t="n">
        <v>785</v>
      </c>
      <c r="B792" s="4" t="s">
        <v>2435</v>
      </c>
      <c r="C792" s="4" t="s">
        <v>2436</v>
      </c>
      <c r="D792" s="4" t="n">
        <v>6</v>
      </c>
      <c r="E792" s="4" t="s">
        <v>881</v>
      </c>
    </row>
    <row r="793" customFormat="false" ht="12" hidden="false" customHeight="false" outlineLevel="0" collapsed="false">
      <c r="A793" s="4" t="n">
        <v>786</v>
      </c>
      <c r="B793" s="4" t="s">
        <v>2437</v>
      </c>
      <c r="C793" s="4" t="s">
        <v>2438</v>
      </c>
      <c r="D793" s="4" t="n">
        <v>5</v>
      </c>
      <c r="E793" s="4" t="s">
        <v>881</v>
      </c>
    </row>
    <row r="794" customFormat="false" ht="12" hidden="false" customHeight="false" outlineLevel="0" collapsed="false">
      <c r="A794" s="4" t="n">
        <v>787</v>
      </c>
      <c r="B794" s="4" t="s">
        <v>2439</v>
      </c>
      <c r="C794" s="4" t="s">
        <v>2440</v>
      </c>
      <c r="D794" s="4" t="n">
        <v>6</v>
      </c>
      <c r="E794" s="4" t="s">
        <v>881</v>
      </c>
    </row>
    <row r="795" customFormat="false" ht="12" hidden="false" customHeight="false" outlineLevel="0" collapsed="false">
      <c r="A795" s="4" t="n">
        <v>788</v>
      </c>
      <c r="B795" s="4" t="s">
        <v>2441</v>
      </c>
      <c r="C795" s="4" t="s">
        <v>2442</v>
      </c>
      <c r="D795" s="4" t="n">
        <v>5</v>
      </c>
      <c r="E795" s="4" t="s">
        <v>881</v>
      </c>
    </row>
    <row r="796" customFormat="false" ht="12" hidden="false" customHeight="false" outlineLevel="0" collapsed="false">
      <c r="A796" s="4" t="n">
        <v>789</v>
      </c>
      <c r="B796" s="4" t="s">
        <v>2443</v>
      </c>
      <c r="C796" s="4" t="s">
        <v>2444</v>
      </c>
      <c r="D796" s="4" t="n">
        <v>10</v>
      </c>
      <c r="E796" s="4" t="s">
        <v>881</v>
      </c>
    </row>
    <row r="797" customFormat="false" ht="12" hidden="false" customHeight="false" outlineLevel="0" collapsed="false">
      <c r="A797" s="4" t="n">
        <v>790</v>
      </c>
      <c r="B797" s="4" t="s">
        <v>2445</v>
      </c>
      <c r="C797" s="4" t="s">
        <v>2446</v>
      </c>
      <c r="D797" s="4" t="n">
        <v>8</v>
      </c>
      <c r="E797" s="4" t="s">
        <v>881</v>
      </c>
    </row>
    <row r="798" customFormat="false" ht="12" hidden="false" customHeight="false" outlineLevel="0" collapsed="false">
      <c r="A798" s="4" t="n">
        <v>791</v>
      </c>
      <c r="B798" s="4" t="s">
        <v>2447</v>
      </c>
      <c r="C798" s="4" t="s">
        <v>2448</v>
      </c>
      <c r="D798" s="4" t="n">
        <v>26</v>
      </c>
      <c r="E798" s="4" t="s">
        <v>881</v>
      </c>
    </row>
    <row r="799" customFormat="false" ht="12" hidden="false" customHeight="false" outlineLevel="0" collapsed="false">
      <c r="A799" s="4" t="n">
        <v>792</v>
      </c>
      <c r="B799" s="4" t="s">
        <v>2449</v>
      </c>
      <c r="C799" s="4" t="s">
        <v>2450</v>
      </c>
      <c r="D799" s="4" t="n">
        <v>7</v>
      </c>
      <c r="E799" s="4" t="s">
        <v>881</v>
      </c>
    </row>
    <row r="800" customFormat="false" ht="12" hidden="false" customHeight="false" outlineLevel="0" collapsed="false">
      <c r="A800" s="4" t="n">
        <v>793</v>
      </c>
      <c r="B800" s="4" t="s">
        <v>2451</v>
      </c>
      <c r="C800" s="4" t="s">
        <v>2452</v>
      </c>
      <c r="D800" s="4" t="n">
        <v>19</v>
      </c>
      <c r="E800" s="4" t="s">
        <v>881</v>
      </c>
    </row>
    <row r="801" customFormat="false" ht="12" hidden="false" customHeight="false" outlineLevel="0" collapsed="false">
      <c r="A801" s="4" t="n">
        <v>794</v>
      </c>
      <c r="B801" s="4" t="s">
        <v>2453</v>
      </c>
      <c r="C801" s="4" t="s">
        <v>2454</v>
      </c>
      <c r="D801" s="4" t="n">
        <v>8</v>
      </c>
      <c r="E801" s="4" t="s">
        <v>881</v>
      </c>
    </row>
    <row r="802" customFormat="false" ht="12" hidden="false" customHeight="false" outlineLevel="0" collapsed="false">
      <c r="A802" s="4" t="n">
        <v>795</v>
      </c>
      <c r="B802" s="4" t="s">
        <v>2455</v>
      </c>
      <c r="C802" s="4" t="s">
        <v>2456</v>
      </c>
      <c r="D802" s="4" t="n">
        <v>9</v>
      </c>
      <c r="E802" s="4" t="s">
        <v>881</v>
      </c>
    </row>
    <row r="803" customFormat="false" ht="12" hidden="false" customHeight="false" outlineLevel="0" collapsed="false">
      <c r="A803" s="4" t="n">
        <v>796</v>
      </c>
      <c r="B803" s="4" t="s">
        <v>2457</v>
      </c>
      <c r="C803" s="4" t="s">
        <v>2458</v>
      </c>
      <c r="D803" s="4" t="n">
        <v>11</v>
      </c>
      <c r="E803" s="4" t="s">
        <v>881</v>
      </c>
    </row>
    <row r="804" customFormat="false" ht="12" hidden="false" customHeight="false" outlineLevel="0" collapsed="false">
      <c r="A804" s="4" t="n">
        <v>797</v>
      </c>
      <c r="B804" s="4" t="s">
        <v>2459</v>
      </c>
      <c r="C804" s="4" t="s">
        <v>2460</v>
      </c>
      <c r="D804" s="4" t="n">
        <v>9</v>
      </c>
      <c r="E804" s="4" t="s">
        <v>881</v>
      </c>
    </row>
    <row r="805" customFormat="false" ht="12" hidden="false" customHeight="false" outlineLevel="0" collapsed="false">
      <c r="A805" s="4" t="n">
        <v>798</v>
      </c>
      <c r="B805" s="4" t="s">
        <v>2461</v>
      </c>
      <c r="C805" s="4" t="s">
        <v>2462</v>
      </c>
      <c r="D805" s="4" t="n">
        <v>5</v>
      </c>
      <c r="E805" s="4" t="s">
        <v>881</v>
      </c>
    </row>
    <row r="806" customFormat="false" ht="12" hidden="false" customHeight="false" outlineLevel="0" collapsed="false">
      <c r="A806" s="4" t="n">
        <v>799</v>
      </c>
      <c r="B806" s="4" t="s">
        <v>2463</v>
      </c>
      <c r="C806" s="4" t="s">
        <v>2464</v>
      </c>
      <c r="D806" s="4" t="n">
        <v>7</v>
      </c>
      <c r="E806" s="4" t="s">
        <v>881</v>
      </c>
    </row>
    <row r="807" customFormat="false" ht="12" hidden="false" customHeight="false" outlineLevel="0" collapsed="false">
      <c r="A807" s="4" t="n">
        <v>800</v>
      </c>
      <c r="B807" s="4" t="s">
        <v>2465</v>
      </c>
      <c r="C807" s="4" t="s">
        <v>2466</v>
      </c>
      <c r="D807" s="4" t="n">
        <v>29</v>
      </c>
      <c r="E807" s="4" t="s">
        <v>881</v>
      </c>
    </row>
    <row r="808" customFormat="false" ht="12" hidden="false" customHeight="false" outlineLevel="0" collapsed="false">
      <c r="A808" s="4" t="n">
        <v>801</v>
      </c>
      <c r="B808" s="4" t="s">
        <v>2467</v>
      </c>
      <c r="C808" s="4" t="s">
        <v>2468</v>
      </c>
      <c r="D808" s="4" t="n">
        <v>5</v>
      </c>
      <c r="E808" s="4" t="s">
        <v>881</v>
      </c>
    </row>
    <row r="809" customFormat="false" ht="12" hidden="false" customHeight="false" outlineLevel="0" collapsed="false">
      <c r="A809" s="4" t="n">
        <v>802</v>
      </c>
      <c r="B809" s="4" t="s">
        <v>2469</v>
      </c>
      <c r="C809" s="4" t="s">
        <v>2470</v>
      </c>
      <c r="D809" s="4" t="n">
        <v>6</v>
      </c>
      <c r="E809" s="4" t="s">
        <v>881</v>
      </c>
    </row>
    <row r="810" customFormat="false" ht="12" hidden="false" customHeight="false" outlineLevel="0" collapsed="false">
      <c r="A810" s="4" t="n">
        <v>803</v>
      </c>
      <c r="B810" s="4" t="s">
        <v>2471</v>
      </c>
      <c r="C810" s="4" t="s">
        <v>2472</v>
      </c>
      <c r="D810" s="4" t="n">
        <v>7</v>
      </c>
      <c r="E810" s="4" t="s">
        <v>881</v>
      </c>
    </row>
    <row r="811" customFormat="false" ht="12" hidden="false" customHeight="false" outlineLevel="0" collapsed="false">
      <c r="A811" s="4" t="n">
        <v>804</v>
      </c>
      <c r="B811" s="4" t="s">
        <v>2473</v>
      </c>
      <c r="C811" s="4" t="s">
        <v>2474</v>
      </c>
      <c r="D811" s="4" t="n">
        <v>8</v>
      </c>
      <c r="E811" s="4" t="s">
        <v>881</v>
      </c>
    </row>
    <row r="812" customFormat="false" ht="12" hidden="false" customHeight="false" outlineLevel="0" collapsed="false">
      <c r="A812" s="4" t="n">
        <v>805</v>
      </c>
      <c r="B812" s="4" t="s">
        <v>2475</v>
      </c>
      <c r="C812" s="4" t="s">
        <v>2476</v>
      </c>
      <c r="D812" s="4" t="n">
        <v>8</v>
      </c>
      <c r="E812" s="4" t="s">
        <v>881</v>
      </c>
    </row>
    <row r="813" customFormat="false" ht="12" hidden="false" customHeight="false" outlineLevel="0" collapsed="false">
      <c r="A813" s="4" t="n">
        <v>806</v>
      </c>
      <c r="B813" s="4" t="s">
        <v>2477</v>
      </c>
      <c r="C813" s="4" t="s">
        <v>2478</v>
      </c>
      <c r="D813" s="4" t="n">
        <v>20</v>
      </c>
      <c r="E813" s="4" t="s">
        <v>881</v>
      </c>
    </row>
    <row r="814" customFormat="false" ht="12" hidden="false" customHeight="false" outlineLevel="0" collapsed="false">
      <c r="A814" s="4" t="n">
        <v>807</v>
      </c>
      <c r="B814" s="4" t="s">
        <v>2479</v>
      </c>
      <c r="C814" s="4" t="s">
        <v>2480</v>
      </c>
      <c r="D814" s="4" t="n">
        <v>12</v>
      </c>
      <c r="E814" s="4" t="s">
        <v>881</v>
      </c>
    </row>
    <row r="815" customFormat="false" ht="12" hidden="false" customHeight="false" outlineLevel="0" collapsed="false">
      <c r="A815" s="4" t="n">
        <v>808</v>
      </c>
      <c r="B815" s="4" t="s">
        <v>2481</v>
      </c>
      <c r="C815" s="4" t="s">
        <v>2482</v>
      </c>
      <c r="D815" s="4" t="n">
        <v>5</v>
      </c>
      <c r="E815" s="4" t="s">
        <v>881</v>
      </c>
    </row>
    <row r="816" customFormat="false" ht="12" hidden="false" customHeight="false" outlineLevel="0" collapsed="false">
      <c r="A816" s="4" t="n">
        <v>809</v>
      </c>
      <c r="B816" s="4" t="s">
        <v>2483</v>
      </c>
      <c r="C816" s="4" t="s">
        <v>2484</v>
      </c>
      <c r="D816" s="4" t="n">
        <v>6</v>
      </c>
      <c r="E816" s="4" t="s">
        <v>881</v>
      </c>
    </row>
    <row r="817" customFormat="false" ht="12" hidden="false" customHeight="false" outlineLevel="0" collapsed="false">
      <c r="A817" s="4" t="n">
        <v>810</v>
      </c>
      <c r="B817" s="4" t="s">
        <v>2485</v>
      </c>
      <c r="C817" s="4" t="s">
        <v>2486</v>
      </c>
      <c r="D817" s="4" t="n">
        <v>8</v>
      </c>
      <c r="E817" s="4" t="s">
        <v>881</v>
      </c>
    </row>
    <row r="818" customFormat="false" ht="12" hidden="false" customHeight="false" outlineLevel="0" collapsed="false">
      <c r="A818" s="4" t="n">
        <v>811</v>
      </c>
      <c r="B818" s="4" t="s">
        <v>2487</v>
      </c>
      <c r="C818" s="4" t="s">
        <v>2488</v>
      </c>
      <c r="D818" s="4" t="n">
        <v>8</v>
      </c>
      <c r="E818" s="4" t="s">
        <v>881</v>
      </c>
    </row>
    <row r="819" customFormat="false" ht="12" hidden="false" customHeight="false" outlineLevel="0" collapsed="false">
      <c r="A819" s="4" t="n">
        <v>812</v>
      </c>
      <c r="B819" s="4" t="s">
        <v>2489</v>
      </c>
      <c r="C819" s="4" t="s">
        <v>2490</v>
      </c>
      <c r="D819" s="4" t="n">
        <v>7</v>
      </c>
      <c r="E819" s="4" t="s">
        <v>881</v>
      </c>
    </row>
    <row r="820" customFormat="false" ht="12" hidden="false" customHeight="false" outlineLevel="0" collapsed="false">
      <c r="A820" s="4" t="n">
        <v>813</v>
      </c>
      <c r="B820" s="4" t="s">
        <v>2491</v>
      </c>
      <c r="C820" s="4" t="s">
        <v>2492</v>
      </c>
      <c r="D820" s="4" t="n">
        <v>5</v>
      </c>
      <c r="E820" s="4" t="s">
        <v>881</v>
      </c>
    </row>
    <row r="821" customFormat="false" ht="12" hidden="false" customHeight="false" outlineLevel="0" collapsed="false">
      <c r="A821" s="4" t="n">
        <v>814</v>
      </c>
      <c r="B821" s="4" t="s">
        <v>2493</v>
      </c>
      <c r="C821" s="4" t="s">
        <v>2494</v>
      </c>
      <c r="D821" s="4" t="n">
        <v>8</v>
      </c>
      <c r="E821" s="4" t="s">
        <v>881</v>
      </c>
    </row>
    <row r="822" customFormat="false" ht="12" hidden="false" customHeight="false" outlineLevel="0" collapsed="false">
      <c r="A822" s="4" t="n">
        <v>815</v>
      </c>
      <c r="B822" s="4" t="s">
        <v>2495</v>
      </c>
      <c r="C822" s="4" t="s">
        <v>2496</v>
      </c>
      <c r="D822" s="4" t="n">
        <v>5</v>
      </c>
      <c r="E822" s="4" t="s">
        <v>881</v>
      </c>
    </row>
    <row r="823" customFormat="false" ht="12" hidden="false" customHeight="false" outlineLevel="0" collapsed="false">
      <c r="A823" s="4" t="n">
        <v>816</v>
      </c>
      <c r="B823" s="4" t="s">
        <v>2497</v>
      </c>
      <c r="C823" s="4" t="s">
        <v>2498</v>
      </c>
      <c r="D823" s="4" t="n">
        <v>5</v>
      </c>
      <c r="E823" s="4" t="s">
        <v>881</v>
      </c>
    </row>
    <row r="824" customFormat="false" ht="12" hidden="false" customHeight="false" outlineLevel="0" collapsed="false">
      <c r="A824" s="4" t="n">
        <v>817</v>
      </c>
      <c r="B824" s="4" t="s">
        <v>2499</v>
      </c>
      <c r="C824" s="4" t="s">
        <v>2500</v>
      </c>
      <c r="D824" s="4" t="n">
        <v>5</v>
      </c>
      <c r="E824" s="4" t="s">
        <v>881</v>
      </c>
    </row>
    <row r="825" customFormat="false" ht="12" hidden="false" customHeight="false" outlineLevel="0" collapsed="false">
      <c r="A825" s="4" t="n">
        <v>818</v>
      </c>
      <c r="B825" s="4" t="s">
        <v>2501</v>
      </c>
      <c r="C825" s="4" t="s">
        <v>2502</v>
      </c>
      <c r="D825" s="4" t="n">
        <v>5</v>
      </c>
      <c r="E825" s="4" t="s">
        <v>881</v>
      </c>
    </row>
    <row r="826" customFormat="false" ht="12" hidden="false" customHeight="false" outlineLevel="0" collapsed="false">
      <c r="A826" s="4" t="n">
        <v>819</v>
      </c>
      <c r="B826" s="4" t="s">
        <v>2503</v>
      </c>
      <c r="C826" s="4" t="s">
        <v>2504</v>
      </c>
      <c r="D826" s="4" t="n">
        <v>5</v>
      </c>
      <c r="E826" s="4" t="s">
        <v>881</v>
      </c>
    </row>
    <row r="827" customFormat="false" ht="12" hidden="false" customHeight="false" outlineLevel="0" collapsed="false">
      <c r="A827" s="4" t="n">
        <v>820</v>
      </c>
      <c r="B827" s="4" t="s">
        <v>2505</v>
      </c>
      <c r="C827" s="4" t="s">
        <v>2506</v>
      </c>
      <c r="D827" s="4" t="n">
        <v>12</v>
      </c>
      <c r="E827" s="4" t="s">
        <v>881</v>
      </c>
    </row>
    <row r="828" customFormat="false" ht="12" hidden="false" customHeight="false" outlineLevel="0" collapsed="false">
      <c r="A828" s="4" t="n">
        <v>821</v>
      </c>
      <c r="B828" s="4" t="s">
        <v>2507</v>
      </c>
      <c r="C828" s="4" t="s">
        <v>2508</v>
      </c>
      <c r="D828" s="4" t="n">
        <v>5</v>
      </c>
      <c r="E828" s="4" t="s">
        <v>881</v>
      </c>
    </row>
    <row r="829" customFormat="false" ht="12" hidden="false" customHeight="false" outlineLevel="0" collapsed="false">
      <c r="A829" s="4" t="n">
        <v>822</v>
      </c>
      <c r="B829" s="4" t="s">
        <v>2509</v>
      </c>
      <c r="C829" s="4" t="s">
        <v>2510</v>
      </c>
      <c r="D829" s="4" t="n">
        <v>11</v>
      </c>
      <c r="E829" s="4" t="s">
        <v>881</v>
      </c>
    </row>
    <row r="830" customFormat="false" ht="12" hidden="false" customHeight="false" outlineLevel="0" collapsed="false">
      <c r="A830" s="4" t="n">
        <v>823</v>
      </c>
      <c r="B830" s="4" t="s">
        <v>2511</v>
      </c>
      <c r="C830" s="4" t="s">
        <v>2512</v>
      </c>
      <c r="D830" s="4" t="n">
        <v>14</v>
      </c>
      <c r="E830" s="4" t="s">
        <v>881</v>
      </c>
    </row>
    <row r="831" customFormat="false" ht="12" hidden="false" customHeight="false" outlineLevel="0" collapsed="false">
      <c r="A831" s="4" t="n">
        <v>824</v>
      </c>
      <c r="B831" s="4" t="s">
        <v>2513</v>
      </c>
      <c r="C831" s="4" t="s">
        <v>2514</v>
      </c>
      <c r="D831" s="4" t="n">
        <v>10</v>
      </c>
      <c r="E831" s="4" t="s">
        <v>881</v>
      </c>
    </row>
    <row r="832" customFormat="false" ht="12" hidden="false" customHeight="false" outlineLevel="0" collapsed="false">
      <c r="A832" s="4" t="n">
        <v>825</v>
      </c>
      <c r="B832" s="4" t="s">
        <v>2515</v>
      </c>
      <c r="C832" s="4" t="s">
        <v>2516</v>
      </c>
      <c r="D832" s="4" t="n">
        <v>7</v>
      </c>
      <c r="E832" s="4" t="s">
        <v>881</v>
      </c>
    </row>
    <row r="833" customFormat="false" ht="12" hidden="false" customHeight="false" outlineLevel="0" collapsed="false">
      <c r="A833" s="4" t="n">
        <v>826</v>
      </c>
      <c r="B833" s="4" t="s">
        <v>2517</v>
      </c>
      <c r="C833" s="4" t="s">
        <v>2518</v>
      </c>
      <c r="D833" s="4" t="n">
        <v>13</v>
      </c>
      <c r="E833" s="4" t="s">
        <v>881</v>
      </c>
    </row>
    <row r="834" customFormat="false" ht="12" hidden="false" customHeight="false" outlineLevel="0" collapsed="false">
      <c r="A834" s="4" t="n">
        <v>827</v>
      </c>
      <c r="B834" s="4" t="s">
        <v>2519</v>
      </c>
      <c r="C834" s="4" t="s">
        <v>2520</v>
      </c>
      <c r="D834" s="4" t="n">
        <v>9</v>
      </c>
      <c r="E834" s="4" t="s">
        <v>881</v>
      </c>
    </row>
    <row r="835" customFormat="false" ht="12" hidden="false" customHeight="false" outlineLevel="0" collapsed="false">
      <c r="A835" s="4" t="n">
        <v>828</v>
      </c>
      <c r="B835" s="4" t="s">
        <v>2521</v>
      </c>
      <c r="C835" s="4" t="s">
        <v>2522</v>
      </c>
      <c r="D835" s="4" t="n">
        <v>7</v>
      </c>
      <c r="E835" s="4" t="s">
        <v>881</v>
      </c>
    </row>
    <row r="836" customFormat="false" ht="12" hidden="false" customHeight="false" outlineLevel="0" collapsed="false">
      <c r="A836" s="4" t="n">
        <v>829</v>
      </c>
      <c r="B836" s="4" t="s">
        <v>2523</v>
      </c>
      <c r="C836" s="4" t="s">
        <v>2524</v>
      </c>
      <c r="D836" s="4" t="n">
        <v>6</v>
      </c>
      <c r="E836" s="4" t="s">
        <v>881</v>
      </c>
    </row>
    <row r="837" customFormat="false" ht="12" hidden="false" customHeight="false" outlineLevel="0" collapsed="false">
      <c r="A837" s="4" t="n">
        <v>830</v>
      </c>
      <c r="B837" s="4" t="s">
        <v>2525</v>
      </c>
      <c r="C837" s="4" t="s">
        <v>2526</v>
      </c>
      <c r="D837" s="4" t="n">
        <v>8</v>
      </c>
      <c r="E837" s="4" t="s">
        <v>881</v>
      </c>
    </row>
    <row r="838" customFormat="false" ht="12" hidden="false" customHeight="false" outlineLevel="0" collapsed="false">
      <c r="A838" s="4" t="n">
        <v>831</v>
      </c>
      <c r="B838" s="4" t="s">
        <v>2527</v>
      </c>
      <c r="C838" s="4" t="s">
        <v>2528</v>
      </c>
      <c r="D838" s="4" t="n">
        <v>10</v>
      </c>
      <c r="E838" s="4" t="s">
        <v>881</v>
      </c>
    </row>
    <row r="839" customFormat="false" ht="12" hidden="false" customHeight="false" outlineLevel="0" collapsed="false">
      <c r="A839" s="4" t="n">
        <v>832</v>
      </c>
      <c r="B839" s="4" t="s">
        <v>2529</v>
      </c>
      <c r="C839" s="4" t="s">
        <v>2530</v>
      </c>
      <c r="D839" s="4" t="n">
        <v>6</v>
      </c>
      <c r="E839" s="4" t="s">
        <v>881</v>
      </c>
    </row>
    <row r="840" customFormat="false" ht="12" hidden="false" customHeight="false" outlineLevel="0" collapsed="false">
      <c r="A840" s="4" t="n">
        <v>833</v>
      </c>
      <c r="B840" s="4" t="s">
        <v>2531</v>
      </c>
      <c r="C840" s="4" t="s">
        <v>2532</v>
      </c>
      <c r="D840" s="4" t="n">
        <v>6</v>
      </c>
      <c r="E840" s="4" t="s">
        <v>881</v>
      </c>
    </row>
    <row r="841" customFormat="false" ht="12" hidden="false" customHeight="false" outlineLevel="0" collapsed="false">
      <c r="A841" s="4" t="n">
        <v>834</v>
      </c>
      <c r="B841" s="4" t="s">
        <v>2533</v>
      </c>
      <c r="C841" s="4" t="s">
        <v>2534</v>
      </c>
      <c r="D841" s="4" t="n">
        <v>6</v>
      </c>
      <c r="E841" s="4" t="s">
        <v>881</v>
      </c>
    </row>
    <row r="842" customFormat="false" ht="12" hidden="false" customHeight="false" outlineLevel="0" collapsed="false">
      <c r="A842" s="4" t="n">
        <v>835</v>
      </c>
      <c r="B842" s="4" t="s">
        <v>2535</v>
      </c>
      <c r="C842" s="4" t="s">
        <v>2536</v>
      </c>
      <c r="D842" s="4" t="n">
        <v>7</v>
      </c>
      <c r="E842" s="4" t="s">
        <v>881</v>
      </c>
    </row>
    <row r="843" customFormat="false" ht="12" hidden="false" customHeight="false" outlineLevel="0" collapsed="false">
      <c r="A843" s="4" t="n">
        <v>836</v>
      </c>
      <c r="B843" s="4" t="s">
        <v>2537</v>
      </c>
      <c r="C843" s="4" t="s">
        <v>2538</v>
      </c>
      <c r="D843" s="4" t="n">
        <v>5</v>
      </c>
      <c r="E843" s="4" t="s">
        <v>881</v>
      </c>
    </row>
    <row r="844" customFormat="false" ht="12" hidden="false" customHeight="false" outlineLevel="0" collapsed="false">
      <c r="A844" s="4" t="n">
        <v>837</v>
      </c>
      <c r="B844" s="4" t="s">
        <v>2539</v>
      </c>
      <c r="C844" s="4" t="s">
        <v>2540</v>
      </c>
      <c r="D844" s="4" t="n">
        <v>5</v>
      </c>
      <c r="E844" s="4" t="s">
        <v>881</v>
      </c>
    </row>
    <row r="845" customFormat="false" ht="12" hidden="false" customHeight="false" outlineLevel="0" collapsed="false">
      <c r="A845" s="4" t="n">
        <v>838</v>
      </c>
      <c r="B845" s="4" t="s">
        <v>2541</v>
      </c>
      <c r="C845" s="4" t="s">
        <v>2542</v>
      </c>
      <c r="D845" s="4" t="n">
        <v>5</v>
      </c>
      <c r="E845" s="4" t="s">
        <v>881</v>
      </c>
    </row>
    <row r="846" customFormat="false" ht="12" hidden="false" customHeight="false" outlineLevel="0" collapsed="false">
      <c r="A846" s="4" t="n">
        <v>839</v>
      </c>
      <c r="B846" s="4" t="s">
        <v>2543</v>
      </c>
      <c r="C846" s="4" t="s">
        <v>2544</v>
      </c>
      <c r="D846" s="4" t="n">
        <v>11</v>
      </c>
      <c r="E846" s="4" t="s">
        <v>881</v>
      </c>
    </row>
    <row r="847" customFormat="false" ht="12" hidden="false" customHeight="false" outlineLevel="0" collapsed="false">
      <c r="A847" s="4" t="n">
        <v>840</v>
      </c>
      <c r="B847" s="4" t="s">
        <v>2545</v>
      </c>
      <c r="C847" s="4" t="s">
        <v>2546</v>
      </c>
      <c r="D847" s="4" t="n">
        <v>11</v>
      </c>
      <c r="E847" s="4" t="s">
        <v>881</v>
      </c>
    </row>
    <row r="848" customFormat="false" ht="12" hidden="false" customHeight="false" outlineLevel="0" collapsed="false">
      <c r="A848" s="4" t="n">
        <v>841</v>
      </c>
      <c r="B848" s="4" t="s">
        <v>2547</v>
      </c>
      <c r="C848" s="4" t="s">
        <v>2548</v>
      </c>
      <c r="D848" s="4" t="n">
        <v>8</v>
      </c>
      <c r="E848" s="4" t="s">
        <v>881</v>
      </c>
    </row>
    <row r="849" customFormat="false" ht="12" hidden="false" customHeight="false" outlineLevel="0" collapsed="false">
      <c r="A849" s="4" t="n">
        <v>842</v>
      </c>
      <c r="B849" s="4" t="s">
        <v>2549</v>
      </c>
      <c r="C849" s="4" t="s">
        <v>2550</v>
      </c>
      <c r="D849" s="4" t="n">
        <v>5</v>
      </c>
      <c r="E849" s="4" t="s">
        <v>881</v>
      </c>
    </row>
    <row r="850" customFormat="false" ht="12" hidden="false" customHeight="false" outlineLevel="0" collapsed="false">
      <c r="A850" s="4" t="n">
        <v>843</v>
      </c>
      <c r="B850" s="4" t="s">
        <v>2551</v>
      </c>
      <c r="C850" s="4" t="s">
        <v>2552</v>
      </c>
      <c r="D850" s="4" t="n">
        <v>5</v>
      </c>
      <c r="E850" s="4" t="s">
        <v>881</v>
      </c>
    </row>
    <row r="851" customFormat="false" ht="12" hidden="false" customHeight="false" outlineLevel="0" collapsed="false">
      <c r="A851" s="4" t="n">
        <v>844</v>
      </c>
      <c r="B851" s="4" t="s">
        <v>2553</v>
      </c>
      <c r="C851" s="4" t="s">
        <v>2554</v>
      </c>
      <c r="D851" s="4" t="n">
        <v>22</v>
      </c>
      <c r="E851" s="4" t="s">
        <v>881</v>
      </c>
    </row>
    <row r="852" customFormat="false" ht="12" hidden="false" customHeight="false" outlineLevel="0" collapsed="false">
      <c r="A852" s="4" t="n">
        <v>845</v>
      </c>
      <c r="B852" s="4" t="s">
        <v>2555</v>
      </c>
      <c r="C852" s="4" t="s">
        <v>2556</v>
      </c>
      <c r="D852" s="4" t="n">
        <v>27</v>
      </c>
      <c r="E852" s="4" t="s">
        <v>881</v>
      </c>
    </row>
    <row r="853" customFormat="false" ht="12" hidden="false" customHeight="false" outlineLevel="0" collapsed="false">
      <c r="A853" s="4" t="n">
        <v>846</v>
      </c>
      <c r="B853" s="4" t="s">
        <v>2557</v>
      </c>
      <c r="C853" s="4" t="s">
        <v>2558</v>
      </c>
      <c r="D853" s="4" t="n">
        <v>9</v>
      </c>
      <c r="E853" s="4" t="s">
        <v>881</v>
      </c>
    </row>
    <row r="854" customFormat="false" ht="12" hidden="false" customHeight="false" outlineLevel="0" collapsed="false">
      <c r="A854" s="4" t="n">
        <v>847</v>
      </c>
      <c r="B854" s="4" t="s">
        <v>2559</v>
      </c>
      <c r="C854" s="4" t="s">
        <v>2560</v>
      </c>
      <c r="D854" s="4" t="n">
        <v>5</v>
      </c>
      <c r="E854" s="4" t="s">
        <v>881</v>
      </c>
    </row>
    <row r="855" customFormat="false" ht="12" hidden="false" customHeight="false" outlineLevel="0" collapsed="false">
      <c r="A855" s="4" t="n">
        <v>848</v>
      </c>
      <c r="B855" s="4" t="s">
        <v>2561</v>
      </c>
      <c r="C855" s="4" t="s">
        <v>2562</v>
      </c>
      <c r="D855" s="4" t="n">
        <v>11</v>
      </c>
      <c r="E855" s="4" t="s">
        <v>881</v>
      </c>
    </row>
    <row r="856" customFormat="false" ht="12" hidden="false" customHeight="false" outlineLevel="0" collapsed="false">
      <c r="A856" s="4" t="n">
        <v>849</v>
      </c>
      <c r="B856" s="4" t="s">
        <v>2563</v>
      </c>
      <c r="C856" s="4" t="s">
        <v>2564</v>
      </c>
      <c r="D856" s="4" t="n">
        <v>12</v>
      </c>
      <c r="E856" s="4" t="s">
        <v>881</v>
      </c>
    </row>
    <row r="857" customFormat="false" ht="12" hidden="false" customHeight="false" outlineLevel="0" collapsed="false">
      <c r="A857" s="4" t="n">
        <v>850</v>
      </c>
      <c r="B857" s="4" t="s">
        <v>2565</v>
      </c>
      <c r="C857" s="4" t="s">
        <v>2566</v>
      </c>
      <c r="D857" s="4" t="n">
        <v>7</v>
      </c>
      <c r="E857" s="4" t="s">
        <v>881</v>
      </c>
    </row>
    <row r="858" customFormat="false" ht="12" hidden="false" customHeight="false" outlineLevel="0" collapsed="false">
      <c r="A858" s="4" t="n">
        <v>851</v>
      </c>
      <c r="B858" s="4" t="s">
        <v>2567</v>
      </c>
      <c r="C858" s="4" t="s">
        <v>2568</v>
      </c>
      <c r="D858" s="4" t="n">
        <v>11</v>
      </c>
      <c r="E858" s="4" t="s">
        <v>881</v>
      </c>
    </row>
    <row r="859" customFormat="false" ht="12" hidden="false" customHeight="false" outlineLevel="0" collapsed="false">
      <c r="A859" s="4" t="n">
        <v>852</v>
      </c>
      <c r="B859" s="4" t="s">
        <v>2569</v>
      </c>
      <c r="C859" s="4" t="s">
        <v>2570</v>
      </c>
      <c r="D859" s="4" t="n">
        <v>16</v>
      </c>
      <c r="E859" s="4" t="s">
        <v>881</v>
      </c>
    </row>
    <row r="860" customFormat="false" ht="12" hidden="false" customHeight="false" outlineLevel="0" collapsed="false">
      <c r="A860" s="4" t="n">
        <v>853</v>
      </c>
      <c r="B860" s="4" t="s">
        <v>2571</v>
      </c>
      <c r="C860" s="4" t="s">
        <v>2572</v>
      </c>
      <c r="D860" s="4" t="n">
        <v>5</v>
      </c>
      <c r="E860" s="4" t="s">
        <v>881</v>
      </c>
    </row>
    <row r="861" customFormat="false" ht="12" hidden="false" customHeight="false" outlineLevel="0" collapsed="false">
      <c r="A861" s="4" t="n">
        <v>854</v>
      </c>
      <c r="B861" s="4" t="s">
        <v>2573</v>
      </c>
      <c r="C861" s="4" t="s">
        <v>2574</v>
      </c>
      <c r="D861" s="4" t="n">
        <v>10</v>
      </c>
      <c r="E861" s="4" t="s">
        <v>881</v>
      </c>
    </row>
    <row r="862" customFormat="false" ht="12" hidden="false" customHeight="false" outlineLevel="0" collapsed="false">
      <c r="A862" s="4" t="n">
        <v>855</v>
      </c>
      <c r="B862" s="4" t="s">
        <v>2575</v>
      </c>
      <c r="C862" s="4" t="s">
        <v>2576</v>
      </c>
      <c r="D862" s="4" t="n">
        <v>11</v>
      </c>
      <c r="E862" s="4" t="s">
        <v>881</v>
      </c>
    </row>
    <row r="863" customFormat="false" ht="12" hidden="false" customHeight="false" outlineLevel="0" collapsed="false">
      <c r="A863" s="4" t="n">
        <v>856</v>
      </c>
      <c r="B863" s="4" t="s">
        <v>2577</v>
      </c>
      <c r="C863" s="4" t="s">
        <v>2578</v>
      </c>
      <c r="D863" s="4" t="n">
        <v>12</v>
      </c>
      <c r="E863" s="4" t="s">
        <v>881</v>
      </c>
    </row>
    <row r="864" customFormat="false" ht="12" hidden="false" customHeight="false" outlineLevel="0" collapsed="false">
      <c r="A864" s="4" t="n">
        <v>857</v>
      </c>
      <c r="B864" s="4" t="s">
        <v>2579</v>
      </c>
      <c r="C864" s="4" t="s">
        <v>2580</v>
      </c>
      <c r="D864" s="4" t="n">
        <v>6</v>
      </c>
      <c r="E864" s="4" t="s">
        <v>881</v>
      </c>
    </row>
    <row r="865" customFormat="false" ht="12" hidden="false" customHeight="false" outlineLevel="0" collapsed="false">
      <c r="A865" s="4" t="n">
        <v>858</v>
      </c>
      <c r="B865" s="4" t="s">
        <v>2581</v>
      </c>
      <c r="C865" s="4" t="s">
        <v>2582</v>
      </c>
      <c r="D865" s="4" t="n">
        <v>8</v>
      </c>
      <c r="E865" s="4" t="s">
        <v>881</v>
      </c>
    </row>
    <row r="866" customFormat="false" ht="12" hidden="false" customHeight="false" outlineLevel="0" collapsed="false">
      <c r="A866" s="4" t="n">
        <v>859</v>
      </c>
      <c r="B866" s="4" t="s">
        <v>2583</v>
      </c>
      <c r="C866" s="4" t="s">
        <v>2584</v>
      </c>
      <c r="D866" s="4" t="n">
        <v>7</v>
      </c>
      <c r="E866" s="4" t="s">
        <v>881</v>
      </c>
    </row>
    <row r="867" customFormat="false" ht="12" hidden="false" customHeight="false" outlineLevel="0" collapsed="false">
      <c r="A867" s="4" t="n">
        <v>860</v>
      </c>
      <c r="B867" s="4" t="s">
        <v>2585</v>
      </c>
      <c r="C867" s="4" t="s">
        <v>2586</v>
      </c>
      <c r="D867" s="4" t="n">
        <v>5</v>
      </c>
      <c r="E867" s="4" t="s">
        <v>881</v>
      </c>
    </row>
    <row r="868" customFormat="false" ht="12" hidden="false" customHeight="false" outlineLevel="0" collapsed="false">
      <c r="A868" s="4" t="n">
        <v>861</v>
      </c>
      <c r="B868" s="4" t="s">
        <v>2587</v>
      </c>
      <c r="C868" s="4" t="s">
        <v>2588</v>
      </c>
      <c r="D868" s="4" t="n">
        <v>15</v>
      </c>
      <c r="E868" s="4" t="s">
        <v>881</v>
      </c>
    </row>
    <row r="869" customFormat="false" ht="12" hidden="false" customHeight="false" outlineLevel="0" collapsed="false">
      <c r="A869" s="4" t="n">
        <v>862</v>
      </c>
      <c r="B869" s="4" t="s">
        <v>2589</v>
      </c>
      <c r="C869" s="4" t="s">
        <v>2590</v>
      </c>
      <c r="D869" s="4" t="n">
        <v>6</v>
      </c>
      <c r="E869" s="4" t="s">
        <v>881</v>
      </c>
    </row>
    <row r="870" customFormat="false" ht="12" hidden="false" customHeight="false" outlineLevel="0" collapsed="false">
      <c r="A870" s="4" t="n">
        <v>863</v>
      </c>
      <c r="B870" s="4" t="s">
        <v>2591</v>
      </c>
      <c r="C870" s="4" t="s">
        <v>2592</v>
      </c>
      <c r="D870" s="4" t="n">
        <v>5</v>
      </c>
      <c r="E870" s="4" t="s">
        <v>881</v>
      </c>
    </row>
    <row r="871" customFormat="false" ht="12" hidden="false" customHeight="false" outlineLevel="0" collapsed="false">
      <c r="A871" s="4" t="n">
        <v>864</v>
      </c>
      <c r="B871" s="4" t="s">
        <v>2593</v>
      </c>
      <c r="C871" s="4" t="s">
        <v>2594</v>
      </c>
      <c r="D871" s="4" t="n">
        <v>5</v>
      </c>
      <c r="E871" s="4" t="s">
        <v>881</v>
      </c>
    </row>
  </sheetData>
  <printOptions headings="false" gridLines="false" gridLinesSet="true" horizontalCentered="true" verticalCentered="false"/>
  <pageMargins left="0.3" right="0.3" top="0.609722222222222" bottom="0.370138888888889" header="0.1" footer="0.1"/>
  <pageSetup paperSize="9"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4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5" activeCellId="0" sqref="A35"/>
    </sheetView>
  </sheetViews>
  <sheetFormatPr defaultColWidth="11.0546875" defaultRowHeight="12" zeroHeight="false" outlineLevelRow="0" outlineLevelCol="0"/>
  <cols>
    <col collapsed="false" customWidth="true" hidden="false" outlineLevel="0" max="1" min="1" style="0" width="8.99"/>
    <col collapsed="false" customWidth="true" hidden="false" outlineLevel="0" max="2" min="2" style="0" width="67.99"/>
    <col collapsed="false" customWidth="true" hidden="false" outlineLevel="0" max="3" min="3" style="0" width="9.99"/>
    <col collapsed="false" customWidth="true" hidden="false" outlineLevel="0" max="4" min="4" style="0" width="33.99"/>
    <col collapsed="false" customWidth="true" hidden="false" outlineLevel="0" max="5" min="5" style="0" width="8.99"/>
  </cols>
  <sheetData>
    <row r="1" customFormat="false" ht="12" hidden="false" customHeight="false" outlineLevel="0" collapsed="false">
      <c r="A1" s="1" t="s">
        <v>2595</v>
      </c>
      <c r="B1" s="1"/>
    </row>
    <row r="2" customFormat="false" ht="12" hidden="false" customHeight="false" outlineLevel="0" collapsed="false">
      <c r="B2" s="8" t="s">
        <v>2596</v>
      </c>
    </row>
    <row r="3" customFormat="false" ht="12" hidden="false" customHeight="false" outlineLevel="0" collapsed="false">
      <c r="B3" s="8" t="s">
        <v>2597</v>
      </c>
    </row>
    <row r="4" customFormat="false" ht="12" hidden="false" customHeight="false" outlineLevel="0" collapsed="false">
      <c r="B4" s="8" t="s">
        <v>2598</v>
      </c>
    </row>
    <row r="5" customFormat="false" ht="12" hidden="false" customHeight="false" outlineLevel="0" collapsed="false">
      <c r="B5" s="8" t="s">
        <v>2599</v>
      </c>
    </row>
    <row r="6" customFormat="false" ht="12" hidden="false" customHeight="false" outlineLevel="0" collapsed="false">
      <c r="B6" s="8" t="s">
        <v>2600</v>
      </c>
    </row>
    <row r="7" customFormat="false" ht="12" hidden="false" customHeight="false" outlineLevel="0" collapsed="false">
      <c r="B7" s="8" t="s">
        <v>2601</v>
      </c>
    </row>
    <row r="8" customFormat="false" ht="12" hidden="false" customHeight="false" outlineLevel="0" collapsed="false">
      <c r="B8" s="8" t="s">
        <v>2602</v>
      </c>
    </row>
    <row r="9" customFormat="false" ht="12" hidden="false" customHeight="false" outlineLevel="0" collapsed="false">
      <c r="B9" s="9" t="str">
        <f aca="false">HYPERLINK("http://www.bipm.org/utils/common/pdf/monographieRI/Monographie_BIPM-5_Comments_Vol1-7.pdf","http://www.bipm.org/utils/common/pdf/monographieRI/Monographie_BIPM-5_Comments_Vol1-7.pdf")</f>
        <v>http://www.bipm.org/utils/common/pdf/monographieRI/Monographie_BIPM-5_Comments_Vol1-7.pdf</v>
      </c>
    </row>
    <row r="10" customFormat="false" ht="12" hidden="false" customHeight="false" outlineLevel="0" collapsed="false">
      <c r="B10" s="8"/>
    </row>
    <row r="11" customFormat="false" ht="48" hidden="false" customHeight="false" outlineLevel="0" collapsed="false">
      <c r="A11" s="3" t="s">
        <v>1</v>
      </c>
      <c r="B11" s="3" t="s">
        <v>885</v>
      </c>
      <c r="C11" s="3" t="s">
        <v>2603</v>
      </c>
      <c r="D11" s="3" t="s">
        <v>2604</v>
      </c>
      <c r="E11" s="3" t="s">
        <v>6</v>
      </c>
    </row>
    <row r="12" customFormat="false" ht="12" hidden="false" customHeight="false" outlineLevel="0" collapsed="false">
      <c r="A12" s="4" t="n">
        <v>1</v>
      </c>
      <c r="B12" s="4" t="s">
        <v>2605</v>
      </c>
      <c r="C12" s="4" t="s">
        <v>2606</v>
      </c>
      <c r="D12" s="4" t="s">
        <v>2607</v>
      </c>
      <c r="E12" s="4" t="n">
        <v>22</v>
      </c>
    </row>
    <row r="13" customFormat="false" ht="12" hidden="false" customHeight="false" outlineLevel="0" collapsed="false">
      <c r="A13" s="4" t="n">
        <v>2</v>
      </c>
      <c r="B13" s="4" t="s">
        <v>2608</v>
      </c>
      <c r="C13" s="4" t="s">
        <v>2609</v>
      </c>
      <c r="D13" s="4" t="s">
        <v>2610</v>
      </c>
      <c r="E13" s="4" t="n">
        <v>12</v>
      </c>
    </row>
    <row r="14" customFormat="false" ht="12" hidden="false" customHeight="false" outlineLevel="0" collapsed="false">
      <c r="A14" s="4" t="n">
        <v>3</v>
      </c>
      <c r="B14" s="4" t="s">
        <v>2611</v>
      </c>
      <c r="C14" s="4" t="s">
        <v>2612</v>
      </c>
      <c r="D14" s="4" t="s">
        <v>2610</v>
      </c>
      <c r="E14" s="4" t="n">
        <v>19</v>
      </c>
    </row>
    <row r="15" customFormat="false" ht="12" hidden="false" customHeight="false" outlineLevel="0" collapsed="false">
      <c r="A15" s="4" t="n">
        <v>4</v>
      </c>
      <c r="B15" s="4" t="s">
        <v>2613</v>
      </c>
      <c r="C15" s="4" t="s">
        <v>2614</v>
      </c>
      <c r="D15" s="4" t="s">
        <v>2615</v>
      </c>
      <c r="E15" s="4" t="n">
        <v>15</v>
      </c>
    </row>
    <row r="16" customFormat="false" ht="12" hidden="false" customHeight="false" outlineLevel="0" collapsed="false">
      <c r="A16" s="4" t="n">
        <v>5</v>
      </c>
      <c r="B16" s="4" t="s">
        <v>2616</v>
      </c>
      <c r="C16" s="4" t="s">
        <v>2617</v>
      </c>
      <c r="D16" s="4" t="s">
        <v>2615</v>
      </c>
      <c r="E16" s="4" t="n">
        <v>10</v>
      </c>
    </row>
    <row r="17" customFormat="false" ht="12" hidden="false" customHeight="false" outlineLevel="0" collapsed="false">
      <c r="A17" s="4" t="n">
        <v>6</v>
      </c>
      <c r="B17" s="4" t="s">
        <v>2618</v>
      </c>
      <c r="C17" s="4" t="s">
        <v>2619</v>
      </c>
      <c r="D17" s="4" t="s">
        <v>2615</v>
      </c>
      <c r="E17" s="4" t="n">
        <v>17</v>
      </c>
    </row>
    <row r="18" customFormat="false" ht="12" hidden="false" customHeight="false" outlineLevel="0" collapsed="false">
      <c r="A18" s="4" t="n">
        <v>7</v>
      </c>
      <c r="B18" s="4" t="s">
        <v>2620</v>
      </c>
      <c r="C18" s="4" t="s">
        <v>2621</v>
      </c>
      <c r="D18" s="4" t="s">
        <v>2615</v>
      </c>
      <c r="E18" s="4" t="n">
        <v>5</v>
      </c>
    </row>
    <row r="19" customFormat="false" ht="12" hidden="false" customHeight="false" outlineLevel="0" collapsed="false">
      <c r="A19" s="4" t="n">
        <v>8</v>
      </c>
      <c r="B19" s="4" t="s">
        <v>2622</v>
      </c>
      <c r="C19" s="4" t="s">
        <v>2623</v>
      </c>
      <c r="D19" s="4" t="s">
        <v>2624</v>
      </c>
      <c r="E19" s="4" t="n">
        <v>16</v>
      </c>
    </row>
    <row r="20" customFormat="false" ht="12" hidden="false" customHeight="false" outlineLevel="0" collapsed="false">
      <c r="A20" s="4" t="n">
        <v>9</v>
      </c>
      <c r="B20" s="4" t="s">
        <v>2625</v>
      </c>
      <c r="C20" s="4" t="s">
        <v>2626</v>
      </c>
      <c r="D20" s="4" t="s">
        <v>2624</v>
      </c>
      <c r="E20" s="4" t="n">
        <v>6</v>
      </c>
    </row>
    <row r="21" customFormat="false" ht="12" hidden="false" customHeight="false" outlineLevel="0" collapsed="false">
      <c r="A21" s="4" t="n">
        <v>10</v>
      </c>
      <c r="B21" s="4" t="s">
        <v>2627</v>
      </c>
      <c r="C21" s="4" t="s">
        <v>2628</v>
      </c>
      <c r="D21" s="4" t="s">
        <v>2615</v>
      </c>
      <c r="E21" s="4" t="n">
        <v>12</v>
      </c>
    </row>
    <row r="22" customFormat="false" ht="12" hidden="false" customHeight="false" outlineLevel="0" collapsed="false">
      <c r="A22" s="4" t="n">
        <v>11</v>
      </c>
      <c r="B22" s="4" t="s">
        <v>2629</v>
      </c>
      <c r="C22" s="4" t="s">
        <v>2630</v>
      </c>
      <c r="D22" s="4" t="s">
        <v>2615</v>
      </c>
      <c r="E22" s="4" t="n">
        <v>8</v>
      </c>
    </row>
    <row r="23" customFormat="false" ht="12" hidden="false" customHeight="false" outlineLevel="0" collapsed="false">
      <c r="A23" s="4" t="n">
        <v>12</v>
      </c>
      <c r="B23" s="4" t="s">
        <v>2631</v>
      </c>
      <c r="C23" s="4" t="s">
        <v>2632</v>
      </c>
      <c r="D23" s="4" t="s">
        <v>2615</v>
      </c>
      <c r="E23" s="4" t="n">
        <v>22</v>
      </c>
    </row>
    <row r="24" customFormat="false" ht="12" hidden="false" customHeight="false" outlineLevel="0" collapsed="false">
      <c r="A24" s="4" t="n">
        <v>13</v>
      </c>
      <c r="B24" s="4" t="s">
        <v>2633</v>
      </c>
      <c r="C24" s="4" t="s">
        <v>2634</v>
      </c>
      <c r="D24" s="4" t="s">
        <v>2615</v>
      </c>
      <c r="E24" s="4" t="n">
        <v>5</v>
      </c>
    </row>
    <row r="25" customFormat="false" ht="12" hidden="false" customHeight="false" outlineLevel="0" collapsed="false">
      <c r="A25" s="4" t="n">
        <v>14</v>
      </c>
      <c r="B25" s="4" t="s">
        <v>2635</v>
      </c>
      <c r="C25" s="4" t="s">
        <v>2636</v>
      </c>
      <c r="D25" s="4" t="s">
        <v>2637</v>
      </c>
      <c r="E25" s="4" t="n">
        <v>9</v>
      </c>
    </row>
    <row r="26" customFormat="false" ht="12" hidden="false" customHeight="false" outlineLevel="0" collapsed="false">
      <c r="A26" s="4" t="n">
        <v>15</v>
      </c>
      <c r="B26" s="4" t="s">
        <v>2638</v>
      </c>
      <c r="C26" s="4" t="s">
        <v>2639</v>
      </c>
      <c r="D26" s="4" t="s">
        <v>2637</v>
      </c>
      <c r="E26" s="4" t="n">
        <v>14</v>
      </c>
    </row>
    <row r="27" customFormat="false" ht="12" hidden="false" customHeight="false" outlineLevel="0" collapsed="false">
      <c r="A27" s="4" t="n">
        <v>16</v>
      </c>
      <c r="B27" s="4" t="s">
        <v>2640</v>
      </c>
      <c r="C27" s="4" t="s">
        <v>2641</v>
      </c>
      <c r="D27" s="4" t="s">
        <v>2642</v>
      </c>
      <c r="E27" s="4" t="n">
        <v>22</v>
      </c>
    </row>
    <row r="28" customFormat="false" ht="12" hidden="false" customHeight="false" outlineLevel="0" collapsed="false">
      <c r="A28" s="4" t="n">
        <v>17</v>
      </c>
      <c r="B28" s="4" t="s">
        <v>2643</v>
      </c>
      <c r="C28" s="4" t="s">
        <v>2644</v>
      </c>
      <c r="D28" s="4" t="s">
        <v>2642</v>
      </c>
      <c r="E28" s="4" t="n">
        <v>8</v>
      </c>
    </row>
    <row r="29" customFormat="false" ht="12" hidden="false" customHeight="false" outlineLevel="0" collapsed="false">
      <c r="A29" s="4" t="n">
        <v>18</v>
      </c>
      <c r="B29" s="4" t="s">
        <v>2645</v>
      </c>
      <c r="C29" s="4" t="s">
        <v>2646</v>
      </c>
      <c r="D29" s="4" t="s">
        <v>2642</v>
      </c>
      <c r="E29" s="4" t="n">
        <v>5</v>
      </c>
    </row>
    <row r="30" customFormat="false" ht="12" hidden="false" customHeight="false" outlineLevel="0" collapsed="false">
      <c r="A30" s="4" t="n">
        <v>19</v>
      </c>
      <c r="B30" s="4" t="s">
        <v>2647</v>
      </c>
      <c r="C30" s="4" t="s">
        <v>2648</v>
      </c>
      <c r="D30" s="4" t="s">
        <v>2615</v>
      </c>
      <c r="E30" s="4" t="n">
        <v>22</v>
      </c>
    </row>
    <row r="31" customFormat="false" ht="12" hidden="false" customHeight="false" outlineLevel="0" collapsed="false">
      <c r="A31" s="4" t="n">
        <v>20</v>
      </c>
      <c r="B31" s="4" t="s">
        <v>2649</v>
      </c>
      <c r="C31" s="4" t="s">
        <v>2650</v>
      </c>
      <c r="D31" s="4" t="s">
        <v>2615</v>
      </c>
      <c r="E31" s="4" t="n">
        <v>25</v>
      </c>
    </row>
    <row r="32" customFormat="false" ht="12" hidden="false" customHeight="false" outlineLevel="0" collapsed="false">
      <c r="A32" s="4" t="n">
        <v>21</v>
      </c>
      <c r="B32" s="4" t="s">
        <v>2651</v>
      </c>
      <c r="C32" s="4" t="s">
        <v>2652</v>
      </c>
      <c r="D32" s="4" t="s">
        <v>2615</v>
      </c>
      <c r="E32" s="4" t="n">
        <v>9</v>
      </c>
    </row>
    <row r="33" customFormat="false" ht="12" hidden="false" customHeight="false" outlineLevel="0" collapsed="false">
      <c r="A33" s="4" t="n">
        <v>22</v>
      </c>
      <c r="B33" s="4" t="s">
        <v>2653</v>
      </c>
      <c r="C33" s="4" t="s">
        <v>2654</v>
      </c>
      <c r="D33" s="4" t="s">
        <v>2615</v>
      </c>
      <c r="E33" s="4" t="n">
        <v>9</v>
      </c>
    </row>
    <row r="34" customFormat="false" ht="12" hidden="false" customHeight="false" outlineLevel="0" collapsed="false">
      <c r="A34" s="4" t="n">
        <v>23</v>
      </c>
      <c r="B34" s="4" t="s">
        <v>2655</v>
      </c>
      <c r="C34" s="4" t="s">
        <v>2656</v>
      </c>
      <c r="D34" s="4" t="s">
        <v>2657</v>
      </c>
      <c r="E34" s="4" t="n">
        <v>12</v>
      </c>
    </row>
    <row r="35" customFormat="false" ht="12" hidden="false" customHeight="false" outlineLevel="0" collapsed="false">
      <c r="A35" s="4" t="n">
        <v>24</v>
      </c>
      <c r="B35" s="4" t="s">
        <v>2658</v>
      </c>
      <c r="C35" s="4" t="s">
        <v>2659</v>
      </c>
      <c r="D35" s="4" t="s">
        <v>2660</v>
      </c>
      <c r="E35" s="4" t="n">
        <v>7</v>
      </c>
    </row>
    <row r="36" customFormat="false" ht="12" hidden="false" customHeight="false" outlineLevel="0" collapsed="false">
      <c r="A36" s="4" t="n">
        <v>25</v>
      </c>
      <c r="B36" s="4" t="s">
        <v>2661</v>
      </c>
      <c r="C36" s="4" t="s">
        <v>2662</v>
      </c>
      <c r="D36" s="4" t="s">
        <v>2663</v>
      </c>
      <c r="E36" s="4" t="n">
        <v>18</v>
      </c>
    </row>
    <row r="37" customFormat="false" ht="12" hidden="false" customHeight="false" outlineLevel="0" collapsed="false">
      <c r="A37" s="4" t="n">
        <v>26</v>
      </c>
      <c r="B37" s="4" t="s">
        <v>2664</v>
      </c>
      <c r="C37" s="4" t="s">
        <v>2665</v>
      </c>
      <c r="D37" s="4" t="s">
        <v>2663</v>
      </c>
      <c r="E37" s="4" t="n">
        <v>12</v>
      </c>
    </row>
    <row r="38" customFormat="false" ht="12" hidden="false" customHeight="false" outlineLevel="0" collapsed="false">
      <c r="A38" s="4" t="n">
        <v>27</v>
      </c>
      <c r="B38" s="4" t="s">
        <v>2666</v>
      </c>
      <c r="C38" s="4" t="s">
        <v>2667</v>
      </c>
      <c r="D38" s="4" t="s">
        <v>2663</v>
      </c>
      <c r="E38" s="4" t="n">
        <v>36</v>
      </c>
    </row>
    <row r="39" customFormat="false" ht="12" hidden="false" customHeight="false" outlineLevel="0" collapsed="false">
      <c r="A39" s="4" t="n">
        <v>28</v>
      </c>
      <c r="B39" s="4" t="s">
        <v>2668</v>
      </c>
      <c r="C39" s="4" t="s">
        <v>2669</v>
      </c>
      <c r="D39" s="4" t="s">
        <v>2615</v>
      </c>
      <c r="E39" s="4" t="n">
        <v>10</v>
      </c>
    </row>
    <row r="40" customFormat="false" ht="12" hidden="false" customHeight="false" outlineLevel="0" collapsed="false">
      <c r="A40" s="4" t="n">
        <v>29</v>
      </c>
      <c r="B40" s="4" t="s">
        <v>2670</v>
      </c>
      <c r="C40" s="4" t="s">
        <v>2671</v>
      </c>
      <c r="D40" s="4" t="s">
        <v>2672</v>
      </c>
      <c r="E40" s="4" t="n">
        <v>5</v>
      </c>
    </row>
    <row r="41" customFormat="false" ht="12" hidden="false" customHeight="false" outlineLevel="0" collapsed="false">
      <c r="A41" s="4" t="n">
        <v>30</v>
      </c>
      <c r="B41" s="4" t="s">
        <v>2673</v>
      </c>
      <c r="C41" s="4" t="s">
        <v>2671</v>
      </c>
      <c r="D41" s="4" t="s">
        <v>2672</v>
      </c>
      <c r="E41" s="4" t="n">
        <v>5</v>
      </c>
    </row>
    <row r="42" customFormat="false" ht="12" hidden="false" customHeight="false" outlineLevel="0" collapsed="false">
      <c r="A42" s="4" t="n">
        <v>31</v>
      </c>
      <c r="B42" s="4" t="s">
        <v>2674</v>
      </c>
      <c r="C42" s="4" t="s">
        <v>2675</v>
      </c>
      <c r="D42" s="4" t="s">
        <v>2672</v>
      </c>
      <c r="E42" s="4" t="n">
        <v>6</v>
      </c>
    </row>
    <row r="43" customFormat="false" ht="12" hidden="false" customHeight="false" outlineLevel="0" collapsed="false">
      <c r="A43" s="4" t="n">
        <v>32</v>
      </c>
      <c r="B43" s="4" t="s">
        <v>2676</v>
      </c>
      <c r="C43" s="4" t="s">
        <v>2677</v>
      </c>
      <c r="D43" s="4" t="s">
        <v>2672</v>
      </c>
      <c r="E43" s="4" t="n">
        <v>6</v>
      </c>
    </row>
    <row r="44" customFormat="false" ht="12" hidden="false" customHeight="false" outlineLevel="0" collapsed="false">
      <c r="A44" s="4" t="n">
        <v>33</v>
      </c>
      <c r="B44" s="4" t="s">
        <v>2678</v>
      </c>
      <c r="C44" s="4" t="s">
        <v>2679</v>
      </c>
      <c r="D44" s="4" t="s">
        <v>2680</v>
      </c>
      <c r="E44" s="4" t="n">
        <v>7</v>
      </c>
    </row>
    <row r="45" customFormat="false" ht="12" hidden="false" customHeight="false" outlineLevel="0" collapsed="false">
      <c r="A45" s="4" t="n">
        <v>34</v>
      </c>
      <c r="B45" s="4" t="s">
        <v>2681</v>
      </c>
      <c r="C45" s="4" t="s">
        <v>2682</v>
      </c>
      <c r="D45" s="4" t="s">
        <v>2610</v>
      </c>
      <c r="E45" s="4" t="n">
        <v>13</v>
      </c>
    </row>
    <row r="46" customFormat="false" ht="12" hidden="false" customHeight="false" outlineLevel="0" collapsed="false">
      <c r="A46" s="4" t="n">
        <v>35</v>
      </c>
      <c r="B46" s="4" t="s">
        <v>2683</v>
      </c>
      <c r="C46" s="4" t="s">
        <v>2684</v>
      </c>
      <c r="D46" s="4" t="s">
        <v>2685</v>
      </c>
      <c r="E46" s="4" t="n">
        <v>24</v>
      </c>
    </row>
    <row r="47" customFormat="false" ht="12" hidden="false" customHeight="false" outlineLevel="0" collapsed="false">
      <c r="A47" s="4" t="n">
        <v>36</v>
      </c>
      <c r="B47" s="4" t="s">
        <v>2686</v>
      </c>
      <c r="C47" s="4" t="s">
        <v>2687</v>
      </c>
      <c r="D47" s="4" t="s">
        <v>2688</v>
      </c>
      <c r="E47" s="4" t="n">
        <v>19</v>
      </c>
    </row>
    <row r="48" customFormat="false" ht="12" hidden="false" customHeight="false" outlineLevel="0" collapsed="false">
      <c r="A48" s="4" t="n">
        <v>37</v>
      </c>
      <c r="B48" s="4" t="s">
        <v>2689</v>
      </c>
      <c r="C48" s="4" t="s">
        <v>2690</v>
      </c>
      <c r="D48" s="4" t="s">
        <v>2688</v>
      </c>
      <c r="E48" s="4" t="n">
        <v>9</v>
      </c>
    </row>
    <row r="49" customFormat="false" ht="12" hidden="false" customHeight="false" outlineLevel="0" collapsed="false">
      <c r="A49" s="4" t="n">
        <v>38</v>
      </c>
      <c r="B49" s="4" t="s">
        <v>2691</v>
      </c>
      <c r="C49" s="4" t="s">
        <v>2692</v>
      </c>
      <c r="D49" s="4" t="s">
        <v>2693</v>
      </c>
      <c r="E49" s="4" t="n">
        <v>10</v>
      </c>
    </row>
    <row r="50" customFormat="false" ht="12" hidden="false" customHeight="false" outlineLevel="0" collapsed="false">
      <c r="A50" s="4" t="n">
        <v>39</v>
      </c>
      <c r="B50" s="4" t="s">
        <v>2694</v>
      </c>
      <c r="C50" s="4" t="s">
        <v>2695</v>
      </c>
      <c r="D50" s="4" t="s">
        <v>2696</v>
      </c>
      <c r="E50" s="4" t="n">
        <v>7</v>
      </c>
    </row>
    <row r="51" customFormat="false" ht="12" hidden="false" customHeight="false" outlineLevel="0" collapsed="false">
      <c r="A51" s="4" t="n">
        <v>40</v>
      </c>
      <c r="B51" s="4" t="s">
        <v>2697</v>
      </c>
      <c r="C51" s="4" t="s">
        <v>2698</v>
      </c>
      <c r="D51" s="4" t="s">
        <v>2696</v>
      </c>
      <c r="E51" s="4" t="n">
        <v>6</v>
      </c>
    </row>
    <row r="52" customFormat="false" ht="12" hidden="false" customHeight="false" outlineLevel="0" collapsed="false">
      <c r="A52" s="4" t="n">
        <v>41</v>
      </c>
      <c r="B52" s="4" t="s">
        <v>2699</v>
      </c>
      <c r="C52" s="4" t="s">
        <v>2698</v>
      </c>
      <c r="D52" s="4" t="s">
        <v>2696</v>
      </c>
      <c r="E52" s="4" t="n">
        <v>6</v>
      </c>
    </row>
    <row r="53" customFormat="false" ht="12" hidden="false" customHeight="false" outlineLevel="0" collapsed="false">
      <c r="A53" s="4" t="n">
        <v>42</v>
      </c>
      <c r="B53" s="4" t="s">
        <v>2700</v>
      </c>
      <c r="C53" s="4" t="s">
        <v>2698</v>
      </c>
      <c r="D53" s="4" t="s">
        <v>2696</v>
      </c>
      <c r="E53" s="4" t="n">
        <v>6</v>
      </c>
    </row>
    <row r="54" customFormat="false" ht="12" hidden="false" customHeight="false" outlineLevel="0" collapsed="false">
      <c r="A54" s="4" t="n">
        <v>43</v>
      </c>
      <c r="B54" s="4" t="s">
        <v>2701</v>
      </c>
      <c r="C54" s="4" t="s">
        <v>2698</v>
      </c>
      <c r="D54" s="4" t="s">
        <v>2696</v>
      </c>
      <c r="E54" s="4" t="n">
        <v>6</v>
      </c>
    </row>
    <row r="55" customFormat="false" ht="12" hidden="false" customHeight="false" outlineLevel="0" collapsed="false">
      <c r="A55" s="4" t="n">
        <v>44</v>
      </c>
      <c r="B55" s="4" t="s">
        <v>2702</v>
      </c>
      <c r="C55" s="4" t="s">
        <v>2698</v>
      </c>
      <c r="D55" s="4" t="s">
        <v>2696</v>
      </c>
      <c r="E55" s="4" t="n">
        <v>6</v>
      </c>
    </row>
    <row r="56" customFormat="false" ht="12" hidden="false" customHeight="false" outlineLevel="0" collapsed="false">
      <c r="A56" s="4" t="n">
        <v>45</v>
      </c>
      <c r="B56" s="4" t="s">
        <v>2703</v>
      </c>
      <c r="C56" s="4" t="s">
        <v>2698</v>
      </c>
      <c r="D56" s="4" t="s">
        <v>2696</v>
      </c>
      <c r="E56" s="4" t="n">
        <v>5</v>
      </c>
    </row>
    <row r="57" customFormat="false" ht="12" hidden="false" customHeight="false" outlineLevel="0" collapsed="false">
      <c r="A57" s="4" t="n">
        <v>46</v>
      </c>
      <c r="B57" s="4" t="s">
        <v>2704</v>
      </c>
      <c r="C57" s="4" t="s">
        <v>2698</v>
      </c>
      <c r="D57" s="4" t="s">
        <v>2696</v>
      </c>
      <c r="E57" s="4" t="n">
        <v>6</v>
      </c>
    </row>
    <row r="58" customFormat="false" ht="12" hidden="false" customHeight="false" outlineLevel="0" collapsed="false">
      <c r="A58" s="4" t="n">
        <v>47</v>
      </c>
      <c r="B58" s="4" t="s">
        <v>2705</v>
      </c>
      <c r="C58" s="4" t="s">
        <v>2706</v>
      </c>
      <c r="D58" s="4" t="s">
        <v>2707</v>
      </c>
      <c r="E58" s="4" t="n">
        <v>12</v>
      </c>
    </row>
    <row r="59" customFormat="false" ht="12" hidden="false" customHeight="false" outlineLevel="0" collapsed="false">
      <c r="A59" s="4" t="n">
        <v>48</v>
      </c>
      <c r="B59" s="4" t="s">
        <v>2708</v>
      </c>
      <c r="C59" s="4" t="s">
        <v>2709</v>
      </c>
      <c r="D59" s="4" t="s">
        <v>2707</v>
      </c>
      <c r="E59" s="4" t="n">
        <v>30</v>
      </c>
    </row>
    <row r="60" customFormat="false" ht="12" hidden="false" customHeight="false" outlineLevel="0" collapsed="false">
      <c r="A60" s="4" t="n">
        <v>49</v>
      </c>
      <c r="B60" s="4" t="s">
        <v>2710</v>
      </c>
      <c r="C60" s="4" t="s">
        <v>2709</v>
      </c>
      <c r="D60" s="4" t="s">
        <v>2707</v>
      </c>
      <c r="E60" s="4" t="n">
        <v>8</v>
      </c>
    </row>
    <row r="61" customFormat="false" ht="12" hidden="false" customHeight="false" outlineLevel="0" collapsed="false">
      <c r="A61" s="4" t="n">
        <v>50</v>
      </c>
      <c r="B61" s="4" t="s">
        <v>2711</v>
      </c>
      <c r="C61" s="4" t="s">
        <v>2709</v>
      </c>
      <c r="D61" s="4" t="s">
        <v>2707</v>
      </c>
      <c r="E61" s="4" t="n">
        <v>13</v>
      </c>
    </row>
    <row r="62" customFormat="false" ht="12" hidden="false" customHeight="false" outlineLevel="0" collapsed="false">
      <c r="A62" s="4" t="n">
        <v>51</v>
      </c>
      <c r="B62" s="4" t="s">
        <v>2712</v>
      </c>
      <c r="C62" s="4" t="s">
        <v>2709</v>
      </c>
      <c r="D62" s="4" t="s">
        <v>2707</v>
      </c>
      <c r="E62" s="4" t="n">
        <v>10</v>
      </c>
    </row>
    <row r="63" customFormat="false" ht="12" hidden="false" customHeight="false" outlineLevel="0" collapsed="false">
      <c r="A63" s="4" t="n">
        <v>52</v>
      </c>
      <c r="B63" s="4" t="s">
        <v>2713</v>
      </c>
      <c r="C63" s="4" t="s">
        <v>2709</v>
      </c>
      <c r="D63" s="4" t="s">
        <v>2707</v>
      </c>
      <c r="E63" s="4" t="n">
        <v>29</v>
      </c>
    </row>
    <row r="64" customFormat="false" ht="12" hidden="false" customHeight="false" outlineLevel="0" collapsed="false">
      <c r="A64" s="4" t="n">
        <v>53</v>
      </c>
      <c r="B64" s="4" t="s">
        <v>2714</v>
      </c>
      <c r="C64" s="4" t="s">
        <v>2709</v>
      </c>
      <c r="D64" s="4" t="s">
        <v>2707</v>
      </c>
      <c r="E64" s="4" t="n">
        <v>8</v>
      </c>
    </row>
    <row r="65" customFormat="false" ht="12" hidden="false" customHeight="false" outlineLevel="0" collapsed="false">
      <c r="A65" s="4" t="n">
        <v>54</v>
      </c>
      <c r="B65" s="4" t="s">
        <v>2715</v>
      </c>
      <c r="C65" s="4" t="s">
        <v>2709</v>
      </c>
      <c r="D65" s="4" t="s">
        <v>2707</v>
      </c>
      <c r="E65" s="4" t="n">
        <v>29</v>
      </c>
    </row>
    <row r="66" customFormat="false" ht="12" hidden="false" customHeight="false" outlineLevel="0" collapsed="false">
      <c r="A66" s="4" t="n">
        <v>55</v>
      </c>
      <c r="B66" s="4" t="s">
        <v>2716</v>
      </c>
      <c r="C66" s="4" t="s">
        <v>2709</v>
      </c>
      <c r="D66" s="4" t="s">
        <v>2707</v>
      </c>
      <c r="E66" s="4" t="n">
        <v>9</v>
      </c>
    </row>
    <row r="67" customFormat="false" ht="12" hidden="false" customHeight="false" outlineLevel="0" collapsed="false">
      <c r="A67" s="4" t="n">
        <v>56</v>
      </c>
      <c r="B67" s="4" t="s">
        <v>2717</v>
      </c>
      <c r="C67" s="4" t="s">
        <v>2709</v>
      </c>
      <c r="D67" s="4" t="s">
        <v>2707</v>
      </c>
      <c r="E67" s="4" t="n">
        <v>12</v>
      </c>
    </row>
    <row r="68" customFormat="false" ht="12" hidden="false" customHeight="false" outlineLevel="0" collapsed="false">
      <c r="A68" s="4" t="n">
        <v>57</v>
      </c>
      <c r="B68" s="4" t="s">
        <v>2718</v>
      </c>
      <c r="C68" s="4" t="s">
        <v>2709</v>
      </c>
      <c r="D68" s="4" t="s">
        <v>2707</v>
      </c>
      <c r="E68" s="4" t="n">
        <v>31</v>
      </c>
    </row>
    <row r="69" customFormat="false" ht="12" hidden="false" customHeight="false" outlineLevel="0" collapsed="false">
      <c r="A69" s="4" t="n">
        <v>58</v>
      </c>
      <c r="B69" s="4" t="s">
        <v>2719</v>
      </c>
      <c r="C69" s="4" t="s">
        <v>2709</v>
      </c>
      <c r="D69" s="4" t="s">
        <v>2707</v>
      </c>
      <c r="E69" s="4" t="n">
        <v>12</v>
      </c>
    </row>
    <row r="70" customFormat="false" ht="12" hidden="false" customHeight="false" outlineLevel="0" collapsed="false">
      <c r="A70" s="4" t="n">
        <v>59</v>
      </c>
      <c r="B70" s="4" t="s">
        <v>2720</v>
      </c>
      <c r="C70" s="4" t="s">
        <v>2709</v>
      </c>
      <c r="D70" s="4" t="s">
        <v>2707</v>
      </c>
      <c r="E70" s="4" t="n">
        <v>10</v>
      </c>
    </row>
    <row r="71" customFormat="false" ht="12" hidden="false" customHeight="false" outlineLevel="0" collapsed="false">
      <c r="A71" s="4" t="n">
        <v>60</v>
      </c>
      <c r="B71" s="4" t="s">
        <v>2721</v>
      </c>
      <c r="C71" s="4" t="s">
        <v>2709</v>
      </c>
      <c r="D71" s="4" t="s">
        <v>2707</v>
      </c>
      <c r="E71" s="4" t="n">
        <v>11</v>
      </c>
    </row>
    <row r="72" customFormat="false" ht="12" hidden="false" customHeight="false" outlineLevel="0" collapsed="false">
      <c r="A72" s="4" t="n">
        <v>61</v>
      </c>
      <c r="B72" s="4" t="s">
        <v>2722</v>
      </c>
      <c r="C72" s="4" t="s">
        <v>2709</v>
      </c>
      <c r="D72" s="4" t="s">
        <v>2707</v>
      </c>
      <c r="E72" s="4" t="n">
        <v>29</v>
      </c>
    </row>
    <row r="73" customFormat="false" ht="12" hidden="false" customHeight="false" outlineLevel="0" collapsed="false">
      <c r="A73" s="4" t="n">
        <v>62</v>
      </c>
      <c r="B73" s="4" t="s">
        <v>2723</v>
      </c>
      <c r="C73" s="4" t="s">
        <v>2709</v>
      </c>
      <c r="D73" s="4" t="s">
        <v>2707</v>
      </c>
      <c r="E73" s="4" t="n">
        <v>19</v>
      </c>
    </row>
    <row r="74" customFormat="false" ht="12" hidden="false" customHeight="false" outlineLevel="0" collapsed="false">
      <c r="A74" s="4" t="n">
        <v>63</v>
      </c>
      <c r="B74" s="4" t="s">
        <v>2724</v>
      </c>
      <c r="C74" s="4" t="s">
        <v>2709</v>
      </c>
      <c r="D74" s="4" t="s">
        <v>2707</v>
      </c>
      <c r="E74" s="4" t="n">
        <v>23</v>
      </c>
    </row>
    <row r="75" customFormat="false" ht="12" hidden="false" customHeight="false" outlineLevel="0" collapsed="false">
      <c r="A75" s="4" t="n">
        <v>64</v>
      </c>
      <c r="B75" s="4" t="s">
        <v>2725</v>
      </c>
      <c r="C75" s="4" t="s">
        <v>2709</v>
      </c>
      <c r="D75" s="4" t="s">
        <v>2707</v>
      </c>
      <c r="E75" s="4" t="n">
        <v>30</v>
      </c>
    </row>
    <row r="76" customFormat="false" ht="12" hidden="false" customHeight="false" outlineLevel="0" collapsed="false">
      <c r="A76" s="4" t="n">
        <v>65</v>
      </c>
      <c r="B76" s="4" t="s">
        <v>2726</v>
      </c>
      <c r="C76" s="4" t="s">
        <v>2709</v>
      </c>
      <c r="D76" s="4" t="s">
        <v>2707</v>
      </c>
      <c r="E76" s="4" t="n">
        <v>30</v>
      </c>
    </row>
    <row r="77" customFormat="false" ht="12" hidden="false" customHeight="false" outlineLevel="0" collapsed="false">
      <c r="A77" s="4" t="n">
        <v>66</v>
      </c>
      <c r="B77" s="4" t="s">
        <v>2727</v>
      </c>
      <c r="C77" s="4" t="s">
        <v>2709</v>
      </c>
      <c r="D77" s="4" t="s">
        <v>2707</v>
      </c>
      <c r="E77" s="4" t="n">
        <v>21</v>
      </c>
    </row>
    <row r="78" customFormat="false" ht="12" hidden="false" customHeight="false" outlineLevel="0" collapsed="false">
      <c r="A78" s="4" t="n">
        <v>67</v>
      </c>
      <c r="B78" s="4" t="s">
        <v>2728</v>
      </c>
      <c r="C78" s="4" t="s">
        <v>2709</v>
      </c>
      <c r="D78" s="4" t="s">
        <v>2707</v>
      </c>
      <c r="E78" s="4" t="n">
        <v>19</v>
      </c>
    </row>
    <row r="79" customFormat="false" ht="12" hidden="false" customHeight="false" outlineLevel="0" collapsed="false">
      <c r="A79" s="4" t="n">
        <v>68</v>
      </c>
      <c r="B79" s="4" t="s">
        <v>2729</v>
      </c>
      <c r="C79" s="4" t="s">
        <v>2709</v>
      </c>
      <c r="D79" s="4" t="s">
        <v>2707</v>
      </c>
      <c r="E79" s="4" t="n">
        <v>13</v>
      </c>
    </row>
    <row r="80" customFormat="false" ht="12" hidden="false" customHeight="false" outlineLevel="0" collapsed="false">
      <c r="A80" s="4" t="n">
        <v>69</v>
      </c>
      <c r="B80" s="4" t="s">
        <v>2730</v>
      </c>
      <c r="C80" s="4" t="s">
        <v>2709</v>
      </c>
      <c r="D80" s="4" t="s">
        <v>2707</v>
      </c>
      <c r="E80" s="4" t="n">
        <v>12</v>
      </c>
    </row>
    <row r="81" customFormat="false" ht="12" hidden="false" customHeight="false" outlineLevel="0" collapsed="false">
      <c r="A81" s="4" t="n">
        <v>70</v>
      </c>
      <c r="B81" s="4" t="s">
        <v>2731</v>
      </c>
      <c r="C81" s="4" t="s">
        <v>2709</v>
      </c>
      <c r="D81" s="4" t="s">
        <v>2707</v>
      </c>
      <c r="E81" s="4" t="n">
        <v>10</v>
      </c>
    </row>
    <row r="82" customFormat="false" ht="12" hidden="false" customHeight="false" outlineLevel="0" collapsed="false">
      <c r="A82" s="4" t="n">
        <v>71</v>
      </c>
      <c r="B82" s="4" t="s">
        <v>2732</v>
      </c>
      <c r="C82" s="4" t="s">
        <v>2709</v>
      </c>
      <c r="D82" s="4" t="s">
        <v>2707</v>
      </c>
      <c r="E82" s="4" t="n">
        <v>28</v>
      </c>
    </row>
    <row r="83" customFormat="false" ht="12" hidden="false" customHeight="false" outlineLevel="0" collapsed="false">
      <c r="A83" s="4" t="n">
        <v>72</v>
      </c>
      <c r="B83" s="4" t="s">
        <v>2733</v>
      </c>
      <c r="C83" s="4" t="s">
        <v>2709</v>
      </c>
      <c r="D83" s="4" t="s">
        <v>2707</v>
      </c>
      <c r="E83" s="4" t="n">
        <v>7</v>
      </c>
    </row>
    <row r="84" customFormat="false" ht="12" hidden="false" customHeight="false" outlineLevel="0" collapsed="false">
      <c r="A84" s="4" t="n">
        <v>73</v>
      </c>
      <c r="B84" s="4" t="s">
        <v>2734</v>
      </c>
      <c r="C84" s="4" t="s">
        <v>2709</v>
      </c>
      <c r="D84" s="4" t="s">
        <v>2707</v>
      </c>
      <c r="E84" s="4" t="n">
        <v>23</v>
      </c>
    </row>
    <row r="85" customFormat="false" ht="12" hidden="false" customHeight="false" outlineLevel="0" collapsed="false">
      <c r="A85" s="4" t="n">
        <v>74</v>
      </c>
      <c r="B85" s="4" t="s">
        <v>2735</v>
      </c>
      <c r="C85" s="4" t="s">
        <v>2709</v>
      </c>
      <c r="D85" s="4" t="s">
        <v>2707</v>
      </c>
      <c r="E85" s="4" t="n">
        <v>27</v>
      </c>
    </row>
    <row r="86" customFormat="false" ht="12" hidden="false" customHeight="false" outlineLevel="0" collapsed="false">
      <c r="A86" s="4" t="n">
        <v>75</v>
      </c>
      <c r="B86" s="4" t="s">
        <v>2736</v>
      </c>
      <c r="C86" s="4" t="s">
        <v>2709</v>
      </c>
      <c r="D86" s="4" t="s">
        <v>2707</v>
      </c>
      <c r="E86" s="4" t="n">
        <v>27</v>
      </c>
    </row>
    <row r="87" customFormat="false" ht="12" hidden="false" customHeight="false" outlineLevel="0" collapsed="false">
      <c r="A87" s="4" t="n">
        <v>76</v>
      </c>
      <c r="B87" s="4" t="s">
        <v>2737</v>
      </c>
      <c r="C87" s="4" t="s">
        <v>2709</v>
      </c>
      <c r="D87" s="4" t="s">
        <v>2707</v>
      </c>
      <c r="E87" s="4" t="n">
        <v>27</v>
      </c>
    </row>
    <row r="88" customFormat="false" ht="12" hidden="false" customHeight="false" outlineLevel="0" collapsed="false">
      <c r="A88" s="4" t="n">
        <v>77</v>
      </c>
      <c r="B88" s="4" t="s">
        <v>2738</v>
      </c>
      <c r="C88" s="4" t="s">
        <v>2709</v>
      </c>
      <c r="D88" s="4" t="s">
        <v>2707</v>
      </c>
      <c r="E88" s="4" t="n">
        <v>7</v>
      </c>
    </row>
    <row r="89" customFormat="false" ht="12" hidden="false" customHeight="false" outlineLevel="0" collapsed="false">
      <c r="A89" s="4" t="n">
        <v>78</v>
      </c>
      <c r="B89" s="4" t="s">
        <v>2739</v>
      </c>
      <c r="C89" s="4" t="s">
        <v>2709</v>
      </c>
      <c r="D89" s="4" t="s">
        <v>2707</v>
      </c>
      <c r="E89" s="4" t="n">
        <v>29</v>
      </c>
    </row>
    <row r="90" customFormat="false" ht="12" hidden="false" customHeight="false" outlineLevel="0" collapsed="false">
      <c r="A90" s="4" t="n">
        <v>79</v>
      </c>
      <c r="B90" s="4" t="s">
        <v>2740</v>
      </c>
      <c r="C90" s="4" t="s">
        <v>2709</v>
      </c>
      <c r="D90" s="4" t="s">
        <v>2707</v>
      </c>
      <c r="E90" s="4" t="n">
        <v>24</v>
      </c>
    </row>
    <row r="91" customFormat="false" ht="12" hidden="false" customHeight="false" outlineLevel="0" collapsed="false">
      <c r="A91" s="4" t="n">
        <v>80</v>
      </c>
      <c r="B91" s="4" t="s">
        <v>2741</v>
      </c>
      <c r="C91" s="4" t="s">
        <v>2709</v>
      </c>
      <c r="D91" s="4" t="s">
        <v>2707</v>
      </c>
      <c r="E91" s="4" t="n">
        <v>12</v>
      </c>
    </row>
    <row r="92" customFormat="false" ht="12" hidden="false" customHeight="false" outlineLevel="0" collapsed="false">
      <c r="A92" s="4" t="n">
        <v>81</v>
      </c>
      <c r="B92" s="4" t="s">
        <v>2742</v>
      </c>
      <c r="C92" s="4" t="s">
        <v>2709</v>
      </c>
      <c r="D92" s="4" t="s">
        <v>2707</v>
      </c>
      <c r="E92" s="4" t="n">
        <v>9</v>
      </c>
    </row>
    <row r="93" customFormat="false" ht="12" hidden="false" customHeight="false" outlineLevel="0" collapsed="false">
      <c r="A93" s="4" t="n">
        <v>82</v>
      </c>
      <c r="B93" s="4" t="s">
        <v>2743</v>
      </c>
      <c r="C93" s="4" t="s">
        <v>2709</v>
      </c>
      <c r="D93" s="4" t="s">
        <v>2707</v>
      </c>
      <c r="E93" s="4" t="n">
        <v>6</v>
      </c>
    </row>
    <row r="94" customFormat="false" ht="12" hidden="false" customHeight="false" outlineLevel="0" collapsed="false">
      <c r="A94" s="4" t="n">
        <v>83</v>
      </c>
      <c r="B94" s="4" t="s">
        <v>2744</v>
      </c>
      <c r="C94" s="4" t="s">
        <v>2709</v>
      </c>
      <c r="D94" s="4" t="s">
        <v>2707</v>
      </c>
      <c r="E94" s="4" t="n">
        <v>8</v>
      </c>
    </row>
    <row r="95" customFormat="false" ht="12" hidden="false" customHeight="false" outlineLevel="0" collapsed="false">
      <c r="A95" s="4" t="n">
        <v>84</v>
      </c>
      <c r="B95" s="4" t="s">
        <v>2745</v>
      </c>
      <c r="C95" s="4" t="s">
        <v>2709</v>
      </c>
      <c r="D95" s="4" t="s">
        <v>2707</v>
      </c>
      <c r="E95" s="4" t="n">
        <v>13</v>
      </c>
    </row>
    <row r="96" customFormat="false" ht="12" hidden="false" customHeight="false" outlineLevel="0" collapsed="false">
      <c r="A96" s="4" t="n">
        <v>85</v>
      </c>
      <c r="B96" s="4" t="s">
        <v>2746</v>
      </c>
      <c r="C96" s="4" t="s">
        <v>2709</v>
      </c>
      <c r="D96" s="4" t="s">
        <v>2707</v>
      </c>
      <c r="E96" s="4" t="n">
        <v>17</v>
      </c>
    </row>
    <row r="97" customFormat="false" ht="12" hidden="false" customHeight="false" outlineLevel="0" collapsed="false">
      <c r="A97" s="4" t="n">
        <v>86</v>
      </c>
      <c r="B97" s="4" t="s">
        <v>2747</v>
      </c>
      <c r="C97" s="4" t="s">
        <v>2709</v>
      </c>
      <c r="D97" s="4" t="s">
        <v>2707</v>
      </c>
      <c r="E97" s="4" t="n">
        <v>12</v>
      </c>
    </row>
    <row r="98" customFormat="false" ht="12" hidden="false" customHeight="false" outlineLevel="0" collapsed="false">
      <c r="A98" s="4" t="n">
        <v>87</v>
      </c>
      <c r="B98" s="4" t="s">
        <v>2748</v>
      </c>
      <c r="C98" s="4" t="s">
        <v>2709</v>
      </c>
      <c r="D98" s="4" t="s">
        <v>2707</v>
      </c>
      <c r="E98" s="4" t="n">
        <v>20</v>
      </c>
    </row>
    <row r="99" customFormat="false" ht="12" hidden="false" customHeight="false" outlineLevel="0" collapsed="false">
      <c r="A99" s="4" t="n">
        <v>88</v>
      </c>
      <c r="B99" s="4" t="s">
        <v>2749</v>
      </c>
      <c r="C99" s="4" t="s">
        <v>2709</v>
      </c>
      <c r="D99" s="4" t="s">
        <v>2707</v>
      </c>
      <c r="E99" s="4" t="n">
        <v>8</v>
      </c>
    </row>
    <row r="100" customFormat="false" ht="12" hidden="false" customHeight="false" outlineLevel="0" collapsed="false">
      <c r="A100" s="4" t="n">
        <v>89</v>
      </c>
      <c r="B100" s="4" t="s">
        <v>2750</v>
      </c>
      <c r="C100" s="4" t="s">
        <v>2751</v>
      </c>
      <c r="D100" s="4" t="s">
        <v>2752</v>
      </c>
      <c r="E100" s="4" t="n">
        <v>8</v>
      </c>
    </row>
    <row r="101" customFormat="false" ht="12" hidden="false" customHeight="false" outlineLevel="0" collapsed="false">
      <c r="A101" s="4" t="n">
        <v>90</v>
      </c>
      <c r="B101" s="4" t="s">
        <v>2753</v>
      </c>
      <c r="C101" s="4" t="s">
        <v>2754</v>
      </c>
      <c r="D101" s="4" t="s">
        <v>2752</v>
      </c>
      <c r="E101" s="4" t="n">
        <v>5</v>
      </c>
    </row>
    <row r="102" customFormat="false" ht="12" hidden="false" customHeight="false" outlineLevel="0" collapsed="false">
      <c r="A102" s="4" t="n">
        <v>91</v>
      </c>
      <c r="B102" s="4" t="s">
        <v>2755</v>
      </c>
      <c r="C102" s="4" t="s">
        <v>2754</v>
      </c>
      <c r="D102" s="4" t="s">
        <v>2752</v>
      </c>
      <c r="E102" s="4" t="n">
        <v>5</v>
      </c>
    </row>
    <row r="103" customFormat="false" ht="12" hidden="false" customHeight="false" outlineLevel="0" collapsed="false">
      <c r="A103" s="4" t="n">
        <v>92</v>
      </c>
      <c r="B103" s="4" t="s">
        <v>2756</v>
      </c>
      <c r="C103" s="4" t="s">
        <v>2754</v>
      </c>
      <c r="D103" s="4" t="s">
        <v>2752</v>
      </c>
      <c r="E103" s="4" t="n">
        <v>5</v>
      </c>
    </row>
    <row r="104" customFormat="false" ht="12" hidden="false" customHeight="false" outlineLevel="0" collapsed="false">
      <c r="A104" s="4" t="n">
        <v>93</v>
      </c>
      <c r="B104" s="4" t="s">
        <v>2757</v>
      </c>
      <c r="C104" s="4" t="s">
        <v>2754</v>
      </c>
      <c r="D104" s="4" t="s">
        <v>2752</v>
      </c>
      <c r="E104" s="4" t="n">
        <v>5</v>
      </c>
    </row>
    <row r="105" customFormat="false" ht="12" hidden="false" customHeight="false" outlineLevel="0" collapsed="false">
      <c r="A105" s="4" t="n">
        <v>94</v>
      </c>
      <c r="B105" s="4" t="s">
        <v>2758</v>
      </c>
      <c r="C105" s="4" t="s">
        <v>2754</v>
      </c>
      <c r="D105" s="4" t="s">
        <v>2752</v>
      </c>
      <c r="E105" s="4" t="n">
        <v>5</v>
      </c>
    </row>
    <row r="106" customFormat="false" ht="12" hidden="false" customHeight="false" outlineLevel="0" collapsed="false">
      <c r="A106" s="4" t="n">
        <v>95</v>
      </c>
      <c r="B106" s="4" t="s">
        <v>2759</v>
      </c>
      <c r="C106" s="4" t="s">
        <v>2754</v>
      </c>
      <c r="D106" s="4" t="s">
        <v>2752</v>
      </c>
      <c r="E106" s="4" t="n">
        <v>5</v>
      </c>
    </row>
    <row r="107" customFormat="false" ht="12" hidden="false" customHeight="false" outlineLevel="0" collapsed="false">
      <c r="A107" s="4" t="n">
        <v>96</v>
      </c>
      <c r="B107" s="4" t="s">
        <v>2760</v>
      </c>
      <c r="C107" s="4" t="s">
        <v>2754</v>
      </c>
      <c r="D107" s="4" t="s">
        <v>2752</v>
      </c>
      <c r="E107" s="4" t="n">
        <v>5</v>
      </c>
    </row>
    <row r="108" customFormat="false" ht="12" hidden="false" customHeight="false" outlineLevel="0" collapsed="false">
      <c r="A108" s="4" t="n">
        <v>97</v>
      </c>
      <c r="B108" s="4" t="s">
        <v>2761</v>
      </c>
      <c r="C108" s="4" t="s">
        <v>2762</v>
      </c>
      <c r="D108" s="4" t="s">
        <v>2752</v>
      </c>
      <c r="E108" s="4" t="n">
        <v>6</v>
      </c>
    </row>
    <row r="109" customFormat="false" ht="12" hidden="false" customHeight="false" outlineLevel="0" collapsed="false">
      <c r="A109" s="4" t="n">
        <v>98</v>
      </c>
      <c r="B109" s="4" t="s">
        <v>2763</v>
      </c>
      <c r="C109" s="4" t="s">
        <v>2764</v>
      </c>
      <c r="D109" s="4" t="s">
        <v>2765</v>
      </c>
      <c r="E109" s="4" t="n">
        <v>7</v>
      </c>
    </row>
    <row r="110" customFormat="false" ht="12" hidden="false" customHeight="false" outlineLevel="0" collapsed="false">
      <c r="A110" s="4" t="n">
        <v>99</v>
      </c>
      <c r="B110" s="4" t="s">
        <v>2766</v>
      </c>
      <c r="C110" s="4" t="s">
        <v>2767</v>
      </c>
      <c r="D110" s="4" t="s">
        <v>2765</v>
      </c>
      <c r="E110" s="4" t="n">
        <v>5</v>
      </c>
    </row>
    <row r="111" customFormat="false" ht="12" hidden="false" customHeight="false" outlineLevel="0" collapsed="false">
      <c r="A111" s="4" t="n">
        <v>100</v>
      </c>
      <c r="B111" s="4" t="s">
        <v>2768</v>
      </c>
      <c r="C111" s="4" t="s">
        <v>2767</v>
      </c>
      <c r="D111" s="4" t="s">
        <v>2765</v>
      </c>
      <c r="E111" s="4" t="n">
        <v>5</v>
      </c>
    </row>
    <row r="112" customFormat="false" ht="12" hidden="false" customHeight="false" outlineLevel="0" collapsed="false">
      <c r="A112" s="4" t="n">
        <v>101</v>
      </c>
      <c r="B112" s="4" t="s">
        <v>2769</v>
      </c>
      <c r="C112" s="4" t="s">
        <v>2767</v>
      </c>
      <c r="D112" s="4" t="s">
        <v>2765</v>
      </c>
      <c r="E112" s="4" t="n">
        <v>5</v>
      </c>
    </row>
    <row r="113" customFormat="false" ht="12" hidden="false" customHeight="false" outlineLevel="0" collapsed="false">
      <c r="A113" s="4" t="n">
        <v>102</v>
      </c>
      <c r="B113" s="4" t="s">
        <v>2770</v>
      </c>
      <c r="C113" s="4" t="s">
        <v>2767</v>
      </c>
      <c r="D113" s="4" t="s">
        <v>2765</v>
      </c>
      <c r="E113" s="4" t="n">
        <v>5</v>
      </c>
    </row>
    <row r="114" customFormat="false" ht="12" hidden="false" customHeight="false" outlineLevel="0" collapsed="false">
      <c r="A114" s="4" t="n">
        <v>103</v>
      </c>
      <c r="B114" s="4" t="s">
        <v>2771</v>
      </c>
      <c r="C114" s="4" t="s">
        <v>2772</v>
      </c>
      <c r="D114" s="4" t="s">
        <v>2765</v>
      </c>
      <c r="E114" s="4" t="n">
        <v>6</v>
      </c>
    </row>
    <row r="115" customFormat="false" ht="12" hidden="false" customHeight="false" outlineLevel="0" collapsed="false">
      <c r="A115" s="4" t="n">
        <v>104</v>
      </c>
      <c r="B115" s="4" t="s">
        <v>2773</v>
      </c>
      <c r="C115" s="4" t="s">
        <v>2772</v>
      </c>
      <c r="D115" s="4" t="s">
        <v>2765</v>
      </c>
      <c r="E115" s="4" t="n">
        <v>6</v>
      </c>
    </row>
    <row r="116" customFormat="false" ht="12" hidden="false" customHeight="false" outlineLevel="0" collapsed="false">
      <c r="A116" s="4" t="n">
        <v>105</v>
      </c>
      <c r="B116" s="4" t="s">
        <v>2774</v>
      </c>
      <c r="C116" s="4" t="s">
        <v>2775</v>
      </c>
      <c r="D116" s="4" t="s">
        <v>2776</v>
      </c>
      <c r="E116" s="4" t="n">
        <v>14</v>
      </c>
    </row>
    <row r="117" customFormat="false" ht="12" hidden="false" customHeight="false" outlineLevel="0" collapsed="false">
      <c r="A117" s="4" t="n">
        <v>106</v>
      </c>
      <c r="B117" s="4" t="s">
        <v>2777</v>
      </c>
      <c r="C117" s="4" t="s">
        <v>2778</v>
      </c>
      <c r="D117" s="4" t="s">
        <v>2776</v>
      </c>
      <c r="E117" s="4" t="n">
        <v>6</v>
      </c>
    </row>
    <row r="118" customFormat="false" ht="12" hidden="false" customHeight="false" outlineLevel="0" collapsed="false">
      <c r="A118" s="4" t="n">
        <v>107</v>
      </c>
      <c r="B118" s="4" t="s">
        <v>2779</v>
      </c>
      <c r="C118" s="4" t="s">
        <v>2778</v>
      </c>
      <c r="D118" s="4" t="s">
        <v>2776</v>
      </c>
      <c r="E118" s="4" t="n">
        <v>5</v>
      </c>
    </row>
    <row r="119" customFormat="false" ht="12" hidden="false" customHeight="false" outlineLevel="0" collapsed="false">
      <c r="A119" s="4" t="n">
        <v>108</v>
      </c>
      <c r="B119" s="4" t="s">
        <v>2780</v>
      </c>
      <c r="C119" s="4" t="s">
        <v>2778</v>
      </c>
      <c r="D119" s="4" t="s">
        <v>2776</v>
      </c>
      <c r="E119" s="4" t="n">
        <v>5</v>
      </c>
    </row>
    <row r="120" customFormat="false" ht="12" hidden="false" customHeight="false" outlineLevel="0" collapsed="false">
      <c r="A120" s="4" t="n">
        <v>109</v>
      </c>
      <c r="B120" s="4" t="s">
        <v>2781</v>
      </c>
      <c r="C120" s="4" t="s">
        <v>2782</v>
      </c>
      <c r="D120" s="4" t="s">
        <v>2776</v>
      </c>
      <c r="E120" s="4" t="n">
        <v>7</v>
      </c>
    </row>
    <row r="121" customFormat="false" ht="12" hidden="false" customHeight="false" outlineLevel="0" collapsed="false">
      <c r="A121" s="4" t="n">
        <v>110</v>
      </c>
      <c r="B121" s="4" t="s">
        <v>2783</v>
      </c>
      <c r="C121" s="4" t="s">
        <v>2782</v>
      </c>
      <c r="D121" s="4" t="s">
        <v>2776</v>
      </c>
      <c r="E121" s="4" t="n">
        <v>7</v>
      </c>
    </row>
    <row r="122" customFormat="false" ht="12" hidden="false" customHeight="false" outlineLevel="0" collapsed="false">
      <c r="A122" s="4" t="n">
        <v>111</v>
      </c>
      <c r="B122" s="4" t="s">
        <v>2784</v>
      </c>
      <c r="C122" s="4" t="s">
        <v>2782</v>
      </c>
      <c r="D122" s="4" t="s">
        <v>2776</v>
      </c>
      <c r="E122" s="4" t="n">
        <v>7</v>
      </c>
    </row>
    <row r="123" customFormat="false" ht="12" hidden="false" customHeight="false" outlineLevel="0" collapsed="false">
      <c r="A123" s="4" t="n">
        <v>112</v>
      </c>
      <c r="B123" s="4" t="s">
        <v>2785</v>
      </c>
      <c r="C123" s="4" t="s">
        <v>2782</v>
      </c>
      <c r="D123" s="4" t="s">
        <v>2776</v>
      </c>
      <c r="E123" s="4" t="n">
        <v>7</v>
      </c>
    </row>
    <row r="124" customFormat="false" ht="12" hidden="false" customHeight="false" outlineLevel="0" collapsed="false">
      <c r="A124" s="4" t="n">
        <v>113</v>
      </c>
      <c r="B124" s="4" t="s">
        <v>2786</v>
      </c>
      <c r="C124" s="4" t="s">
        <v>2782</v>
      </c>
      <c r="D124" s="4" t="s">
        <v>2776</v>
      </c>
      <c r="E124" s="4" t="n">
        <v>7</v>
      </c>
    </row>
    <row r="125" customFormat="false" ht="12" hidden="false" customHeight="false" outlineLevel="0" collapsed="false">
      <c r="A125" s="4" t="n">
        <v>114</v>
      </c>
      <c r="B125" s="4" t="s">
        <v>2787</v>
      </c>
      <c r="C125" s="4" t="s">
        <v>2788</v>
      </c>
      <c r="D125" s="4" t="s">
        <v>2637</v>
      </c>
      <c r="E125" s="4" t="n">
        <v>6</v>
      </c>
    </row>
    <row r="126" customFormat="false" ht="12" hidden="false" customHeight="false" outlineLevel="0" collapsed="false">
      <c r="A126" s="4" t="n">
        <v>115</v>
      </c>
      <c r="B126" s="4" t="s">
        <v>2789</v>
      </c>
      <c r="C126" s="4" t="s">
        <v>2790</v>
      </c>
      <c r="D126" s="4" t="s">
        <v>2610</v>
      </c>
      <c r="E126" s="4" t="n">
        <v>23</v>
      </c>
    </row>
    <row r="127" customFormat="false" ht="12" hidden="false" customHeight="false" outlineLevel="0" collapsed="false">
      <c r="A127" s="4" t="n">
        <v>116</v>
      </c>
      <c r="B127" s="4" t="s">
        <v>2791</v>
      </c>
      <c r="C127" s="4" t="s">
        <v>2792</v>
      </c>
      <c r="D127" s="4" t="s">
        <v>2610</v>
      </c>
      <c r="E127" s="4" t="n">
        <v>5</v>
      </c>
    </row>
    <row r="128" customFormat="false" ht="12" hidden="false" customHeight="false" outlineLevel="0" collapsed="false">
      <c r="A128" s="4" t="n">
        <v>117</v>
      </c>
      <c r="B128" s="4" t="s">
        <v>2793</v>
      </c>
      <c r="C128" s="4" t="s">
        <v>2794</v>
      </c>
      <c r="D128" s="4" t="s">
        <v>2795</v>
      </c>
      <c r="E128" s="4" t="n">
        <v>6</v>
      </c>
    </row>
    <row r="129" customFormat="false" ht="12" hidden="false" customHeight="false" outlineLevel="0" collapsed="false">
      <c r="A129" s="4" t="n">
        <v>118</v>
      </c>
      <c r="B129" s="4" t="s">
        <v>2796</v>
      </c>
      <c r="C129" s="4" t="s">
        <v>2794</v>
      </c>
      <c r="D129" s="4" t="s">
        <v>2795</v>
      </c>
      <c r="E129" s="4" t="n">
        <v>5</v>
      </c>
    </row>
    <row r="130" customFormat="false" ht="12" hidden="false" customHeight="false" outlineLevel="0" collapsed="false">
      <c r="A130" s="4" t="n">
        <v>119</v>
      </c>
      <c r="B130" s="4" t="s">
        <v>2797</v>
      </c>
      <c r="C130" s="4" t="s">
        <v>2798</v>
      </c>
      <c r="D130" s="4" t="s">
        <v>2799</v>
      </c>
      <c r="E130" s="4" t="n">
        <v>25</v>
      </c>
    </row>
    <row r="131" customFormat="false" ht="12" hidden="false" customHeight="false" outlineLevel="0" collapsed="false">
      <c r="A131" s="4" t="n">
        <v>120</v>
      </c>
      <c r="B131" s="4" t="s">
        <v>2800</v>
      </c>
      <c r="C131" s="4" t="s">
        <v>2801</v>
      </c>
      <c r="D131" s="4" t="s">
        <v>2799</v>
      </c>
      <c r="E131" s="4" t="n">
        <v>7</v>
      </c>
    </row>
    <row r="132" customFormat="false" ht="12" hidden="false" customHeight="false" outlineLevel="0" collapsed="false">
      <c r="A132" s="4" t="n">
        <v>121</v>
      </c>
      <c r="B132" s="4" t="s">
        <v>2802</v>
      </c>
      <c r="C132" s="4" t="s">
        <v>2803</v>
      </c>
      <c r="D132" s="4" t="s">
        <v>2804</v>
      </c>
      <c r="E132" s="4" t="n">
        <v>15</v>
      </c>
    </row>
    <row r="133" customFormat="false" ht="12" hidden="false" customHeight="false" outlineLevel="0" collapsed="false">
      <c r="A133" s="4" t="n">
        <v>122</v>
      </c>
      <c r="B133" s="4" t="s">
        <v>2805</v>
      </c>
      <c r="C133" s="4" t="s">
        <v>2806</v>
      </c>
      <c r="D133" s="4" t="s">
        <v>2804</v>
      </c>
      <c r="E133" s="4" t="n">
        <v>6</v>
      </c>
    </row>
    <row r="134" customFormat="false" ht="12" hidden="false" customHeight="false" outlineLevel="0" collapsed="false">
      <c r="A134" s="4" t="n">
        <v>123</v>
      </c>
      <c r="B134" s="4" t="s">
        <v>2807</v>
      </c>
      <c r="C134" s="4" t="s">
        <v>2808</v>
      </c>
      <c r="D134" s="4" t="s">
        <v>2804</v>
      </c>
      <c r="E134" s="4" t="n">
        <v>18</v>
      </c>
    </row>
    <row r="135" customFormat="false" ht="12" hidden="false" customHeight="false" outlineLevel="0" collapsed="false">
      <c r="A135" s="4" t="n">
        <v>124</v>
      </c>
      <c r="B135" s="4" t="s">
        <v>2809</v>
      </c>
      <c r="C135" s="4" t="s">
        <v>2810</v>
      </c>
      <c r="D135" s="4" t="s">
        <v>2672</v>
      </c>
      <c r="E135" s="4" t="n">
        <v>5</v>
      </c>
    </row>
    <row r="136" customFormat="false" ht="12" hidden="false" customHeight="false" outlineLevel="0" collapsed="false">
      <c r="A136" s="4" t="n">
        <v>125</v>
      </c>
      <c r="B136" s="4" t="s">
        <v>2811</v>
      </c>
      <c r="C136" s="4" t="s">
        <v>2810</v>
      </c>
      <c r="D136" s="4" t="s">
        <v>2672</v>
      </c>
      <c r="E136" s="4" t="n">
        <v>5</v>
      </c>
    </row>
    <row r="137" customFormat="false" ht="12" hidden="false" customHeight="false" outlineLevel="0" collapsed="false">
      <c r="A137" s="4" t="n">
        <v>126</v>
      </c>
      <c r="B137" s="4" t="s">
        <v>2812</v>
      </c>
      <c r="C137" s="4" t="s">
        <v>2810</v>
      </c>
      <c r="D137" s="4" t="s">
        <v>2672</v>
      </c>
      <c r="E137" s="4" t="n">
        <v>5</v>
      </c>
    </row>
    <row r="138" customFormat="false" ht="12" hidden="false" customHeight="false" outlineLevel="0" collapsed="false">
      <c r="A138" s="4" t="n">
        <v>127</v>
      </c>
      <c r="B138" s="4" t="s">
        <v>2813</v>
      </c>
      <c r="C138" s="4" t="s">
        <v>2810</v>
      </c>
      <c r="D138" s="4" t="s">
        <v>2672</v>
      </c>
      <c r="E138" s="4" t="n">
        <v>5</v>
      </c>
    </row>
    <row r="139" customFormat="false" ht="12" hidden="false" customHeight="false" outlineLevel="0" collapsed="false">
      <c r="A139" s="4" t="n">
        <v>128</v>
      </c>
      <c r="B139" s="4" t="s">
        <v>2814</v>
      </c>
      <c r="C139" s="4" t="s">
        <v>2810</v>
      </c>
      <c r="D139" s="4" t="s">
        <v>2672</v>
      </c>
      <c r="E139" s="4" t="n">
        <v>5</v>
      </c>
    </row>
    <row r="140" customFormat="false" ht="12" hidden="false" customHeight="false" outlineLevel="0" collapsed="false">
      <c r="A140" s="4" t="n">
        <v>129</v>
      </c>
      <c r="B140" s="4" t="s">
        <v>2815</v>
      </c>
      <c r="C140" s="4" t="s">
        <v>2810</v>
      </c>
      <c r="D140" s="4" t="s">
        <v>2672</v>
      </c>
      <c r="E140" s="4" t="n">
        <v>5</v>
      </c>
    </row>
    <row r="141" customFormat="false" ht="12" hidden="false" customHeight="false" outlineLevel="0" collapsed="false">
      <c r="A141" s="4" t="n">
        <v>130</v>
      </c>
      <c r="B141" s="4" t="s">
        <v>2816</v>
      </c>
      <c r="C141" s="4" t="s">
        <v>2810</v>
      </c>
      <c r="D141" s="4" t="s">
        <v>2672</v>
      </c>
      <c r="E141" s="4" t="n">
        <v>5</v>
      </c>
    </row>
    <row r="142" customFormat="false" ht="12" hidden="false" customHeight="false" outlineLevel="0" collapsed="false">
      <c r="A142" s="4" t="n">
        <v>131</v>
      </c>
      <c r="B142" s="4" t="s">
        <v>2817</v>
      </c>
      <c r="C142" s="4" t="s">
        <v>2810</v>
      </c>
      <c r="D142" s="4" t="s">
        <v>2672</v>
      </c>
      <c r="E142" s="4" t="n">
        <v>5</v>
      </c>
    </row>
    <row r="143" customFormat="false" ht="12" hidden="false" customHeight="false" outlineLevel="0" collapsed="false">
      <c r="A143" s="4" t="n">
        <v>132</v>
      </c>
      <c r="B143" s="4" t="s">
        <v>2818</v>
      </c>
      <c r="C143" s="4" t="s">
        <v>2810</v>
      </c>
      <c r="D143" s="4" t="s">
        <v>2672</v>
      </c>
      <c r="E143" s="4" t="n">
        <v>5</v>
      </c>
    </row>
    <row r="144" customFormat="false" ht="12" hidden="false" customHeight="false" outlineLevel="0" collapsed="false">
      <c r="A144" s="4" t="n">
        <v>133</v>
      </c>
      <c r="B144" s="4" t="s">
        <v>2819</v>
      </c>
      <c r="C144" s="4" t="s">
        <v>2810</v>
      </c>
      <c r="D144" s="4" t="s">
        <v>2672</v>
      </c>
      <c r="E144" s="4" t="n">
        <v>5</v>
      </c>
    </row>
    <row r="145" customFormat="false" ht="12" hidden="false" customHeight="false" outlineLevel="0" collapsed="false">
      <c r="A145" s="4" t="n">
        <v>134</v>
      </c>
      <c r="B145" s="4" t="s">
        <v>2820</v>
      </c>
      <c r="C145" s="4" t="s">
        <v>2810</v>
      </c>
      <c r="D145" s="4" t="s">
        <v>2672</v>
      </c>
      <c r="E145" s="4" t="n">
        <v>5</v>
      </c>
    </row>
    <row r="146" customFormat="false" ht="12" hidden="false" customHeight="false" outlineLevel="0" collapsed="false">
      <c r="A146" s="4" t="n">
        <v>135</v>
      </c>
      <c r="B146" s="4" t="s">
        <v>2821</v>
      </c>
      <c r="C146" s="4" t="s">
        <v>2810</v>
      </c>
      <c r="D146" s="4" t="s">
        <v>2672</v>
      </c>
      <c r="E146" s="4" t="n">
        <v>5</v>
      </c>
    </row>
    <row r="147" customFormat="false" ht="12" hidden="false" customHeight="false" outlineLevel="0" collapsed="false">
      <c r="A147" s="4" t="n">
        <v>136</v>
      </c>
      <c r="B147" s="4" t="s">
        <v>2822</v>
      </c>
      <c r="C147" s="4" t="s">
        <v>2823</v>
      </c>
      <c r="D147" s="4" t="s">
        <v>2824</v>
      </c>
      <c r="E147" s="4" t="n">
        <v>13</v>
      </c>
    </row>
    <row r="148" customFormat="false" ht="12" hidden="false" customHeight="false" outlineLevel="0" collapsed="false">
      <c r="A148" s="4" t="n">
        <v>137</v>
      </c>
      <c r="B148" s="4" t="s">
        <v>2825</v>
      </c>
      <c r="C148" s="4" t="s">
        <v>2826</v>
      </c>
      <c r="D148" s="4" t="s">
        <v>2824</v>
      </c>
      <c r="E148" s="4" t="n">
        <v>6</v>
      </c>
    </row>
    <row r="149" customFormat="false" ht="12" hidden="false" customHeight="false" outlineLevel="0" collapsed="false">
      <c r="A149" s="4" t="n">
        <v>138</v>
      </c>
      <c r="B149" s="4" t="s">
        <v>2827</v>
      </c>
      <c r="C149" s="4" t="s">
        <v>2828</v>
      </c>
      <c r="D149" s="4" t="s">
        <v>2824</v>
      </c>
      <c r="E149" s="4" t="n">
        <v>8</v>
      </c>
    </row>
    <row r="150" customFormat="false" ht="12" hidden="false" customHeight="false" outlineLevel="0" collapsed="false">
      <c r="A150" s="4" t="n">
        <v>139</v>
      </c>
      <c r="B150" s="4" t="s">
        <v>2829</v>
      </c>
      <c r="C150" s="4" t="s">
        <v>2828</v>
      </c>
      <c r="D150" s="4" t="s">
        <v>2824</v>
      </c>
      <c r="E150" s="4" t="n">
        <v>9</v>
      </c>
    </row>
    <row r="151" customFormat="false" ht="12" hidden="false" customHeight="false" outlineLevel="0" collapsed="false">
      <c r="A151" s="4" t="n">
        <v>140</v>
      </c>
      <c r="B151" s="4" t="s">
        <v>2830</v>
      </c>
      <c r="C151" s="4" t="s">
        <v>2828</v>
      </c>
      <c r="D151" s="4" t="s">
        <v>2824</v>
      </c>
      <c r="E151" s="4" t="n">
        <v>6</v>
      </c>
    </row>
    <row r="152" customFormat="false" ht="12" hidden="false" customHeight="false" outlineLevel="0" collapsed="false">
      <c r="A152" s="4" t="n">
        <v>141</v>
      </c>
      <c r="B152" s="4" t="s">
        <v>2831</v>
      </c>
      <c r="C152" s="4" t="s">
        <v>2828</v>
      </c>
      <c r="D152" s="4" t="s">
        <v>2824</v>
      </c>
      <c r="E152" s="4" t="n">
        <v>7</v>
      </c>
    </row>
    <row r="153" customFormat="false" ht="12" hidden="false" customHeight="false" outlineLevel="0" collapsed="false">
      <c r="A153" s="4" t="n">
        <v>142</v>
      </c>
      <c r="B153" s="4" t="s">
        <v>2832</v>
      </c>
      <c r="C153" s="4" t="s">
        <v>2828</v>
      </c>
      <c r="D153" s="4" t="s">
        <v>2824</v>
      </c>
      <c r="E153" s="4" t="n">
        <v>6</v>
      </c>
    </row>
    <row r="154" customFormat="false" ht="12" hidden="false" customHeight="false" outlineLevel="0" collapsed="false">
      <c r="A154" s="4" t="n">
        <v>143</v>
      </c>
      <c r="B154" s="4" t="s">
        <v>2833</v>
      </c>
      <c r="C154" s="4" t="s">
        <v>2828</v>
      </c>
      <c r="D154" s="4" t="s">
        <v>2824</v>
      </c>
      <c r="E154" s="4" t="n">
        <v>6</v>
      </c>
    </row>
    <row r="155" customFormat="false" ht="12" hidden="false" customHeight="false" outlineLevel="0" collapsed="false">
      <c r="A155" s="4" t="n">
        <v>144</v>
      </c>
      <c r="B155" s="4" t="s">
        <v>2834</v>
      </c>
      <c r="C155" s="4" t="s">
        <v>2828</v>
      </c>
      <c r="D155" s="4" t="s">
        <v>2824</v>
      </c>
      <c r="E155" s="4" t="n">
        <v>6</v>
      </c>
    </row>
    <row r="156" customFormat="false" ht="12" hidden="false" customHeight="false" outlineLevel="0" collapsed="false">
      <c r="A156" s="4" t="n">
        <v>145</v>
      </c>
      <c r="B156" s="4" t="s">
        <v>2835</v>
      </c>
      <c r="C156" s="4" t="s">
        <v>2828</v>
      </c>
      <c r="D156" s="4" t="s">
        <v>2824</v>
      </c>
      <c r="E156" s="4" t="n">
        <v>5</v>
      </c>
    </row>
    <row r="157" customFormat="false" ht="12" hidden="false" customHeight="false" outlineLevel="0" collapsed="false">
      <c r="A157" s="4" t="n">
        <v>146</v>
      </c>
      <c r="B157" s="4" t="s">
        <v>2836</v>
      </c>
      <c r="C157" s="4" t="s">
        <v>2828</v>
      </c>
      <c r="D157" s="4" t="s">
        <v>2824</v>
      </c>
      <c r="E157" s="4" t="n">
        <v>5</v>
      </c>
    </row>
    <row r="158" customFormat="false" ht="12" hidden="false" customHeight="false" outlineLevel="0" collapsed="false">
      <c r="A158" s="4" t="n">
        <v>147</v>
      </c>
      <c r="B158" s="4" t="s">
        <v>2837</v>
      </c>
      <c r="C158" s="4" t="s">
        <v>2838</v>
      </c>
      <c r="D158" s="4" t="s">
        <v>2824</v>
      </c>
      <c r="E158" s="4" t="n">
        <v>8</v>
      </c>
    </row>
    <row r="159" customFormat="false" ht="12" hidden="false" customHeight="false" outlineLevel="0" collapsed="false">
      <c r="A159" s="4" t="n">
        <v>148</v>
      </c>
      <c r="B159" s="4" t="s">
        <v>2839</v>
      </c>
      <c r="C159" s="4" t="s">
        <v>2838</v>
      </c>
      <c r="D159" s="4" t="s">
        <v>2824</v>
      </c>
      <c r="E159" s="4" t="n">
        <v>8</v>
      </c>
    </row>
    <row r="160" customFormat="false" ht="12" hidden="false" customHeight="false" outlineLevel="0" collapsed="false">
      <c r="A160" s="4" t="n">
        <v>149</v>
      </c>
      <c r="B160" s="4" t="s">
        <v>2840</v>
      </c>
      <c r="C160" s="4" t="s">
        <v>2838</v>
      </c>
      <c r="D160" s="4" t="s">
        <v>2824</v>
      </c>
      <c r="E160" s="4" t="n">
        <v>7</v>
      </c>
    </row>
    <row r="161" customFormat="false" ht="12" hidden="false" customHeight="false" outlineLevel="0" collapsed="false">
      <c r="A161" s="4" t="n">
        <v>150</v>
      </c>
      <c r="B161" s="4" t="s">
        <v>2841</v>
      </c>
      <c r="C161" s="4" t="s">
        <v>2838</v>
      </c>
      <c r="D161" s="4" t="s">
        <v>2824</v>
      </c>
      <c r="E161" s="4" t="n">
        <v>6</v>
      </c>
    </row>
    <row r="162" customFormat="false" ht="12" hidden="false" customHeight="false" outlineLevel="0" collapsed="false">
      <c r="A162" s="4" t="n">
        <v>151</v>
      </c>
      <c r="B162" s="4" t="s">
        <v>2842</v>
      </c>
      <c r="C162" s="4" t="s">
        <v>2838</v>
      </c>
      <c r="D162" s="4" t="s">
        <v>2824</v>
      </c>
      <c r="E162" s="4" t="n">
        <v>6</v>
      </c>
    </row>
    <row r="163" customFormat="false" ht="12" hidden="false" customHeight="false" outlineLevel="0" collapsed="false">
      <c r="A163" s="4" t="n">
        <v>152</v>
      </c>
      <c r="B163" s="4" t="s">
        <v>2843</v>
      </c>
      <c r="C163" s="4" t="s">
        <v>2838</v>
      </c>
      <c r="D163" s="4" t="s">
        <v>2824</v>
      </c>
      <c r="E163" s="4" t="n">
        <v>6</v>
      </c>
    </row>
    <row r="164" customFormat="false" ht="12" hidden="false" customHeight="false" outlineLevel="0" collapsed="false">
      <c r="A164" s="4" t="n">
        <v>153</v>
      </c>
      <c r="B164" s="4" t="s">
        <v>2844</v>
      </c>
      <c r="C164" s="4" t="s">
        <v>2838</v>
      </c>
      <c r="D164" s="4" t="s">
        <v>2824</v>
      </c>
      <c r="E164" s="4" t="n">
        <v>9</v>
      </c>
    </row>
    <row r="165" customFormat="false" ht="12" hidden="false" customHeight="false" outlineLevel="0" collapsed="false">
      <c r="A165" s="4" t="n">
        <v>154</v>
      </c>
      <c r="B165" s="4" t="s">
        <v>2845</v>
      </c>
      <c r="C165" s="4" t="s">
        <v>2838</v>
      </c>
      <c r="D165" s="4" t="s">
        <v>2824</v>
      </c>
      <c r="E165" s="4" t="n">
        <v>8</v>
      </c>
    </row>
    <row r="166" customFormat="false" ht="12" hidden="false" customHeight="false" outlineLevel="0" collapsed="false">
      <c r="A166" s="4" t="n">
        <v>155</v>
      </c>
      <c r="B166" s="4" t="s">
        <v>2846</v>
      </c>
      <c r="C166" s="4" t="s">
        <v>2847</v>
      </c>
      <c r="D166" s="4" t="s">
        <v>2848</v>
      </c>
      <c r="E166" s="4" t="n">
        <v>8</v>
      </c>
    </row>
    <row r="167" customFormat="false" ht="12" hidden="false" customHeight="false" outlineLevel="0" collapsed="false">
      <c r="A167" s="4" t="n">
        <v>156</v>
      </c>
      <c r="B167" s="4" t="s">
        <v>2849</v>
      </c>
      <c r="C167" s="4" t="s">
        <v>2850</v>
      </c>
      <c r="D167" s="4" t="s">
        <v>2848</v>
      </c>
      <c r="E167" s="4" t="n">
        <v>6</v>
      </c>
    </row>
    <row r="168" customFormat="false" ht="12" hidden="false" customHeight="false" outlineLevel="0" collapsed="false">
      <c r="A168" s="4" t="n">
        <v>157</v>
      </c>
      <c r="B168" s="4" t="s">
        <v>2851</v>
      </c>
      <c r="C168" s="4" t="s">
        <v>2852</v>
      </c>
      <c r="D168" s="4" t="s">
        <v>2848</v>
      </c>
      <c r="E168" s="4" t="n">
        <v>6</v>
      </c>
    </row>
    <row r="169" customFormat="false" ht="12" hidden="false" customHeight="false" outlineLevel="0" collapsed="false">
      <c r="A169" s="4" t="n">
        <v>158</v>
      </c>
      <c r="B169" s="4" t="s">
        <v>2853</v>
      </c>
      <c r="C169" s="4" t="s">
        <v>2852</v>
      </c>
      <c r="D169" s="4" t="s">
        <v>2848</v>
      </c>
      <c r="E169" s="4" t="n">
        <v>6</v>
      </c>
    </row>
    <row r="170" customFormat="false" ht="12" hidden="false" customHeight="false" outlineLevel="0" collapsed="false">
      <c r="A170" s="4" t="n">
        <v>159</v>
      </c>
      <c r="B170" s="4" t="s">
        <v>2854</v>
      </c>
      <c r="C170" s="4" t="s">
        <v>2852</v>
      </c>
      <c r="D170" s="4" t="s">
        <v>2848</v>
      </c>
      <c r="E170" s="4" t="n">
        <v>6</v>
      </c>
    </row>
    <row r="171" customFormat="false" ht="12" hidden="false" customHeight="false" outlineLevel="0" collapsed="false">
      <c r="A171" s="4" t="n">
        <v>160</v>
      </c>
      <c r="B171" s="4" t="s">
        <v>2855</v>
      </c>
      <c r="C171" s="4" t="s">
        <v>2852</v>
      </c>
      <c r="D171" s="4" t="s">
        <v>2848</v>
      </c>
      <c r="E171" s="4" t="n">
        <v>6</v>
      </c>
    </row>
    <row r="172" customFormat="false" ht="12" hidden="false" customHeight="false" outlineLevel="0" collapsed="false">
      <c r="A172" s="4" t="n">
        <v>161</v>
      </c>
      <c r="B172" s="4" t="s">
        <v>2856</v>
      </c>
      <c r="C172" s="4" t="s">
        <v>2857</v>
      </c>
      <c r="D172" s="4" t="s">
        <v>2615</v>
      </c>
      <c r="E172" s="4" t="n">
        <v>12</v>
      </c>
    </row>
    <row r="173" customFormat="false" ht="12" hidden="false" customHeight="false" outlineLevel="0" collapsed="false">
      <c r="A173" s="4" t="n">
        <v>162</v>
      </c>
      <c r="B173" s="4" t="s">
        <v>2858</v>
      </c>
      <c r="C173" s="4" t="s">
        <v>2859</v>
      </c>
      <c r="D173" s="4" t="s">
        <v>2615</v>
      </c>
      <c r="E173" s="4" t="n">
        <v>7</v>
      </c>
    </row>
    <row r="174" customFormat="false" ht="12" hidden="false" customHeight="false" outlineLevel="0" collapsed="false">
      <c r="A174" s="4" t="n">
        <v>163</v>
      </c>
      <c r="B174" s="4" t="s">
        <v>2860</v>
      </c>
      <c r="C174" s="4" t="s">
        <v>2859</v>
      </c>
      <c r="D174" s="4" t="s">
        <v>2615</v>
      </c>
      <c r="E174" s="4" t="n">
        <v>8</v>
      </c>
    </row>
    <row r="175" customFormat="false" ht="12" hidden="false" customHeight="false" outlineLevel="0" collapsed="false">
      <c r="A175" s="4" t="n">
        <v>164</v>
      </c>
      <c r="B175" s="4" t="s">
        <v>2861</v>
      </c>
      <c r="C175" s="4" t="s">
        <v>2859</v>
      </c>
      <c r="D175" s="4" t="s">
        <v>2615</v>
      </c>
      <c r="E175" s="4" t="n">
        <v>7</v>
      </c>
    </row>
    <row r="176" customFormat="false" ht="12" hidden="false" customHeight="false" outlineLevel="0" collapsed="false">
      <c r="A176" s="4" t="n">
        <v>165</v>
      </c>
      <c r="B176" s="4" t="s">
        <v>2862</v>
      </c>
      <c r="C176" s="4" t="s">
        <v>2859</v>
      </c>
      <c r="D176" s="4" t="s">
        <v>2615</v>
      </c>
      <c r="E176" s="4" t="n">
        <v>8</v>
      </c>
    </row>
    <row r="177" customFormat="false" ht="12" hidden="false" customHeight="false" outlineLevel="0" collapsed="false">
      <c r="A177" s="4" t="n">
        <v>166</v>
      </c>
      <c r="B177" s="4" t="s">
        <v>2863</v>
      </c>
      <c r="C177" s="4" t="s">
        <v>2859</v>
      </c>
      <c r="D177" s="4" t="s">
        <v>2615</v>
      </c>
      <c r="E177" s="4" t="n">
        <v>8</v>
      </c>
    </row>
    <row r="178" customFormat="false" ht="12" hidden="false" customHeight="false" outlineLevel="0" collapsed="false">
      <c r="A178" s="4" t="n">
        <v>167</v>
      </c>
      <c r="B178" s="4" t="s">
        <v>2864</v>
      </c>
      <c r="C178" s="4" t="s">
        <v>2859</v>
      </c>
      <c r="D178" s="4" t="s">
        <v>2615</v>
      </c>
      <c r="E178" s="4" t="n">
        <v>7</v>
      </c>
    </row>
    <row r="179" customFormat="false" ht="12" hidden="false" customHeight="false" outlineLevel="0" collapsed="false">
      <c r="A179" s="4" t="n">
        <v>168</v>
      </c>
      <c r="B179" s="4" t="s">
        <v>2865</v>
      </c>
      <c r="C179" s="4" t="s">
        <v>2859</v>
      </c>
      <c r="D179" s="4" t="s">
        <v>2615</v>
      </c>
      <c r="E179" s="4" t="n">
        <v>6</v>
      </c>
    </row>
    <row r="180" customFormat="false" ht="12" hidden="false" customHeight="false" outlineLevel="0" collapsed="false">
      <c r="A180" s="4" t="n">
        <v>169</v>
      </c>
      <c r="B180" s="4" t="s">
        <v>2866</v>
      </c>
      <c r="C180" s="4" t="s">
        <v>2859</v>
      </c>
      <c r="D180" s="4" t="s">
        <v>2615</v>
      </c>
      <c r="E180" s="4" t="n">
        <v>6</v>
      </c>
    </row>
    <row r="181" customFormat="false" ht="12" hidden="false" customHeight="false" outlineLevel="0" collapsed="false">
      <c r="A181" s="4" t="n">
        <v>170</v>
      </c>
      <c r="B181" s="4" t="s">
        <v>2867</v>
      </c>
      <c r="C181" s="4" t="s">
        <v>2859</v>
      </c>
      <c r="D181" s="4" t="s">
        <v>2615</v>
      </c>
      <c r="E181" s="4" t="n">
        <v>7</v>
      </c>
    </row>
    <row r="182" customFormat="false" ht="12" hidden="false" customHeight="false" outlineLevel="0" collapsed="false">
      <c r="A182" s="4" t="n">
        <v>171</v>
      </c>
      <c r="B182" s="4" t="s">
        <v>2868</v>
      </c>
      <c r="C182" s="4" t="s">
        <v>2869</v>
      </c>
      <c r="D182" s="4" t="s">
        <v>2615</v>
      </c>
      <c r="E182" s="4" t="n">
        <v>39</v>
      </c>
    </row>
    <row r="183" customFormat="false" ht="12" hidden="false" customHeight="false" outlineLevel="0" collapsed="false">
      <c r="A183" s="4" t="n">
        <v>172</v>
      </c>
      <c r="B183" s="4" t="s">
        <v>2870</v>
      </c>
      <c r="C183" s="4" t="s">
        <v>2869</v>
      </c>
      <c r="D183" s="4" t="s">
        <v>2615</v>
      </c>
      <c r="E183" s="4" t="n">
        <v>39</v>
      </c>
    </row>
    <row r="184" customFormat="false" ht="12" hidden="false" customHeight="false" outlineLevel="0" collapsed="false">
      <c r="A184" s="4" t="n">
        <v>173</v>
      </c>
      <c r="B184" s="4" t="s">
        <v>2871</v>
      </c>
      <c r="C184" s="4" t="s">
        <v>2869</v>
      </c>
      <c r="D184" s="4" t="s">
        <v>2615</v>
      </c>
      <c r="E184" s="4" t="n">
        <v>36</v>
      </c>
    </row>
    <row r="185" customFormat="false" ht="12" hidden="false" customHeight="false" outlineLevel="0" collapsed="false">
      <c r="A185" s="4" t="n">
        <v>174</v>
      </c>
      <c r="B185" s="4" t="s">
        <v>2872</v>
      </c>
      <c r="C185" s="4" t="s">
        <v>2869</v>
      </c>
      <c r="D185" s="4" t="s">
        <v>2615</v>
      </c>
      <c r="E185" s="4" t="n">
        <v>12</v>
      </c>
    </row>
    <row r="186" customFormat="false" ht="12" hidden="false" customHeight="false" outlineLevel="0" collapsed="false">
      <c r="A186" s="4" t="n">
        <v>175</v>
      </c>
      <c r="B186" s="4" t="s">
        <v>2873</v>
      </c>
      <c r="C186" s="4" t="s">
        <v>2869</v>
      </c>
      <c r="D186" s="4" t="s">
        <v>2615</v>
      </c>
      <c r="E186" s="4" t="n">
        <v>40</v>
      </c>
    </row>
    <row r="187" customFormat="false" ht="12" hidden="false" customHeight="false" outlineLevel="0" collapsed="false">
      <c r="A187" s="4" t="n">
        <v>176</v>
      </c>
      <c r="B187" s="4" t="s">
        <v>2874</v>
      </c>
      <c r="C187" s="4" t="s">
        <v>2869</v>
      </c>
      <c r="D187" s="4" t="s">
        <v>2615</v>
      </c>
      <c r="E187" s="4" t="n">
        <v>35</v>
      </c>
    </row>
    <row r="188" customFormat="false" ht="12" hidden="false" customHeight="false" outlineLevel="0" collapsed="false">
      <c r="A188" s="4" t="n">
        <v>177</v>
      </c>
      <c r="B188" s="4" t="s">
        <v>2875</v>
      </c>
      <c r="C188" s="4" t="s">
        <v>2869</v>
      </c>
      <c r="D188" s="4" t="s">
        <v>2615</v>
      </c>
      <c r="E188" s="4" t="n">
        <v>37</v>
      </c>
    </row>
    <row r="189" customFormat="false" ht="12" hidden="false" customHeight="false" outlineLevel="0" collapsed="false">
      <c r="A189" s="4" t="n">
        <v>178</v>
      </c>
      <c r="B189" s="4" t="s">
        <v>2876</v>
      </c>
      <c r="C189" s="4" t="s">
        <v>2869</v>
      </c>
      <c r="D189" s="4" t="s">
        <v>2615</v>
      </c>
      <c r="E189" s="4" t="n">
        <v>18</v>
      </c>
    </row>
    <row r="190" customFormat="false" ht="12" hidden="false" customHeight="false" outlineLevel="0" collapsed="false">
      <c r="A190" s="4" t="n">
        <v>179</v>
      </c>
      <c r="B190" s="4" t="s">
        <v>2877</v>
      </c>
      <c r="C190" s="4" t="s">
        <v>2869</v>
      </c>
      <c r="D190" s="4" t="s">
        <v>2615</v>
      </c>
      <c r="E190" s="4" t="n">
        <v>25</v>
      </c>
    </row>
    <row r="191" customFormat="false" ht="12" hidden="false" customHeight="false" outlineLevel="0" collapsed="false">
      <c r="A191" s="4" t="n">
        <v>180</v>
      </c>
      <c r="B191" s="4" t="s">
        <v>2878</v>
      </c>
      <c r="C191" s="4" t="s">
        <v>2869</v>
      </c>
      <c r="D191" s="4" t="s">
        <v>2615</v>
      </c>
      <c r="E191" s="4" t="n">
        <v>19</v>
      </c>
    </row>
    <row r="192" customFormat="false" ht="12" hidden="false" customHeight="false" outlineLevel="0" collapsed="false">
      <c r="A192" s="4" t="n">
        <v>181</v>
      </c>
      <c r="B192" s="4" t="s">
        <v>2879</v>
      </c>
      <c r="C192" s="4" t="s">
        <v>2869</v>
      </c>
      <c r="D192" s="4" t="s">
        <v>2615</v>
      </c>
      <c r="E192" s="4" t="n">
        <v>33</v>
      </c>
    </row>
    <row r="193" customFormat="false" ht="12" hidden="false" customHeight="false" outlineLevel="0" collapsed="false">
      <c r="A193" s="4" t="n">
        <v>182</v>
      </c>
      <c r="B193" s="4" t="s">
        <v>2880</v>
      </c>
      <c r="C193" s="4" t="s">
        <v>2869</v>
      </c>
      <c r="D193" s="4" t="s">
        <v>2615</v>
      </c>
      <c r="E193" s="4" t="n">
        <v>7</v>
      </c>
    </row>
    <row r="194" customFormat="false" ht="12" hidden="false" customHeight="false" outlineLevel="0" collapsed="false">
      <c r="A194" s="4" t="n">
        <v>183</v>
      </c>
      <c r="B194" s="4" t="s">
        <v>2881</v>
      </c>
      <c r="C194" s="4" t="s">
        <v>2869</v>
      </c>
      <c r="D194" s="4" t="s">
        <v>2615</v>
      </c>
      <c r="E194" s="4" t="n">
        <v>33</v>
      </c>
    </row>
    <row r="195" customFormat="false" ht="12" hidden="false" customHeight="false" outlineLevel="0" collapsed="false">
      <c r="A195" s="4" t="n">
        <v>184</v>
      </c>
      <c r="B195" s="4" t="s">
        <v>2882</v>
      </c>
      <c r="C195" s="4" t="s">
        <v>2883</v>
      </c>
      <c r="D195" s="4" t="s">
        <v>2615</v>
      </c>
      <c r="E195" s="4" t="n">
        <v>11</v>
      </c>
    </row>
    <row r="196" customFormat="false" ht="12" hidden="false" customHeight="false" outlineLevel="0" collapsed="false">
      <c r="A196" s="4" t="n">
        <v>185</v>
      </c>
      <c r="B196" s="4" t="s">
        <v>2884</v>
      </c>
      <c r="C196" s="4" t="s">
        <v>2885</v>
      </c>
      <c r="D196" s="4" t="s">
        <v>2886</v>
      </c>
      <c r="E196" s="4" t="n">
        <v>16</v>
      </c>
    </row>
    <row r="197" customFormat="false" ht="12" hidden="false" customHeight="false" outlineLevel="0" collapsed="false">
      <c r="A197" s="4" t="n">
        <v>186</v>
      </c>
      <c r="B197" s="4" t="s">
        <v>2887</v>
      </c>
      <c r="C197" s="4" t="s">
        <v>2888</v>
      </c>
      <c r="D197" s="4" t="s">
        <v>2889</v>
      </c>
      <c r="E197" s="4" t="n">
        <v>15</v>
      </c>
    </row>
    <row r="198" customFormat="false" ht="12" hidden="false" customHeight="false" outlineLevel="0" collapsed="false">
      <c r="A198" s="4" t="n">
        <v>187</v>
      </c>
      <c r="B198" s="4" t="s">
        <v>2890</v>
      </c>
      <c r="C198" s="4" t="s">
        <v>2891</v>
      </c>
      <c r="D198" s="4" t="s">
        <v>2889</v>
      </c>
      <c r="E198" s="4" t="n">
        <v>9</v>
      </c>
    </row>
    <row r="199" customFormat="false" ht="12" hidden="false" customHeight="false" outlineLevel="0" collapsed="false">
      <c r="A199" s="4" t="n">
        <v>188</v>
      </c>
      <c r="B199" s="4" t="s">
        <v>2892</v>
      </c>
      <c r="C199" s="4" t="s">
        <v>2891</v>
      </c>
      <c r="D199" s="4" t="s">
        <v>2889</v>
      </c>
      <c r="E199" s="4" t="n">
        <v>8</v>
      </c>
    </row>
    <row r="200" customFormat="false" ht="12" hidden="false" customHeight="false" outlineLevel="0" collapsed="false">
      <c r="A200" s="4" t="n">
        <v>189</v>
      </c>
      <c r="B200" s="4" t="s">
        <v>2893</v>
      </c>
      <c r="C200" s="4" t="s">
        <v>2891</v>
      </c>
      <c r="D200" s="4" t="s">
        <v>2889</v>
      </c>
      <c r="E200" s="4" t="n">
        <v>8</v>
      </c>
    </row>
    <row r="201" customFormat="false" ht="12" hidden="false" customHeight="false" outlineLevel="0" collapsed="false">
      <c r="A201" s="4" t="n">
        <v>190</v>
      </c>
      <c r="B201" s="4" t="s">
        <v>2894</v>
      </c>
      <c r="C201" s="4" t="s">
        <v>2895</v>
      </c>
      <c r="D201" s="4" t="s">
        <v>2889</v>
      </c>
      <c r="E201" s="4" t="n">
        <v>11</v>
      </c>
    </row>
    <row r="202" customFormat="false" ht="12" hidden="false" customHeight="false" outlineLevel="0" collapsed="false">
      <c r="A202" s="4" t="n">
        <v>191</v>
      </c>
      <c r="B202" s="4" t="s">
        <v>2896</v>
      </c>
      <c r="C202" s="4" t="s">
        <v>2897</v>
      </c>
      <c r="D202" s="4" t="s">
        <v>2898</v>
      </c>
      <c r="E202" s="4" t="n">
        <v>13</v>
      </c>
    </row>
    <row r="203" customFormat="false" ht="12" hidden="false" customHeight="false" outlineLevel="0" collapsed="false">
      <c r="A203" s="4" t="n">
        <v>192</v>
      </c>
      <c r="B203" s="4" t="s">
        <v>2899</v>
      </c>
      <c r="C203" s="4" t="s">
        <v>2900</v>
      </c>
      <c r="D203" s="4" t="s">
        <v>2898</v>
      </c>
      <c r="E203" s="4" t="n">
        <v>17</v>
      </c>
    </row>
    <row r="204" customFormat="false" ht="12" hidden="false" customHeight="false" outlineLevel="0" collapsed="false">
      <c r="A204" s="4" t="n">
        <v>193</v>
      </c>
      <c r="B204" s="4" t="s">
        <v>2901</v>
      </c>
      <c r="C204" s="4" t="s">
        <v>2902</v>
      </c>
      <c r="D204" s="4" t="s">
        <v>2898</v>
      </c>
      <c r="E204" s="4" t="n">
        <v>11</v>
      </c>
    </row>
    <row r="205" customFormat="false" ht="12" hidden="false" customHeight="false" outlineLevel="0" collapsed="false">
      <c r="A205" s="4" t="n">
        <v>194</v>
      </c>
      <c r="B205" s="4" t="s">
        <v>2903</v>
      </c>
      <c r="C205" s="4" t="s">
        <v>2904</v>
      </c>
      <c r="D205" s="4" t="s">
        <v>2898</v>
      </c>
      <c r="E205" s="4" t="n">
        <v>6</v>
      </c>
    </row>
    <row r="206" customFormat="false" ht="12" hidden="false" customHeight="false" outlineLevel="0" collapsed="false">
      <c r="A206" s="4" t="n">
        <v>195</v>
      </c>
      <c r="B206" s="4" t="s">
        <v>2905</v>
      </c>
      <c r="C206" s="4" t="s">
        <v>2906</v>
      </c>
      <c r="D206" s="4" t="s">
        <v>2752</v>
      </c>
      <c r="E206" s="4" t="n">
        <v>6</v>
      </c>
    </row>
    <row r="207" customFormat="false" ht="24" hidden="false" customHeight="false" outlineLevel="0" collapsed="false">
      <c r="A207" s="4" t="n">
        <v>196</v>
      </c>
      <c r="B207" s="4" t="s">
        <v>2907</v>
      </c>
      <c r="C207" s="4" t="s">
        <v>2908</v>
      </c>
      <c r="D207" s="4" t="s">
        <v>2909</v>
      </c>
      <c r="E207" s="4" t="n">
        <v>18</v>
      </c>
    </row>
    <row r="208" customFormat="false" ht="24" hidden="false" customHeight="false" outlineLevel="0" collapsed="false">
      <c r="A208" s="4" t="n">
        <v>197</v>
      </c>
      <c r="B208" s="4" t="s">
        <v>2910</v>
      </c>
      <c r="C208" s="4" t="s">
        <v>2911</v>
      </c>
      <c r="D208" s="4" t="s">
        <v>2909</v>
      </c>
      <c r="E208" s="4" t="n">
        <v>10</v>
      </c>
    </row>
    <row r="209" customFormat="false" ht="24" hidden="false" customHeight="false" outlineLevel="0" collapsed="false">
      <c r="A209" s="4" t="n">
        <v>198</v>
      </c>
      <c r="B209" s="4" t="s">
        <v>2912</v>
      </c>
      <c r="C209" s="4" t="s">
        <v>2911</v>
      </c>
      <c r="D209" s="4" t="s">
        <v>2909</v>
      </c>
      <c r="E209" s="4" t="n">
        <v>6</v>
      </c>
    </row>
    <row r="210" customFormat="false" ht="24" hidden="false" customHeight="false" outlineLevel="0" collapsed="false">
      <c r="A210" s="4" t="n">
        <v>199</v>
      </c>
      <c r="B210" s="4" t="s">
        <v>2913</v>
      </c>
      <c r="C210" s="4" t="s">
        <v>2911</v>
      </c>
      <c r="D210" s="4" t="s">
        <v>2909</v>
      </c>
      <c r="E210" s="4" t="n">
        <v>5</v>
      </c>
    </row>
    <row r="211" customFormat="false" ht="24" hidden="false" customHeight="false" outlineLevel="0" collapsed="false">
      <c r="A211" s="4" t="n">
        <v>200</v>
      </c>
      <c r="B211" s="4" t="s">
        <v>2914</v>
      </c>
      <c r="C211" s="4" t="s">
        <v>2911</v>
      </c>
      <c r="D211" s="4" t="s">
        <v>2909</v>
      </c>
      <c r="E211" s="4" t="n">
        <v>9</v>
      </c>
    </row>
    <row r="212" customFormat="false" ht="24" hidden="false" customHeight="false" outlineLevel="0" collapsed="false">
      <c r="A212" s="4" t="n">
        <v>201</v>
      </c>
      <c r="B212" s="4" t="s">
        <v>2915</v>
      </c>
      <c r="C212" s="4" t="s">
        <v>2911</v>
      </c>
      <c r="D212" s="4" t="s">
        <v>2909</v>
      </c>
      <c r="E212" s="4" t="n">
        <v>5</v>
      </c>
    </row>
    <row r="213" customFormat="false" ht="24" hidden="false" customHeight="false" outlineLevel="0" collapsed="false">
      <c r="A213" s="4" t="n">
        <v>202</v>
      </c>
      <c r="B213" s="4" t="s">
        <v>2916</v>
      </c>
      <c r="C213" s="4" t="s">
        <v>2911</v>
      </c>
      <c r="D213" s="4" t="s">
        <v>2909</v>
      </c>
      <c r="E213" s="4" t="n">
        <v>6</v>
      </c>
    </row>
    <row r="214" customFormat="false" ht="24" hidden="false" customHeight="false" outlineLevel="0" collapsed="false">
      <c r="A214" s="4" t="n">
        <v>203</v>
      </c>
      <c r="B214" s="4" t="s">
        <v>2917</v>
      </c>
      <c r="C214" s="4" t="s">
        <v>2911</v>
      </c>
      <c r="D214" s="4" t="s">
        <v>2909</v>
      </c>
      <c r="E214" s="4" t="n">
        <v>7</v>
      </c>
    </row>
    <row r="215" customFormat="false" ht="12" hidden="false" customHeight="false" outlineLevel="0" collapsed="false">
      <c r="A215" s="4" t="n">
        <v>204</v>
      </c>
      <c r="B215" s="4" t="s">
        <v>2918</v>
      </c>
      <c r="C215" s="4" t="s">
        <v>2919</v>
      </c>
      <c r="D215" s="4" t="s">
        <v>2920</v>
      </c>
      <c r="E215" s="4" t="n">
        <v>6</v>
      </c>
    </row>
    <row r="216" customFormat="false" ht="12" hidden="false" customHeight="false" outlineLevel="0" collapsed="false">
      <c r="A216" s="4" t="n">
        <v>205</v>
      </c>
      <c r="B216" s="4" t="s">
        <v>2921</v>
      </c>
      <c r="C216" s="4" t="s">
        <v>2922</v>
      </c>
      <c r="D216" s="4" t="s">
        <v>2920</v>
      </c>
      <c r="E216" s="4" t="n">
        <v>5</v>
      </c>
    </row>
    <row r="217" customFormat="false" ht="12" hidden="false" customHeight="false" outlineLevel="0" collapsed="false">
      <c r="A217" s="4" t="n">
        <v>206</v>
      </c>
      <c r="B217" s="4" t="s">
        <v>2923</v>
      </c>
      <c r="C217" s="4" t="s">
        <v>2922</v>
      </c>
      <c r="D217" s="4" t="s">
        <v>2920</v>
      </c>
      <c r="E217" s="4" t="n">
        <v>6</v>
      </c>
    </row>
    <row r="218" customFormat="false" ht="24" hidden="false" customHeight="false" outlineLevel="0" collapsed="false">
      <c r="A218" s="4" t="n">
        <v>207</v>
      </c>
      <c r="B218" s="4" t="s">
        <v>2924</v>
      </c>
      <c r="C218" s="4" t="s">
        <v>2925</v>
      </c>
      <c r="D218" s="4" t="s">
        <v>2909</v>
      </c>
      <c r="E218" s="4" t="n">
        <v>17</v>
      </c>
    </row>
    <row r="219" customFormat="false" ht="12" hidden="false" customHeight="false" outlineLevel="0" collapsed="false">
      <c r="A219" s="4" t="n">
        <v>208</v>
      </c>
      <c r="B219" s="4" t="s">
        <v>2926</v>
      </c>
      <c r="C219" s="4" t="s">
        <v>2927</v>
      </c>
      <c r="D219" s="4" t="s">
        <v>2615</v>
      </c>
      <c r="E219" s="4" t="n">
        <v>7</v>
      </c>
    </row>
    <row r="220" customFormat="false" ht="12" hidden="false" customHeight="false" outlineLevel="0" collapsed="false">
      <c r="A220" s="4" t="n">
        <v>209</v>
      </c>
      <c r="B220" s="4" t="s">
        <v>2928</v>
      </c>
      <c r="C220" s="4" t="s">
        <v>2929</v>
      </c>
      <c r="D220" s="4" t="s">
        <v>2696</v>
      </c>
      <c r="E220" s="4" t="n">
        <v>7</v>
      </c>
    </row>
    <row r="221" customFormat="false" ht="12" hidden="false" customHeight="false" outlineLevel="0" collapsed="false">
      <c r="A221" s="4" t="n">
        <v>210</v>
      </c>
      <c r="B221" s="4" t="s">
        <v>2930</v>
      </c>
      <c r="C221" s="4" t="s">
        <v>2929</v>
      </c>
      <c r="D221" s="4" t="s">
        <v>2696</v>
      </c>
      <c r="E221" s="4" t="n">
        <v>8</v>
      </c>
    </row>
    <row r="222" customFormat="false" ht="12" hidden="false" customHeight="false" outlineLevel="0" collapsed="false">
      <c r="A222" s="4" t="n">
        <v>211</v>
      </c>
      <c r="B222" s="4" t="s">
        <v>2931</v>
      </c>
      <c r="C222" s="4" t="s">
        <v>2932</v>
      </c>
      <c r="D222" s="4" t="s">
        <v>2696</v>
      </c>
      <c r="E222" s="4" t="n">
        <v>6</v>
      </c>
    </row>
    <row r="223" customFormat="false" ht="12" hidden="false" customHeight="false" outlineLevel="0" collapsed="false">
      <c r="A223" s="4" t="n">
        <v>212</v>
      </c>
      <c r="B223" s="4" t="s">
        <v>2933</v>
      </c>
      <c r="C223" s="4" t="s">
        <v>2932</v>
      </c>
      <c r="D223" s="4" t="s">
        <v>2696</v>
      </c>
      <c r="E223" s="4" t="n">
        <v>7</v>
      </c>
    </row>
    <row r="224" customFormat="false" ht="12" hidden="false" customHeight="false" outlineLevel="0" collapsed="false">
      <c r="A224" s="4" t="n">
        <v>213</v>
      </c>
      <c r="B224" s="4" t="s">
        <v>2934</v>
      </c>
      <c r="C224" s="4" t="s">
        <v>2932</v>
      </c>
      <c r="D224" s="4" t="s">
        <v>2696</v>
      </c>
      <c r="E224" s="4" t="n">
        <v>7</v>
      </c>
    </row>
    <row r="225" customFormat="false" ht="12" hidden="false" customHeight="false" outlineLevel="0" collapsed="false">
      <c r="A225" s="4" t="n">
        <v>214</v>
      </c>
      <c r="B225" s="4" t="s">
        <v>2935</v>
      </c>
      <c r="C225" s="4" t="s">
        <v>2932</v>
      </c>
      <c r="D225" s="4" t="s">
        <v>2696</v>
      </c>
      <c r="E225" s="4" t="n">
        <v>6</v>
      </c>
    </row>
    <row r="226" customFormat="false" ht="12" hidden="false" customHeight="false" outlineLevel="0" collapsed="false">
      <c r="A226" s="4" t="n">
        <v>215</v>
      </c>
      <c r="B226" s="4" t="s">
        <v>2936</v>
      </c>
      <c r="C226" s="4" t="s">
        <v>2932</v>
      </c>
      <c r="D226" s="4" t="s">
        <v>2696</v>
      </c>
      <c r="E226" s="4" t="n">
        <v>6</v>
      </c>
    </row>
    <row r="227" customFormat="false" ht="12" hidden="false" customHeight="false" outlineLevel="0" collapsed="false">
      <c r="A227" s="4" t="n">
        <v>216</v>
      </c>
      <c r="B227" s="4" t="s">
        <v>2937</v>
      </c>
      <c r="C227" s="4" t="s">
        <v>2932</v>
      </c>
      <c r="D227" s="4" t="s">
        <v>2696</v>
      </c>
      <c r="E227" s="4" t="n">
        <v>7</v>
      </c>
    </row>
    <row r="228" customFormat="false" ht="12" hidden="false" customHeight="false" outlineLevel="0" collapsed="false">
      <c r="A228" s="4" t="n">
        <v>217</v>
      </c>
      <c r="B228" s="4" t="s">
        <v>2938</v>
      </c>
      <c r="C228" s="4" t="s">
        <v>2932</v>
      </c>
      <c r="D228" s="4" t="s">
        <v>2696</v>
      </c>
      <c r="E228" s="4" t="n">
        <v>8</v>
      </c>
    </row>
    <row r="229" customFormat="false" ht="12" hidden="false" customHeight="false" outlineLevel="0" collapsed="false">
      <c r="A229" s="4" t="n">
        <v>218</v>
      </c>
      <c r="B229" s="4" t="s">
        <v>2939</v>
      </c>
      <c r="C229" s="4" t="s">
        <v>2932</v>
      </c>
      <c r="D229" s="4" t="s">
        <v>2696</v>
      </c>
      <c r="E229" s="4" t="n">
        <v>7</v>
      </c>
    </row>
    <row r="230" customFormat="false" ht="12" hidden="false" customHeight="false" outlineLevel="0" collapsed="false">
      <c r="A230" s="4" t="n">
        <v>219</v>
      </c>
      <c r="B230" s="4" t="s">
        <v>2940</v>
      </c>
      <c r="C230" s="4" t="s">
        <v>2932</v>
      </c>
      <c r="D230" s="4" t="s">
        <v>2696</v>
      </c>
      <c r="E230" s="4" t="n">
        <v>7</v>
      </c>
    </row>
    <row r="231" customFormat="false" ht="12" hidden="false" customHeight="false" outlineLevel="0" collapsed="false">
      <c r="A231" s="4" t="n">
        <v>220</v>
      </c>
      <c r="B231" s="4" t="s">
        <v>2941</v>
      </c>
      <c r="C231" s="4" t="s">
        <v>2932</v>
      </c>
      <c r="D231" s="4" t="s">
        <v>2696</v>
      </c>
      <c r="E231" s="4" t="n">
        <v>7</v>
      </c>
    </row>
    <row r="232" customFormat="false" ht="12" hidden="false" customHeight="false" outlineLevel="0" collapsed="false">
      <c r="A232" s="4" t="n">
        <v>221</v>
      </c>
      <c r="B232" s="4" t="s">
        <v>2942</v>
      </c>
      <c r="C232" s="4" t="s">
        <v>2932</v>
      </c>
      <c r="D232" s="4" t="s">
        <v>2696</v>
      </c>
      <c r="E232" s="4" t="n">
        <v>6</v>
      </c>
    </row>
    <row r="233" customFormat="false" ht="12" hidden="false" customHeight="false" outlineLevel="0" collapsed="false">
      <c r="A233" s="4" t="n">
        <v>222</v>
      </c>
      <c r="B233" s="4" t="s">
        <v>2943</v>
      </c>
      <c r="C233" s="4" t="s">
        <v>2932</v>
      </c>
      <c r="D233" s="4" t="s">
        <v>2696</v>
      </c>
      <c r="E233" s="4" t="n">
        <v>8</v>
      </c>
    </row>
    <row r="234" customFormat="false" ht="12" hidden="false" customHeight="false" outlineLevel="0" collapsed="false">
      <c r="A234" s="4" t="n">
        <v>223</v>
      </c>
      <c r="B234" s="4" t="s">
        <v>2944</v>
      </c>
      <c r="C234" s="4" t="s">
        <v>2945</v>
      </c>
      <c r="D234" s="4" t="s">
        <v>2886</v>
      </c>
      <c r="E234" s="4" t="n">
        <v>8</v>
      </c>
    </row>
    <row r="235" customFormat="false" ht="12" hidden="false" customHeight="false" outlineLevel="0" collapsed="false">
      <c r="A235" s="4" t="n">
        <v>224</v>
      </c>
      <c r="B235" s="4" t="s">
        <v>2946</v>
      </c>
      <c r="C235" s="4" t="s">
        <v>2947</v>
      </c>
      <c r="D235" s="4" t="s">
        <v>2886</v>
      </c>
      <c r="E235" s="4" t="n">
        <v>12</v>
      </c>
    </row>
    <row r="236" customFormat="false" ht="12" hidden="false" customHeight="false" outlineLevel="0" collapsed="false">
      <c r="A236" s="4" t="n">
        <v>225</v>
      </c>
      <c r="B236" s="4" t="s">
        <v>2948</v>
      </c>
      <c r="C236" s="4" t="s">
        <v>2947</v>
      </c>
      <c r="D236" s="4" t="s">
        <v>2886</v>
      </c>
      <c r="E236" s="4" t="n">
        <v>12</v>
      </c>
    </row>
    <row r="237" customFormat="false" ht="12" hidden="false" customHeight="false" outlineLevel="0" collapsed="false">
      <c r="A237" s="4" t="n">
        <v>226</v>
      </c>
      <c r="B237" s="4" t="s">
        <v>2949</v>
      </c>
      <c r="C237" s="4" t="s">
        <v>2950</v>
      </c>
      <c r="D237" s="4" t="s">
        <v>2610</v>
      </c>
      <c r="E237" s="4" t="n">
        <v>6</v>
      </c>
    </row>
    <row r="238" customFormat="false" ht="12" hidden="false" customHeight="false" outlineLevel="0" collapsed="false">
      <c r="A238" s="4" t="n">
        <v>227</v>
      </c>
      <c r="B238" s="4" t="s">
        <v>2951</v>
      </c>
      <c r="C238" s="4" t="s">
        <v>2952</v>
      </c>
      <c r="D238" s="4" t="s">
        <v>2610</v>
      </c>
      <c r="E238" s="4" t="n">
        <v>5</v>
      </c>
    </row>
    <row r="239" customFormat="false" ht="12" hidden="false" customHeight="false" outlineLevel="0" collapsed="false">
      <c r="A239" s="4" t="n">
        <v>228</v>
      </c>
      <c r="B239" s="4" t="s">
        <v>2953</v>
      </c>
      <c r="C239" s="4" t="s">
        <v>2952</v>
      </c>
      <c r="D239" s="4" t="s">
        <v>2610</v>
      </c>
      <c r="E239" s="4" t="n">
        <v>6</v>
      </c>
    </row>
    <row r="240" customFormat="false" ht="12" hidden="false" customHeight="false" outlineLevel="0" collapsed="false">
      <c r="A240" s="4" t="n">
        <v>229</v>
      </c>
      <c r="B240" s="4" t="s">
        <v>2954</v>
      </c>
      <c r="C240" s="4" t="s">
        <v>2952</v>
      </c>
      <c r="D240" s="4" t="s">
        <v>2610</v>
      </c>
      <c r="E240" s="4" t="n">
        <v>6</v>
      </c>
    </row>
    <row r="241" customFormat="false" ht="12" hidden="false" customHeight="false" outlineLevel="0" collapsed="false">
      <c r="A241" s="4" t="n">
        <v>230</v>
      </c>
      <c r="B241" s="4" t="s">
        <v>2955</v>
      </c>
      <c r="C241" s="4" t="s">
        <v>2952</v>
      </c>
      <c r="D241" s="4" t="s">
        <v>2610</v>
      </c>
      <c r="E241" s="4" t="n">
        <v>6</v>
      </c>
    </row>
    <row r="242" customFormat="false" ht="12" hidden="false" customHeight="false" outlineLevel="0" collapsed="false">
      <c r="A242" s="4" t="n">
        <v>231</v>
      </c>
      <c r="B242" s="4" t="s">
        <v>2956</v>
      </c>
      <c r="C242" s="4" t="s">
        <v>2952</v>
      </c>
      <c r="D242" s="4" t="s">
        <v>2610</v>
      </c>
      <c r="E242" s="4" t="n">
        <v>6</v>
      </c>
    </row>
    <row r="243" customFormat="false" ht="12" hidden="false" customHeight="false" outlineLevel="0" collapsed="false">
      <c r="A243" s="4" t="n">
        <v>232</v>
      </c>
      <c r="B243" s="4" t="s">
        <v>2957</v>
      </c>
      <c r="C243" s="4" t="s">
        <v>2952</v>
      </c>
      <c r="D243" s="4" t="s">
        <v>2610</v>
      </c>
      <c r="E243" s="4" t="n">
        <v>5</v>
      </c>
    </row>
    <row r="244" customFormat="false" ht="12" hidden="false" customHeight="false" outlineLevel="0" collapsed="false">
      <c r="A244" s="4" t="n">
        <v>233</v>
      </c>
      <c r="B244" s="4" t="s">
        <v>2958</v>
      </c>
      <c r="C244" s="4" t="s">
        <v>2952</v>
      </c>
      <c r="D244" s="4" t="s">
        <v>2610</v>
      </c>
      <c r="E244" s="4" t="n">
        <v>5</v>
      </c>
    </row>
    <row r="245" customFormat="false" ht="12" hidden="false" customHeight="false" outlineLevel="0" collapsed="false">
      <c r="A245" s="4" t="n">
        <v>234</v>
      </c>
      <c r="B245" s="4" t="s">
        <v>2959</v>
      </c>
      <c r="C245" s="4" t="s">
        <v>2952</v>
      </c>
      <c r="D245" s="4" t="s">
        <v>2610</v>
      </c>
      <c r="E245" s="4" t="n">
        <v>6</v>
      </c>
    </row>
    <row r="246" customFormat="false" ht="12" hidden="false" customHeight="false" outlineLevel="0" collapsed="false">
      <c r="A246" s="4" t="n">
        <v>235</v>
      </c>
      <c r="B246" s="4" t="s">
        <v>2960</v>
      </c>
      <c r="C246" s="4" t="s">
        <v>2952</v>
      </c>
      <c r="D246" s="4" t="s">
        <v>2610</v>
      </c>
      <c r="E246" s="4" t="n">
        <v>9</v>
      </c>
    </row>
    <row r="247" customFormat="false" ht="12" hidden="false" customHeight="false" outlineLevel="0" collapsed="false">
      <c r="A247" s="4" t="n">
        <v>236</v>
      </c>
      <c r="B247" s="4" t="s">
        <v>2961</v>
      </c>
      <c r="C247" s="4" t="s">
        <v>2952</v>
      </c>
      <c r="D247" s="4" t="s">
        <v>2610</v>
      </c>
      <c r="E247" s="4" t="n">
        <v>8</v>
      </c>
    </row>
    <row r="248" customFormat="false" ht="12" hidden="false" customHeight="false" outlineLevel="0" collapsed="false">
      <c r="A248" s="4" t="n">
        <v>237</v>
      </c>
      <c r="B248" s="4" t="s">
        <v>2962</v>
      </c>
      <c r="C248" s="4" t="s">
        <v>2952</v>
      </c>
      <c r="D248" s="4" t="s">
        <v>2610</v>
      </c>
      <c r="E248" s="4" t="n">
        <v>9</v>
      </c>
    </row>
    <row r="249" customFormat="false" ht="12" hidden="false" customHeight="false" outlineLevel="0" collapsed="false">
      <c r="A249" s="4" t="n">
        <v>238</v>
      </c>
      <c r="B249" s="4" t="s">
        <v>2963</v>
      </c>
      <c r="C249" s="4" t="s">
        <v>2952</v>
      </c>
      <c r="D249" s="4" t="s">
        <v>2610</v>
      </c>
      <c r="E249" s="4" t="n">
        <v>8</v>
      </c>
    </row>
    <row r="250" customFormat="false" ht="12" hidden="false" customHeight="false" outlineLevel="0" collapsed="false">
      <c r="A250" s="4" t="n">
        <v>239</v>
      </c>
      <c r="B250" s="4" t="s">
        <v>2964</v>
      </c>
      <c r="C250" s="4" t="s">
        <v>2952</v>
      </c>
      <c r="D250" s="4" t="s">
        <v>2610</v>
      </c>
      <c r="E250" s="4" t="n">
        <v>5</v>
      </c>
    </row>
    <row r="251" customFormat="false" ht="12" hidden="false" customHeight="false" outlineLevel="0" collapsed="false">
      <c r="A251" s="4" t="n">
        <v>240</v>
      </c>
      <c r="B251" s="4" t="s">
        <v>2965</v>
      </c>
      <c r="C251" s="4" t="s">
        <v>2952</v>
      </c>
      <c r="D251" s="4" t="s">
        <v>2610</v>
      </c>
      <c r="E251" s="4" t="n">
        <v>5</v>
      </c>
    </row>
    <row r="252" customFormat="false" ht="12" hidden="false" customHeight="false" outlineLevel="0" collapsed="false">
      <c r="A252" s="4" t="n">
        <v>241</v>
      </c>
      <c r="B252" s="4" t="s">
        <v>2966</v>
      </c>
      <c r="C252" s="4" t="s">
        <v>2952</v>
      </c>
      <c r="D252" s="4" t="s">
        <v>2610</v>
      </c>
      <c r="E252" s="4" t="n">
        <v>5</v>
      </c>
    </row>
    <row r="253" customFormat="false" ht="12" hidden="false" customHeight="false" outlineLevel="0" collapsed="false">
      <c r="A253" s="4" t="n">
        <v>242</v>
      </c>
      <c r="B253" s="4" t="s">
        <v>2967</v>
      </c>
      <c r="C253" s="4" t="s">
        <v>2952</v>
      </c>
      <c r="D253" s="4" t="s">
        <v>2610</v>
      </c>
      <c r="E253" s="4" t="n">
        <v>5</v>
      </c>
    </row>
    <row r="254" customFormat="false" ht="12" hidden="false" customHeight="false" outlineLevel="0" collapsed="false">
      <c r="A254" s="4" t="n">
        <v>243</v>
      </c>
      <c r="B254" s="4" t="s">
        <v>2968</v>
      </c>
      <c r="C254" s="4" t="s">
        <v>2952</v>
      </c>
      <c r="D254" s="4" t="s">
        <v>2610</v>
      </c>
      <c r="E254" s="4" t="n">
        <v>5</v>
      </c>
    </row>
    <row r="255" customFormat="false" ht="12" hidden="false" customHeight="false" outlineLevel="0" collapsed="false">
      <c r="A255" s="4" t="n">
        <v>244</v>
      </c>
      <c r="B255" s="4" t="s">
        <v>2969</v>
      </c>
      <c r="C255" s="4" t="s">
        <v>2952</v>
      </c>
      <c r="D255" s="4" t="s">
        <v>2610</v>
      </c>
      <c r="E255" s="4" t="n">
        <v>5</v>
      </c>
    </row>
    <row r="256" customFormat="false" ht="12" hidden="false" customHeight="false" outlineLevel="0" collapsed="false">
      <c r="A256" s="4" t="n">
        <v>245</v>
      </c>
      <c r="B256" s="4" t="s">
        <v>2970</v>
      </c>
      <c r="C256" s="4" t="s">
        <v>2952</v>
      </c>
      <c r="D256" s="4" t="s">
        <v>2610</v>
      </c>
      <c r="E256" s="4" t="n">
        <v>5</v>
      </c>
    </row>
    <row r="257" customFormat="false" ht="12" hidden="false" customHeight="false" outlineLevel="0" collapsed="false">
      <c r="A257" s="4" t="n">
        <v>246</v>
      </c>
      <c r="B257" s="4" t="s">
        <v>2971</v>
      </c>
      <c r="C257" s="4" t="s">
        <v>2952</v>
      </c>
      <c r="D257" s="4" t="s">
        <v>2610</v>
      </c>
      <c r="E257" s="4" t="n">
        <v>5</v>
      </c>
    </row>
    <row r="258" customFormat="false" ht="12" hidden="false" customHeight="false" outlineLevel="0" collapsed="false">
      <c r="A258" s="4" t="n">
        <v>247</v>
      </c>
      <c r="B258" s="4" t="s">
        <v>2972</v>
      </c>
      <c r="C258" s="4" t="s">
        <v>2952</v>
      </c>
      <c r="D258" s="4" t="s">
        <v>2610</v>
      </c>
      <c r="E258" s="4" t="n">
        <v>6</v>
      </c>
    </row>
    <row r="259" customFormat="false" ht="12" hidden="false" customHeight="false" outlineLevel="0" collapsed="false">
      <c r="A259" s="4" t="n">
        <v>248</v>
      </c>
      <c r="B259" s="4" t="s">
        <v>2973</v>
      </c>
      <c r="C259" s="4" t="s">
        <v>2952</v>
      </c>
      <c r="D259" s="4" t="s">
        <v>2610</v>
      </c>
      <c r="E259" s="4" t="n">
        <v>6</v>
      </c>
    </row>
    <row r="260" customFormat="false" ht="12" hidden="false" customHeight="false" outlineLevel="0" collapsed="false">
      <c r="A260" s="4" t="n">
        <v>249</v>
      </c>
      <c r="B260" s="4" t="s">
        <v>2974</v>
      </c>
      <c r="C260" s="4" t="s">
        <v>2952</v>
      </c>
      <c r="D260" s="4" t="s">
        <v>2610</v>
      </c>
      <c r="E260" s="4" t="n">
        <v>6</v>
      </c>
    </row>
    <row r="261" customFormat="false" ht="12" hidden="false" customHeight="false" outlineLevel="0" collapsed="false">
      <c r="A261" s="4" t="n">
        <v>250</v>
      </c>
      <c r="B261" s="4" t="s">
        <v>2975</v>
      </c>
      <c r="C261" s="4" t="s">
        <v>2952</v>
      </c>
      <c r="D261" s="4" t="s">
        <v>2610</v>
      </c>
      <c r="E261" s="4" t="n">
        <v>8</v>
      </c>
    </row>
    <row r="262" customFormat="false" ht="12" hidden="false" customHeight="false" outlineLevel="0" collapsed="false">
      <c r="A262" s="4" t="n">
        <v>251</v>
      </c>
      <c r="B262" s="4" t="s">
        <v>2976</v>
      </c>
      <c r="C262" s="4" t="s">
        <v>2952</v>
      </c>
      <c r="D262" s="4" t="s">
        <v>2610</v>
      </c>
      <c r="E262" s="4" t="n">
        <v>8</v>
      </c>
    </row>
    <row r="263" customFormat="false" ht="12" hidden="false" customHeight="false" outlineLevel="0" collapsed="false">
      <c r="A263" s="4" t="n">
        <v>252</v>
      </c>
      <c r="B263" s="4" t="s">
        <v>2977</v>
      </c>
      <c r="C263" s="4" t="s">
        <v>2952</v>
      </c>
      <c r="D263" s="4" t="s">
        <v>2610</v>
      </c>
      <c r="E263" s="4" t="n">
        <v>6</v>
      </c>
    </row>
    <row r="264" customFormat="false" ht="12" hidden="false" customHeight="false" outlineLevel="0" collapsed="false">
      <c r="A264" s="4" t="n">
        <v>253</v>
      </c>
      <c r="B264" s="4" t="s">
        <v>2978</v>
      </c>
      <c r="C264" s="4" t="s">
        <v>2952</v>
      </c>
      <c r="D264" s="4" t="s">
        <v>2610</v>
      </c>
      <c r="E264" s="4" t="n">
        <v>8</v>
      </c>
    </row>
    <row r="265" customFormat="false" ht="12" hidden="false" customHeight="false" outlineLevel="0" collapsed="false">
      <c r="A265" s="4" t="n">
        <v>254</v>
      </c>
      <c r="B265" s="4" t="s">
        <v>2979</v>
      </c>
      <c r="C265" s="4" t="s">
        <v>2952</v>
      </c>
      <c r="D265" s="4" t="s">
        <v>2610</v>
      </c>
      <c r="E265" s="4" t="n">
        <v>8</v>
      </c>
    </row>
    <row r="266" customFormat="false" ht="12" hidden="false" customHeight="false" outlineLevel="0" collapsed="false">
      <c r="A266" s="4" t="n">
        <v>255</v>
      </c>
      <c r="B266" s="4" t="s">
        <v>2980</v>
      </c>
      <c r="C266" s="4" t="s">
        <v>2952</v>
      </c>
      <c r="D266" s="4" t="s">
        <v>2610</v>
      </c>
      <c r="E266" s="4" t="n">
        <v>9</v>
      </c>
    </row>
    <row r="267" customFormat="false" ht="12" hidden="false" customHeight="false" outlineLevel="0" collapsed="false">
      <c r="A267" s="4" t="n">
        <v>256</v>
      </c>
      <c r="B267" s="4" t="s">
        <v>2981</v>
      </c>
      <c r="C267" s="4" t="s">
        <v>2952</v>
      </c>
      <c r="D267" s="4" t="s">
        <v>2610</v>
      </c>
      <c r="E267" s="4" t="n">
        <v>8</v>
      </c>
    </row>
    <row r="268" customFormat="false" ht="12" hidden="false" customHeight="false" outlineLevel="0" collapsed="false">
      <c r="A268" s="4" t="n">
        <v>257</v>
      </c>
      <c r="B268" s="4" t="s">
        <v>2982</v>
      </c>
      <c r="C268" s="4" t="s">
        <v>2952</v>
      </c>
      <c r="D268" s="4" t="s">
        <v>2610</v>
      </c>
      <c r="E268" s="4" t="n">
        <v>9</v>
      </c>
    </row>
    <row r="269" customFormat="false" ht="12" hidden="false" customHeight="false" outlineLevel="0" collapsed="false">
      <c r="A269" s="4" t="n">
        <v>258</v>
      </c>
      <c r="B269" s="4" t="s">
        <v>2983</v>
      </c>
      <c r="C269" s="4" t="s">
        <v>2952</v>
      </c>
      <c r="D269" s="4" t="s">
        <v>2610</v>
      </c>
      <c r="E269" s="4" t="n">
        <v>8</v>
      </c>
    </row>
    <row r="270" customFormat="false" ht="12" hidden="false" customHeight="false" outlineLevel="0" collapsed="false">
      <c r="A270" s="4" t="n">
        <v>259</v>
      </c>
      <c r="B270" s="4" t="s">
        <v>2984</v>
      </c>
      <c r="C270" s="4" t="s">
        <v>2952</v>
      </c>
      <c r="D270" s="4" t="s">
        <v>2610</v>
      </c>
      <c r="E270" s="4" t="n">
        <v>9</v>
      </c>
    </row>
    <row r="271" customFormat="false" ht="12" hidden="false" customHeight="false" outlineLevel="0" collapsed="false">
      <c r="A271" s="4" t="n">
        <v>260</v>
      </c>
      <c r="B271" s="4" t="s">
        <v>2985</v>
      </c>
      <c r="C271" s="4" t="s">
        <v>2952</v>
      </c>
      <c r="D271" s="4" t="s">
        <v>2610</v>
      </c>
      <c r="E271" s="4" t="n">
        <v>9</v>
      </c>
    </row>
    <row r="272" customFormat="false" ht="12" hidden="false" customHeight="false" outlineLevel="0" collapsed="false">
      <c r="A272" s="4" t="n">
        <v>261</v>
      </c>
      <c r="B272" s="4" t="s">
        <v>2986</v>
      </c>
      <c r="C272" s="4" t="s">
        <v>2952</v>
      </c>
      <c r="D272" s="4" t="s">
        <v>2610</v>
      </c>
      <c r="E272" s="4" t="n">
        <v>6</v>
      </c>
    </row>
    <row r="273" customFormat="false" ht="12" hidden="false" customHeight="false" outlineLevel="0" collapsed="false">
      <c r="A273" s="4" t="n">
        <v>262</v>
      </c>
      <c r="B273" s="4" t="s">
        <v>2987</v>
      </c>
      <c r="C273" s="4" t="s">
        <v>2988</v>
      </c>
      <c r="D273" s="4" t="s">
        <v>2607</v>
      </c>
      <c r="E273" s="4" t="n">
        <v>12</v>
      </c>
    </row>
    <row r="274" customFormat="false" ht="12" hidden="false" customHeight="false" outlineLevel="0" collapsed="false">
      <c r="A274" s="4" t="n">
        <v>263</v>
      </c>
      <c r="B274" s="4" t="s">
        <v>2989</v>
      </c>
      <c r="C274" s="4" t="s">
        <v>2990</v>
      </c>
      <c r="D274" s="4" t="s">
        <v>2607</v>
      </c>
      <c r="E274" s="4" t="n">
        <v>6</v>
      </c>
    </row>
    <row r="275" customFormat="false" ht="12" hidden="false" customHeight="false" outlineLevel="0" collapsed="false">
      <c r="A275" s="4" t="n">
        <v>264</v>
      </c>
      <c r="B275" s="4" t="s">
        <v>2991</v>
      </c>
      <c r="C275" s="4" t="s">
        <v>2992</v>
      </c>
      <c r="D275" s="4" t="s">
        <v>2607</v>
      </c>
      <c r="E275" s="4" t="n">
        <v>6</v>
      </c>
    </row>
    <row r="276" customFormat="false" ht="12" hidden="false" customHeight="false" outlineLevel="0" collapsed="false">
      <c r="A276" s="4" t="n">
        <v>265</v>
      </c>
      <c r="B276" s="4" t="s">
        <v>2993</v>
      </c>
      <c r="C276" s="4" t="s">
        <v>2992</v>
      </c>
      <c r="D276" s="4" t="s">
        <v>2693</v>
      </c>
      <c r="E276" s="4" t="n">
        <v>6</v>
      </c>
    </row>
    <row r="277" customFormat="false" ht="12" hidden="false" customHeight="false" outlineLevel="0" collapsed="false">
      <c r="A277" s="4" t="n">
        <v>266</v>
      </c>
      <c r="B277" s="4" t="s">
        <v>2994</v>
      </c>
      <c r="C277" s="4" t="s">
        <v>2995</v>
      </c>
      <c r="D277" s="4" t="s">
        <v>2996</v>
      </c>
      <c r="E277" s="4" t="n">
        <v>9</v>
      </c>
    </row>
    <row r="278" customFormat="false" ht="12" hidden="false" customHeight="false" outlineLevel="0" collapsed="false">
      <c r="A278" s="4" t="n">
        <v>267</v>
      </c>
      <c r="B278" s="4" t="s">
        <v>2997</v>
      </c>
      <c r="C278" s="4" t="s">
        <v>2998</v>
      </c>
      <c r="D278" s="4" t="s">
        <v>2996</v>
      </c>
      <c r="E278" s="4" t="n">
        <v>5</v>
      </c>
    </row>
    <row r="279" customFormat="false" ht="12" hidden="false" customHeight="false" outlineLevel="0" collapsed="false">
      <c r="A279" s="4" t="n">
        <v>268</v>
      </c>
      <c r="B279" s="4" t="s">
        <v>2999</v>
      </c>
      <c r="C279" s="4" t="s">
        <v>2998</v>
      </c>
      <c r="D279" s="4" t="s">
        <v>2996</v>
      </c>
      <c r="E279" s="4" t="n">
        <v>6</v>
      </c>
    </row>
    <row r="280" customFormat="false" ht="12" hidden="false" customHeight="false" outlineLevel="0" collapsed="false">
      <c r="A280" s="4" t="n">
        <v>269</v>
      </c>
      <c r="B280" s="4" t="s">
        <v>3000</v>
      </c>
      <c r="C280" s="4" t="s">
        <v>2998</v>
      </c>
      <c r="D280" s="4" t="s">
        <v>2996</v>
      </c>
      <c r="E280" s="4" t="n">
        <v>6</v>
      </c>
    </row>
    <row r="281" customFormat="false" ht="12" hidden="false" customHeight="false" outlineLevel="0" collapsed="false">
      <c r="A281" s="4" t="n">
        <v>270</v>
      </c>
      <c r="B281" s="4" t="s">
        <v>3001</v>
      </c>
      <c r="C281" s="4" t="s">
        <v>2998</v>
      </c>
      <c r="D281" s="4" t="s">
        <v>2996</v>
      </c>
      <c r="E281" s="4" t="n">
        <v>7</v>
      </c>
    </row>
    <row r="282" customFormat="false" ht="12" hidden="false" customHeight="false" outlineLevel="0" collapsed="false">
      <c r="A282" s="4" t="n">
        <v>271</v>
      </c>
      <c r="B282" s="4" t="s">
        <v>3002</v>
      </c>
      <c r="C282" s="4" t="s">
        <v>2998</v>
      </c>
      <c r="D282" s="4" t="s">
        <v>2996</v>
      </c>
      <c r="E282" s="4" t="n">
        <v>6</v>
      </c>
    </row>
    <row r="283" customFormat="false" ht="12" hidden="false" customHeight="false" outlineLevel="0" collapsed="false">
      <c r="A283" s="4" t="n">
        <v>272</v>
      </c>
      <c r="B283" s="4" t="s">
        <v>3003</v>
      </c>
      <c r="C283" s="4" t="s">
        <v>2998</v>
      </c>
      <c r="D283" s="4" t="s">
        <v>2996</v>
      </c>
      <c r="E283" s="4" t="n">
        <v>7</v>
      </c>
    </row>
    <row r="284" customFormat="false" ht="12" hidden="false" customHeight="false" outlineLevel="0" collapsed="false">
      <c r="A284" s="4" t="n">
        <v>273</v>
      </c>
      <c r="B284" s="4" t="s">
        <v>3004</v>
      </c>
      <c r="C284" s="4" t="s">
        <v>2998</v>
      </c>
      <c r="D284" s="4" t="s">
        <v>2996</v>
      </c>
      <c r="E284" s="4" t="n">
        <v>6</v>
      </c>
    </row>
    <row r="285" customFormat="false" ht="12" hidden="false" customHeight="false" outlineLevel="0" collapsed="false">
      <c r="A285" s="4" t="n">
        <v>274</v>
      </c>
      <c r="B285" s="4" t="s">
        <v>3005</v>
      </c>
      <c r="C285" s="4" t="s">
        <v>2998</v>
      </c>
      <c r="D285" s="4" t="s">
        <v>2996</v>
      </c>
      <c r="E285" s="4" t="n">
        <v>5</v>
      </c>
    </row>
    <row r="286" customFormat="false" ht="12" hidden="false" customHeight="false" outlineLevel="0" collapsed="false">
      <c r="A286" s="4" t="n">
        <v>275</v>
      </c>
      <c r="B286" s="4" t="s">
        <v>3006</v>
      </c>
      <c r="C286" s="4" t="s">
        <v>2998</v>
      </c>
      <c r="D286" s="4" t="s">
        <v>2996</v>
      </c>
      <c r="E286" s="4" t="n">
        <v>5</v>
      </c>
    </row>
    <row r="287" customFormat="false" ht="12" hidden="false" customHeight="false" outlineLevel="0" collapsed="false">
      <c r="A287" s="4" t="n">
        <v>276</v>
      </c>
      <c r="B287" s="4" t="s">
        <v>3007</v>
      </c>
      <c r="C287" s="4" t="s">
        <v>2998</v>
      </c>
      <c r="D287" s="4" t="s">
        <v>2996</v>
      </c>
      <c r="E287" s="4" t="n">
        <v>5</v>
      </c>
    </row>
    <row r="288" customFormat="false" ht="12" hidden="false" customHeight="false" outlineLevel="0" collapsed="false">
      <c r="A288" s="4" t="n">
        <v>277</v>
      </c>
      <c r="B288" s="4" t="s">
        <v>3008</v>
      </c>
      <c r="C288" s="4" t="s">
        <v>2998</v>
      </c>
      <c r="D288" s="4" t="s">
        <v>2996</v>
      </c>
      <c r="E288" s="4" t="n">
        <v>5</v>
      </c>
    </row>
    <row r="289" customFormat="false" ht="12" hidden="false" customHeight="false" outlineLevel="0" collapsed="false">
      <c r="A289" s="4" t="n">
        <v>278</v>
      </c>
      <c r="B289" s="4" t="s">
        <v>3009</v>
      </c>
      <c r="C289" s="4" t="s">
        <v>3010</v>
      </c>
      <c r="D289" s="4" t="s">
        <v>2776</v>
      </c>
      <c r="E289" s="4" t="n">
        <v>7</v>
      </c>
    </row>
    <row r="290" customFormat="false" ht="12" hidden="false" customHeight="false" outlineLevel="0" collapsed="false">
      <c r="A290" s="4" t="n">
        <v>279</v>
      </c>
      <c r="B290" s="4" t="s">
        <v>3011</v>
      </c>
      <c r="C290" s="4" t="s">
        <v>3012</v>
      </c>
      <c r="D290" s="4" t="s">
        <v>2776</v>
      </c>
      <c r="E290" s="4" t="n">
        <v>13</v>
      </c>
    </row>
    <row r="291" customFormat="false" ht="12" hidden="false" customHeight="false" outlineLevel="0" collapsed="false">
      <c r="A291" s="4" t="n">
        <v>280</v>
      </c>
      <c r="B291" s="4" t="s">
        <v>3013</v>
      </c>
      <c r="C291" s="4" t="s">
        <v>3012</v>
      </c>
      <c r="D291" s="4" t="s">
        <v>2776</v>
      </c>
      <c r="E291" s="4" t="n">
        <v>14</v>
      </c>
    </row>
    <row r="292" customFormat="false" ht="12" hidden="false" customHeight="false" outlineLevel="0" collapsed="false">
      <c r="A292" s="4" t="n">
        <v>281</v>
      </c>
      <c r="B292" s="4" t="s">
        <v>3014</v>
      </c>
      <c r="C292" s="4" t="s">
        <v>3012</v>
      </c>
      <c r="D292" s="4" t="s">
        <v>2776</v>
      </c>
      <c r="E292" s="4" t="n">
        <v>14</v>
      </c>
    </row>
    <row r="293" customFormat="false" ht="12" hidden="false" customHeight="false" outlineLevel="0" collapsed="false">
      <c r="A293" s="4" t="n">
        <v>282</v>
      </c>
      <c r="B293" s="4" t="s">
        <v>3015</v>
      </c>
      <c r="C293" s="4" t="s">
        <v>3012</v>
      </c>
      <c r="D293" s="4" t="s">
        <v>2776</v>
      </c>
      <c r="E293" s="4" t="n">
        <v>9</v>
      </c>
    </row>
    <row r="294" customFormat="false" ht="12" hidden="false" customHeight="false" outlineLevel="0" collapsed="false">
      <c r="A294" s="4" t="n">
        <v>283</v>
      </c>
      <c r="B294" s="4" t="s">
        <v>3016</v>
      </c>
      <c r="C294" s="4" t="s">
        <v>3012</v>
      </c>
      <c r="D294" s="4" t="s">
        <v>2776</v>
      </c>
      <c r="E294" s="4" t="n">
        <v>7</v>
      </c>
    </row>
    <row r="295" customFormat="false" ht="12" hidden="false" customHeight="false" outlineLevel="0" collapsed="false">
      <c r="A295" s="4" t="n">
        <v>284</v>
      </c>
      <c r="B295" s="4" t="s">
        <v>3017</v>
      </c>
      <c r="C295" s="4" t="s">
        <v>3012</v>
      </c>
      <c r="D295" s="4" t="s">
        <v>2776</v>
      </c>
      <c r="E295" s="4" t="n">
        <v>12</v>
      </c>
    </row>
    <row r="296" customFormat="false" ht="12" hidden="false" customHeight="false" outlineLevel="0" collapsed="false">
      <c r="A296" s="4" t="n">
        <v>285</v>
      </c>
      <c r="B296" s="4" t="s">
        <v>3018</v>
      </c>
      <c r="C296" s="4" t="s">
        <v>3012</v>
      </c>
      <c r="D296" s="4" t="s">
        <v>2776</v>
      </c>
      <c r="E296" s="4" t="n">
        <v>7</v>
      </c>
    </row>
    <row r="297" customFormat="false" ht="12" hidden="false" customHeight="false" outlineLevel="0" collapsed="false">
      <c r="A297" s="4" t="n">
        <v>286</v>
      </c>
      <c r="B297" s="4" t="s">
        <v>3019</v>
      </c>
      <c r="C297" s="4" t="s">
        <v>3012</v>
      </c>
      <c r="D297" s="4" t="s">
        <v>2776</v>
      </c>
      <c r="E297" s="4" t="n">
        <v>14</v>
      </c>
    </row>
    <row r="298" customFormat="false" ht="12" hidden="false" customHeight="false" outlineLevel="0" collapsed="false">
      <c r="A298" s="4" t="n">
        <v>287</v>
      </c>
      <c r="B298" s="4" t="s">
        <v>3020</v>
      </c>
      <c r="C298" s="4" t="s">
        <v>3012</v>
      </c>
      <c r="D298" s="4" t="s">
        <v>2776</v>
      </c>
      <c r="E298" s="4" t="n">
        <v>14</v>
      </c>
    </row>
    <row r="299" customFormat="false" ht="12" hidden="false" customHeight="false" outlineLevel="0" collapsed="false">
      <c r="A299" s="4" t="n">
        <v>288</v>
      </c>
      <c r="B299" s="4" t="s">
        <v>3021</v>
      </c>
      <c r="C299" s="4" t="s">
        <v>3012</v>
      </c>
      <c r="D299" s="4" t="s">
        <v>2776</v>
      </c>
      <c r="E299" s="4" t="n">
        <v>12</v>
      </c>
    </row>
    <row r="300" customFormat="false" ht="12" hidden="false" customHeight="false" outlineLevel="0" collapsed="false">
      <c r="A300" s="4" t="n">
        <v>289</v>
      </c>
      <c r="B300" s="4" t="s">
        <v>3022</v>
      </c>
      <c r="C300" s="4" t="s">
        <v>3012</v>
      </c>
      <c r="D300" s="4" t="s">
        <v>2776</v>
      </c>
      <c r="E300" s="4" t="n">
        <v>11</v>
      </c>
    </row>
    <row r="301" customFormat="false" ht="12" hidden="false" customHeight="false" outlineLevel="0" collapsed="false">
      <c r="A301" s="4" t="n">
        <v>290</v>
      </c>
      <c r="B301" s="4" t="s">
        <v>3023</v>
      </c>
      <c r="C301" s="4" t="s">
        <v>3012</v>
      </c>
      <c r="D301" s="4" t="s">
        <v>2776</v>
      </c>
      <c r="E301" s="4" t="n">
        <v>6</v>
      </c>
    </row>
    <row r="302" customFormat="false" ht="12" hidden="false" customHeight="false" outlineLevel="0" collapsed="false">
      <c r="A302" s="4" t="n">
        <v>291</v>
      </c>
      <c r="B302" s="4" t="s">
        <v>3024</v>
      </c>
      <c r="C302" s="4" t="s">
        <v>3012</v>
      </c>
      <c r="D302" s="4" t="s">
        <v>2776</v>
      </c>
      <c r="E302" s="4" t="n">
        <v>11</v>
      </c>
    </row>
    <row r="303" customFormat="false" ht="12" hidden="false" customHeight="false" outlineLevel="0" collapsed="false">
      <c r="A303" s="4" t="n">
        <v>292</v>
      </c>
      <c r="B303" s="4" t="s">
        <v>3025</v>
      </c>
      <c r="C303" s="4" t="s">
        <v>3012</v>
      </c>
      <c r="D303" s="4" t="s">
        <v>2776</v>
      </c>
      <c r="E303" s="4" t="n">
        <v>14</v>
      </c>
    </row>
    <row r="304" customFormat="false" ht="12" hidden="false" customHeight="false" outlineLevel="0" collapsed="false">
      <c r="A304" s="4" t="n">
        <v>293</v>
      </c>
      <c r="B304" s="4" t="s">
        <v>3026</v>
      </c>
      <c r="C304" s="4" t="s">
        <v>3012</v>
      </c>
      <c r="D304" s="4" t="s">
        <v>2776</v>
      </c>
      <c r="E304" s="4" t="n">
        <v>13</v>
      </c>
    </row>
    <row r="305" customFormat="false" ht="12" hidden="false" customHeight="false" outlineLevel="0" collapsed="false">
      <c r="A305" s="4" t="n">
        <v>294</v>
      </c>
      <c r="B305" s="4" t="s">
        <v>3027</v>
      </c>
      <c r="C305" s="4" t="s">
        <v>3012</v>
      </c>
      <c r="D305" s="4" t="s">
        <v>2776</v>
      </c>
      <c r="E305" s="4" t="n">
        <v>13</v>
      </c>
    </row>
    <row r="306" customFormat="false" ht="12" hidden="false" customHeight="false" outlineLevel="0" collapsed="false">
      <c r="A306" s="4" t="n">
        <v>295</v>
      </c>
      <c r="B306" s="4" t="s">
        <v>3028</v>
      </c>
      <c r="C306" s="4" t="s">
        <v>3012</v>
      </c>
      <c r="D306" s="4" t="s">
        <v>2776</v>
      </c>
      <c r="E306" s="4" t="n">
        <v>14</v>
      </c>
    </row>
    <row r="307" customFormat="false" ht="12" hidden="false" customHeight="false" outlineLevel="0" collapsed="false">
      <c r="A307" s="4" t="n">
        <v>296</v>
      </c>
      <c r="B307" s="4" t="s">
        <v>3029</v>
      </c>
      <c r="C307" s="4" t="s">
        <v>3012</v>
      </c>
      <c r="D307" s="4" t="s">
        <v>2776</v>
      </c>
      <c r="E307" s="4" t="n">
        <v>11</v>
      </c>
    </row>
    <row r="308" customFormat="false" ht="12" hidden="false" customHeight="false" outlineLevel="0" collapsed="false">
      <c r="A308" s="4" t="n">
        <v>297</v>
      </c>
      <c r="B308" s="4" t="s">
        <v>3030</v>
      </c>
      <c r="C308" s="4" t="s">
        <v>3012</v>
      </c>
      <c r="D308" s="4" t="s">
        <v>2776</v>
      </c>
      <c r="E308" s="4" t="n">
        <v>14</v>
      </c>
    </row>
    <row r="309" customFormat="false" ht="12" hidden="false" customHeight="false" outlineLevel="0" collapsed="false">
      <c r="A309" s="4" t="n">
        <v>298</v>
      </c>
      <c r="B309" s="4" t="s">
        <v>3031</v>
      </c>
      <c r="C309" s="4" t="s">
        <v>3012</v>
      </c>
      <c r="D309" s="4" t="s">
        <v>2776</v>
      </c>
      <c r="E309" s="4" t="n">
        <v>12</v>
      </c>
    </row>
    <row r="310" customFormat="false" ht="12" hidden="false" customHeight="false" outlineLevel="0" collapsed="false">
      <c r="A310" s="4" t="n">
        <v>299</v>
      </c>
      <c r="B310" s="4" t="s">
        <v>3032</v>
      </c>
      <c r="C310" s="4" t="s">
        <v>3012</v>
      </c>
      <c r="D310" s="4" t="s">
        <v>2776</v>
      </c>
      <c r="E310" s="4" t="n">
        <v>13</v>
      </c>
    </row>
    <row r="311" customFormat="false" ht="12" hidden="false" customHeight="false" outlineLevel="0" collapsed="false">
      <c r="A311" s="4" t="n">
        <v>300</v>
      </c>
      <c r="B311" s="4" t="s">
        <v>3033</v>
      </c>
      <c r="C311" s="4" t="s">
        <v>3012</v>
      </c>
      <c r="D311" s="4" t="s">
        <v>2776</v>
      </c>
      <c r="E311" s="4" t="n">
        <v>14</v>
      </c>
    </row>
    <row r="312" customFormat="false" ht="12" hidden="false" customHeight="false" outlineLevel="0" collapsed="false">
      <c r="A312" s="4" t="n">
        <v>301</v>
      </c>
      <c r="B312" s="4" t="s">
        <v>3034</v>
      </c>
      <c r="C312" s="4" t="s">
        <v>3012</v>
      </c>
      <c r="D312" s="4" t="s">
        <v>2776</v>
      </c>
      <c r="E312" s="4" t="n">
        <v>10</v>
      </c>
    </row>
    <row r="313" customFormat="false" ht="12" hidden="false" customHeight="false" outlineLevel="0" collapsed="false">
      <c r="A313" s="4" t="n">
        <v>302</v>
      </c>
      <c r="B313" s="4" t="s">
        <v>3035</v>
      </c>
      <c r="C313" s="4" t="s">
        <v>3012</v>
      </c>
      <c r="D313" s="4" t="s">
        <v>2776</v>
      </c>
      <c r="E313" s="4" t="n">
        <v>13</v>
      </c>
    </row>
    <row r="314" customFormat="false" ht="12" hidden="false" customHeight="false" outlineLevel="0" collapsed="false">
      <c r="A314" s="4" t="n">
        <v>303</v>
      </c>
      <c r="B314" s="4" t="s">
        <v>3036</v>
      </c>
      <c r="C314" s="4" t="s">
        <v>3012</v>
      </c>
      <c r="D314" s="4" t="s">
        <v>2776</v>
      </c>
      <c r="E314" s="4" t="n">
        <v>13</v>
      </c>
    </row>
    <row r="315" customFormat="false" ht="12" hidden="false" customHeight="false" outlineLevel="0" collapsed="false">
      <c r="A315" s="4" t="n">
        <v>304</v>
      </c>
      <c r="B315" s="4" t="s">
        <v>3037</v>
      </c>
      <c r="C315" s="4" t="s">
        <v>3012</v>
      </c>
      <c r="D315" s="4" t="s">
        <v>2776</v>
      </c>
      <c r="E315" s="4" t="n">
        <v>5</v>
      </c>
    </row>
    <row r="316" customFormat="false" ht="12" hidden="false" customHeight="false" outlineLevel="0" collapsed="false">
      <c r="A316" s="4" t="n">
        <v>305</v>
      </c>
      <c r="B316" s="4" t="s">
        <v>3038</v>
      </c>
      <c r="C316" s="4" t="s">
        <v>3012</v>
      </c>
      <c r="D316" s="4" t="s">
        <v>2776</v>
      </c>
      <c r="E316" s="4" t="n">
        <v>9</v>
      </c>
    </row>
    <row r="317" customFormat="false" ht="12" hidden="false" customHeight="false" outlineLevel="0" collapsed="false">
      <c r="A317" s="4" t="n">
        <v>306</v>
      </c>
      <c r="B317" s="4" t="s">
        <v>3039</v>
      </c>
      <c r="C317" s="4" t="s">
        <v>3012</v>
      </c>
      <c r="D317" s="4" t="s">
        <v>2776</v>
      </c>
      <c r="E317" s="4" t="n">
        <v>11</v>
      </c>
    </row>
    <row r="318" customFormat="false" ht="12" hidden="false" customHeight="false" outlineLevel="0" collapsed="false">
      <c r="A318" s="4" t="n">
        <v>307</v>
      </c>
      <c r="B318" s="4" t="s">
        <v>3040</v>
      </c>
      <c r="C318" s="4" t="s">
        <v>3012</v>
      </c>
      <c r="D318" s="4" t="s">
        <v>2776</v>
      </c>
      <c r="E318" s="4" t="n">
        <v>14</v>
      </c>
    </row>
    <row r="319" customFormat="false" ht="12" hidden="false" customHeight="false" outlineLevel="0" collapsed="false">
      <c r="A319" s="4" t="n">
        <v>308</v>
      </c>
      <c r="B319" s="4" t="s">
        <v>3041</v>
      </c>
      <c r="C319" s="4" t="s">
        <v>3012</v>
      </c>
      <c r="D319" s="4" t="s">
        <v>2776</v>
      </c>
      <c r="E319" s="4" t="n">
        <v>5</v>
      </c>
    </row>
    <row r="320" customFormat="false" ht="12" hidden="false" customHeight="false" outlineLevel="0" collapsed="false">
      <c r="A320" s="4" t="n">
        <v>309</v>
      </c>
      <c r="B320" s="4" t="s">
        <v>3042</v>
      </c>
      <c r="C320" s="4" t="s">
        <v>3012</v>
      </c>
      <c r="D320" s="4" t="s">
        <v>2776</v>
      </c>
      <c r="E320" s="4" t="n">
        <v>7</v>
      </c>
    </row>
    <row r="321" customFormat="false" ht="12" hidden="false" customHeight="false" outlineLevel="0" collapsed="false">
      <c r="A321" s="4" t="n">
        <v>310</v>
      </c>
      <c r="B321" s="4" t="s">
        <v>3043</v>
      </c>
      <c r="C321" s="4" t="s">
        <v>3012</v>
      </c>
      <c r="D321" s="4" t="s">
        <v>2776</v>
      </c>
      <c r="E321" s="4" t="n">
        <v>6</v>
      </c>
    </row>
    <row r="322" customFormat="false" ht="12" hidden="false" customHeight="false" outlineLevel="0" collapsed="false">
      <c r="A322" s="4" t="n">
        <v>311</v>
      </c>
      <c r="B322" s="4" t="s">
        <v>3044</v>
      </c>
      <c r="C322" s="4" t="s">
        <v>3012</v>
      </c>
      <c r="D322" s="4" t="s">
        <v>2776</v>
      </c>
      <c r="E322" s="4" t="n">
        <v>7</v>
      </c>
    </row>
    <row r="323" customFormat="false" ht="12" hidden="false" customHeight="false" outlineLevel="0" collapsed="false">
      <c r="A323" s="4" t="n">
        <v>312</v>
      </c>
      <c r="B323" s="4" t="s">
        <v>3045</v>
      </c>
      <c r="C323" s="4" t="s">
        <v>3012</v>
      </c>
      <c r="D323" s="4" t="s">
        <v>2776</v>
      </c>
      <c r="E323" s="4" t="n">
        <v>12</v>
      </c>
    </row>
    <row r="324" customFormat="false" ht="12" hidden="false" customHeight="false" outlineLevel="0" collapsed="false">
      <c r="A324" s="4" t="n">
        <v>313</v>
      </c>
      <c r="B324" s="4" t="s">
        <v>3046</v>
      </c>
      <c r="C324" s="4" t="s">
        <v>3012</v>
      </c>
      <c r="D324" s="4" t="s">
        <v>2776</v>
      </c>
      <c r="E324" s="4" t="n">
        <v>14</v>
      </c>
    </row>
    <row r="325" customFormat="false" ht="12" hidden="false" customHeight="false" outlineLevel="0" collapsed="false">
      <c r="A325" s="4" t="n">
        <v>314</v>
      </c>
      <c r="B325" s="4" t="s">
        <v>3047</v>
      </c>
      <c r="C325" s="4" t="s">
        <v>3012</v>
      </c>
      <c r="D325" s="4" t="s">
        <v>2776</v>
      </c>
      <c r="E325" s="4" t="n">
        <v>14</v>
      </c>
    </row>
    <row r="326" customFormat="false" ht="12" hidden="false" customHeight="false" outlineLevel="0" collapsed="false">
      <c r="A326" s="4" t="n">
        <v>315</v>
      </c>
      <c r="B326" s="4" t="s">
        <v>3048</v>
      </c>
      <c r="C326" s="4" t="s">
        <v>3012</v>
      </c>
      <c r="D326" s="4" t="s">
        <v>2776</v>
      </c>
      <c r="E326" s="4" t="n">
        <v>14</v>
      </c>
    </row>
    <row r="327" customFormat="false" ht="12" hidden="false" customHeight="false" outlineLevel="0" collapsed="false">
      <c r="A327" s="4" t="n">
        <v>316</v>
      </c>
      <c r="B327" s="4" t="s">
        <v>3049</v>
      </c>
      <c r="C327" s="4" t="s">
        <v>3012</v>
      </c>
      <c r="D327" s="4" t="s">
        <v>2776</v>
      </c>
      <c r="E327" s="4" t="n">
        <v>14</v>
      </c>
    </row>
    <row r="328" customFormat="false" ht="12" hidden="false" customHeight="false" outlineLevel="0" collapsed="false">
      <c r="A328" s="4" t="n">
        <v>317</v>
      </c>
      <c r="B328" s="4" t="s">
        <v>3050</v>
      </c>
      <c r="C328" s="4" t="s">
        <v>3012</v>
      </c>
      <c r="D328" s="4" t="s">
        <v>2776</v>
      </c>
      <c r="E328" s="4" t="n">
        <v>13</v>
      </c>
    </row>
    <row r="329" customFormat="false" ht="12" hidden="false" customHeight="false" outlineLevel="0" collapsed="false">
      <c r="A329" s="4" t="n">
        <v>318</v>
      </c>
      <c r="B329" s="4" t="s">
        <v>3051</v>
      </c>
      <c r="C329" s="4" t="s">
        <v>3012</v>
      </c>
      <c r="D329" s="4" t="s">
        <v>2776</v>
      </c>
      <c r="E329" s="4" t="n">
        <v>14</v>
      </c>
    </row>
    <row r="330" customFormat="false" ht="12" hidden="false" customHeight="false" outlineLevel="0" collapsed="false">
      <c r="A330" s="4" t="n">
        <v>319</v>
      </c>
      <c r="B330" s="4" t="s">
        <v>3052</v>
      </c>
      <c r="C330" s="4" t="s">
        <v>3012</v>
      </c>
      <c r="D330" s="4" t="s">
        <v>2776</v>
      </c>
      <c r="E330" s="4" t="n">
        <v>14</v>
      </c>
    </row>
    <row r="331" customFormat="false" ht="12" hidden="false" customHeight="false" outlineLevel="0" collapsed="false">
      <c r="A331" s="4" t="n">
        <v>320</v>
      </c>
      <c r="B331" s="4" t="s">
        <v>3053</v>
      </c>
      <c r="C331" s="4" t="s">
        <v>3012</v>
      </c>
      <c r="D331" s="4" t="s">
        <v>2776</v>
      </c>
      <c r="E331" s="4" t="n">
        <v>7</v>
      </c>
    </row>
    <row r="332" customFormat="false" ht="12" hidden="false" customHeight="false" outlineLevel="0" collapsed="false">
      <c r="A332" s="4" t="n">
        <v>321</v>
      </c>
      <c r="B332" s="4" t="s">
        <v>3054</v>
      </c>
      <c r="C332" s="4" t="s">
        <v>3012</v>
      </c>
      <c r="D332" s="4" t="s">
        <v>2776</v>
      </c>
      <c r="E332" s="4" t="n">
        <v>13</v>
      </c>
    </row>
    <row r="333" customFormat="false" ht="12" hidden="false" customHeight="false" outlineLevel="0" collapsed="false">
      <c r="A333" s="4" t="n">
        <v>322</v>
      </c>
      <c r="B333" s="4" t="s">
        <v>3055</v>
      </c>
      <c r="C333" s="4" t="s">
        <v>3012</v>
      </c>
      <c r="D333" s="4" t="s">
        <v>2776</v>
      </c>
      <c r="E333" s="4" t="n">
        <v>11</v>
      </c>
    </row>
    <row r="334" customFormat="false" ht="12" hidden="false" customHeight="false" outlineLevel="0" collapsed="false">
      <c r="A334" s="4" t="n">
        <v>323</v>
      </c>
      <c r="B334" s="4" t="s">
        <v>3056</v>
      </c>
      <c r="C334" s="4" t="s">
        <v>3012</v>
      </c>
      <c r="D334" s="4" t="s">
        <v>2776</v>
      </c>
      <c r="E334" s="4" t="n">
        <v>13</v>
      </c>
    </row>
    <row r="335" customFormat="false" ht="12" hidden="false" customHeight="false" outlineLevel="0" collapsed="false">
      <c r="A335" s="4" t="n">
        <v>324</v>
      </c>
      <c r="B335" s="4" t="s">
        <v>3057</v>
      </c>
      <c r="C335" s="4" t="s">
        <v>3012</v>
      </c>
      <c r="D335" s="4" t="s">
        <v>2776</v>
      </c>
      <c r="E335" s="4" t="n">
        <v>10</v>
      </c>
    </row>
    <row r="336" customFormat="false" ht="12" hidden="false" customHeight="false" outlineLevel="0" collapsed="false">
      <c r="A336" s="4" t="n">
        <v>325</v>
      </c>
      <c r="B336" s="4" t="s">
        <v>3058</v>
      </c>
      <c r="C336" s="4" t="s">
        <v>3012</v>
      </c>
      <c r="D336" s="4" t="s">
        <v>2776</v>
      </c>
      <c r="E336" s="4" t="n">
        <v>5</v>
      </c>
    </row>
    <row r="337" customFormat="false" ht="12" hidden="false" customHeight="false" outlineLevel="0" collapsed="false">
      <c r="A337" s="4" t="n">
        <v>326</v>
      </c>
      <c r="B337" s="4" t="s">
        <v>3059</v>
      </c>
      <c r="C337" s="4" t="s">
        <v>3060</v>
      </c>
      <c r="D337" s="4" t="s">
        <v>3061</v>
      </c>
      <c r="E337" s="4" t="n">
        <v>8</v>
      </c>
    </row>
    <row r="338" customFormat="false" ht="12" hidden="false" customHeight="false" outlineLevel="0" collapsed="false">
      <c r="A338" s="4" t="n">
        <v>327</v>
      </c>
      <c r="B338" s="4" t="s">
        <v>3062</v>
      </c>
      <c r="C338" s="4" t="s">
        <v>3063</v>
      </c>
      <c r="D338" s="4" t="s">
        <v>3061</v>
      </c>
      <c r="E338" s="4" t="n">
        <v>9</v>
      </c>
    </row>
    <row r="339" customFormat="false" ht="12" hidden="false" customHeight="false" outlineLevel="0" collapsed="false">
      <c r="A339" s="4" t="n">
        <v>328</v>
      </c>
      <c r="B339" s="4" t="s">
        <v>3064</v>
      </c>
      <c r="C339" s="4" t="s">
        <v>3063</v>
      </c>
      <c r="D339" s="4" t="s">
        <v>3061</v>
      </c>
      <c r="E339" s="4" t="n">
        <v>5</v>
      </c>
    </row>
    <row r="340" customFormat="false" ht="12" hidden="false" customHeight="false" outlineLevel="0" collapsed="false">
      <c r="A340" s="4" t="n">
        <v>329</v>
      </c>
      <c r="B340" s="4" t="s">
        <v>3065</v>
      </c>
      <c r="C340" s="4" t="s">
        <v>3063</v>
      </c>
      <c r="D340" s="4" t="s">
        <v>3061</v>
      </c>
      <c r="E340" s="4" t="n">
        <v>13</v>
      </c>
    </row>
    <row r="341" customFormat="false" ht="12" hidden="false" customHeight="false" outlineLevel="0" collapsed="false">
      <c r="A341" s="4" t="n">
        <v>330</v>
      </c>
      <c r="B341" s="4" t="s">
        <v>3066</v>
      </c>
      <c r="C341" s="4" t="s">
        <v>3063</v>
      </c>
      <c r="D341" s="4" t="s">
        <v>3061</v>
      </c>
      <c r="E341" s="4" t="n">
        <v>13</v>
      </c>
    </row>
    <row r="342" customFormat="false" ht="12" hidden="false" customHeight="false" outlineLevel="0" collapsed="false">
      <c r="A342" s="4" t="n">
        <v>331</v>
      </c>
      <c r="B342" s="4" t="s">
        <v>3067</v>
      </c>
      <c r="C342" s="4" t="s">
        <v>3063</v>
      </c>
      <c r="D342" s="4" t="s">
        <v>3061</v>
      </c>
      <c r="E342" s="4" t="n">
        <v>15</v>
      </c>
    </row>
    <row r="343" customFormat="false" ht="12" hidden="false" customHeight="false" outlineLevel="0" collapsed="false">
      <c r="A343" s="4" t="n">
        <v>332</v>
      </c>
      <c r="B343" s="4" t="s">
        <v>3068</v>
      </c>
      <c r="C343" s="4" t="s">
        <v>3063</v>
      </c>
      <c r="D343" s="4" t="s">
        <v>3061</v>
      </c>
      <c r="E343" s="4" t="n">
        <v>9</v>
      </c>
    </row>
    <row r="344" customFormat="false" ht="12" hidden="false" customHeight="false" outlineLevel="0" collapsed="false">
      <c r="A344" s="4" t="n">
        <v>333</v>
      </c>
      <c r="B344" s="4" t="s">
        <v>3069</v>
      </c>
      <c r="C344" s="4" t="s">
        <v>3063</v>
      </c>
      <c r="D344" s="4" t="s">
        <v>3061</v>
      </c>
      <c r="E344" s="4" t="n">
        <v>8</v>
      </c>
    </row>
    <row r="345" customFormat="false" ht="12" hidden="false" customHeight="false" outlineLevel="0" collapsed="false">
      <c r="A345" s="4" t="n">
        <v>334</v>
      </c>
      <c r="B345" s="4" t="s">
        <v>3070</v>
      </c>
      <c r="C345" s="4" t="s">
        <v>3063</v>
      </c>
      <c r="D345" s="4" t="s">
        <v>3061</v>
      </c>
      <c r="E345" s="4" t="n">
        <v>14</v>
      </c>
    </row>
    <row r="346" customFormat="false" ht="12" hidden="false" customHeight="false" outlineLevel="0" collapsed="false">
      <c r="A346" s="4" t="n">
        <v>335</v>
      </c>
      <c r="B346" s="4" t="s">
        <v>3071</v>
      </c>
      <c r="C346" s="4" t="s">
        <v>3063</v>
      </c>
      <c r="D346" s="4" t="s">
        <v>3061</v>
      </c>
      <c r="E346" s="4" t="n">
        <v>14</v>
      </c>
    </row>
    <row r="347" customFormat="false" ht="12" hidden="false" customHeight="false" outlineLevel="0" collapsed="false">
      <c r="A347" s="4" t="n">
        <v>336</v>
      </c>
      <c r="B347" s="4" t="s">
        <v>3072</v>
      </c>
      <c r="C347" s="4" t="s">
        <v>3063</v>
      </c>
      <c r="D347" s="4" t="s">
        <v>3061</v>
      </c>
      <c r="E347" s="4" t="n">
        <v>13</v>
      </c>
    </row>
    <row r="348" customFormat="false" ht="12" hidden="false" customHeight="false" outlineLevel="0" collapsed="false">
      <c r="A348" s="4" t="n">
        <v>337</v>
      </c>
      <c r="B348" s="4" t="s">
        <v>3073</v>
      </c>
      <c r="C348" s="4" t="s">
        <v>3063</v>
      </c>
      <c r="D348" s="4" t="s">
        <v>3061</v>
      </c>
      <c r="E348" s="4" t="n">
        <v>15</v>
      </c>
    </row>
    <row r="349" customFormat="false" ht="12" hidden="false" customHeight="false" outlineLevel="0" collapsed="false">
      <c r="A349" s="4" t="n">
        <v>338</v>
      </c>
      <c r="B349" s="4" t="s">
        <v>3074</v>
      </c>
      <c r="C349" s="4" t="s">
        <v>3063</v>
      </c>
      <c r="D349" s="4" t="s">
        <v>3061</v>
      </c>
      <c r="E349" s="4" t="n">
        <v>5</v>
      </c>
    </row>
    <row r="350" customFormat="false" ht="12" hidden="false" customHeight="false" outlineLevel="0" collapsed="false">
      <c r="A350" s="4" t="n">
        <v>339</v>
      </c>
      <c r="B350" s="4" t="s">
        <v>3075</v>
      </c>
      <c r="C350" s="4" t="s">
        <v>3063</v>
      </c>
      <c r="D350" s="4" t="s">
        <v>3061</v>
      </c>
      <c r="E350" s="4" t="n">
        <v>16</v>
      </c>
    </row>
    <row r="351" customFormat="false" ht="12" hidden="false" customHeight="false" outlineLevel="0" collapsed="false">
      <c r="A351" s="4" t="n">
        <v>340</v>
      </c>
      <c r="B351" s="4" t="s">
        <v>3076</v>
      </c>
      <c r="C351" s="4" t="s">
        <v>3063</v>
      </c>
      <c r="D351" s="4" t="s">
        <v>3061</v>
      </c>
      <c r="E351" s="4" t="n">
        <v>13</v>
      </c>
    </row>
    <row r="352" customFormat="false" ht="12" hidden="false" customHeight="false" outlineLevel="0" collapsed="false">
      <c r="A352" s="4" t="n">
        <v>341</v>
      </c>
      <c r="B352" s="4" t="s">
        <v>3077</v>
      </c>
      <c r="C352" s="4" t="s">
        <v>3063</v>
      </c>
      <c r="D352" s="4" t="s">
        <v>3061</v>
      </c>
      <c r="E352" s="4" t="n">
        <v>6</v>
      </c>
    </row>
    <row r="353" customFormat="false" ht="12" hidden="false" customHeight="false" outlineLevel="0" collapsed="false">
      <c r="A353" s="4" t="n">
        <v>342</v>
      </c>
      <c r="B353" s="4" t="s">
        <v>3078</v>
      </c>
      <c r="C353" s="4" t="s">
        <v>3063</v>
      </c>
      <c r="D353" s="4" t="s">
        <v>3061</v>
      </c>
      <c r="E353" s="4" t="n">
        <v>7</v>
      </c>
    </row>
    <row r="354" customFormat="false" ht="12" hidden="false" customHeight="false" outlineLevel="0" collapsed="false">
      <c r="A354" s="4" t="n">
        <v>343</v>
      </c>
      <c r="B354" s="4" t="s">
        <v>3079</v>
      </c>
      <c r="C354" s="4" t="s">
        <v>3063</v>
      </c>
      <c r="D354" s="4" t="s">
        <v>3061</v>
      </c>
      <c r="E354" s="4" t="n">
        <v>16</v>
      </c>
    </row>
    <row r="355" customFormat="false" ht="12" hidden="false" customHeight="false" outlineLevel="0" collapsed="false">
      <c r="A355" s="4" t="n">
        <v>344</v>
      </c>
      <c r="B355" s="4" t="s">
        <v>3080</v>
      </c>
      <c r="C355" s="4" t="s">
        <v>3063</v>
      </c>
      <c r="D355" s="4" t="s">
        <v>3061</v>
      </c>
      <c r="E355" s="4" t="n">
        <v>6</v>
      </c>
    </row>
    <row r="356" customFormat="false" ht="12" hidden="false" customHeight="false" outlineLevel="0" collapsed="false">
      <c r="A356" s="4" t="n">
        <v>345</v>
      </c>
      <c r="B356" s="4" t="s">
        <v>3081</v>
      </c>
      <c r="C356" s="4" t="s">
        <v>3063</v>
      </c>
      <c r="D356" s="4" t="s">
        <v>3061</v>
      </c>
      <c r="E356" s="4" t="n">
        <v>15</v>
      </c>
    </row>
    <row r="357" customFormat="false" ht="12" hidden="false" customHeight="false" outlineLevel="0" collapsed="false">
      <c r="A357" s="4" t="n">
        <v>346</v>
      </c>
      <c r="B357" s="4" t="s">
        <v>3082</v>
      </c>
      <c r="C357" s="4" t="s">
        <v>3063</v>
      </c>
      <c r="D357" s="4" t="s">
        <v>3061</v>
      </c>
      <c r="E357" s="4" t="n">
        <v>15</v>
      </c>
    </row>
    <row r="358" customFormat="false" ht="12" hidden="false" customHeight="false" outlineLevel="0" collapsed="false">
      <c r="A358" s="4" t="n">
        <v>347</v>
      </c>
      <c r="B358" s="4" t="s">
        <v>3083</v>
      </c>
      <c r="C358" s="4" t="s">
        <v>3063</v>
      </c>
      <c r="D358" s="4" t="s">
        <v>3061</v>
      </c>
      <c r="E358" s="4" t="n">
        <v>16</v>
      </c>
    </row>
    <row r="359" customFormat="false" ht="12" hidden="false" customHeight="false" outlineLevel="0" collapsed="false">
      <c r="A359" s="4" t="n">
        <v>348</v>
      </c>
      <c r="B359" s="4" t="s">
        <v>3084</v>
      </c>
      <c r="C359" s="4" t="s">
        <v>3063</v>
      </c>
      <c r="D359" s="4" t="s">
        <v>3061</v>
      </c>
      <c r="E359" s="4" t="n">
        <v>16</v>
      </c>
    </row>
    <row r="360" customFormat="false" ht="12" hidden="false" customHeight="false" outlineLevel="0" collapsed="false">
      <c r="A360" s="4" t="n">
        <v>349</v>
      </c>
      <c r="B360" s="4" t="s">
        <v>3085</v>
      </c>
      <c r="C360" s="4" t="s">
        <v>3086</v>
      </c>
      <c r="D360" s="4" t="s">
        <v>3087</v>
      </c>
      <c r="E360" s="4" t="n">
        <v>21</v>
      </c>
    </row>
    <row r="361" customFormat="false" ht="12" hidden="false" customHeight="false" outlineLevel="0" collapsed="false">
      <c r="A361" s="4" t="n">
        <v>350</v>
      </c>
      <c r="B361" s="4" t="s">
        <v>3088</v>
      </c>
      <c r="C361" s="4" t="s">
        <v>3089</v>
      </c>
      <c r="D361" s="4" t="s">
        <v>2696</v>
      </c>
      <c r="E361" s="4" t="n">
        <v>7</v>
      </c>
    </row>
    <row r="362" customFormat="false" ht="12" hidden="false" customHeight="false" outlineLevel="0" collapsed="false">
      <c r="A362" s="4" t="n">
        <v>351</v>
      </c>
      <c r="B362" s="4" t="s">
        <v>3090</v>
      </c>
      <c r="C362" s="4" t="s">
        <v>3091</v>
      </c>
      <c r="D362" s="4" t="s">
        <v>2696</v>
      </c>
      <c r="E362" s="4" t="n">
        <v>5</v>
      </c>
    </row>
    <row r="363" customFormat="false" ht="12" hidden="false" customHeight="false" outlineLevel="0" collapsed="false">
      <c r="A363" s="4" t="n">
        <v>352</v>
      </c>
      <c r="B363" s="4" t="s">
        <v>3092</v>
      </c>
      <c r="C363" s="4" t="s">
        <v>3093</v>
      </c>
      <c r="D363" s="4" t="s">
        <v>2615</v>
      </c>
      <c r="E363" s="4" t="n">
        <v>19</v>
      </c>
    </row>
    <row r="364" customFormat="false" ht="12" hidden="false" customHeight="false" outlineLevel="0" collapsed="false">
      <c r="A364" s="4" t="n">
        <v>353</v>
      </c>
      <c r="B364" s="4" t="s">
        <v>3094</v>
      </c>
      <c r="C364" s="4" t="s">
        <v>3095</v>
      </c>
      <c r="D364" s="4" t="s">
        <v>2615</v>
      </c>
      <c r="E364" s="4" t="n">
        <v>9</v>
      </c>
    </row>
    <row r="365" customFormat="false" ht="12" hidden="false" customHeight="false" outlineLevel="0" collapsed="false">
      <c r="A365" s="4" t="n">
        <v>354</v>
      </c>
      <c r="B365" s="4" t="s">
        <v>3096</v>
      </c>
      <c r="C365" s="4" t="s">
        <v>3095</v>
      </c>
      <c r="D365" s="4" t="s">
        <v>2615</v>
      </c>
      <c r="E365" s="4" t="n">
        <v>11</v>
      </c>
    </row>
    <row r="366" customFormat="false" ht="12" hidden="false" customHeight="false" outlineLevel="0" collapsed="false">
      <c r="A366" s="4" t="n">
        <v>355</v>
      </c>
      <c r="B366" s="4" t="s">
        <v>3097</v>
      </c>
      <c r="C366" s="4" t="s">
        <v>3095</v>
      </c>
      <c r="D366" s="4" t="s">
        <v>2615</v>
      </c>
      <c r="E366" s="4" t="n">
        <v>5</v>
      </c>
    </row>
    <row r="367" customFormat="false" ht="12" hidden="false" customHeight="false" outlineLevel="0" collapsed="false">
      <c r="A367" s="4" t="n">
        <v>356</v>
      </c>
      <c r="B367" s="4" t="s">
        <v>3098</v>
      </c>
      <c r="C367" s="4" t="s">
        <v>3095</v>
      </c>
      <c r="D367" s="4" t="s">
        <v>2615</v>
      </c>
      <c r="E367" s="4" t="n">
        <v>9</v>
      </c>
    </row>
    <row r="368" customFormat="false" ht="12" hidden="false" customHeight="false" outlineLevel="0" collapsed="false">
      <c r="A368" s="4" t="n">
        <v>357</v>
      </c>
      <c r="B368" s="4" t="s">
        <v>3099</v>
      </c>
      <c r="C368" s="4" t="s">
        <v>3095</v>
      </c>
      <c r="D368" s="4" t="s">
        <v>2615</v>
      </c>
      <c r="E368" s="4" t="n">
        <v>5</v>
      </c>
    </row>
    <row r="369" customFormat="false" ht="12" hidden="false" customHeight="false" outlineLevel="0" collapsed="false">
      <c r="A369" s="4" t="n">
        <v>358</v>
      </c>
      <c r="B369" s="4" t="s">
        <v>3100</v>
      </c>
      <c r="C369" s="4" t="s">
        <v>3095</v>
      </c>
      <c r="D369" s="4" t="s">
        <v>2615</v>
      </c>
      <c r="E369" s="4" t="n">
        <v>9</v>
      </c>
    </row>
    <row r="370" customFormat="false" ht="12" hidden="false" customHeight="false" outlineLevel="0" collapsed="false">
      <c r="A370" s="4" t="n">
        <v>359</v>
      </c>
      <c r="B370" s="4" t="s">
        <v>3101</v>
      </c>
      <c r="C370" s="4" t="s">
        <v>3095</v>
      </c>
      <c r="D370" s="4" t="s">
        <v>2615</v>
      </c>
      <c r="E370" s="4" t="n">
        <v>11</v>
      </c>
    </row>
    <row r="371" customFormat="false" ht="12" hidden="false" customHeight="false" outlineLevel="0" collapsed="false">
      <c r="A371" s="4" t="n">
        <v>360</v>
      </c>
      <c r="B371" s="4" t="s">
        <v>3102</v>
      </c>
      <c r="C371" s="4" t="s">
        <v>3095</v>
      </c>
      <c r="D371" s="4" t="s">
        <v>2615</v>
      </c>
      <c r="E371" s="4" t="n">
        <v>5</v>
      </c>
    </row>
    <row r="372" customFormat="false" ht="12" hidden="false" customHeight="false" outlineLevel="0" collapsed="false">
      <c r="A372" s="4" t="n">
        <v>361</v>
      </c>
      <c r="B372" s="4" t="s">
        <v>3103</v>
      </c>
      <c r="C372" s="4" t="s">
        <v>3095</v>
      </c>
      <c r="D372" s="4" t="s">
        <v>2615</v>
      </c>
      <c r="E372" s="4" t="n">
        <v>11</v>
      </c>
    </row>
    <row r="373" customFormat="false" ht="12" hidden="false" customHeight="false" outlineLevel="0" collapsed="false">
      <c r="A373" s="4" t="n">
        <v>362</v>
      </c>
      <c r="B373" s="4" t="s">
        <v>3104</v>
      </c>
      <c r="C373" s="4" t="s">
        <v>3095</v>
      </c>
      <c r="D373" s="4" t="s">
        <v>2615</v>
      </c>
      <c r="E373" s="4" t="n">
        <v>11</v>
      </c>
    </row>
    <row r="374" customFormat="false" ht="12" hidden="false" customHeight="false" outlineLevel="0" collapsed="false">
      <c r="A374" s="4" t="n">
        <v>363</v>
      </c>
      <c r="B374" s="4" t="s">
        <v>3105</v>
      </c>
      <c r="C374" s="4" t="s">
        <v>3106</v>
      </c>
      <c r="D374" s="4" t="s">
        <v>2615</v>
      </c>
      <c r="E374" s="4" t="n">
        <v>7</v>
      </c>
    </row>
    <row r="375" customFormat="false" ht="12" hidden="false" customHeight="false" outlineLevel="0" collapsed="false">
      <c r="A375" s="4" t="n">
        <v>364</v>
      </c>
      <c r="B375" s="4" t="s">
        <v>3107</v>
      </c>
      <c r="C375" s="4" t="s">
        <v>3108</v>
      </c>
      <c r="D375" s="4" t="s">
        <v>2696</v>
      </c>
      <c r="E375" s="4" t="n">
        <v>5</v>
      </c>
    </row>
    <row r="376" customFormat="false" ht="12" hidden="false" customHeight="false" outlineLevel="0" collapsed="false">
      <c r="A376" s="4" t="n">
        <v>365</v>
      </c>
      <c r="B376" s="4" t="s">
        <v>3109</v>
      </c>
      <c r="C376" s="4" t="s">
        <v>3110</v>
      </c>
      <c r="D376" s="4" t="s">
        <v>2637</v>
      </c>
      <c r="E376" s="4" t="n">
        <v>5</v>
      </c>
    </row>
    <row r="377" customFormat="false" ht="12" hidden="false" customHeight="false" outlineLevel="0" collapsed="false">
      <c r="A377" s="4" t="n">
        <v>366</v>
      </c>
      <c r="B377" s="4" t="s">
        <v>3111</v>
      </c>
      <c r="C377" s="4" t="s">
        <v>3112</v>
      </c>
      <c r="D377" s="4" t="s">
        <v>2637</v>
      </c>
      <c r="E377" s="4" t="n">
        <v>8</v>
      </c>
    </row>
    <row r="378" customFormat="false" ht="12" hidden="false" customHeight="false" outlineLevel="0" collapsed="false">
      <c r="A378" s="4" t="n">
        <v>367</v>
      </c>
      <c r="B378" s="4" t="s">
        <v>3113</v>
      </c>
      <c r="C378" s="4" t="s">
        <v>3114</v>
      </c>
      <c r="D378" s="4" t="s">
        <v>2637</v>
      </c>
      <c r="E378" s="4" t="n">
        <v>5</v>
      </c>
    </row>
    <row r="379" customFormat="false" ht="12" hidden="false" customHeight="false" outlineLevel="0" collapsed="false">
      <c r="A379" s="4" t="n">
        <v>368</v>
      </c>
      <c r="B379" s="4" t="s">
        <v>3115</v>
      </c>
      <c r="C379" s="4" t="s">
        <v>3116</v>
      </c>
      <c r="D379" s="4" t="s">
        <v>2637</v>
      </c>
      <c r="E379" s="4" t="n">
        <v>5</v>
      </c>
    </row>
    <row r="380" customFormat="false" ht="12" hidden="false" customHeight="false" outlineLevel="0" collapsed="false">
      <c r="A380" s="4" t="n">
        <v>369</v>
      </c>
      <c r="B380" s="4" t="s">
        <v>3117</v>
      </c>
      <c r="C380" s="4" t="s">
        <v>3118</v>
      </c>
      <c r="D380" s="4" t="s">
        <v>2752</v>
      </c>
      <c r="E380" s="4" t="n">
        <v>13</v>
      </c>
    </row>
    <row r="381" customFormat="false" ht="12" hidden="false" customHeight="false" outlineLevel="0" collapsed="false">
      <c r="A381" s="4" t="n">
        <v>370</v>
      </c>
      <c r="B381" s="4" t="s">
        <v>3119</v>
      </c>
      <c r="C381" s="4" t="s">
        <v>3120</v>
      </c>
      <c r="D381" s="4" t="s">
        <v>2752</v>
      </c>
      <c r="E381" s="4" t="n">
        <v>32</v>
      </c>
    </row>
    <row r="382" customFormat="false" ht="12" hidden="false" customHeight="false" outlineLevel="0" collapsed="false">
      <c r="A382" s="4" t="n">
        <v>371</v>
      </c>
      <c r="B382" s="4" t="s">
        <v>3121</v>
      </c>
      <c r="C382" s="4" t="s">
        <v>3120</v>
      </c>
      <c r="D382" s="4" t="s">
        <v>2752</v>
      </c>
      <c r="E382" s="4" t="n">
        <v>28</v>
      </c>
    </row>
    <row r="383" customFormat="false" ht="12" hidden="false" customHeight="false" outlineLevel="0" collapsed="false">
      <c r="A383" s="4" t="n">
        <v>372</v>
      </c>
      <c r="B383" s="4" t="s">
        <v>3122</v>
      </c>
      <c r="C383" s="4" t="s">
        <v>3120</v>
      </c>
      <c r="D383" s="4" t="s">
        <v>2752</v>
      </c>
      <c r="E383" s="4" t="n">
        <v>23</v>
      </c>
    </row>
    <row r="384" customFormat="false" ht="12" hidden="false" customHeight="false" outlineLevel="0" collapsed="false">
      <c r="A384" s="4" t="n">
        <v>373</v>
      </c>
      <c r="B384" s="4" t="s">
        <v>3123</v>
      </c>
      <c r="C384" s="4" t="s">
        <v>3120</v>
      </c>
      <c r="D384" s="4" t="s">
        <v>2752</v>
      </c>
      <c r="E384" s="4" t="n">
        <v>24</v>
      </c>
    </row>
    <row r="385" customFormat="false" ht="12" hidden="false" customHeight="false" outlineLevel="0" collapsed="false">
      <c r="A385" s="4" t="n">
        <v>374</v>
      </c>
      <c r="B385" s="4" t="s">
        <v>3124</v>
      </c>
      <c r="C385" s="4" t="s">
        <v>3120</v>
      </c>
      <c r="D385" s="4" t="s">
        <v>2752</v>
      </c>
      <c r="E385" s="4" t="n">
        <v>32</v>
      </c>
    </row>
    <row r="386" customFormat="false" ht="12" hidden="false" customHeight="false" outlineLevel="0" collapsed="false">
      <c r="A386" s="4" t="n">
        <v>375</v>
      </c>
      <c r="B386" s="4" t="s">
        <v>3125</v>
      </c>
      <c r="C386" s="4" t="s">
        <v>3126</v>
      </c>
      <c r="D386" s="4" t="s">
        <v>3127</v>
      </c>
      <c r="E386" s="4" t="n">
        <v>17</v>
      </c>
    </row>
    <row r="387" customFormat="false" ht="12" hidden="false" customHeight="false" outlineLevel="0" collapsed="false">
      <c r="A387" s="4" t="n">
        <v>376</v>
      </c>
      <c r="B387" s="4" t="s">
        <v>3128</v>
      </c>
      <c r="C387" s="4" t="s">
        <v>3129</v>
      </c>
      <c r="D387" s="4" t="s">
        <v>3127</v>
      </c>
      <c r="E387" s="4" t="n">
        <v>7</v>
      </c>
    </row>
    <row r="388" customFormat="false" ht="12" hidden="false" customHeight="false" outlineLevel="0" collapsed="false">
      <c r="A388" s="4" t="n">
        <v>377</v>
      </c>
      <c r="B388" s="4" t="s">
        <v>3130</v>
      </c>
      <c r="C388" s="4" t="s">
        <v>3129</v>
      </c>
      <c r="D388" s="4" t="s">
        <v>3127</v>
      </c>
      <c r="E388" s="4" t="n">
        <v>8</v>
      </c>
    </row>
    <row r="389" customFormat="false" ht="12" hidden="false" customHeight="false" outlineLevel="0" collapsed="false">
      <c r="A389" s="4" t="n">
        <v>378</v>
      </c>
      <c r="B389" s="4" t="s">
        <v>3131</v>
      </c>
      <c r="C389" s="4" t="s">
        <v>3129</v>
      </c>
      <c r="D389" s="4" t="s">
        <v>3127</v>
      </c>
      <c r="E389" s="4" t="n">
        <v>8</v>
      </c>
    </row>
    <row r="390" customFormat="false" ht="12" hidden="false" customHeight="false" outlineLevel="0" collapsed="false">
      <c r="A390" s="4" t="n">
        <v>379</v>
      </c>
      <c r="B390" s="4" t="s">
        <v>3132</v>
      </c>
      <c r="C390" s="4" t="s">
        <v>3129</v>
      </c>
      <c r="D390" s="4" t="s">
        <v>3127</v>
      </c>
      <c r="E390" s="4" t="n">
        <v>7</v>
      </c>
    </row>
    <row r="391" customFormat="false" ht="12" hidden="false" customHeight="false" outlineLevel="0" collapsed="false">
      <c r="A391" s="4" t="n">
        <v>380</v>
      </c>
      <c r="B391" s="4" t="s">
        <v>3133</v>
      </c>
      <c r="C391" s="4" t="s">
        <v>3129</v>
      </c>
      <c r="D391" s="4" t="s">
        <v>3127</v>
      </c>
      <c r="E391" s="4" t="n">
        <v>8</v>
      </c>
    </row>
    <row r="392" customFormat="false" ht="12" hidden="false" customHeight="false" outlineLevel="0" collapsed="false">
      <c r="A392" s="4" t="n">
        <v>381</v>
      </c>
      <c r="B392" s="4" t="s">
        <v>3134</v>
      </c>
      <c r="C392" s="4" t="s">
        <v>3129</v>
      </c>
      <c r="D392" s="4" t="s">
        <v>3127</v>
      </c>
      <c r="E392" s="4" t="n">
        <v>8</v>
      </c>
    </row>
    <row r="393" customFormat="false" ht="12" hidden="false" customHeight="false" outlineLevel="0" collapsed="false">
      <c r="A393" s="4" t="n">
        <v>382</v>
      </c>
      <c r="B393" s="4" t="s">
        <v>3135</v>
      </c>
      <c r="C393" s="4" t="s">
        <v>3129</v>
      </c>
      <c r="D393" s="4" t="s">
        <v>3127</v>
      </c>
      <c r="E393" s="4" t="n">
        <v>8</v>
      </c>
    </row>
    <row r="394" customFormat="false" ht="12" hidden="false" customHeight="false" outlineLevel="0" collapsed="false">
      <c r="A394" s="4" t="n">
        <v>383</v>
      </c>
      <c r="B394" s="4" t="s">
        <v>3136</v>
      </c>
      <c r="C394" s="4" t="s">
        <v>3129</v>
      </c>
      <c r="D394" s="4" t="s">
        <v>3127</v>
      </c>
      <c r="E394" s="4" t="n">
        <v>8</v>
      </c>
    </row>
    <row r="395" customFormat="false" ht="12" hidden="false" customHeight="false" outlineLevel="0" collapsed="false">
      <c r="A395" s="4" t="n">
        <v>384</v>
      </c>
      <c r="B395" s="4" t="s">
        <v>3137</v>
      </c>
      <c r="C395" s="4" t="s">
        <v>3129</v>
      </c>
      <c r="D395" s="4" t="s">
        <v>3127</v>
      </c>
      <c r="E395" s="4" t="n">
        <v>8</v>
      </c>
    </row>
    <row r="396" customFormat="false" ht="12" hidden="false" customHeight="false" outlineLevel="0" collapsed="false">
      <c r="A396" s="4" t="n">
        <v>385</v>
      </c>
      <c r="B396" s="4" t="s">
        <v>3138</v>
      </c>
      <c r="C396" s="4" t="s">
        <v>3139</v>
      </c>
      <c r="D396" s="4" t="s">
        <v>3140</v>
      </c>
      <c r="E396" s="4" t="n">
        <v>11</v>
      </c>
    </row>
    <row r="397" customFormat="false" ht="12" hidden="false" customHeight="false" outlineLevel="0" collapsed="false">
      <c r="A397" s="4" t="n">
        <v>386</v>
      </c>
      <c r="B397" s="4" t="s">
        <v>3141</v>
      </c>
      <c r="C397" s="4" t="s">
        <v>3139</v>
      </c>
      <c r="D397" s="4" t="s">
        <v>3140</v>
      </c>
      <c r="E397" s="4" t="n">
        <v>11</v>
      </c>
    </row>
    <row r="398" customFormat="false" ht="12" hidden="false" customHeight="false" outlineLevel="0" collapsed="false">
      <c r="A398" s="4" t="n">
        <v>387</v>
      </c>
      <c r="B398" s="4" t="s">
        <v>3142</v>
      </c>
      <c r="C398" s="4" t="s">
        <v>3139</v>
      </c>
      <c r="D398" s="4" t="s">
        <v>3140</v>
      </c>
      <c r="E398" s="4" t="n">
        <v>11</v>
      </c>
    </row>
    <row r="399" customFormat="false" ht="12" hidden="false" customHeight="false" outlineLevel="0" collapsed="false">
      <c r="A399" s="4" t="n">
        <v>388</v>
      </c>
      <c r="B399" s="4" t="s">
        <v>3143</v>
      </c>
      <c r="C399" s="4" t="s">
        <v>3139</v>
      </c>
      <c r="D399" s="4" t="s">
        <v>3140</v>
      </c>
      <c r="E399" s="4" t="n">
        <v>5</v>
      </c>
    </row>
    <row r="400" customFormat="false" ht="12" hidden="false" customHeight="false" outlineLevel="0" collapsed="false">
      <c r="A400" s="4" t="n">
        <v>389</v>
      </c>
      <c r="B400" s="4" t="s">
        <v>3144</v>
      </c>
      <c r="C400" s="4" t="s">
        <v>3139</v>
      </c>
      <c r="D400" s="4" t="s">
        <v>3140</v>
      </c>
      <c r="E400" s="4" t="n">
        <v>11</v>
      </c>
    </row>
    <row r="401" customFormat="false" ht="12" hidden="false" customHeight="false" outlineLevel="0" collapsed="false">
      <c r="A401" s="4" t="n">
        <v>390</v>
      </c>
      <c r="B401" s="4" t="s">
        <v>3145</v>
      </c>
      <c r="C401" s="4" t="s">
        <v>3139</v>
      </c>
      <c r="D401" s="4" t="s">
        <v>3140</v>
      </c>
      <c r="E401" s="4" t="n">
        <v>13</v>
      </c>
    </row>
    <row r="402" customFormat="false" ht="12" hidden="false" customHeight="false" outlineLevel="0" collapsed="false">
      <c r="A402" s="4" t="n">
        <v>391</v>
      </c>
      <c r="B402" s="4" t="s">
        <v>3146</v>
      </c>
      <c r="C402" s="4" t="s">
        <v>3139</v>
      </c>
      <c r="D402" s="4" t="s">
        <v>3140</v>
      </c>
      <c r="E402" s="4" t="n">
        <v>13</v>
      </c>
    </row>
    <row r="403" customFormat="false" ht="12" hidden="false" customHeight="false" outlineLevel="0" collapsed="false">
      <c r="A403" s="4" t="n">
        <v>392</v>
      </c>
      <c r="B403" s="4" t="s">
        <v>3147</v>
      </c>
      <c r="C403" s="4" t="s">
        <v>3139</v>
      </c>
      <c r="D403" s="4" t="s">
        <v>3140</v>
      </c>
      <c r="E403" s="4" t="n">
        <v>11</v>
      </c>
    </row>
    <row r="404" customFormat="false" ht="12" hidden="false" customHeight="false" outlineLevel="0" collapsed="false">
      <c r="A404" s="4" t="n">
        <v>393</v>
      </c>
      <c r="B404" s="4" t="s">
        <v>3148</v>
      </c>
      <c r="C404" s="4" t="s">
        <v>3139</v>
      </c>
      <c r="D404" s="4" t="s">
        <v>3140</v>
      </c>
      <c r="E404" s="4" t="n">
        <v>11</v>
      </c>
    </row>
    <row r="405" customFormat="false" ht="12" hidden="false" customHeight="false" outlineLevel="0" collapsed="false">
      <c r="A405" s="4" t="n">
        <v>394</v>
      </c>
      <c r="B405" s="4" t="s">
        <v>3149</v>
      </c>
      <c r="C405" s="4" t="s">
        <v>3150</v>
      </c>
      <c r="D405" s="4" t="s">
        <v>3151</v>
      </c>
      <c r="E405" s="4" t="n">
        <v>6</v>
      </c>
    </row>
    <row r="406" customFormat="false" ht="12" hidden="false" customHeight="false" outlineLevel="0" collapsed="false">
      <c r="A406" s="4" t="n">
        <v>395</v>
      </c>
      <c r="B406" s="4" t="s">
        <v>3152</v>
      </c>
      <c r="C406" s="4" t="s">
        <v>3153</v>
      </c>
      <c r="D406" s="4" t="s">
        <v>2637</v>
      </c>
      <c r="E406" s="4" t="n">
        <v>5</v>
      </c>
    </row>
    <row r="407" customFormat="false" ht="12" hidden="false" customHeight="false" outlineLevel="0" collapsed="false">
      <c r="A407" s="4" t="n">
        <v>396</v>
      </c>
      <c r="B407" s="4" t="s">
        <v>3154</v>
      </c>
      <c r="C407" s="4" t="s">
        <v>3155</v>
      </c>
      <c r="D407" s="4" t="s">
        <v>3156</v>
      </c>
      <c r="E407" s="4" t="n">
        <v>25</v>
      </c>
    </row>
    <row r="408" customFormat="false" ht="12" hidden="false" customHeight="false" outlineLevel="0" collapsed="false">
      <c r="A408" s="4" t="n">
        <v>397</v>
      </c>
      <c r="B408" s="4" t="s">
        <v>3157</v>
      </c>
      <c r="C408" s="4" t="s">
        <v>3158</v>
      </c>
      <c r="D408" s="4" t="s">
        <v>3156</v>
      </c>
      <c r="E408" s="4" t="n">
        <v>8</v>
      </c>
    </row>
    <row r="409" customFormat="false" ht="12" hidden="false" customHeight="false" outlineLevel="0" collapsed="false">
      <c r="A409" s="4" t="n">
        <v>398</v>
      </c>
      <c r="B409" s="4" t="s">
        <v>3159</v>
      </c>
      <c r="C409" s="4" t="s">
        <v>3160</v>
      </c>
      <c r="D409" s="4" t="s">
        <v>3161</v>
      </c>
      <c r="E409" s="4" t="n">
        <v>8</v>
      </c>
    </row>
    <row r="410" customFormat="false" ht="12" hidden="false" customHeight="false" outlineLevel="0" collapsed="false">
      <c r="A410" s="4" t="n">
        <v>399</v>
      </c>
      <c r="B410" s="4" t="s">
        <v>3162</v>
      </c>
      <c r="C410" s="4" t="s">
        <v>3163</v>
      </c>
      <c r="D410" s="4" t="s">
        <v>2610</v>
      </c>
      <c r="E410" s="4" t="n">
        <v>5</v>
      </c>
    </row>
    <row r="411" customFormat="false" ht="12" hidden="false" customHeight="false" outlineLevel="0" collapsed="false">
      <c r="A411" s="4" t="n">
        <v>400</v>
      </c>
      <c r="B411" s="4" t="s">
        <v>3164</v>
      </c>
      <c r="C411" s="4" t="s">
        <v>3165</v>
      </c>
      <c r="D411" s="4" t="s">
        <v>3166</v>
      </c>
      <c r="E411" s="4" t="n">
        <v>6</v>
      </c>
    </row>
    <row r="412" customFormat="false" ht="12" hidden="false" customHeight="false" outlineLevel="0" collapsed="false">
      <c r="A412" s="4" t="n">
        <v>401</v>
      </c>
      <c r="B412" s="4" t="s">
        <v>3167</v>
      </c>
      <c r="C412" s="4" t="s">
        <v>3165</v>
      </c>
      <c r="D412" s="4" t="s">
        <v>3166</v>
      </c>
      <c r="E412" s="4" t="n">
        <v>5</v>
      </c>
    </row>
    <row r="413" customFormat="false" ht="12" hidden="false" customHeight="false" outlineLevel="0" collapsed="false">
      <c r="A413" s="4" t="n">
        <v>402</v>
      </c>
      <c r="B413" s="4" t="s">
        <v>3168</v>
      </c>
      <c r="C413" s="4" t="s">
        <v>3165</v>
      </c>
      <c r="D413" s="4" t="s">
        <v>3166</v>
      </c>
      <c r="E413" s="4" t="n">
        <v>5</v>
      </c>
    </row>
    <row r="414" customFormat="false" ht="12" hidden="false" customHeight="false" outlineLevel="0" collapsed="false">
      <c r="A414" s="4" t="n">
        <v>403</v>
      </c>
      <c r="B414" s="4" t="s">
        <v>3169</v>
      </c>
      <c r="C414" s="4" t="s">
        <v>3165</v>
      </c>
      <c r="D414" s="4" t="s">
        <v>3166</v>
      </c>
      <c r="E414" s="4" t="n">
        <v>6</v>
      </c>
    </row>
    <row r="415" customFormat="false" ht="12" hidden="false" customHeight="false" outlineLevel="0" collapsed="false">
      <c r="A415" s="4" t="n">
        <v>404</v>
      </c>
      <c r="B415" s="4" t="s">
        <v>3170</v>
      </c>
      <c r="C415" s="4" t="s">
        <v>3165</v>
      </c>
      <c r="D415" s="4" t="s">
        <v>3166</v>
      </c>
      <c r="E415" s="4" t="n">
        <v>6</v>
      </c>
    </row>
    <row r="416" customFormat="false" ht="12" hidden="false" customHeight="false" outlineLevel="0" collapsed="false">
      <c r="A416" s="4" t="n">
        <v>405</v>
      </c>
      <c r="B416" s="4" t="s">
        <v>3171</v>
      </c>
      <c r="C416" s="4" t="s">
        <v>3165</v>
      </c>
      <c r="D416" s="4" t="s">
        <v>3166</v>
      </c>
      <c r="E416" s="4" t="n">
        <v>6</v>
      </c>
    </row>
    <row r="417" customFormat="false" ht="12" hidden="false" customHeight="false" outlineLevel="0" collapsed="false">
      <c r="A417" s="4" t="n">
        <v>406</v>
      </c>
      <c r="B417" s="4" t="s">
        <v>3172</v>
      </c>
      <c r="C417" s="4" t="s">
        <v>3165</v>
      </c>
      <c r="D417" s="4" t="s">
        <v>3166</v>
      </c>
      <c r="E417" s="4" t="n">
        <v>7</v>
      </c>
    </row>
    <row r="418" customFormat="false" ht="12" hidden="false" customHeight="false" outlineLevel="0" collapsed="false">
      <c r="A418" s="4" t="n">
        <v>407</v>
      </c>
      <c r="B418" s="4" t="s">
        <v>3173</v>
      </c>
      <c r="C418" s="4" t="s">
        <v>3174</v>
      </c>
      <c r="D418" s="4" t="s">
        <v>3166</v>
      </c>
      <c r="E418" s="4" t="n">
        <v>6</v>
      </c>
    </row>
    <row r="419" customFormat="false" ht="12" hidden="false" customHeight="false" outlineLevel="0" collapsed="false">
      <c r="A419" s="4" t="n">
        <v>408</v>
      </c>
      <c r="B419" s="4" t="s">
        <v>3175</v>
      </c>
      <c r="C419" s="4" t="s">
        <v>3174</v>
      </c>
      <c r="D419" s="4" t="s">
        <v>3166</v>
      </c>
      <c r="E419" s="4" t="n">
        <v>6</v>
      </c>
    </row>
    <row r="420" customFormat="false" ht="12" hidden="false" customHeight="false" outlineLevel="0" collapsed="false">
      <c r="A420" s="4" t="n">
        <v>409</v>
      </c>
      <c r="B420" s="4" t="s">
        <v>3176</v>
      </c>
      <c r="C420" s="4" t="s">
        <v>3174</v>
      </c>
      <c r="D420" s="4" t="s">
        <v>3166</v>
      </c>
      <c r="E420" s="4" t="n">
        <v>9</v>
      </c>
    </row>
    <row r="421" customFormat="false" ht="12" hidden="false" customHeight="false" outlineLevel="0" collapsed="false">
      <c r="A421" s="4" t="n">
        <v>410</v>
      </c>
      <c r="B421" s="4" t="s">
        <v>3177</v>
      </c>
      <c r="C421" s="4" t="s">
        <v>3174</v>
      </c>
      <c r="D421" s="4" t="s">
        <v>3166</v>
      </c>
      <c r="E421" s="4" t="n">
        <v>5</v>
      </c>
    </row>
    <row r="422" customFormat="false" ht="12" hidden="false" customHeight="false" outlineLevel="0" collapsed="false">
      <c r="A422" s="4" t="n">
        <v>411</v>
      </c>
      <c r="B422" s="4" t="s">
        <v>3178</v>
      </c>
      <c r="C422" s="4" t="s">
        <v>3174</v>
      </c>
      <c r="D422" s="4" t="s">
        <v>3166</v>
      </c>
      <c r="E422" s="4" t="n">
        <v>9</v>
      </c>
    </row>
    <row r="423" customFormat="false" ht="12" hidden="false" customHeight="false" outlineLevel="0" collapsed="false">
      <c r="A423" s="4" t="n">
        <v>412</v>
      </c>
      <c r="B423" s="4" t="s">
        <v>3179</v>
      </c>
      <c r="C423" s="4" t="s">
        <v>3174</v>
      </c>
      <c r="D423" s="4" t="s">
        <v>3166</v>
      </c>
      <c r="E423" s="4" t="n">
        <v>9</v>
      </c>
    </row>
    <row r="424" customFormat="false" ht="12" hidden="false" customHeight="false" outlineLevel="0" collapsed="false">
      <c r="A424" s="4" t="n">
        <v>413</v>
      </c>
      <c r="B424" s="4" t="s">
        <v>3180</v>
      </c>
      <c r="C424" s="4" t="s">
        <v>3174</v>
      </c>
      <c r="D424" s="4" t="s">
        <v>3166</v>
      </c>
      <c r="E424" s="4" t="n">
        <v>8</v>
      </c>
    </row>
    <row r="425" customFormat="false" ht="12" hidden="false" customHeight="false" outlineLevel="0" collapsed="false">
      <c r="A425" s="4" t="n">
        <v>414</v>
      </c>
      <c r="B425" s="4" t="s">
        <v>3181</v>
      </c>
      <c r="C425" s="4" t="s">
        <v>3182</v>
      </c>
      <c r="D425" s="4" t="s">
        <v>2610</v>
      </c>
      <c r="E425" s="4" t="n">
        <v>16</v>
      </c>
    </row>
    <row r="426" customFormat="false" ht="12" hidden="false" customHeight="false" outlineLevel="0" collapsed="false">
      <c r="A426" s="4" t="n">
        <v>415</v>
      </c>
      <c r="B426" s="4" t="s">
        <v>3183</v>
      </c>
      <c r="C426" s="4" t="s">
        <v>3184</v>
      </c>
      <c r="D426" s="4" t="s">
        <v>2610</v>
      </c>
      <c r="E426" s="4" t="n">
        <v>5</v>
      </c>
    </row>
    <row r="427" customFormat="false" ht="12" hidden="false" customHeight="false" outlineLevel="0" collapsed="false">
      <c r="A427" s="4" t="n">
        <v>416</v>
      </c>
      <c r="B427" s="4" t="s">
        <v>3185</v>
      </c>
      <c r="C427" s="4" t="s">
        <v>3184</v>
      </c>
      <c r="D427" s="4" t="s">
        <v>2610</v>
      </c>
      <c r="E427" s="4" t="n">
        <v>8</v>
      </c>
    </row>
    <row r="428" customFormat="false" ht="12" hidden="false" customHeight="false" outlineLevel="0" collapsed="false">
      <c r="A428" s="4" t="n">
        <v>417</v>
      </c>
      <c r="B428" s="4" t="s">
        <v>3186</v>
      </c>
      <c r="C428" s="4" t="s">
        <v>3184</v>
      </c>
      <c r="D428" s="4" t="s">
        <v>2610</v>
      </c>
      <c r="E428" s="4" t="n">
        <v>5</v>
      </c>
    </row>
    <row r="429" customFormat="false" ht="12" hidden="false" customHeight="false" outlineLevel="0" collapsed="false">
      <c r="A429" s="4" t="n">
        <v>418</v>
      </c>
      <c r="B429" s="4" t="s">
        <v>3187</v>
      </c>
      <c r="C429" s="4" t="s">
        <v>3184</v>
      </c>
      <c r="D429" s="4" t="s">
        <v>2610</v>
      </c>
      <c r="E429" s="4" t="n">
        <v>5</v>
      </c>
    </row>
    <row r="430" customFormat="false" ht="12" hidden="false" customHeight="false" outlineLevel="0" collapsed="false">
      <c r="A430" s="4" t="n">
        <v>419</v>
      </c>
      <c r="B430" s="4" t="s">
        <v>3188</v>
      </c>
      <c r="C430" s="4" t="s">
        <v>3184</v>
      </c>
      <c r="D430" s="4" t="s">
        <v>2610</v>
      </c>
      <c r="E430" s="4" t="n">
        <v>7</v>
      </c>
    </row>
    <row r="431" customFormat="false" ht="12" hidden="false" customHeight="false" outlineLevel="0" collapsed="false">
      <c r="A431" s="4" t="n">
        <v>420</v>
      </c>
      <c r="B431" s="4" t="s">
        <v>3189</v>
      </c>
      <c r="C431" s="4" t="s">
        <v>3184</v>
      </c>
      <c r="D431" s="4" t="s">
        <v>2610</v>
      </c>
      <c r="E431" s="4" t="n">
        <v>7</v>
      </c>
    </row>
    <row r="432" customFormat="false" ht="12" hidden="false" customHeight="false" outlineLevel="0" collapsed="false">
      <c r="A432" s="4" t="n">
        <v>421</v>
      </c>
      <c r="B432" s="4" t="s">
        <v>3190</v>
      </c>
      <c r="C432" s="4" t="s">
        <v>3184</v>
      </c>
      <c r="D432" s="4" t="s">
        <v>2610</v>
      </c>
      <c r="E432" s="4" t="n">
        <v>6</v>
      </c>
    </row>
    <row r="433" customFormat="false" ht="12" hidden="false" customHeight="false" outlineLevel="0" collapsed="false">
      <c r="A433" s="4" t="n">
        <v>422</v>
      </c>
      <c r="B433" s="4" t="s">
        <v>3191</v>
      </c>
      <c r="C433" s="4" t="s">
        <v>3184</v>
      </c>
      <c r="D433" s="4" t="s">
        <v>2610</v>
      </c>
      <c r="E433" s="4" t="n">
        <v>7</v>
      </c>
    </row>
    <row r="434" customFormat="false" ht="12" hidden="false" customHeight="false" outlineLevel="0" collapsed="false">
      <c r="A434" s="4" t="n">
        <v>423</v>
      </c>
      <c r="B434" s="4" t="s">
        <v>3192</v>
      </c>
      <c r="C434" s="4" t="s">
        <v>3184</v>
      </c>
      <c r="D434" s="4" t="s">
        <v>2610</v>
      </c>
      <c r="E434" s="4" t="n">
        <v>6</v>
      </c>
    </row>
    <row r="435" customFormat="false" ht="12" hidden="false" customHeight="false" outlineLevel="0" collapsed="false">
      <c r="A435" s="4" t="n">
        <v>424</v>
      </c>
      <c r="B435" s="4" t="s">
        <v>3193</v>
      </c>
      <c r="C435" s="4" t="s">
        <v>3184</v>
      </c>
      <c r="D435" s="4" t="s">
        <v>2610</v>
      </c>
      <c r="E435" s="4" t="n">
        <v>6</v>
      </c>
    </row>
    <row r="436" customFormat="false" ht="12" hidden="false" customHeight="false" outlineLevel="0" collapsed="false">
      <c r="A436" s="4" t="n">
        <v>425</v>
      </c>
      <c r="B436" s="4" t="s">
        <v>3194</v>
      </c>
      <c r="C436" s="4" t="s">
        <v>3184</v>
      </c>
      <c r="D436" s="4" t="s">
        <v>2610</v>
      </c>
      <c r="E436" s="4" t="n">
        <v>9</v>
      </c>
    </row>
    <row r="437" customFormat="false" ht="12" hidden="false" customHeight="false" outlineLevel="0" collapsed="false">
      <c r="A437" s="4" t="n">
        <v>426</v>
      </c>
      <c r="B437" s="4" t="s">
        <v>3195</v>
      </c>
      <c r="C437" s="4" t="s">
        <v>3184</v>
      </c>
      <c r="D437" s="4" t="s">
        <v>2610</v>
      </c>
      <c r="E437" s="4" t="n">
        <v>6</v>
      </c>
    </row>
    <row r="438" customFormat="false" ht="12" hidden="false" customHeight="false" outlineLevel="0" collapsed="false">
      <c r="A438" s="4" t="n">
        <v>427</v>
      </c>
      <c r="B438" s="4" t="s">
        <v>3196</v>
      </c>
      <c r="C438" s="4" t="s">
        <v>3184</v>
      </c>
      <c r="D438" s="4" t="s">
        <v>2610</v>
      </c>
      <c r="E438" s="4" t="n">
        <v>5</v>
      </c>
    </row>
    <row r="439" customFormat="false" ht="12" hidden="false" customHeight="false" outlineLevel="0" collapsed="false">
      <c r="A439" s="4" t="n">
        <v>428</v>
      </c>
      <c r="B439" s="4" t="s">
        <v>3197</v>
      </c>
      <c r="C439" s="4" t="s">
        <v>3184</v>
      </c>
      <c r="D439" s="4" t="s">
        <v>2610</v>
      </c>
      <c r="E439" s="4" t="n">
        <v>8</v>
      </c>
    </row>
    <row r="440" customFormat="false" ht="12" hidden="false" customHeight="false" outlineLevel="0" collapsed="false">
      <c r="A440" s="4" t="n">
        <v>429</v>
      </c>
      <c r="B440" s="4" t="s">
        <v>3198</v>
      </c>
      <c r="C440" s="4" t="s">
        <v>3184</v>
      </c>
      <c r="D440" s="4" t="s">
        <v>2610</v>
      </c>
      <c r="E440" s="4" t="n">
        <v>10</v>
      </c>
    </row>
    <row r="441" customFormat="false" ht="12" hidden="false" customHeight="false" outlineLevel="0" collapsed="false">
      <c r="A441" s="4" t="n">
        <v>430</v>
      </c>
      <c r="B441" s="4" t="s">
        <v>3199</v>
      </c>
      <c r="C441" s="4" t="s">
        <v>3184</v>
      </c>
      <c r="D441" s="4" t="s">
        <v>2610</v>
      </c>
      <c r="E441" s="4" t="n">
        <v>7</v>
      </c>
    </row>
    <row r="442" customFormat="false" ht="12" hidden="false" customHeight="false" outlineLevel="0" collapsed="false">
      <c r="A442" s="4" t="n">
        <v>431</v>
      </c>
      <c r="B442" s="4" t="s">
        <v>3200</v>
      </c>
      <c r="C442" s="4" t="s">
        <v>3184</v>
      </c>
      <c r="D442" s="4" t="s">
        <v>2610</v>
      </c>
      <c r="E442" s="4" t="n">
        <v>8</v>
      </c>
    </row>
    <row r="443" customFormat="false" ht="12" hidden="false" customHeight="false" outlineLevel="0" collapsed="false">
      <c r="A443" s="4" t="n">
        <v>432</v>
      </c>
      <c r="B443" s="4" t="s">
        <v>3201</v>
      </c>
      <c r="C443" s="4" t="s">
        <v>3184</v>
      </c>
      <c r="D443" s="4" t="s">
        <v>2610</v>
      </c>
      <c r="E443" s="4" t="n">
        <v>7</v>
      </c>
    </row>
    <row r="444" customFormat="false" ht="12" hidden="false" customHeight="false" outlineLevel="0" collapsed="false">
      <c r="A444" s="4" t="n">
        <v>433</v>
      </c>
      <c r="B444" s="4" t="s">
        <v>3202</v>
      </c>
      <c r="C444" s="4" t="s">
        <v>3184</v>
      </c>
      <c r="D444" s="4" t="s">
        <v>2610</v>
      </c>
      <c r="E444" s="4" t="n">
        <v>6</v>
      </c>
    </row>
    <row r="445" customFormat="false" ht="12" hidden="false" customHeight="false" outlineLevel="0" collapsed="false">
      <c r="A445" s="4" t="n">
        <v>434</v>
      </c>
      <c r="B445" s="4" t="s">
        <v>3203</v>
      </c>
      <c r="C445" s="4" t="s">
        <v>3184</v>
      </c>
      <c r="D445" s="4" t="s">
        <v>2610</v>
      </c>
      <c r="E445" s="4" t="n">
        <v>7</v>
      </c>
    </row>
    <row r="446" customFormat="false" ht="12" hidden="false" customHeight="false" outlineLevel="0" collapsed="false">
      <c r="A446" s="4" t="n">
        <v>435</v>
      </c>
      <c r="B446" s="4" t="s">
        <v>3204</v>
      </c>
      <c r="C446" s="4" t="s">
        <v>3184</v>
      </c>
      <c r="D446" s="4" t="s">
        <v>2610</v>
      </c>
      <c r="E446" s="4" t="n">
        <v>6</v>
      </c>
    </row>
    <row r="447" customFormat="false" ht="12" hidden="false" customHeight="false" outlineLevel="0" collapsed="false">
      <c r="A447" s="4" t="n">
        <v>436</v>
      </c>
      <c r="B447" s="4" t="s">
        <v>3205</v>
      </c>
      <c r="C447" s="4" t="s">
        <v>3206</v>
      </c>
      <c r="D447" s="4" t="s">
        <v>2610</v>
      </c>
      <c r="E447" s="4" t="n">
        <v>10</v>
      </c>
    </row>
    <row r="448" customFormat="false" ht="12" hidden="false" customHeight="false" outlineLevel="0" collapsed="false">
      <c r="A448" s="4" t="n">
        <v>437</v>
      </c>
      <c r="B448" s="4" t="s">
        <v>3207</v>
      </c>
      <c r="C448" s="4" t="s">
        <v>3206</v>
      </c>
      <c r="D448" s="4" t="s">
        <v>2610</v>
      </c>
      <c r="E448" s="4" t="n">
        <v>10</v>
      </c>
    </row>
    <row r="449" customFormat="false" ht="12" hidden="false" customHeight="false" outlineLevel="0" collapsed="false">
      <c r="A449" s="4" t="n">
        <v>438</v>
      </c>
      <c r="B449" s="4" t="s">
        <v>3208</v>
      </c>
      <c r="C449" s="4" t="s">
        <v>3206</v>
      </c>
      <c r="D449" s="4" t="s">
        <v>2610</v>
      </c>
      <c r="E449" s="4" t="n">
        <v>6</v>
      </c>
    </row>
    <row r="450" customFormat="false" ht="12" hidden="false" customHeight="false" outlineLevel="0" collapsed="false">
      <c r="A450" s="4" t="n">
        <v>439</v>
      </c>
      <c r="B450" s="4" t="s">
        <v>3209</v>
      </c>
      <c r="C450" s="4" t="s">
        <v>3206</v>
      </c>
      <c r="D450" s="4" t="s">
        <v>2610</v>
      </c>
      <c r="E450" s="4" t="n">
        <v>11</v>
      </c>
    </row>
    <row r="451" customFormat="false" ht="12" hidden="false" customHeight="false" outlineLevel="0" collapsed="false">
      <c r="A451" s="4" t="n">
        <v>440</v>
      </c>
      <c r="B451" s="4" t="s">
        <v>3210</v>
      </c>
      <c r="C451" s="4" t="s">
        <v>3206</v>
      </c>
      <c r="D451" s="4" t="s">
        <v>2610</v>
      </c>
      <c r="E451" s="4" t="n">
        <v>12</v>
      </c>
    </row>
    <row r="452" customFormat="false" ht="12" hidden="false" customHeight="false" outlineLevel="0" collapsed="false">
      <c r="A452" s="4" t="n">
        <v>441</v>
      </c>
      <c r="B452" s="4" t="s">
        <v>3211</v>
      </c>
      <c r="C452" s="4" t="s">
        <v>3206</v>
      </c>
      <c r="D452" s="4" t="s">
        <v>2610</v>
      </c>
      <c r="E452" s="4" t="n">
        <v>13</v>
      </c>
    </row>
    <row r="453" customFormat="false" ht="12" hidden="false" customHeight="false" outlineLevel="0" collapsed="false">
      <c r="A453" s="4" t="n">
        <v>442</v>
      </c>
      <c r="B453" s="4" t="s">
        <v>3212</v>
      </c>
      <c r="C453" s="4" t="s">
        <v>3206</v>
      </c>
      <c r="D453" s="4" t="s">
        <v>2610</v>
      </c>
      <c r="E453" s="4" t="n">
        <v>8</v>
      </c>
    </row>
    <row r="454" customFormat="false" ht="12" hidden="false" customHeight="false" outlineLevel="0" collapsed="false">
      <c r="A454" s="4" t="n">
        <v>443</v>
      </c>
      <c r="B454" s="4" t="s">
        <v>3213</v>
      </c>
      <c r="C454" s="4" t="s">
        <v>3206</v>
      </c>
      <c r="D454" s="4" t="s">
        <v>2610</v>
      </c>
      <c r="E454" s="4" t="n">
        <v>12</v>
      </c>
    </row>
    <row r="455" customFormat="false" ht="12" hidden="false" customHeight="false" outlineLevel="0" collapsed="false">
      <c r="A455" s="4" t="n">
        <v>444</v>
      </c>
      <c r="B455" s="4" t="s">
        <v>3214</v>
      </c>
      <c r="C455" s="4" t="s">
        <v>3206</v>
      </c>
      <c r="D455" s="4" t="s">
        <v>2610</v>
      </c>
      <c r="E455" s="4" t="n">
        <v>9</v>
      </c>
    </row>
    <row r="456" customFormat="false" ht="12" hidden="false" customHeight="false" outlineLevel="0" collapsed="false">
      <c r="A456" s="4" t="n">
        <v>445</v>
      </c>
      <c r="B456" s="4" t="s">
        <v>3215</v>
      </c>
      <c r="C456" s="4" t="s">
        <v>3206</v>
      </c>
      <c r="D456" s="4" t="s">
        <v>2610</v>
      </c>
      <c r="E456" s="4" t="n">
        <v>5</v>
      </c>
    </row>
    <row r="457" customFormat="false" ht="12" hidden="false" customHeight="false" outlineLevel="0" collapsed="false">
      <c r="A457" s="4" t="n">
        <v>446</v>
      </c>
      <c r="B457" s="4" t="s">
        <v>3216</v>
      </c>
      <c r="C457" s="4" t="s">
        <v>3206</v>
      </c>
      <c r="D457" s="4" t="s">
        <v>2610</v>
      </c>
      <c r="E457" s="4" t="n">
        <v>9</v>
      </c>
    </row>
    <row r="458" customFormat="false" ht="12" hidden="false" customHeight="false" outlineLevel="0" collapsed="false">
      <c r="A458" s="4" t="n">
        <v>447</v>
      </c>
      <c r="B458" s="4" t="s">
        <v>3217</v>
      </c>
      <c r="C458" s="4" t="s">
        <v>3206</v>
      </c>
      <c r="D458" s="4" t="s">
        <v>2610</v>
      </c>
      <c r="E458" s="4" t="n">
        <v>13</v>
      </c>
    </row>
    <row r="459" customFormat="false" ht="12" hidden="false" customHeight="false" outlineLevel="0" collapsed="false">
      <c r="A459" s="4" t="n">
        <v>448</v>
      </c>
      <c r="B459" s="4" t="s">
        <v>3218</v>
      </c>
      <c r="C459" s="4" t="s">
        <v>3206</v>
      </c>
      <c r="D459" s="4" t="s">
        <v>2610</v>
      </c>
      <c r="E459" s="4" t="n">
        <v>6</v>
      </c>
    </row>
    <row r="460" customFormat="false" ht="12" hidden="false" customHeight="false" outlineLevel="0" collapsed="false">
      <c r="A460" s="4" t="n">
        <v>449</v>
      </c>
      <c r="B460" s="4" t="s">
        <v>3219</v>
      </c>
      <c r="C460" s="4" t="s">
        <v>3206</v>
      </c>
      <c r="D460" s="4" t="s">
        <v>2610</v>
      </c>
      <c r="E460" s="4" t="n">
        <v>6</v>
      </c>
    </row>
    <row r="461" customFormat="false" ht="12" hidden="false" customHeight="false" outlineLevel="0" collapsed="false">
      <c r="A461" s="4" t="n">
        <v>450</v>
      </c>
      <c r="B461" s="4" t="s">
        <v>3220</v>
      </c>
      <c r="C461" s="4" t="s">
        <v>3206</v>
      </c>
      <c r="D461" s="4" t="s">
        <v>2610</v>
      </c>
      <c r="E461" s="4" t="n">
        <v>13</v>
      </c>
    </row>
    <row r="462" customFormat="false" ht="12" hidden="false" customHeight="false" outlineLevel="0" collapsed="false">
      <c r="A462" s="4" t="n">
        <v>451</v>
      </c>
      <c r="B462" s="4" t="s">
        <v>3221</v>
      </c>
      <c r="C462" s="4" t="s">
        <v>3206</v>
      </c>
      <c r="D462" s="4" t="s">
        <v>2610</v>
      </c>
      <c r="E462" s="4" t="n">
        <v>13</v>
      </c>
    </row>
    <row r="463" customFormat="false" ht="12" hidden="false" customHeight="false" outlineLevel="0" collapsed="false">
      <c r="A463" s="4" t="n">
        <v>452</v>
      </c>
      <c r="B463" s="4" t="s">
        <v>3222</v>
      </c>
      <c r="C463" s="4" t="s">
        <v>3206</v>
      </c>
      <c r="D463" s="4" t="s">
        <v>2610</v>
      </c>
      <c r="E463" s="4" t="n">
        <v>5</v>
      </c>
    </row>
    <row r="464" customFormat="false" ht="12" hidden="false" customHeight="false" outlineLevel="0" collapsed="false">
      <c r="A464" s="4" t="n">
        <v>453</v>
      </c>
      <c r="B464" s="4" t="s">
        <v>3223</v>
      </c>
      <c r="C464" s="4" t="s">
        <v>3206</v>
      </c>
      <c r="D464" s="4" t="s">
        <v>2610</v>
      </c>
      <c r="E464" s="4" t="n">
        <v>5</v>
      </c>
    </row>
    <row r="465" customFormat="false" ht="12" hidden="false" customHeight="false" outlineLevel="0" collapsed="false">
      <c r="A465" s="4" t="n">
        <v>454</v>
      </c>
      <c r="B465" s="4" t="s">
        <v>3224</v>
      </c>
      <c r="C465" s="4" t="s">
        <v>3206</v>
      </c>
      <c r="D465" s="4" t="s">
        <v>2610</v>
      </c>
      <c r="E465" s="4" t="n">
        <v>13</v>
      </c>
    </row>
    <row r="466" customFormat="false" ht="12" hidden="false" customHeight="false" outlineLevel="0" collapsed="false">
      <c r="A466" s="4" t="n">
        <v>455</v>
      </c>
      <c r="B466" s="4" t="s">
        <v>3225</v>
      </c>
      <c r="C466" s="4" t="s">
        <v>3206</v>
      </c>
      <c r="D466" s="4" t="s">
        <v>2610</v>
      </c>
      <c r="E466" s="4" t="n">
        <v>13</v>
      </c>
    </row>
    <row r="467" customFormat="false" ht="12" hidden="false" customHeight="false" outlineLevel="0" collapsed="false">
      <c r="A467" s="4" t="n">
        <v>456</v>
      </c>
      <c r="B467" s="4" t="s">
        <v>3226</v>
      </c>
      <c r="C467" s="4" t="s">
        <v>3206</v>
      </c>
      <c r="D467" s="4" t="s">
        <v>2610</v>
      </c>
      <c r="E467" s="4" t="n">
        <v>13</v>
      </c>
    </row>
    <row r="468" customFormat="false" ht="12" hidden="false" customHeight="false" outlineLevel="0" collapsed="false">
      <c r="A468" s="4" t="n">
        <v>457</v>
      </c>
      <c r="B468" s="4" t="s">
        <v>3227</v>
      </c>
      <c r="C468" s="4" t="s">
        <v>3206</v>
      </c>
      <c r="D468" s="4" t="s">
        <v>2610</v>
      </c>
      <c r="E468" s="4" t="n">
        <v>13</v>
      </c>
    </row>
    <row r="469" customFormat="false" ht="12" hidden="false" customHeight="false" outlineLevel="0" collapsed="false">
      <c r="A469" s="4" t="n">
        <v>458</v>
      </c>
      <c r="B469" s="4" t="s">
        <v>3228</v>
      </c>
      <c r="C469" s="4" t="s">
        <v>3206</v>
      </c>
      <c r="D469" s="4" t="s">
        <v>2610</v>
      </c>
      <c r="E469" s="4" t="n">
        <v>13</v>
      </c>
    </row>
    <row r="470" customFormat="false" ht="12" hidden="false" customHeight="false" outlineLevel="0" collapsed="false">
      <c r="A470" s="4" t="n">
        <v>459</v>
      </c>
      <c r="B470" s="4" t="s">
        <v>3229</v>
      </c>
      <c r="C470" s="4" t="s">
        <v>3206</v>
      </c>
      <c r="D470" s="4" t="s">
        <v>2610</v>
      </c>
      <c r="E470" s="4" t="n">
        <v>10</v>
      </c>
    </row>
    <row r="471" customFormat="false" ht="12" hidden="false" customHeight="false" outlineLevel="0" collapsed="false">
      <c r="A471" s="4" t="n">
        <v>460</v>
      </c>
      <c r="B471" s="4" t="s">
        <v>3230</v>
      </c>
      <c r="C471" s="4" t="s">
        <v>3231</v>
      </c>
      <c r="D471" s="4" t="s">
        <v>3232</v>
      </c>
      <c r="E471" s="4" t="n">
        <v>10</v>
      </c>
    </row>
    <row r="472" customFormat="false" ht="12" hidden="false" customHeight="false" outlineLevel="0" collapsed="false">
      <c r="A472" s="4" t="n">
        <v>461</v>
      </c>
      <c r="B472" s="4" t="s">
        <v>3233</v>
      </c>
      <c r="C472" s="4" t="s">
        <v>3234</v>
      </c>
      <c r="D472" s="4" t="s">
        <v>3232</v>
      </c>
      <c r="E472" s="4" t="n">
        <v>6</v>
      </c>
    </row>
    <row r="473" customFormat="false" ht="12" hidden="false" customHeight="false" outlineLevel="0" collapsed="false">
      <c r="A473" s="4" t="n">
        <v>462</v>
      </c>
      <c r="B473" s="4" t="s">
        <v>3235</v>
      </c>
      <c r="C473" s="4" t="s">
        <v>3234</v>
      </c>
      <c r="D473" s="4" t="s">
        <v>3232</v>
      </c>
      <c r="E473" s="4" t="n">
        <v>6</v>
      </c>
    </row>
    <row r="474" customFormat="false" ht="12" hidden="false" customHeight="false" outlineLevel="0" collapsed="false">
      <c r="A474" s="4" t="n">
        <v>463</v>
      </c>
      <c r="B474" s="4" t="s">
        <v>3236</v>
      </c>
      <c r="C474" s="4" t="s">
        <v>3237</v>
      </c>
      <c r="D474" s="4" t="s">
        <v>2615</v>
      </c>
      <c r="E474" s="4" t="n">
        <v>9</v>
      </c>
    </row>
    <row r="475" customFormat="false" ht="12" hidden="false" customHeight="false" outlineLevel="0" collapsed="false">
      <c r="A475" s="4" t="n">
        <v>464</v>
      </c>
      <c r="B475" s="4" t="s">
        <v>3238</v>
      </c>
      <c r="C475" s="4" t="s">
        <v>3239</v>
      </c>
      <c r="D475" s="4" t="s">
        <v>2615</v>
      </c>
      <c r="E475" s="4" t="n">
        <v>8</v>
      </c>
    </row>
    <row r="476" customFormat="false" ht="12" hidden="false" customHeight="false" outlineLevel="0" collapsed="false">
      <c r="A476" s="4" t="n">
        <v>465</v>
      </c>
      <c r="B476" s="4" t="s">
        <v>3240</v>
      </c>
      <c r="C476" s="4" t="s">
        <v>3239</v>
      </c>
      <c r="D476" s="4" t="s">
        <v>2615</v>
      </c>
      <c r="E476" s="4" t="n">
        <v>8</v>
      </c>
    </row>
    <row r="477" customFormat="false" ht="12" hidden="false" customHeight="false" outlineLevel="0" collapsed="false">
      <c r="A477" s="4" t="n">
        <v>466</v>
      </c>
      <c r="B477" s="4" t="s">
        <v>3241</v>
      </c>
      <c r="C477" s="4" t="s">
        <v>3239</v>
      </c>
      <c r="D477" s="4" t="s">
        <v>2615</v>
      </c>
      <c r="E477" s="4" t="n">
        <v>9</v>
      </c>
    </row>
    <row r="478" customFormat="false" ht="12" hidden="false" customHeight="false" outlineLevel="0" collapsed="false">
      <c r="A478" s="4" t="n">
        <v>467</v>
      </c>
      <c r="B478" s="4" t="s">
        <v>3242</v>
      </c>
      <c r="C478" s="4" t="s">
        <v>3239</v>
      </c>
      <c r="D478" s="4" t="s">
        <v>2615</v>
      </c>
      <c r="E478" s="4" t="n">
        <v>9</v>
      </c>
    </row>
    <row r="479" customFormat="false" ht="12" hidden="false" customHeight="false" outlineLevel="0" collapsed="false">
      <c r="A479" s="4" t="n">
        <v>468</v>
      </c>
      <c r="B479" s="4" t="s">
        <v>3243</v>
      </c>
      <c r="C479" s="4" t="s">
        <v>3239</v>
      </c>
      <c r="D479" s="4" t="s">
        <v>2615</v>
      </c>
      <c r="E479" s="4" t="n">
        <v>8</v>
      </c>
    </row>
    <row r="480" customFormat="false" ht="12" hidden="false" customHeight="false" outlineLevel="0" collapsed="false">
      <c r="A480" s="4" t="n">
        <v>469</v>
      </c>
      <c r="B480" s="4" t="s">
        <v>3244</v>
      </c>
      <c r="C480" s="4" t="s">
        <v>3239</v>
      </c>
      <c r="D480" s="4" t="s">
        <v>2615</v>
      </c>
      <c r="E480" s="4" t="n">
        <v>8</v>
      </c>
    </row>
    <row r="481" customFormat="false" ht="12" hidden="false" customHeight="false" outlineLevel="0" collapsed="false">
      <c r="A481" s="4" t="n">
        <v>470</v>
      </c>
      <c r="B481" s="4" t="s">
        <v>3245</v>
      </c>
      <c r="C481" s="4" t="s">
        <v>3239</v>
      </c>
      <c r="D481" s="4" t="s">
        <v>2615</v>
      </c>
      <c r="E481" s="4" t="n">
        <v>8</v>
      </c>
    </row>
    <row r="482" customFormat="false" ht="12" hidden="false" customHeight="false" outlineLevel="0" collapsed="false">
      <c r="A482" s="4" t="n">
        <v>471</v>
      </c>
      <c r="B482" s="4" t="s">
        <v>3246</v>
      </c>
      <c r="C482" s="4" t="s">
        <v>3239</v>
      </c>
      <c r="D482" s="4" t="s">
        <v>2615</v>
      </c>
      <c r="E482" s="4" t="n">
        <v>8</v>
      </c>
    </row>
    <row r="483" customFormat="false" ht="12" hidden="false" customHeight="false" outlineLevel="0" collapsed="false">
      <c r="A483" s="4" t="n">
        <v>472</v>
      </c>
      <c r="B483" s="4" t="s">
        <v>3247</v>
      </c>
      <c r="C483" s="4" t="s">
        <v>3239</v>
      </c>
      <c r="D483" s="4" t="s">
        <v>2615</v>
      </c>
      <c r="E483" s="4" t="n">
        <v>6</v>
      </c>
    </row>
    <row r="484" customFormat="false" ht="12" hidden="false" customHeight="false" outlineLevel="0" collapsed="false">
      <c r="A484" s="4" t="n">
        <v>473</v>
      </c>
      <c r="B484" s="4" t="s">
        <v>3248</v>
      </c>
      <c r="C484" s="4" t="s">
        <v>3239</v>
      </c>
      <c r="D484" s="4" t="s">
        <v>2615</v>
      </c>
      <c r="E484" s="4" t="n">
        <v>9</v>
      </c>
    </row>
    <row r="485" customFormat="false" ht="12" hidden="false" customHeight="false" outlineLevel="0" collapsed="false">
      <c r="A485" s="4" t="n">
        <v>474</v>
      </c>
      <c r="B485" s="4" t="s">
        <v>3249</v>
      </c>
      <c r="C485" s="4" t="s">
        <v>3239</v>
      </c>
      <c r="D485" s="4" t="s">
        <v>2615</v>
      </c>
      <c r="E485" s="4" t="n">
        <v>8</v>
      </c>
    </row>
    <row r="486" customFormat="false" ht="12" hidden="false" customHeight="false" outlineLevel="0" collapsed="false">
      <c r="A486" s="4" t="n">
        <v>475</v>
      </c>
      <c r="B486" s="4" t="s">
        <v>3250</v>
      </c>
      <c r="C486" s="4" t="s">
        <v>3239</v>
      </c>
      <c r="D486" s="4" t="s">
        <v>2615</v>
      </c>
      <c r="E486" s="4" t="n">
        <v>8</v>
      </c>
    </row>
    <row r="487" customFormat="false" ht="12" hidden="false" customHeight="false" outlineLevel="0" collapsed="false">
      <c r="A487" s="4" t="n">
        <v>476</v>
      </c>
      <c r="B487" s="4" t="s">
        <v>3251</v>
      </c>
      <c r="C487" s="4" t="s">
        <v>3252</v>
      </c>
      <c r="D487" s="4" t="s">
        <v>2615</v>
      </c>
      <c r="E487" s="4" t="n">
        <v>9</v>
      </c>
    </row>
    <row r="488" customFormat="false" ht="12" hidden="false" customHeight="false" outlineLevel="0" collapsed="false">
      <c r="A488" s="4" t="n">
        <v>477</v>
      </c>
      <c r="B488" s="4" t="s">
        <v>3253</v>
      </c>
      <c r="C488" s="4" t="s">
        <v>3254</v>
      </c>
      <c r="D488" s="4" t="s">
        <v>2615</v>
      </c>
      <c r="E488" s="4" t="n">
        <v>14</v>
      </c>
    </row>
    <row r="489" customFormat="false" ht="12" hidden="false" customHeight="false" outlineLevel="0" collapsed="false">
      <c r="A489" s="4" t="n">
        <v>478</v>
      </c>
      <c r="B489" s="4" t="s">
        <v>3255</v>
      </c>
      <c r="C489" s="4" t="s">
        <v>3256</v>
      </c>
      <c r="D489" s="4" t="s">
        <v>2615</v>
      </c>
      <c r="E489" s="4" t="n">
        <v>6</v>
      </c>
    </row>
    <row r="490" customFormat="false" ht="12" hidden="false" customHeight="false" outlineLevel="0" collapsed="false">
      <c r="A490" s="4" t="n">
        <v>479</v>
      </c>
      <c r="B490" s="4" t="s">
        <v>3257</v>
      </c>
      <c r="C490" s="4" t="s">
        <v>3258</v>
      </c>
      <c r="D490" s="4" t="s">
        <v>3259</v>
      </c>
      <c r="E490" s="4" t="n">
        <v>10</v>
      </c>
    </row>
    <row r="491" customFormat="false" ht="12" hidden="false" customHeight="false" outlineLevel="0" collapsed="false">
      <c r="A491" s="4" t="n">
        <v>480</v>
      </c>
      <c r="B491" s="4" t="s">
        <v>3260</v>
      </c>
      <c r="C491" s="4" t="s">
        <v>3261</v>
      </c>
      <c r="D491" s="4" t="s">
        <v>3262</v>
      </c>
      <c r="E491" s="4" t="n">
        <v>10</v>
      </c>
    </row>
    <row r="492" customFormat="false" ht="12" hidden="false" customHeight="false" outlineLevel="0" collapsed="false">
      <c r="A492" s="4" t="n">
        <v>481</v>
      </c>
      <c r="B492" s="4" t="s">
        <v>3263</v>
      </c>
      <c r="C492" s="4" t="s">
        <v>3261</v>
      </c>
      <c r="D492" s="4" t="s">
        <v>3262</v>
      </c>
      <c r="E492" s="4" t="n">
        <v>26</v>
      </c>
    </row>
    <row r="493" customFormat="false" ht="12" hidden="false" customHeight="false" outlineLevel="0" collapsed="false">
      <c r="A493" s="4" t="n">
        <v>482</v>
      </c>
      <c r="B493" s="4" t="s">
        <v>3264</v>
      </c>
      <c r="C493" s="4" t="s">
        <v>3261</v>
      </c>
      <c r="D493" s="4" t="s">
        <v>3262</v>
      </c>
      <c r="E493" s="4" t="n">
        <v>10</v>
      </c>
    </row>
    <row r="494" customFormat="false" ht="12" hidden="false" customHeight="false" outlineLevel="0" collapsed="false">
      <c r="A494" s="4" t="n">
        <v>483</v>
      </c>
      <c r="B494" s="4" t="s">
        <v>3265</v>
      </c>
      <c r="C494" s="4" t="s">
        <v>3261</v>
      </c>
      <c r="D494" s="4" t="s">
        <v>3262</v>
      </c>
      <c r="E494" s="4" t="n">
        <v>22</v>
      </c>
    </row>
    <row r="495" customFormat="false" ht="12" hidden="false" customHeight="false" outlineLevel="0" collapsed="false">
      <c r="A495" s="4" t="n">
        <v>484</v>
      </c>
      <c r="B495" s="4" t="s">
        <v>3266</v>
      </c>
      <c r="C495" s="4" t="s">
        <v>3261</v>
      </c>
      <c r="D495" s="4" t="s">
        <v>3262</v>
      </c>
      <c r="E495" s="4" t="n">
        <v>11</v>
      </c>
    </row>
    <row r="496" customFormat="false" ht="12" hidden="false" customHeight="false" outlineLevel="0" collapsed="false">
      <c r="A496" s="4" t="n">
        <v>485</v>
      </c>
      <c r="B496" s="4" t="s">
        <v>3267</v>
      </c>
      <c r="C496" s="4" t="s">
        <v>3261</v>
      </c>
      <c r="D496" s="4" t="s">
        <v>3262</v>
      </c>
      <c r="E496" s="4" t="n">
        <v>6</v>
      </c>
    </row>
    <row r="497" customFormat="false" ht="12" hidden="false" customHeight="false" outlineLevel="0" collapsed="false">
      <c r="A497" s="4" t="n">
        <v>486</v>
      </c>
      <c r="B497" s="4" t="s">
        <v>3268</v>
      </c>
      <c r="C497" s="4" t="s">
        <v>3261</v>
      </c>
      <c r="D497" s="4" t="s">
        <v>3262</v>
      </c>
      <c r="E497" s="4" t="n">
        <v>5</v>
      </c>
    </row>
    <row r="498" customFormat="false" ht="12" hidden="false" customHeight="false" outlineLevel="0" collapsed="false">
      <c r="A498" s="4" t="n">
        <v>487</v>
      </c>
      <c r="B498" s="4" t="s">
        <v>3269</v>
      </c>
      <c r="C498" s="4" t="s">
        <v>3261</v>
      </c>
      <c r="D498" s="4" t="s">
        <v>3262</v>
      </c>
      <c r="E498" s="4" t="n">
        <v>27</v>
      </c>
    </row>
    <row r="499" customFormat="false" ht="12" hidden="false" customHeight="false" outlineLevel="0" collapsed="false">
      <c r="A499" s="4" t="n">
        <v>488</v>
      </c>
      <c r="B499" s="4" t="s">
        <v>3270</v>
      </c>
      <c r="C499" s="4" t="s">
        <v>3261</v>
      </c>
      <c r="D499" s="4" t="s">
        <v>3262</v>
      </c>
      <c r="E499" s="4" t="n">
        <v>8</v>
      </c>
    </row>
    <row r="500" customFormat="false" ht="12" hidden="false" customHeight="false" outlineLevel="0" collapsed="false">
      <c r="A500" s="4" t="n">
        <v>489</v>
      </c>
      <c r="B500" s="4" t="s">
        <v>3271</v>
      </c>
      <c r="C500" s="4" t="s">
        <v>3261</v>
      </c>
      <c r="D500" s="4" t="s">
        <v>3262</v>
      </c>
      <c r="E500" s="4" t="n">
        <v>7</v>
      </c>
    </row>
    <row r="501" customFormat="false" ht="12" hidden="false" customHeight="false" outlineLevel="0" collapsed="false">
      <c r="A501" s="4" t="n">
        <v>490</v>
      </c>
      <c r="B501" s="4" t="s">
        <v>3272</v>
      </c>
      <c r="C501" s="4" t="s">
        <v>3261</v>
      </c>
      <c r="D501" s="4" t="s">
        <v>3262</v>
      </c>
      <c r="E501" s="4" t="n">
        <v>6</v>
      </c>
    </row>
    <row r="502" customFormat="false" ht="12" hidden="false" customHeight="false" outlineLevel="0" collapsed="false">
      <c r="A502" s="4" t="n">
        <v>491</v>
      </c>
      <c r="B502" s="4" t="s">
        <v>3273</v>
      </c>
      <c r="C502" s="4" t="s">
        <v>3261</v>
      </c>
      <c r="D502" s="4" t="s">
        <v>3262</v>
      </c>
      <c r="E502" s="4" t="n">
        <v>7</v>
      </c>
    </row>
    <row r="503" customFormat="false" ht="12" hidden="false" customHeight="false" outlineLevel="0" collapsed="false">
      <c r="A503" s="4" t="n">
        <v>492</v>
      </c>
      <c r="B503" s="4" t="s">
        <v>3274</v>
      </c>
      <c r="C503" s="4" t="s">
        <v>3261</v>
      </c>
      <c r="D503" s="4" t="s">
        <v>3262</v>
      </c>
      <c r="E503" s="4" t="n">
        <v>9</v>
      </c>
    </row>
    <row r="504" customFormat="false" ht="12" hidden="false" customHeight="false" outlineLevel="0" collapsed="false">
      <c r="A504" s="4" t="n">
        <v>493</v>
      </c>
      <c r="B504" s="4" t="s">
        <v>3275</v>
      </c>
      <c r="C504" s="4" t="s">
        <v>3261</v>
      </c>
      <c r="D504" s="4" t="s">
        <v>3262</v>
      </c>
      <c r="E504" s="4" t="n">
        <v>6</v>
      </c>
    </row>
    <row r="505" customFormat="false" ht="12" hidden="false" customHeight="false" outlineLevel="0" collapsed="false">
      <c r="A505" s="4" t="n">
        <v>494</v>
      </c>
      <c r="B505" s="4" t="s">
        <v>3276</v>
      </c>
      <c r="C505" s="4" t="s">
        <v>3261</v>
      </c>
      <c r="D505" s="4" t="s">
        <v>3262</v>
      </c>
      <c r="E505" s="4" t="n">
        <v>8</v>
      </c>
    </row>
    <row r="506" customFormat="false" ht="12" hidden="false" customHeight="false" outlineLevel="0" collapsed="false">
      <c r="A506" s="4" t="n">
        <v>495</v>
      </c>
      <c r="B506" s="4" t="s">
        <v>3277</v>
      </c>
      <c r="C506" s="4" t="s">
        <v>3261</v>
      </c>
      <c r="D506" s="4" t="s">
        <v>3262</v>
      </c>
      <c r="E506" s="4" t="n">
        <v>6</v>
      </c>
    </row>
    <row r="507" customFormat="false" ht="12" hidden="false" customHeight="false" outlineLevel="0" collapsed="false">
      <c r="A507" s="4" t="n">
        <v>496</v>
      </c>
      <c r="B507" s="4" t="s">
        <v>3278</v>
      </c>
      <c r="C507" s="4" t="s">
        <v>3261</v>
      </c>
      <c r="D507" s="4" t="s">
        <v>3262</v>
      </c>
      <c r="E507" s="4" t="n">
        <v>6</v>
      </c>
    </row>
    <row r="508" customFormat="false" ht="12" hidden="false" customHeight="false" outlineLevel="0" collapsed="false">
      <c r="A508" s="4" t="n">
        <v>497</v>
      </c>
      <c r="B508" s="4" t="s">
        <v>3279</v>
      </c>
      <c r="C508" s="4" t="s">
        <v>3261</v>
      </c>
      <c r="D508" s="4" t="s">
        <v>3262</v>
      </c>
      <c r="E508" s="4" t="n">
        <v>9</v>
      </c>
    </row>
    <row r="509" customFormat="false" ht="12" hidden="false" customHeight="false" outlineLevel="0" collapsed="false">
      <c r="A509" s="4" t="n">
        <v>498</v>
      </c>
      <c r="B509" s="4" t="s">
        <v>3280</v>
      </c>
      <c r="C509" s="4" t="s">
        <v>3261</v>
      </c>
      <c r="D509" s="4" t="s">
        <v>3262</v>
      </c>
      <c r="E509" s="4" t="n">
        <v>5</v>
      </c>
    </row>
    <row r="510" customFormat="false" ht="12" hidden="false" customHeight="false" outlineLevel="0" collapsed="false">
      <c r="A510" s="4" t="n">
        <v>499</v>
      </c>
      <c r="B510" s="4" t="s">
        <v>3281</v>
      </c>
      <c r="C510" s="4" t="s">
        <v>3261</v>
      </c>
      <c r="D510" s="4" t="s">
        <v>3262</v>
      </c>
      <c r="E510" s="4" t="n">
        <v>8</v>
      </c>
    </row>
    <row r="511" customFormat="false" ht="12" hidden="false" customHeight="false" outlineLevel="0" collapsed="false">
      <c r="A511" s="4" t="n">
        <v>500</v>
      </c>
      <c r="B511" s="4" t="s">
        <v>3282</v>
      </c>
      <c r="C511" s="4" t="s">
        <v>3261</v>
      </c>
      <c r="D511" s="4" t="s">
        <v>3262</v>
      </c>
      <c r="E511" s="4" t="n">
        <v>8</v>
      </c>
    </row>
    <row r="512" customFormat="false" ht="12" hidden="false" customHeight="false" outlineLevel="0" collapsed="false">
      <c r="A512" s="4" t="n">
        <v>501</v>
      </c>
      <c r="B512" s="4" t="s">
        <v>3283</v>
      </c>
      <c r="C512" s="4" t="s">
        <v>3261</v>
      </c>
      <c r="D512" s="4" t="s">
        <v>3262</v>
      </c>
      <c r="E512" s="4" t="n">
        <v>6</v>
      </c>
    </row>
    <row r="513" customFormat="false" ht="12" hidden="false" customHeight="false" outlineLevel="0" collapsed="false">
      <c r="A513" s="4" t="n">
        <v>502</v>
      </c>
      <c r="B513" s="4" t="s">
        <v>3284</v>
      </c>
      <c r="C513" s="4" t="s">
        <v>3261</v>
      </c>
      <c r="D513" s="4" t="s">
        <v>3262</v>
      </c>
      <c r="E513" s="4" t="n">
        <v>7</v>
      </c>
    </row>
    <row r="514" customFormat="false" ht="12" hidden="false" customHeight="false" outlineLevel="0" collapsed="false">
      <c r="A514" s="4" t="n">
        <v>503</v>
      </c>
      <c r="B514" s="4" t="s">
        <v>3285</v>
      </c>
      <c r="C514" s="4" t="s">
        <v>3261</v>
      </c>
      <c r="D514" s="4" t="s">
        <v>3262</v>
      </c>
      <c r="E514" s="4" t="n">
        <v>8</v>
      </c>
    </row>
    <row r="515" customFormat="false" ht="12" hidden="false" customHeight="false" outlineLevel="0" collapsed="false">
      <c r="A515" s="4" t="n">
        <v>504</v>
      </c>
      <c r="B515" s="4" t="s">
        <v>3286</v>
      </c>
      <c r="C515" s="4" t="s">
        <v>3261</v>
      </c>
      <c r="D515" s="4" t="s">
        <v>3262</v>
      </c>
      <c r="E515" s="4" t="n">
        <v>7</v>
      </c>
    </row>
    <row r="516" customFormat="false" ht="12" hidden="false" customHeight="false" outlineLevel="0" collapsed="false">
      <c r="A516" s="4" t="n">
        <v>505</v>
      </c>
      <c r="B516" s="4" t="s">
        <v>3287</v>
      </c>
      <c r="C516" s="4" t="s">
        <v>3261</v>
      </c>
      <c r="D516" s="4" t="s">
        <v>3262</v>
      </c>
      <c r="E516" s="4" t="n">
        <v>7</v>
      </c>
    </row>
    <row r="517" customFormat="false" ht="12" hidden="false" customHeight="false" outlineLevel="0" collapsed="false">
      <c r="A517" s="4" t="n">
        <v>506</v>
      </c>
      <c r="B517" s="4" t="s">
        <v>3288</v>
      </c>
      <c r="C517" s="4" t="s">
        <v>3261</v>
      </c>
      <c r="D517" s="4" t="s">
        <v>3262</v>
      </c>
      <c r="E517" s="4" t="n">
        <v>7</v>
      </c>
    </row>
    <row r="518" customFormat="false" ht="12" hidden="false" customHeight="false" outlineLevel="0" collapsed="false">
      <c r="A518" s="4" t="n">
        <v>507</v>
      </c>
      <c r="B518" s="4" t="s">
        <v>3289</v>
      </c>
      <c r="C518" s="4" t="s">
        <v>3261</v>
      </c>
      <c r="D518" s="4" t="s">
        <v>3262</v>
      </c>
      <c r="E518" s="4" t="n">
        <v>25</v>
      </c>
    </row>
    <row r="519" customFormat="false" ht="12" hidden="false" customHeight="false" outlineLevel="0" collapsed="false">
      <c r="A519" s="4" t="n">
        <v>508</v>
      </c>
      <c r="B519" s="4" t="s">
        <v>3290</v>
      </c>
      <c r="C519" s="4" t="s">
        <v>3261</v>
      </c>
      <c r="D519" s="4" t="s">
        <v>3262</v>
      </c>
      <c r="E519" s="4" t="n">
        <v>7</v>
      </c>
    </row>
    <row r="520" customFormat="false" ht="12" hidden="false" customHeight="false" outlineLevel="0" collapsed="false">
      <c r="A520" s="4" t="n">
        <v>509</v>
      </c>
      <c r="B520" s="4" t="s">
        <v>3291</v>
      </c>
      <c r="C520" s="4" t="s">
        <v>3261</v>
      </c>
      <c r="D520" s="4" t="s">
        <v>3262</v>
      </c>
      <c r="E520" s="4" t="n">
        <v>7</v>
      </c>
    </row>
    <row r="521" customFormat="false" ht="12" hidden="false" customHeight="false" outlineLevel="0" collapsed="false">
      <c r="A521" s="4" t="n">
        <v>510</v>
      </c>
      <c r="B521" s="4" t="s">
        <v>3292</v>
      </c>
      <c r="C521" s="4" t="s">
        <v>3261</v>
      </c>
      <c r="D521" s="4" t="s">
        <v>3262</v>
      </c>
      <c r="E521" s="4" t="n">
        <v>7</v>
      </c>
    </row>
    <row r="522" customFormat="false" ht="12" hidden="false" customHeight="false" outlineLevel="0" collapsed="false">
      <c r="A522" s="4" t="n">
        <v>511</v>
      </c>
      <c r="B522" s="4" t="s">
        <v>3293</v>
      </c>
      <c r="C522" s="4" t="s">
        <v>3261</v>
      </c>
      <c r="D522" s="4" t="s">
        <v>3262</v>
      </c>
      <c r="E522" s="4" t="n">
        <v>11</v>
      </c>
    </row>
    <row r="523" customFormat="false" ht="12" hidden="false" customHeight="false" outlineLevel="0" collapsed="false">
      <c r="A523" s="4" t="n">
        <v>512</v>
      </c>
      <c r="B523" s="4" t="s">
        <v>3294</v>
      </c>
      <c r="C523" s="4" t="s">
        <v>3261</v>
      </c>
      <c r="D523" s="4" t="s">
        <v>3262</v>
      </c>
      <c r="E523" s="4" t="n">
        <v>7</v>
      </c>
    </row>
    <row r="524" customFormat="false" ht="12" hidden="false" customHeight="false" outlineLevel="0" collapsed="false">
      <c r="A524" s="4" t="n">
        <v>513</v>
      </c>
      <c r="B524" s="4" t="s">
        <v>3295</v>
      </c>
      <c r="C524" s="4" t="s">
        <v>3261</v>
      </c>
      <c r="D524" s="4" t="s">
        <v>3262</v>
      </c>
      <c r="E524" s="4" t="n">
        <v>6</v>
      </c>
    </row>
    <row r="525" customFormat="false" ht="12" hidden="false" customHeight="false" outlineLevel="0" collapsed="false">
      <c r="A525" s="4" t="n">
        <v>514</v>
      </c>
      <c r="B525" s="4" t="s">
        <v>3296</v>
      </c>
      <c r="C525" s="4" t="s">
        <v>3261</v>
      </c>
      <c r="D525" s="4" t="s">
        <v>3262</v>
      </c>
      <c r="E525" s="4" t="n">
        <v>8</v>
      </c>
    </row>
    <row r="526" customFormat="false" ht="12" hidden="false" customHeight="false" outlineLevel="0" collapsed="false">
      <c r="A526" s="4" t="n">
        <v>515</v>
      </c>
      <c r="B526" s="4" t="s">
        <v>3297</v>
      </c>
      <c r="C526" s="4" t="s">
        <v>3261</v>
      </c>
      <c r="D526" s="4" t="s">
        <v>3262</v>
      </c>
      <c r="E526" s="4" t="n">
        <v>5</v>
      </c>
    </row>
    <row r="527" customFormat="false" ht="12" hidden="false" customHeight="false" outlineLevel="0" collapsed="false">
      <c r="A527" s="4" t="n">
        <v>516</v>
      </c>
      <c r="B527" s="4" t="s">
        <v>3298</v>
      </c>
      <c r="C527" s="4" t="s">
        <v>3261</v>
      </c>
      <c r="D527" s="4" t="s">
        <v>3262</v>
      </c>
      <c r="E527" s="4" t="n">
        <v>29</v>
      </c>
    </row>
    <row r="528" customFormat="false" ht="12" hidden="false" customHeight="false" outlineLevel="0" collapsed="false">
      <c r="A528" s="4" t="n">
        <v>517</v>
      </c>
      <c r="B528" s="4" t="s">
        <v>3299</v>
      </c>
      <c r="C528" s="4" t="s">
        <v>3261</v>
      </c>
      <c r="D528" s="4" t="s">
        <v>3262</v>
      </c>
      <c r="E528" s="4" t="n">
        <v>6</v>
      </c>
    </row>
    <row r="529" customFormat="false" ht="12" hidden="false" customHeight="false" outlineLevel="0" collapsed="false">
      <c r="A529" s="4" t="n">
        <v>518</v>
      </c>
      <c r="B529" s="4" t="s">
        <v>3300</v>
      </c>
      <c r="C529" s="4" t="s">
        <v>3261</v>
      </c>
      <c r="D529" s="4" t="s">
        <v>3262</v>
      </c>
      <c r="E529" s="4" t="n">
        <v>12</v>
      </c>
    </row>
    <row r="530" customFormat="false" ht="12" hidden="false" customHeight="false" outlineLevel="0" collapsed="false">
      <c r="A530" s="4" t="n">
        <v>519</v>
      </c>
      <c r="B530" s="4" t="s">
        <v>3301</v>
      </c>
      <c r="C530" s="4" t="s">
        <v>3261</v>
      </c>
      <c r="D530" s="4" t="s">
        <v>3262</v>
      </c>
      <c r="E530" s="4" t="n">
        <v>30</v>
      </c>
    </row>
    <row r="531" customFormat="false" ht="12" hidden="false" customHeight="false" outlineLevel="0" collapsed="false">
      <c r="A531" s="4" t="n">
        <v>520</v>
      </c>
      <c r="B531" s="4" t="s">
        <v>3302</v>
      </c>
      <c r="C531" s="4" t="s">
        <v>3261</v>
      </c>
      <c r="D531" s="4" t="s">
        <v>3262</v>
      </c>
      <c r="E531" s="4" t="n">
        <v>7</v>
      </c>
    </row>
    <row r="532" customFormat="false" ht="12" hidden="false" customHeight="false" outlineLevel="0" collapsed="false">
      <c r="A532" s="4" t="n">
        <v>521</v>
      </c>
      <c r="B532" s="4" t="s">
        <v>3303</v>
      </c>
      <c r="C532" s="4" t="s">
        <v>3261</v>
      </c>
      <c r="D532" s="4" t="s">
        <v>3262</v>
      </c>
      <c r="E532" s="4" t="n">
        <v>12</v>
      </c>
    </row>
    <row r="533" customFormat="false" ht="12" hidden="false" customHeight="false" outlineLevel="0" collapsed="false">
      <c r="A533" s="4" t="n">
        <v>522</v>
      </c>
      <c r="B533" s="4" t="s">
        <v>3304</v>
      </c>
      <c r="C533" s="4" t="s">
        <v>3261</v>
      </c>
      <c r="D533" s="4" t="s">
        <v>3262</v>
      </c>
      <c r="E533" s="4" t="n">
        <v>17</v>
      </c>
    </row>
    <row r="534" customFormat="false" ht="12" hidden="false" customHeight="false" outlineLevel="0" collapsed="false">
      <c r="A534" s="4" t="n">
        <v>523</v>
      </c>
      <c r="B534" s="4" t="s">
        <v>3305</v>
      </c>
      <c r="C534" s="4" t="s">
        <v>3261</v>
      </c>
      <c r="D534" s="4" t="s">
        <v>3262</v>
      </c>
      <c r="E534" s="4" t="n">
        <v>6</v>
      </c>
    </row>
    <row r="535" customFormat="false" ht="12" hidden="false" customHeight="false" outlineLevel="0" collapsed="false">
      <c r="A535" s="4" t="n">
        <v>524</v>
      </c>
      <c r="B535" s="4" t="s">
        <v>3306</v>
      </c>
      <c r="C535" s="4" t="s">
        <v>3261</v>
      </c>
      <c r="D535" s="4" t="s">
        <v>3262</v>
      </c>
      <c r="E535" s="4" t="n">
        <v>10</v>
      </c>
    </row>
    <row r="536" customFormat="false" ht="12" hidden="false" customHeight="false" outlineLevel="0" collapsed="false">
      <c r="A536" s="4" t="n">
        <v>525</v>
      </c>
      <c r="B536" s="4" t="s">
        <v>3307</v>
      </c>
      <c r="C536" s="4" t="s">
        <v>3261</v>
      </c>
      <c r="D536" s="4" t="s">
        <v>3262</v>
      </c>
      <c r="E536" s="4" t="n">
        <v>7</v>
      </c>
    </row>
    <row r="537" customFormat="false" ht="12" hidden="false" customHeight="false" outlineLevel="0" collapsed="false">
      <c r="A537" s="4" t="n">
        <v>526</v>
      </c>
      <c r="B537" s="4" t="s">
        <v>3308</v>
      </c>
      <c r="C537" s="4" t="s">
        <v>3261</v>
      </c>
      <c r="D537" s="4" t="s">
        <v>3262</v>
      </c>
      <c r="E537" s="4" t="n">
        <v>5</v>
      </c>
    </row>
    <row r="538" customFormat="false" ht="12" hidden="false" customHeight="false" outlineLevel="0" collapsed="false">
      <c r="A538" s="4" t="n">
        <v>527</v>
      </c>
      <c r="B538" s="4" t="s">
        <v>3309</v>
      </c>
      <c r="C538" s="4" t="s">
        <v>3261</v>
      </c>
      <c r="D538" s="4" t="s">
        <v>3262</v>
      </c>
      <c r="E538" s="4" t="n">
        <v>8</v>
      </c>
    </row>
    <row r="539" customFormat="false" ht="12" hidden="false" customHeight="false" outlineLevel="0" collapsed="false">
      <c r="A539" s="4" t="n">
        <v>528</v>
      </c>
      <c r="B539" s="4" t="s">
        <v>3310</v>
      </c>
      <c r="C539" s="4" t="s">
        <v>3261</v>
      </c>
      <c r="D539" s="4" t="s">
        <v>3262</v>
      </c>
      <c r="E539" s="4" t="n">
        <v>6</v>
      </c>
    </row>
    <row r="540" customFormat="false" ht="12" hidden="false" customHeight="false" outlineLevel="0" collapsed="false">
      <c r="A540" s="4" t="n">
        <v>529</v>
      </c>
      <c r="B540" s="4" t="s">
        <v>3311</v>
      </c>
      <c r="C540" s="4" t="s">
        <v>3261</v>
      </c>
      <c r="D540" s="4" t="s">
        <v>3262</v>
      </c>
      <c r="E540" s="4" t="n">
        <v>5</v>
      </c>
    </row>
    <row r="541" customFormat="false" ht="12" hidden="false" customHeight="false" outlineLevel="0" collapsed="false">
      <c r="A541" s="4" t="n">
        <v>530</v>
      </c>
      <c r="B541" s="4" t="s">
        <v>3312</v>
      </c>
      <c r="C541" s="4" t="s">
        <v>3261</v>
      </c>
      <c r="D541" s="4" t="s">
        <v>3262</v>
      </c>
      <c r="E541" s="4" t="n">
        <v>6</v>
      </c>
    </row>
    <row r="542" customFormat="false" ht="12" hidden="false" customHeight="false" outlineLevel="0" collapsed="false">
      <c r="A542" s="4" t="n">
        <v>531</v>
      </c>
      <c r="B542" s="4" t="s">
        <v>3313</v>
      </c>
      <c r="C542" s="4" t="s">
        <v>3261</v>
      </c>
      <c r="D542" s="4" t="s">
        <v>3262</v>
      </c>
      <c r="E542" s="4" t="n">
        <v>7</v>
      </c>
    </row>
    <row r="543" customFormat="false" ht="12" hidden="false" customHeight="false" outlineLevel="0" collapsed="false">
      <c r="A543" s="4" t="n">
        <v>532</v>
      </c>
      <c r="B543" s="4" t="s">
        <v>3314</v>
      </c>
      <c r="C543" s="4" t="s">
        <v>3261</v>
      </c>
      <c r="D543" s="4" t="s">
        <v>3262</v>
      </c>
      <c r="E543" s="4" t="n">
        <v>6</v>
      </c>
    </row>
    <row r="544" customFormat="false" ht="12" hidden="false" customHeight="false" outlineLevel="0" collapsed="false">
      <c r="A544" s="4" t="n">
        <v>533</v>
      </c>
      <c r="B544" s="4" t="s">
        <v>3315</v>
      </c>
      <c r="C544" s="4" t="s">
        <v>3261</v>
      </c>
      <c r="D544" s="4" t="s">
        <v>3262</v>
      </c>
      <c r="E544" s="4" t="n">
        <v>8</v>
      </c>
    </row>
    <row r="545" customFormat="false" ht="12" hidden="false" customHeight="false" outlineLevel="0" collapsed="false">
      <c r="A545" s="4" t="n">
        <v>534</v>
      </c>
      <c r="B545" s="4" t="s">
        <v>3316</v>
      </c>
      <c r="C545" s="4" t="s">
        <v>3261</v>
      </c>
      <c r="D545" s="4" t="s">
        <v>3262</v>
      </c>
      <c r="E545" s="4" t="n">
        <v>8</v>
      </c>
    </row>
    <row r="546" customFormat="false" ht="12" hidden="false" customHeight="false" outlineLevel="0" collapsed="false">
      <c r="A546" s="4" t="n">
        <v>535</v>
      </c>
      <c r="B546" s="4" t="s">
        <v>3317</v>
      </c>
      <c r="C546" s="4" t="s">
        <v>3261</v>
      </c>
      <c r="D546" s="4" t="s">
        <v>3262</v>
      </c>
      <c r="E546" s="4" t="n">
        <v>9</v>
      </c>
    </row>
    <row r="547" customFormat="false" ht="12" hidden="false" customHeight="false" outlineLevel="0" collapsed="false">
      <c r="A547" s="4" t="n">
        <v>536</v>
      </c>
      <c r="B547" s="4" t="s">
        <v>3318</v>
      </c>
      <c r="C547" s="4" t="s">
        <v>3261</v>
      </c>
      <c r="D547" s="4" t="s">
        <v>3262</v>
      </c>
      <c r="E547" s="4" t="n">
        <v>7</v>
      </c>
    </row>
    <row r="548" customFormat="false" ht="12" hidden="false" customHeight="false" outlineLevel="0" collapsed="false">
      <c r="A548" s="4" t="n">
        <v>537</v>
      </c>
      <c r="B548" s="4" t="s">
        <v>3319</v>
      </c>
      <c r="C548" s="4" t="s">
        <v>3261</v>
      </c>
      <c r="D548" s="4" t="s">
        <v>3262</v>
      </c>
      <c r="E548" s="4" t="n">
        <v>7</v>
      </c>
    </row>
    <row r="549" customFormat="false" ht="12" hidden="false" customHeight="false" outlineLevel="0" collapsed="false">
      <c r="A549" s="4" t="n">
        <v>538</v>
      </c>
      <c r="B549" s="4" t="s">
        <v>3320</v>
      </c>
      <c r="C549" s="4" t="s">
        <v>3261</v>
      </c>
      <c r="D549" s="4" t="s">
        <v>3262</v>
      </c>
      <c r="E549" s="4" t="n">
        <v>8</v>
      </c>
    </row>
    <row r="550" customFormat="false" ht="12" hidden="false" customHeight="false" outlineLevel="0" collapsed="false">
      <c r="A550" s="4" t="n">
        <v>539</v>
      </c>
      <c r="B550" s="4" t="s">
        <v>3321</v>
      </c>
      <c r="C550" s="4" t="s">
        <v>3261</v>
      </c>
      <c r="D550" s="4" t="s">
        <v>3262</v>
      </c>
      <c r="E550" s="4" t="n">
        <v>6</v>
      </c>
    </row>
    <row r="551" customFormat="false" ht="12" hidden="false" customHeight="false" outlineLevel="0" collapsed="false">
      <c r="A551" s="4" t="n">
        <v>540</v>
      </c>
      <c r="B551" s="4" t="s">
        <v>3322</v>
      </c>
      <c r="C551" s="4" t="s">
        <v>3261</v>
      </c>
      <c r="D551" s="4" t="s">
        <v>3262</v>
      </c>
      <c r="E551" s="4" t="n">
        <v>8</v>
      </c>
    </row>
    <row r="552" customFormat="false" ht="12" hidden="false" customHeight="false" outlineLevel="0" collapsed="false">
      <c r="A552" s="4" t="n">
        <v>541</v>
      </c>
      <c r="B552" s="4" t="s">
        <v>3323</v>
      </c>
      <c r="C552" s="4" t="s">
        <v>3261</v>
      </c>
      <c r="D552" s="4" t="s">
        <v>3262</v>
      </c>
      <c r="E552" s="4" t="n">
        <v>8</v>
      </c>
    </row>
    <row r="553" customFormat="false" ht="12" hidden="false" customHeight="false" outlineLevel="0" collapsed="false">
      <c r="A553" s="4" t="n">
        <v>542</v>
      </c>
      <c r="B553" s="4" t="s">
        <v>3324</v>
      </c>
      <c r="C553" s="4" t="s">
        <v>3261</v>
      </c>
      <c r="D553" s="4" t="s">
        <v>3262</v>
      </c>
      <c r="E553" s="4" t="n">
        <v>10</v>
      </c>
    </row>
    <row r="554" customFormat="false" ht="12" hidden="false" customHeight="false" outlineLevel="0" collapsed="false">
      <c r="A554" s="4" t="n">
        <v>543</v>
      </c>
      <c r="B554" s="4" t="s">
        <v>3325</v>
      </c>
      <c r="C554" s="4" t="s">
        <v>3261</v>
      </c>
      <c r="D554" s="4" t="s">
        <v>3262</v>
      </c>
      <c r="E554" s="4" t="n">
        <v>10</v>
      </c>
    </row>
    <row r="555" customFormat="false" ht="12" hidden="false" customHeight="false" outlineLevel="0" collapsed="false">
      <c r="A555" s="4" t="n">
        <v>544</v>
      </c>
      <c r="B555" s="4" t="s">
        <v>3326</v>
      </c>
      <c r="C555" s="4" t="s">
        <v>3261</v>
      </c>
      <c r="D555" s="4" t="s">
        <v>3262</v>
      </c>
      <c r="E555" s="4" t="n">
        <v>6</v>
      </c>
    </row>
    <row r="556" customFormat="false" ht="12" hidden="false" customHeight="false" outlineLevel="0" collapsed="false">
      <c r="A556" s="4" t="n">
        <v>545</v>
      </c>
      <c r="B556" s="4" t="s">
        <v>3327</v>
      </c>
      <c r="C556" s="4" t="s">
        <v>3261</v>
      </c>
      <c r="D556" s="4" t="s">
        <v>3262</v>
      </c>
      <c r="E556" s="4" t="n">
        <v>9</v>
      </c>
    </row>
    <row r="557" customFormat="false" ht="12" hidden="false" customHeight="false" outlineLevel="0" collapsed="false">
      <c r="A557" s="4" t="n">
        <v>546</v>
      </c>
      <c r="B557" s="4" t="s">
        <v>3328</v>
      </c>
      <c r="C557" s="4" t="s">
        <v>3261</v>
      </c>
      <c r="D557" s="4" t="s">
        <v>3262</v>
      </c>
      <c r="E557" s="4" t="n">
        <v>6</v>
      </c>
    </row>
    <row r="558" customFormat="false" ht="12" hidden="false" customHeight="false" outlineLevel="0" collapsed="false">
      <c r="A558" s="4" t="n">
        <v>547</v>
      </c>
      <c r="B558" s="4" t="s">
        <v>3329</v>
      </c>
      <c r="C558" s="4" t="s">
        <v>3261</v>
      </c>
      <c r="D558" s="4" t="s">
        <v>3262</v>
      </c>
      <c r="E558" s="4" t="n">
        <v>7</v>
      </c>
    </row>
    <row r="559" customFormat="false" ht="12" hidden="false" customHeight="false" outlineLevel="0" collapsed="false">
      <c r="A559" s="4" t="n">
        <v>548</v>
      </c>
      <c r="B559" s="4" t="s">
        <v>3330</v>
      </c>
      <c r="C559" s="4" t="s">
        <v>3261</v>
      </c>
      <c r="D559" s="4" t="s">
        <v>3262</v>
      </c>
      <c r="E559" s="4" t="n">
        <v>7</v>
      </c>
    </row>
    <row r="560" customFormat="false" ht="12" hidden="false" customHeight="false" outlineLevel="0" collapsed="false">
      <c r="A560" s="4" t="n">
        <v>549</v>
      </c>
      <c r="B560" s="4" t="s">
        <v>3331</v>
      </c>
      <c r="C560" s="4" t="s">
        <v>3261</v>
      </c>
      <c r="D560" s="4" t="s">
        <v>3262</v>
      </c>
      <c r="E560" s="4" t="n">
        <v>28</v>
      </c>
    </row>
    <row r="561" customFormat="false" ht="12" hidden="false" customHeight="false" outlineLevel="0" collapsed="false">
      <c r="A561" s="4" t="n">
        <v>550</v>
      </c>
      <c r="B561" s="4" t="s">
        <v>3332</v>
      </c>
      <c r="C561" s="4" t="s">
        <v>3261</v>
      </c>
      <c r="D561" s="4" t="s">
        <v>3262</v>
      </c>
      <c r="E561" s="4" t="n">
        <v>7</v>
      </c>
    </row>
    <row r="562" customFormat="false" ht="12" hidden="false" customHeight="false" outlineLevel="0" collapsed="false">
      <c r="A562" s="4" t="n">
        <v>551</v>
      </c>
      <c r="B562" s="4" t="s">
        <v>3333</v>
      </c>
      <c r="C562" s="4" t="s">
        <v>3261</v>
      </c>
      <c r="D562" s="4" t="s">
        <v>3262</v>
      </c>
      <c r="E562" s="4" t="n">
        <v>9</v>
      </c>
    </row>
    <row r="563" customFormat="false" ht="12" hidden="false" customHeight="false" outlineLevel="0" collapsed="false">
      <c r="A563" s="4" t="n">
        <v>552</v>
      </c>
      <c r="B563" s="4" t="s">
        <v>3334</v>
      </c>
      <c r="C563" s="4" t="s">
        <v>3261</v>
      </c>
      <c r="D563" s="4" t="s">
        <v>3262</v>
      </c>
      <c r="E563" s="4" t="n">
        <v>5</v>
      </c>
    </row>
    <row r="564" customFormat="false" ht="12" hidden="false" customHeight="false" outlineLevel="0" collapsed="false">
      <c r="A564" s="4" t="n">
        <v>553</v>
      </c>
      <c r="B564" s="4" t="s">
        <v>3335</v>
      </c>
      <c r="C564" s="4" t="s">
        <v>3261</v>
      </c>
      <c r="D564" s="4" t="s">
        <v>3262</v>
      </c>
      <c r="E564" s="4" t="n">
        <v>5</v>
      </c>
    </row>
    <row r="565" customFormat="false" ht="12" hidden="false" customHeight="false" outlineLevel="0" collapsed="false">
      <c r="A565" s="4" t="n">
        <v>554</v>
      </c>
      <c r="B565" s="4" t="s">
        <v>3336</v>
      </c>
      <c r="C565" s="4" t="s">
        <v>3261</v>
      </c>
      <c r="D565" s="4" t="s">
        <v>3262</v>
      </c>
      <c r="E565" s="4" t="n">
        <v>11</v>
      </c>
    </row>
    <row r="566" customFormat="false" ht="12" hidden="false" customHeight="false" outlineLevel="0" collapsed="false">
      <c r="A566" s="4" t="n">
        <v>555</v>
      </c>
      <c r="B566" s="4" t="s">
        <v>3337</v>
      </c>
      <c r="C566" s="4" t="s">
        <v>3261</v>
      </c>
      <c r="D566" s="4" t="s">
        <v>3262</v>
      </c>
      <c r="E566" s="4" t="n">
        <v>8</v>
      </c>
    </row>
    <row r="567" customFormat="false" ht="12" hidden="false" customHeight="false" outlineLevel="0" collapsed="false">
      <c r="A567" s="4" t="n">
        <v>556</v>
      </c>
      <c r="B567" s="4" t="s">
        <v>3338</v>
      </c>
      <c r="C567" s="4" t="s">
        <v>3261</v>
      </c>
      <c r="D567" s="4" t="s">
        <v>3262</v>
      </c>
      <c r="E567" s="4" t="n">
        <v>9</v>
      </c>
    </row>
    <row r="568" customFormat="false" ht="12" hidden="false" customHeight="false" outlineLevel="0" collapsed="false">
      <c r="A568" s="4" t="n">
        <v>557</v>
      </c>
      <c r="B568" s="4" t="s">
        <v>3339</v>
      </c>
      <c r="C568" s="4" t="s">
        <v>3261</v>
      </c>
      <c r="D568" s="4" t="s">
        <v>3262</v>
      </c>
      <c r="E568" s="4" t="n">
        <v>9</v>
      </c>
    </row>
    <row r="569" customFormat="false" ht="12" hidden="false" customHeight="false" outlineLevel="0" collapsed="false">
      <c r="A569" s="4" t="n">
        <v>558</v>
      </c>
      <c r="B569" s="4" t="s">
        <v>3340</v>
      </c>
      <c r="C569" s="4" t="s">
        <v>3261</v>
      </c>
      <c r="D569" s="4" t="s">
        <v>3262</v>
      </c>
      <c r="E569" s="4" t="n">
        <v>8</v>
      </c>
    </row>
    <row r="570" customFormat="false" ht="12" hidden="false" customHeight="false" outlineLevel="0" collapsed="false">
      <c r="A570" s="4" t="n">
        <v>559</v>
      </c>
      <c r="B570" s="4" t="s">
        <v>3341</v>
      </c>
      <c r="C570" s="4" t="s">
        <v>3261</v>
      </c>
      <c r="D570" s="4" t="s">
        <v>3262</v>
      </c>
      <c r="E570" s="4" t="n">
        <v>5</v>
      </c>
    </row>
    <row r="571" customFormat="false" ht="12" hidden="false" customHeight="false" outlineLevel="0" collapsed="false">
      <c r="A571" s="4" t="n">
        <v>560</v>
      </c>
      <c r="B571" s="4" t="s">
        <v>3342</v>
      </c>
      <c r="C571" s="4" t="s">
        <v>3261</v>
      </c>
      <c r="D571" s="4" t="s">
        <v>3262</v>
      </c>
      <c r="E571" s="4" t="n">
        <v>17</v>
      </c>
    </row>
    <row r="572" customFormat="false" ht="12" hidden="false" customHeight="false" outlineLevel="0" collapsed="false">
      <c r="A572" s="4" t="n">
        <v>561</v>
      </c>
      <c r="B572" s="4" t="s">
        <v>3343</v>
      </c>
      <c r="C572" s="4" t="s">
        <v>3261</v>
      </c>
      <c r="D572" s="4" t="s">
        <v>3262</v>
      </c>
      <c r="E572" s="4" t="n">
        <v>11</v>
      </c>
    </row>
    <row r="573" customFormat="false" ht="12" hidden="false" customHeight="false" outlineLevel="0" collapsed="false">
      <c r="A573" s="4" t="n">
        <v>562</v>
      </c>
      <c r="B573" s="4" t="s">
        <v>3344</v>
      </c>
      <c r="C573" s="4" t="s">
        <v>3261</v>
      </c>
      <c r="D573" s="4" t="s">
        <v>3262</v>
      </c>
      <c r="E573" s="4" t="n">
        <v>6</v>
      </c>
    </row>
    <row r="574" customFormat="false" ht="12" hidden="false" customHeight="false" outlineLevel="0" collapsed="false">
      <c r="A574" s="4" t="n">
        <v>563</v>
      </c>
      <c r="B574" s="4" t="s">
        <v>3345</v>
      </c>
      <c r="C574" s="4" t="s">
        <v>3261</v>
      </c>
      <c r="D574" s="4" t="s">
        <v>3262</v>
      </c>
      <c r="E574" s="4" t="n">
        <v>7</v>
      </c>
    </row>
    <row r="575" customFormat="false" ht="12" hidden="false" customHeight="false" outlineLevel="0" collapsed="false">
      <c r="A575" s="4" t="n">
        <v>564</v>
      </c>
      <c r="B575" s="4" t="s">
        <v>3346</v>
      </c>
      <c r="C575" s="4" t="s">
        <v>3347</v>
      </c>
      <c r="D575" s="4" t="s">
        <v>3348</v>
      </c>
      <c r="E575" s="4" t="n">
        <v>5</v>
      </c>
    </row>
    <row r="576" customFormat="false" ht="12" hidden="false" customHeight="false" outlineLevel="0" collapsed="false">
      <c r="A576" s="4" t="n">
        <v>565</v>
      </c>
      <c r="B576" s="4" t="s">
        <v>3349</v>
      </c>
      <c r="C576" s="4" t="s">
        <v>3347</v>
      </c>
      <c r="D576" s="4" t="s">
        <v>3348</v>
      </c>
      <c r="E576" s="4" t="n">
        <v>5</v>
      </c>
    </row>
    <row r="577" customFormat="false" ht="12" hidden="false" customHeight="false" outlineLevel="0" collapsed="false">
      <c r="A577" s="4" t="n">
        <v>566</v>
      </c>
      <c r="B577" s="4" t="s">
        <v>3350</v>
      </c>
      <c r="C577" s="4" t="s">
        <v>3347</v>
      </c>
      <c r="D577" s="4" t="s">
        <v>3348</v>
      </c>
      <c r="E577" s="4" t="n">
        <v>8</v>
      </c>
    </row>
    <row r="578" customFormat="false" ht="12" hidden="false" customHeight="false" outlineLevel="0" collapsed="false">
      <c r="A578" s="4" t="n">
        <v>567</v>
      </c>
      <c r="B578" s="4" t="s">
        <v>3351</v>
      </c>
      <c r="C578" s="4" t="s">
        <v>3347</v>
      </c>
      <c r="D578" s="4" t="s">
        <v>3348</v>
      </c>
      <c r="E578" s="4" t="n">
        <v>8</v>
      </c>
    </row>
    <row r="579" customFormat="false" ht="12" hidden="false" customHeight="false" outlineLevel="0" collapsed="false">
      <c r="A579" s="4" t="n">
        <v>568</v>
      </c>
      <c r="B579" s="4" t="s">
        <v>3352</v>
      </c>
      <c r="C579" s="4" t="s">
        <v>3353</v>
      </c>
      <c r="D579" s="4" t="s">
        <v>3354</v>
      </c>
      <c r="E579" s="4" t="n">
        <v>17</v>
      </c>
    </row>
    <row r="580" customFormat="false" ht="12" hidden="false" customHeight="false" outlineLevel="0" collapsed="false">
      <c r="A580" s="4" t="n">
        <v>569</v>
      </c>
      <c r="B580" s="4" t="s">
        <v>3355</v>
      </c>
      <c r="C580" s="4" t="s">
        <v>3356</v>
      </c>
      <c r="D580" s="4" t="s">
        <v>3354</v>
      </c>
      <c r="E580" s="4" t="n">
        <v>6</v>
      </c>
    </row>
    <row r="581" customFormat="false" ht="12" hidden="false" customHeight="false" outlineLevel="0" collapsed="false">
      <c r="A581" s="4" t="n">
        <v>570</v>
      </c>
      <c r="B581" s="4" t="s">
        <v>3357</v>
      </c>
      <c r="C581" s="4" t="s">
        <v>3356</v>
      </c>
      <c r="D581" s="4" t="s">
        <v>3354</v>
      </c>
      <c r="E581" s="4" t="n">
        <v>8</v>
      </c>
    </row>
    <row r="582" customFormat="false" ht="12" hidden="false" customHeight="false" outlineLevel="0" collapsed="false">
      <c r="A582" s="4" t="n">
        <v>571</v>
      </c>
      <c r="B582" s="4" t="s">
        <v>3358</v>
      </c>
      <c r="C582" s="4" t="s">
        <v>3356</v>
      </c>
      <c r="D582" s="4" t="s">
        <v>3354</v>
      </c>
      <c r="E582" s="4" t="n">
        <v>6</v>
      </c>
    </row>
    <row r="583" customFormat="false" ht="12" hidden="false" customHeight="false" outlineLevel="0" collapsed="false">
      <c r="A583" s="4" t="n">
        <v>572</v>
      </c>
      <c r="B583" s="4" t="s">
        <v>3359</v>
      </c>
      <c r="C583" s="4" t="s">
        <v>3356</v>
      </c>
      <c r="D583" s="4" t="s">
        <v>3354</v>
      </c>
      <c r="E583" s="4" t="n">
        <v>6</v>
      </c>
    </row>
    <row r="584" customFormat="false" ht="12" hidden="false" customHeight="false" outlineLevel="0" collapsed="false">
      <c r="A584" s="4" t="n">
        <v>573</v>
      </c>
      <c r="B584" s="4" t="s">
        <v>3360</v>
      </c>
      <c r="C584" s="4" t="s">
        <v>3356</v>
      </c>
      <c r="D584" s="4" t="s">
        <v>3354</v>
      </c>
      <c r="E584" s="4" t="n">
        <v>6</v>
      </c>
    </row>
    <row r="585" customFormat="false" ht="12" hidden="false" customHeight="false" outlineLevel="0" collapsed="false">
      <c r="A585" s="4" t="n">
        <v>574</v>
      </c>
      <c r="B585" s="4" t="s">
        <v>3361</v>
      </c>
      <c r="C585" s="4" t="s">
        <v>3356</v>
      </c>
      <c r="D585" s="4" t="s">
        <v>3354</v>
      </c>
      <c r="E585" s="4" t="n">
        <v>6</v>
      </c>
    </row>
    <row r="586" customFormat="false" ht="12" hidden="false" customHeight="false" outlineLevel="0" collapsed="false">
      <c r="A586" s="4" t="n">
        <v>575</v>
      </c>
      <c r="B586" s="4" t="s">
        <v>3362</v>
      </c>
      <c r="C586" s="4" t="s">
        <v>3356</v>
      </c>
      <c r="D586" s="4" t="s">
        <v>3354</v>
      </c>
      <c r="E586" s="4" t="n">
        <v>6</v>
      </c>
    </row>
    <row r="587" customFormat="false" ht="12" hidden="false" customHeight="false" outlineLevel="0" collapsed="false">
      <c r="A587" s="4" t="n">
        <v>576</v>
      </c>
      <c r="B587" s="4" t="s">
        <v>3363</v>
      </c>
      <c r="C587" s="4" t="s">
        <v>3356</v>
      </c>
      <c r="D587" s="4" t="s">
        <v>3354</v>
      </c>
      <c r="E587" s="4" t="n">
        <v>6</v>
      </c>
    </row>
    <row r="588" customFormat="false" ht="12" hidden="false" customHeight="false" outlineLevel="0" collapsed="false">
      <c r="A588" s="4" t="n">
        <v>577</v>
      </c>
      <c r="B588" s="4" t="s">
        <v>3364</v>
      </c>
      <c r="C588" s="4" t="s">
        <v>3356</v>
      </c>
      <c r="D588" s="4" t="s">
        <v>3354</v>
      </c>
      <c r="E588" s="4" t="n">
        <v>7</v>
      </c>
    </row>
    <row r="589" customFormat="false" ht="12" hidden="false" customHeight="false" outlineLevel="0" collapsed="false">
      <c r="A589" s="4" t="n">
        <v>578</v>
      </c>
      <c r="B589" s="4" t="s">
        <v>3365</v>
      </c>
      <c r="C589" s="4" t="s">
        <v>3356</v>
      </c>
      <c r="D589" s="4" t="s">
        <v>3354</v>
      </c>
      <c r="E589" s="4" t="n">
        <v>7</v>
      </c>
    </row>
    <row r="590" customFormat="false" ht="12" hidden="false" customHeight="false" outlineLevel="0" collapsed="false">
      <c r="A590" s="4" t="n">
        <v>579</v>
      </c>
      <c r="B590" s="4" t="s">
        <v>3366</v>
      </c>
      <c r="C590" s="4" t="s">
        <v>3356</v>
      </c>
      <c r="D590" s="4" t="s">
        <v>3354</v>
      </c>
      <c r="E590" s="4" t="n">
        <v>6</v>
      </c>
    </row>
    <row r="591" customFormat="false" ht="12" hidden="false" customHeight="false" outlineLevel="0" collapsed="false">
      <c r="A591" s="4" t="n">
        <v>580</v>
      </c>
      <c r="B591" s="4" t="s">
        <v>3367</v>
      </c>
      <c r="C591" s="4" t="s">
        <v>3356</v>
      </c>
      <c r="D591" s="4" t="s">
        <v>3354</v>
      </c>
      <c r="E591" s="4" t="n">
        <v>5</v>
      </c>
    </row>
    <row r="592" customFormat="false" ht="12" hidden="false" customHeight="false" outlineLevel="0" collapsed="false">
      <c r="A592" s="4" t="n">
        <v>581</v>
      </c>
      <c r="B592" s="4" t="s">
        <v>3368</v>
      </c>
      <c r="C592" s="4" t="s">
        <v>3356</v>
      </c>
      <c r="D592" s="4" t="s">
        <v>3354</v>
      </c>
      <c r="E592" s="4" t="n">
        <v>6</v>
      </c>
    </row>
    <row r="593" customFormat="false" ht="12" hidden="false" customHeight="false" outlineLevel="0" collapsed="false">
      <c r="A593" s="4" t="n">
        <v>582</v>
      </c>
      <c r="B593" s="4" t="s">
        <v>3369</v>
      </c>
      <c r="C593" s="4" t="s">
        <v>3356</v>
      </c>
      <c r="D593" s="4" t="s">
        <v>3354</v>
      </c>
      <c r="E593" s="4" t="n">
        <v>6</v>
      </c>
    </row>
    <row r="594" customFormat="false" ht="12" hidden="false" customHeight="false" outlineLevel="0" collapsed="false">
      <c r="A594" s="4" t="n">
        <v>583</v>
      </c>
      <c r="B594" s="4" t="s">
        <v>3370</v>
      </c>
      <c r="C594" s="4" t="s">
        <v>3356</v>
      </c>
      <c r="D594" s="4" t="s">
        <v>3354</v>
      </c>
      <c r="E594" s="4" t="n">
        <v>6</v>
      </c>
    </row>
    <row r="595" customFormat="false" ht="12" hidden="false" customHeight="false" outlineLevel="0" collapsed="false">
      <c r="A595" s="4" t="n">
        <v>584</v>
      </c>
      <c r="B595" s="4" t="s">
        <v>3371</v>
      </c>
      <c r="C595" s="4" t="s">
        <v>3356</v>
      </c>
      <c r="D595" s="4" t="s">
        <v>3354</v>
      </c>
      <c r="E595" s="4" t="n">
        <v>5</v>
      </c>
    </row>
    <row r="596" customFormat="false" ht="12" hidden="false" customHeight="false" outlineLevel="0" collapsed="false">
      <c r="A596" s="4" t="n">
        <v>585</v>
      </c>
      <c r="B596" s="4" t="s">
        <v>3372</v>
      </c>
      <c r="C596" s="4" t="s">
        <v>3356</v>
      </c>
      <c r="D596" s="4" t="s">
        <v>3354</v>
      </c>
      <c r="E596" s="4" t="n">
        <v>5</v>
      </c>
    </row>
    <row r="597" customFormat="false" ht="12" hidden="false" customHeight="false" outlineLevel="0" collapsed="false">
      <c r="A597" s="4" t="n">
        <v>586</v>
      </c>
      <c r="B597" s="4" t="s">
        <v>3373</v>
      </c>
      <c r="C597" s="4" t="s">
        <v>3356</v>
      </c>
      <c r="D597" s="4" t="s">
        <v>3354</v>
      </c>
      <c r="E597" s="4" t="n">
        <v>6</v>
      </c>
    </row>
    <row r="598" customFormat="false" ht="12" hidden="false" customHeight="false" outlineLevel="0" collapsed="false">
      <c r="A598" s="4" t="n">
        <v>587</v>
      </c>
      <c r="B598" s="4" t="s">
        <v>3374</v>
      </c>
      <c r="C598" s="4" t="s">
        <v>3356</v>
      </c>
      <c r="D598" s="4" t="s">
        <v>3354</v>
      </c>
      <c r="E598" s="4" t="n">
        <v>6</v>
      </c>
    </row>
    <row r="599" customFormat="false" ht="12" hidden="false" customHeight="false" outlineLevel="0" collapsed="false">
      <c r="A599" s="4" t="n">
        <v>588</v>
      </c>
      <c r="B599" s="4" t="s">
        <v>3375</v>
      </c>
      <c r="C599" s="4" t="s">
        <v>3356</v>
      </c>
      <c r="D599" s="4" t="s">
        <v>3354</v>
      </c>
      <c r="E599" s="4" t="n">
        <v>6</v>
      </c>
    </row>
    <row r="600" customFormat="false" ht="12" hidden="false" customHeight="false" outlineLevel="0" collapsed="false">
      <c r="A600" s="4" t="n">
        <v>589</v>
      </c>
      <c r="B600" s="4" t="s">
        <v>3376</v>
      </c>
      <c r="C600" s="4" t="s">
        <v>3356</v>
      </c>
      <c r="D600" s="4" t="s">
        <v>3354</v>
      </c>
      <c r="E600" s="4" t="n">
        <v>6</v>
      </c>
    </row>
    <row r="601" customFormat="false" ht="12" hidden="false" customHeight="false" outlineLevel="0" collapsed="false">
      <c r="A601" s="4" t="n">
        <v>590</v>
      </c>
      <c r="B601" s="4" t="s">
        <v>3377</v>
      </c>
      <c r="C601" s="4" t="s">
        <v>3356</v>
      </c>
      <c r="D601" s="4" t="s">
        <v>3354</v>
      </c>
      <c r="E601" s="4" t="n">
        <v>5</v>
      </c>
    </row>
    <row r="602" customFormat="false" ht="12" hidden="false" customHeight="false" outlineLevel="0" collapsed="false">
      <c r="A602" s="4" t="n">
        <v>591</v>
      </c>
      <c r="B602" s="4" t="s">
        <v>3378</v>
      </c>
      <c r="C602" s="4" t="s">
        <v>3356</v>
      </c>
      <c r="D602" s="4" t="s">
        <v>3354</v>
      </c>
      <c r="E602" s="4" t="n">
        <v>6</v>
      </c>
    </row>
    <row r="603" customFormat="false" ht="12" hidden="false" customHeight="false" outlineLevel="0" collapsed="false">
      <c r="A603" s="4" t="n">
        <v>592</v>
      </c>
      <c r="B603" s="4" t="s">
        <v>3379</v>
      </c>
      <c r="C603" s="4" t="s">
        <v>3356</v>
      </c>
      <c r="D603" s="4" t="s">
        <v>3354</v>
      </c>
      <c r="E603" s="4" t="n">
        <v>6</v>
      </c>
    </row>
    <row r="604" customFormat="false" ht="12" hidden="false" customHeight="false" outlineLevel="0" collapsed="false">
      <c r="A604" s="4" t="n">
        <v>593</v>
      </c>
      <c r="B604" s="4" t="s">
        <v>3380</v>
      </c>
      <c r="C604" s="4" t="s">
        <v>3356</v>
      </c>
      <c r="D604" s="4" t="s">
        <v>3354</v>
      </c>
      <c r="E604" s="4" t="n">
        <v>7</v>
      </c>
    </row>
    <row r="605" customFormat="false" ht="12" hidden="false" customHeight="false" outlineLevel="0" collapsed="false">
      <c r="A605" s="4" t="n">
        <v>594</v>
      </c>
      <c r="B605" s="4" t="s">
        <v>3381</v>
      </c>
      <c r="C605" s="4" t="s">
        <v>3356</v>
      </c>
      <c r="D605" s="4" t="s">
        <v>3354</v>
      </c>
      <c r="E605" s="4" t="n">
        <v>5</v>
      </c>
    </row>
    <row r="606" customFormat="false" ht="12" hidden="false" customHeight="false" outlineLevel="0" collapsed="false">
      <c r="A606" s="4" t="n">
        <v>595</v>
      </c>
      <c r="B606" s="4" t="s">
        <v>3382</v>
      </c>
      <c r="C606" s="4" t="s">
        <v>3356</v>
      </c>
      <c r="D606" s="4" t="s">
        <v>3354</v>
      </c>
      <c r="E606" s="4" t="n">
        <v>7</v>
      </c>
    </row>
    <row r="607" customFormat="false" ht="12" hidden="false" customHeight="false" outlineLevel="0" collapsed="false">
      <c r="A607" s="4" t="n">
        <v>596</v>
      </c>
      <c r="B607" s="4" t="s">
        <v>3383</v>
      </c>
      <c r="C607" s="4" t="s">
        <v>3356</v>
      </c>
      <c r="D607" s="4" t="s">
        <v>3354</v>
      </c>
      <c r="E607" s="4" t="n">
        <v>7</v>
      </c>
    </row>
    <row r="608" customFormat="false" ht="12" hidden="false" customHeight="false" outlineLevel="0" collapsed="false">
      <c r="A608" s="4" t="n">
        <v>597</v>
      </c>
      <c r="B608" s="4" t="s">
        <v>3384</v>
      </c>
      <c r="C608" s="4" t="s">
        <v>3356</v>
      </c>
      <c r="D608" s="4" t="s">
        <v>3354</v>
      </c>
      <c r="E608" s="4" t="n">
        <v>5</v>
      </c>
    </row>
    <row r="609" customFormat="false" ht="12" hidden="false" customHeight="false" outlineLevel="0" collapsed="false">
      <c r="A609" s="4" t="n">
        <v>598</v>
      </c>
      <c r="B609" s="4" t="s">
        <v>3385</v>
      </c>
      <c r="C609" s="4" t="s">
        <v>3356</v>
      </c>
      <c r="D609" s="4" t="s">
        <v>3354</v>
      </c>
      <c r="E609" s="4" t="n">
        <v>7</v>
      </c>
    </row>
    <row r="610" customFormat="false" ht="12" hidden="false" customHeight="false" outlineLevel="0" collapsed="false">
      <c r="A610" s="4" t="n">
        <v>599</v>
      </c>
      <c r="B610" s="4" t="s">
        <v>3386</v>
      </c>
      <c r="C610" s="4" t="s">
        <v>3387</v>
      </c>
      <c r="D610" s="4" t="s">
        <v>2688</v>
      </c>
      <c r="E610" s="4" t="n">
        <v>8</v>
      </c>
    </row>
    <row r="611" customFormat="false" ht="12" hidden="false" customHeight="false" outlineLevel="0" collapsed="false">
      <c r="A611" s="4" t="n">
        <v>600</v>
      </c>
      <c r="B611" s="4" t="s">
        <v>3388</v>
      </c>
      <c r="C611" s="4" t="s">
        <v>3389</v>
      </c>
      <c r="D611" s="4" t="s">
        <v>2688</v>
      </c>
      <c r="E611" s="4" t="n">
        <v>8</v>
      </c>
    </row>
    <row r="612" customFormat="false" ht="12" hidden="false" customHeight="false" outlineLevel="0" collapsed="false">
      <c r="A612" s="4" t="n">
        <v>601</v>
      </c>
      <c r="B612" s="4" t="s">
        <v>3390</v>
      </c>
      <c r="C612" s="4" t="s">
        <v>3389</v>
      </c>
      <c r="D612" s="4" t="s">
        <v>2688</v>
      </c>
      <c r="E612" s="4" t="n">
        <v>6</v>
      </c>
    </row>
    <row r="613" customFormat="false" ht="12" hidden="false" customHeight="false" outlineLevel="0" collapsed="false">
      <c r="A613" s="4" t="n">
        <v>602</v>
      </c>
      <c r="B613" s="4" t="s">
        <v>3391</v>
      </c>
      <c r="C613" s="4" t="s">
        <v>3389</v>
      </c>
      <c r="D613" s="4" t="s">
        <v>2688</v>
      </c>
      <c r="E613" s="4" t="n">
        <v>6</v>
      </c>
    </row>
    <row r="614" customFormat="false" ht="12" hidden="false" customHeight="false" outlineLevel="0" collapsed="false">
      <c r="A614" s="4" t="n">
        <v>603</v>
      </c>
      <c r="B614" s="4" t="s">
        <v>3392</v>
      </c>
      <c r="C614" s="4" t="s">
        <v>3389</v>
      </c>
      <c r="D614" s="4" t="s">
        <v>2688</v>
      </c>
      <c r="E614" s="4" t="n">
        <v>5</v>
      </c>
    </row>
    <row r="615" customFormat="false" ht="12" hidden="false" customHeight="false" outlineLevel="0" collapsed="false">
      <c r="A615" s="4" t="n">
        <v>604</v>
      </c>
      <c r="B615" s="4" t="s">
        <v>3393</v>
      </c>
      <c r="C615" s="4" t="s">
        <v>3389</v>
      </c>
      <c r="D615" s="4" t="s">
        <v>2688</v>
      </c>
      <c r="E615" s="4" t="n">
        <v>5</v>
      </c>
    </row>
    <row r="616" customFormat="false" ht="12" hidden="false" customHeight="false" outlineLevel="0" collapsed="false">
      <c r="A616" s="4" t="n">
        <v>605</v>
      </c>
      <c r="B616" s="4" t="s">
        <v>3394</v>
      </c>
      <c r="C616" s="4" t="s">
        <v>3389</v>
      </c>
      <c r="D616" s="4" t="s">
        <v>2688</v>
      </c>
      <c r="E616" s="4" t="n">
        <v>8</v>
      </c>
    </row>
    <row r="617" customFormat="false" ht="12" hidden="false" customHeight="false" outlineLevel="0" collapsed="false">
      <c r="A617" s="4" t="n">
        <v>606</v>
      </c>
      <c r="B617" s="4" t="s">
        <v>3395</v>
      </c>
      <c r="C617" s="4" t="s">
        <v>3389</v>
      </c>
      <c r="D617" s="4" t="s">
        <v>2688</v>
      </c>
      <c r="E617" s="4" t="n">
        <v>7</v>
      </c>
    </row>
    <row r="618" customFormat="false" ht="12" hidden="false" customHeight="false" outlineLevel="0" collapsed="false">
      <c r="A618" s="4" t="n">
        <v>607</v>
      </c>
      <c r="B618" s="4" t="s">
        <v>3396</v>
      </c>
      <c r="C618" s="4" t="s">
        <v>3389</v>
      </c>
      <c r="D618" s="4" t="s">
        <v>2688</v>
      </c>
      <c r="E618" s="4" t="n">
        <v>7</v>
      </c>
    </row>
    <row r="619" customFormat="false" ht="12" hidden="false" customHeight="false" outlineLevel="0" collapsed="false">
      <c r="A619" s="4" t="n">
        <v>608</v>
      </c>
      <c r="B619" s="4" t="s">
        <v>3397</v>
      </c>
      <c r="C619" s="4" t="s">
        <v>3389</v>
      </c>
      <c r="D619" s="4" t="s">
        <v>2688</v>
      </c>
      <c r="E619" s="4" t="n">
        <v>7</v>
      </c>
    </row>
    <row r="620" customFormat="false" ht="12" hidden="false" customHeight="false" outlineLevel="0" collapsed="false">
      <c r="A620" s="4" t="n">
        <v>609</v>
      </c>
      <c r="B620" s="4" t="s">
        <v>3398</v>
      </c>
      <c r="C620" s="4" t="s">
        <v>3389</v>
      </c>
      <c r="D620" s="4" t="s">
        <v>2688</v>
      </c>
      <c r="E620" s="4" t="n">
        <v>6</v>
      </c>
    </row>
    <row r="621" customFormat="false" ht="12" hidden="false" customHeight="false" outlineLevel="0" collapsed="false">
      <c r="A621" s="4" t="n">
        <v>610</v>
      </c>
      <c r="B621" s="4" t="s">
        <v>3399</v>
      </c>
      <c r="C621" s="4" t="s">
        <v>3389</v>
      </c>
      <c r="D621" s="4" t="s">
        <v>2688</v>
      </c>
      <c r="E621" s="4" t="n">
        <v>5</v>
      </c>
    </row>
    <row r="622" customFormat="false" ht="12" hidden="false" customHeight="false" outlineLevel="0" collapsed="false">
      <c r="A622" s="4" t="n">
        <v>611</v>
      </c>
      <c r="B622" s="4" t="s">
        <v>3400</v>
      </c>
      <c r="C622" s="4" t="s">
        <v>3401</v>
      </c>
      <c r="D622" s="4" t="s">
        <v>2752</v>
      </c>
      <c r="E622" s="4" t="n">
        <v>9</v>
      </c>
    </row>
    <row r="623" customFormat="false" ht="12" hidden="false" customHeight="false" outlineLevel="0" collapsed="false">
      <c r="A623" s="4" t="n">
        <v>612</v>
      </c>
      <c r="B623" s="4" t="s">
        <v>3402</v>
      </c>
      <c r="C623" s="4" t="s">
        <v>3403</v>
      </c>
      <c r="D623" s="4" t="s">
        <v>2752</v>
      </c>
      <c r="E623" s="4" t="n">
        <v>13</v>
      </c>
    </row>
    <row r="624" customFormat="false" ht="12" hidden="false" customHeight="false" outlineLevel="0" collapsed="false">
      <c r="A624" s="4" t="n">
        <v>613</v>
      </c>
      <c r="B624" s="4" t="s">
        <v>3404</v>
      </c>
      <c r="C624" s="4" t="s">
        <v>3403</v>
      </c>
      <c r="D624" s="4" t="s">
        <v>2752</v>
      </c>
      <c r="E624" s="4" t="n">
        <v>5</v>
      </c>
    </row>
    <row r="625" customFormat="false" ht="12" hidden="false" customHeight="false" outlineLevel="0" collapsed="false">
      <c r="A625" s="4" t="n">
        <v>614</v>
      </c>
      <c r="B625" s="4" t="s">
        <v>3405</v>
      </c>
      <c r="C625" s="4" t="s">
        <v>3403</v>
      </c>
      <c r="D625" s="4" t="s">
        <v>2752</v>
      </c>
      <c r="E625" s="4" t="n">
        <v>9</v>
      </c>
    </row>
    <row r="626" customFormat="false" ht="12" hidden="false" customHeight="false" outlineLevel="0" collapsed="false">
      <c r="A626" s="4" t="n">
        <v>615</v>
      </c>
      <c r="B626" s="4" t="s">
        <v>3406</v>
      </c>
      <c r="C626" s="4" t="s">
        <v>3403</v>
      </c>
      <c r="D626" s="4" t="s">
        <v>2752</v>
      </c>
      <c r="E626" s="4" t="n">
        <v>9</v>
      </c>
    </row>
    <row r="627" customFormat="false" ht="12" hidden="false" customHeight="false" outlineLevel="0" collapsed="false">
      <c r="A627" s="4" t="n">
        <v>616</v>
      </c>
      <c r="B627" s="4" t="s">
        <v>3407</v>
      </c>
      <c r="C627" s="4" t="s">
        <v>3403</v>
      </c>
      <c r="D627" s="4" t="s">
        <v>2752</v>
      </c>
      <c r="E627" s="4" t="n">
        <v>5</v>
      </c>
    </row>
    <row r="628" customFormat="false" ht="12" hidden="false" customHeight="false" outlineLevel="0" collapsed="false">
      <c r="A628" s="4" t="n">
        <v>617</v>
      </c>
      <c r="B628" s="4" t="s">
        <v>3408</v>
      </c>
      <c r="C628" s="4" t="s">
        <v>3403</v>
      </c>
      <c r="D628" s="4" t="s">
        <v>2752</v>
      </c>
      <c r="E628" s="4" t="n">
        <v>6</v>
      </c>
    </row>
    <row r="629" customFormat="false" ht="12" hidden="false" customHeight="false" outlineLevel="0" collapsed="false">
      <c r="A629" s="4" t="n">
        <v>618</v>
      </c>
      <c r="B629" s="4" t="s">
        <v>3409</v>
      </c>
      <c r="C629" s="4" t="s">
        <v>3403</v>
      </c>
      <c r="D629" s="4" t="s">
        <v>2752</v>
      </c>
      <c r="E629" s="4" t="n">
        <v>11</v>
      </c>
    </row>
    <row r="630" customFormat="false" ht="12" hidden="false" customHeight="false" outlineLevel="0" collapsed="false">
      <c r="A630" s="4" t="n">
        <v>619</v>
      </c>
      <c r="B630" s="4" t="s">
        <v>3410</v>
      </c>
      <c r="C630" s="4" t="s">
        <v>3403</v>
      </c>
      <c r="D630" s="4" t="s">
        <v>2752</v>
      </c>
      <c r="E630" s="4" t="n">
        <v>6</v>
      </c>
    </row>
    <row r="631" customFormat="false" ht="12" hidden="false" customHeight="false" outlineLevel="0" collapsed="false">
      <c r="A631" s="4" t="n">
        <v>620</v>
      </c>
      <c r="B631" s="4" t="s">
        <v>3411</v>
      </c>
      <c r="C631" s="4" t="s">
        <v>3403</v>
      </c>
      <c r="D631" s="4" t="s">
        <v>2752</v>
      </c>
      <c r="E631" s="4" t="n">
        <v>12</v>
      </c>
    </row>
    <row r="632" customFormat="false" ht="12" hidden="false" customHeight="false" outlineLevel="0" collapsed="false">
      <c r="A632" s="4" t="n">
        <v>621</v>
      </c>
      <c r="B632" s="4" t="s">
        <v>3412</v>
      </c>
      <c r="C632" s="4" t="s">
        <v>3403</v>
      </c>
      <c r="D632" s="4" t="s">
        <v>2752</v>
      </c>
      <c r="E632" s="4" t="n">
        <v>5</v>
      </c>
    </row>
    <row r="633" customFormat="false" ht="12" hidden="false" customHeight="false" outlineLevel="0" collapsed="false">
      <c r="A633" s="4" t="n">
        <v>622</v>
      </c>
      <c r="B633" s="4" t="s">
        <v>3413</v>
      </c>
      <c r="C633" s="4" t="s">
        <v>3403</v>
      </c>
      <c r="D633" s="4" t="s">
        <v>2752</v>
      </c>
      <c r="E633" s="4" t="n">
        <v>10</v>
      </c>
    </row>
    <row r="634" customFormat="false" ht="12" hidden="false" customHeight="false" outlineLevel="0" collapsed="false">
      <c r="A634" s="4" t="n">
        <v>623</v>
      </c>
      <c r="B634" s="4" t="s">
        <v>3414</v>
      </c>
      <c r="C634" s="4" t="s">
        <v>3403</v>
      </c>
      <c r="D634" s="4" t="s">
        <v>2752</v>
      </c>
      <c r="E634" s="4" t="n">
        <v>5</v>
      </c>
    </row>
    <row r="635" customFormat="false" ht="12" hidden="false" customHeight="false" outlineLevel="0" collapsed="false">
      <c r="A635" s="4" t="n">
        <v>624</v>
      </c>
      <c r="B635" s="4" t="s">
        <v>3415</v>
      </c>
      <c r="C635" s="4" t="s">
        <v>3403</v>
      </c>
      <c r="D635" s="4" t="s">
        <v>2752</v>
      </c>
      <c r="E635" s="4" t="n">
        <v>12</v>
      </c>
    </row>
    <row r="636" customFormat="false" ht="12" hidden="false" customHeight="false" outlineLevel="0" collapsed="false">
      <c r="A636" s="4" t="n">
        <v>625</v>
      </c>
      <c r="B636" s="4" t="s">
        <v>3416</v>
      </c>
      <c r="C636" s="4" t="s">
        <v>3403</v>
      </c>
      <c r="D636" s="4" t="s">
        <v>2752</v>
      </c>
      <c r="E636" s="4" t="n">
        <v>7</v>
      </c>
    </row>
    <row r="637" customFormat="false" ht="12" hidden="false" customHeight="false" outlineLevel="0" collapsed="false">
      <c r="A637" s="4" t="n">
        <v>626</v>
      </c>
      <c r="B637" s="4" t="s">
        <v>3417</v>
      </c>
      <c r="C637" s="4" t="s">
        <v>3403</v>
      </c>
      <c r="D637" s="4" t="s">
        <v>2752</v>
      </c>
      <c r="E637" s="4" t="n">
        <v>5</v>
      </c>
    </row>
    <row r="638" customFormat="false" ht="12" hidden="false" customHeight="false" outlineLevel="0" collapsed="false">
      <c r="A638" s="4" t="n">
        <v>627</v>
      </c>
      <c r="B638" s="4" t="s">
        <v>3418</v>
      </c>
      <c r="C638" s="4" t="s">
        <v>3403</v>
      </c>
      <c r="D638" s="4" t="s">
        <v>2752</v>
      </c>
      <c r="E638" s="4" t="n">
        <v>12</v>
      </c>
    </row>
    <row r="639" customFormat="false" ht="12" hidden="false" customHeight="false" outlineLevel="0" collapsed="false">
      <c r="A639" s="4" t="n">
        <v>628</v>
      </c>
      <c r="B639" s="4" t="s">
        <v>3419</v>
      </c>
      <c r="C639" s="4" t="s">
        <v>3403</v>
      </c>
      <c r="D639" s="4" t="s">
        <v>2752</v>
      </c>
      <c r="E639" s="4" t="n">
        <v>6</v>
      </c>
    </row>
    <row r="640" customFormat="false" ht="12" hidden="false" customHeight="false" outlineLevel="0" collapsed="false">
      <c r="A640" s="4" t="n">
        <v>629</v>
      </c>
      <c r="B640" s="4" t="s">
        <v>3420</v>
      </c>
      <c r="C640" s="4" t="s">
        <v>3403</v>
      </c>
      <c r="D640" s="4" t="s">
        <v>2752</v>
      </c>
      <c r="E640" s="4" t="n">
        <v>6</v>
      </c>
    </row>
    <row r="641" customFormat="false" ht="12" hidden="false" customHeight="false" outlineLevel="0" collapsed="false">
      <c r="A641" s="4" t="n">
        <v>630</v>
      </c>
      <c r="B641" s="4" t="s">
        <v>3421</v>
      </c>
      <c r="C641" s="4" t="s">
        <v>3403</v>
      </c>
      <c r="D641" s="4" t="s">
        <v>2752</v>
      </c>
      <c r="E641" s="4" t="n">
        <v>8</v>
      </c>
    </row>
    <row r="642" customFormat="false" ht="12" hidden="false" customHeight="false" outlineLevel="0" collapsed="false">
      <c r="A642" s="4" t="n">
        <v>631</v>
      </c>
      <c r="B642" s="4" t="s">
        <v>3422</v>
      </c>
      <c r="C642" s="4" t="s">
        <v>3403</v>
      </c>
      <c r="D642" s="4" t="s">
        <v>2752</v>
      </c>
      <c r="E642" s="4" t="n">
        <v>12</v>
      </c>
    </row>
    <row r="643" customFormat="false" ht="12" hidden="false" customHeight="false" outlineLevel="0" collapsed="false">
      <c r="A643" s="4" t="n">
        <v>632</v>
      </c>
      <c r="B643" s="4" t="s">
        <v>3423</v>
      </c>
      <c r="C643" s="4" t="s">
        <v>3403</v>
      </c>
      <c r="D643" s="4" t="s">
        <v>2752</v>
      </c>
      <c r="E643" s="4" t="n">
        <v>6</v>
      </c>
    </row>
    <row r="644" customFormat="false" ht="12" hidden="false" customHeight="false" outlineLevel="0" collapsed="false">
      <c r="A644" s="4" t="n">
        <v>633</v>
      </c>
      <c r="B644" s="4" t="s">
        <v>3424</v>
      </c>
      <c r="C644" s="4" t="s">
        <v>3403</v>
      </c>
      <c r="D644" s="4" t="s">
        <v>2752</v>
      </c>
      <c r="E644" s="4" t="n">
        <v>9</v>
      </c>
    </row>
    <row r="645" customFormat="false" ht="12" hidden="false" customHeight="false" outlineLevel="0" collapsed="false">
      <c r="A645" s="4" t="n">
        <v>634</v>
      </c>
      <c r="B645" s="4" t="s">
        <v>3425</v>
      </c>
      <c r="C645" s="4" t="s">
        <v>3403</v>
      </c>
      <c r="D645" s="4" t="s">
        <v>2752</v>
      </c>
      <c r="E645" s="4" t="n">
        <v>5</v>
      </c>
    </row>
    <row r="646" customFormat="false" ht="12" hidden="false" customHeight="false" outlineLevel="0" collapsed="false">
      <c r="A646" s="4" t="n">
        <v>635</v>
      </c>
      <c r="B646" s="4" t="s">
        <v>3426</v>
      </c>
      <c r="C646" s="4" t="s">
        <v>3403</v>
      </c>
      <c r="D646" s="4" t="s">
        <v>2752</v>
      </c>
      <c r="E646" s="4" t="n">
        <v>6</v>
      </c>
    </row>
    <row r="647" customFormat="false" ht="12" hidden="false" customHeight="false" outlineLevel="0" collapsed="false">
      <c r="A647" s="4" t="n">
        <v>636</v>
      </c>
      <c r="B647" s="4" t="s">
        <v>3427</v>
      </c>
      <c r="C647" s="4" t="s">
        <v>3403</v>
      </c>
      <c r="D647" s="4" t="s">
        <v>2752</v>
      </c>
      <c r="E647" s="4" t="n">
        <v>9</v>
      </c>
    </row>
    <row r="648" customFormat="false" ht="12" hidden="false" customHeight="false" outlineLevel="0" collapsed="false">
      <c r="A648" s="4" t="n">
        <v>637</v>
      </c>
      <c r="B648" s="4" t="s">
        <v>3428</v>
      </c>
      <c r="C648" s="4" t="s">
        <v>3403</v>
      </c>
      <c r="D648" s="4" t="s">
        <v>2752</v>
      </c>
      <c r="E648" s="4" t="n">
        <v>11</v>
      </c>
    </row>
    <row r="649" customFormat="false" ht="12" hidden="false" customHeight="false" outlineLevel="0" collapsed="false">
      <c r="A649" s="4" t="n">
        <v>638</v>
      </c>
      <c r="B649" s="4" t="s">
        <v>3429</v>
      </c>
      <c r="C649" s="4" t="s">
        <v>3403</v>
      </c>
      <c r="D649" s="4" t="s">
        <v>2752</v>
      </c>
      <c r="E649" s="4" t="n">
        <v>13</v>
      </c>
    </row>
    <row r="650" customFormat="false" ht="12" hidden="false" customHeight="false" outlineLevel="0" collapsed="false">
      <c r="A650" s="4" t="n">
        <v>639</v>
      </c>
      <c r="B650" s="4" t="s">
        <v>3430</v>
      </c>
      <c r="C650" s="4" t="s">
        <v>3403</v>
      </c>
      <c r="D650" s="4" t="s">
        <v>2752</v>
      </c>
      <c r="E650" s="4" t="n">
        <v>6</v>
      </c>
    </row>
    <row r="651" customFormat="false" ht="12" hidden="false" customHeight="false" outlineLevel="0" collapsed="false">
      <c r="A651" s="4" t="n">
        <v>640</v>
      </c>
      <c r="B651" s="4" t="s">
        <v>3431</v>
      </c>
      <c r="C651" s="4" t="s">
        <v>3403</v>
      </c>
      <c r="D651" s="4" t="s">
        <v>2752</v>
      </c>
      <c r="E651" s="4" t="n">
        <v>9</v>
      </c>
    </row>
    <row r="652" customFormat="false" ht="12" hidden="false" customHeight="false" outlineLevel="0" collapsed="false">
      <c r="A652" s="4" t="n">
        <v>641</v>
      </c>
      <c r="B652" s="4" t="s">
        <v>3432</v>
      </c>
      <c r="C652" s="4" t="s">
        <v>3403</v>
      </c>
      <c r="D652" s="4" t="s">
        <v>2752</v>
      </c>
      <c r="E652" s="4" t="n">
        <v>5</v>
      </c>
    </row>
    <row r="653" customFormat="false" ht="12" hidden="false" customHeight="false" outlineLevel="0" collapsed="false">
      <c r="A653" s="4" t="n">
        <v>642</v>
      </c>
      <c r="B653" s="4" t="s">
        <v>3433</v>
      </c>
      <c r="C653" s="4" t="s">
        <v>3403</v>
      </c>
      <c r="D653" s="4" t="s">
        <v>2752</v>
      </c>
      <c r="E653" s="4" t="n">
        <v>8</v>
      </c>
    </row>
    <row r="654" customFormat="false" ht="12" hidden="false" customHeight="false" outlineLevel="0" collapsed="false">
      <c r="A654" s="4" t="n">
        <v>643</v>
      </c>
      <c r="B654" s="4" t="s">
        <v>3434</v>
      </c>
      <c r="C654" s="4" t="s">
        <v>3403</v>
      </c>
      <c r="D654" s="4" t="s">
        <v>2752</v>
      </c>
      <c r="E654" s="4" t="n">
        <v>12</v>
      </c>
    </row>
    <row r="655" customFormat="false" ht="12" hidden="false" customHeight="false" outlineLevel="0" collapsed="false">
      <c r="A655" s="4" t="n">
        <v>644</v>
      </c>
      <c r="B655" s="4" t="s">
        <v>3435</v>
      </c>
      <c r="C655" s="4" t="s">
        <v>3403</v>
      </c>
      <c r="D655" s="4" t="s">
        <v>2752</v>
      </c>
      <c r="E655" s="4" t="n">
        <v>7</v>
      </c>
    </row>
    <row r="656" customFormat="false" ht="12" hidden="false" customHeight="false" outlineLevel="0" collapsed="false">
      <c r="A656" s="4" t="n">
        <v>645</v>
      </c>
      <c r="B656" s="4" t="s">
        <v>3436</v>
      </c>
      <c r="C656" s="4" t="s">
        <v>3403</v>
      </c>
      <c r="D656" s="4" t="s">
        <v>2752</v>
      </c>
      <c r="E656" s="4" t="n">
        <v>13</v>
      </c>
    </row>
    <row r="657" customFormat="false" ht="12" hidden="false" customHeight="false" outlineLevel="0" collapsed="false">
      <c r="A657" s="4" t="n">
        <v>646</v>
      </c>
      <c r="B657" s="4" t="s">
        <v>3437</v>
      </c>
      <c r="C657" s="4" t="s">
        <v>3403</v>
      </c>
      <c r="D657" s="4" t="s">
        <v>2752</v>
      </c>
      <c r="E657" s="4" t="n">
        <v>12</v>
      </c>
    </row>
    <row r="658" customFormat="false" ht="12" hidden="false" customHeight="false" outlineLevel="0" collapsed="false">
      <c r="A658" s="4" t="n">
        <v>647</v>
      </c>
      <c r="B658" s="4" t="s">
        <v>3438</v>
      </c>
      <c r="C658" s="4" t="s">
        <v>3403</v>
      </c>
      <c r="D658" s="4" t="s">
        <v>2752</v>
      </c>
      <c r="E658" s="4" t="n">
        <v>11</v>
      </c>
    </row>
    <row r="659" customFormat="false" ht="12" hidden="false" customHeight="false" outlineLevel="0" collapsed="false">
      <c r="A659" s="4" t="n">
        <v>648</v>
      </c>
      <c r="B659" s="4" t="s">
        <v>3439</v>
      </c>
      <c r="C659" s="4" t="s">
        <v>3403</v>
      </c>
      <c r="D659" s="4" t="s">
        <v>2752</v>
      </c>
      <c r="E659" s="4" t="n">
        <v>10</v>
      </c>
    </row>
    <row r="660" customFormat="false" ht="12" hidden="false" customHeight="false" outlineLevel="0" collapsed="false">
      <c r="A660" s="4" t="n">
        <v>649</v>
      </c>
      <c r="B660" s="4" t="s">
        <v>3440</v>
      </c>
      <c r="C660" s="4" t="s">
        <v>3403</v>
      </c>
      <c r="D660" s="4" t="s">
        <v>2752</v>
      </c>
      <c r="E660" s="4" t="n">
        <v>8</v>
      </c>
    </row>
    <row r="661" customFormat="false" ht="12" hidden="false" customHeight="false" outlineLevel="0" collapsed="false">
      <c r="A661" s="4" t="n">
        <v>650</v>
      </c>
      <c r="B661" s="4" t="s">
        <v>3441</v>
      </c>
      <c r="C661" s="4" t="s">
        <v>3403</v>
      </c>
      <c r="D661" s="4" t="s">
        <v>2752</v>
      </c>
      <c r="E661" s="4" t="n">
        <v>13</v>
      </c>
    </row>
    <row r="662" customFormat="false" ht="12" hidden="false" customHeight="false" outlineLevel="0" collapsed="false">
      <c r="A662" s="4" t="n">
        <v>651</v>
      </c>
      <c r="B662" s="4" t="s">
        <v>3442</v>
      </c>
      <c r="C662" s="4" t="s">
        <v>3403</v>
      </c>
      <c r="D662" s="4" t="s">
        <v>2752</v>
      </c>
      <c r="E662" s="4" t="n">
        <v>6</v>
      </c>
    </row>
    <row r="663" customFormat="false" ht="12" hidden="false" customHeight="false" outlineLevel="0" collapsed="false">
      <c r="A663" s="4" t="n">
        <v>652</v>
      </c>
      <c r="B663" s="4" t="s">
        <v>3443</v>
      </c>
      <c r="C663" s="4" t="s">
        <v>3403</v>
      </c>
      <c r="D663" s="4" t="s">
        <v>2752</v>
      </c>
      <c r="E663" s="4" t="n">
        <v>10</v>
      </c>
    </row>
    <row r="664" customFormat="false" ht="12" hidden="false" customHeight="false" outlineLevel="0" collapsed="false">
      <c r="A664" s="4" t="n">
        <v>653</v>
      </c>
      <c r="B664" s="4" t="s">
        <v>3444</v>
      </c>
      <c r="C664" s="4" t="s">
        <v>3403</v>
      </c>
      <c r="D664" s="4" t="s">
        <v>2752</v>
      </c>
      <c r="E664" s="4" t="n">
        <v>11</v>
      </c>
    </row>
    <row r="665" customFormat="false" ht="12" hidden="false" customHeight="false" outlineLevel="0" collapsed="false">
      <c r="A665" s="4" t="n">
        <v>654</v>
      </c>
      <c r="B665" s="4" t="s">
        <v>3445</v>
      </c>
      <c r="C665" s="4" t="s">
        <v>3403</v>
      </c>
      <c r="D665" s="4" t="s">
        <v>2752</v>
      </c>
      <c r="E665" s="4" t="n">
        <v>6</v>
      </c>
    </row>
    <row r="666" customFormat="false" ht="12" hidden="false" customHeight="false" outlineLevel="0" collapsed="false">
      <c r="A666" s="4" t="n">
        <v>655</v>
      </c>
      <c r="B666" s="4" t="s">
        <v>3446</v>
      </c>
      <c r="C666" s="4" t="s">
        <v>3403</v>
      </c>
      <c r="D666" s="4" t="s">
        <v>2752</v>
      </c>
      <c r="E666" s="4" t="n">
        <v>13</v>
      </c>
    </row>
    <row r="667" customFormat="false" ht="12" hidden="false" customHeight="false" outlineLevel="0" collapsed="false">
      <c r="A667" s="4" t="n">
        <v>656</v>
      </c>
      <c r="B667" s="4" t="s">
        <v>3447</v>
      </c>
      <c r="C667" s="4" t="s">
        <v>3448</v>
      </c>
      <c r="D667" s="4" t="s">
        <v>3449</v>
      </c>
      <c r="E667" s="4" t="n">
        <v>8</v>
      </c>
    </row>
    <row r="668" customFormat="false" ht="12" hidden="false" customHeight="false" outlineLevel="0" collapsed="false">
      <c r="A668" s="4" t="n">
        <v>657</v>
      </c>
      <c r="B668" s="4" t="s">
        <v>3450</v>
      </c>
      <c r="C668" s="4" t="s">
        <v>3451</v>
      </c>
      <c r="D668" s="4" t="s">
        <v>3449</v>
      </c>
      <c r="E668" s="4" t="n">
        <v>6</v>
      </c>
    </row>
    <row r="669" customFormat="false" ht="12" hidden="false" customHeight="false" outlineLevel="0" collapsed="false">
      <c r="A669" s="4" t="n">
        <v>658</v>
      </c>
      <c r="B669" s="4" t="s">
        <v>3452</v>
      </c>
      <c r="C669" s="4" t="s">
        <v>3453</v>
      </c>
      <c r="D669" s="4" t="s">
        <v>3449</v>
      </c>
      <c r="E669" s="4" t="n">
        <v>8</v>
      </c>
    </row>
    <row r="670" customFormat="false" ht="12" hidden="false" customHeight="false" outlineLevel="0" collapsed="false">
      <c r="A670" s="4" t="n">
        <v>659</v>
      </c>
      <c r="B670" s="4" t="s">
        <v>3454</v>
      </c>
      <c r="C670" s="4" t="s">
        <v>3453</v>
      </c>
      <c r="D670" s="4" t="s">
        <v>3449</v>
      </c>
      <c r="E670" s="4" t="n">
        <v>8</v>
      </c>
    </row>
    <row r="671" customFormat="false" ht="12" hidden="false" customHeight="false" outlineLevel="0" collapsed="false">
      <c r="A671" s="4" t="n">
        <v>660</v>
      </c>
      <c r="B671" s="4" t="s">
        <v>3455</v>
      </c>
      <c r="C671" s="4" t="s">
        <v>3453</v>
      </c>
      <c r="D671" s="4" t="s">
        <v>3449</v>
      </c>
      <c r="E671" s="4" t="n">
        <v>7</v>
      </c>
    </row>
    <row r="672" customFormat="false" ht="12" hidden="false" customHeight="false" outlineLevel="0" collapsed="false">
      <c r="A672" s="4" t="n">
        <v>661</v>
      </c>
      <c r="B672" s="4" t="s">
        <v>3456</v>
      </c>
      <c r="C672" s="4" t="s">
        <v>3453</v>
      </c>
      <c r="D672" s="4" t="s">
        <v>3449</v>
      </c>
      <c r="E672" s="4" t="n">
        <v>8</v>
      </c>
    </row>
    <row r="673" customFormat="false" ht="12" hidden="false" customHeight="false" outlineLevel="0" collapsed="false">
      <c r="A673" s="4" t="n">
        <v>662</v>
      </c>
      <c r="B673" s="4" t="s">
        <v>3457</v>
      </c>
      <c r="C673" s="4" t="s">
        <v>3453</v>
      </c>
      <c r="D673" s="4" t="s">
        <v>3449</v>
      </c>
      <c r="E673" s="4" t="n">
        <v>6</v>
      </c>
    </row>
    <row r="674" customFormat="false" ht="12" hidden="false" customHeight="false" outlineLevel="0" collapsed="false">
      <c r="A674" s="4" t="n">
        <v>663</v>
      </c>
      <c r="B674" s="4" t="s">
        <v>3458</v>
      </c>
      <c r="C674" s="4" t="s">
        <v>3453</v>
      </c>
      <c r="D674" s="4" t="s">
        <v>3449</v>
      </c>
      <c r="E674" s="4" t="n">
        <v>5</v>
      </c>
    </row>
    <row r="675" customFormat="false" ht="12" hidden="false" customHeight="false" outlineLevel="0" collapsed="false">
      <c r="A675" s="4" t="n">
        <v>664</v>
      </c>
      <c r="B675" s="4" t="s">
        <v>3459</v>
      </c>
      <c r="C675" s="4" t="s">
        <v>3453</v>
      </c>
      <c r="D675" s="4" t="s">
        <v>3449</v>
      </c>
      <c r="E675" s="4" t="n">
        <v>6</v>
      </c>
    </row>
    <row r="676" customFormat="false" ht="12" hidden="false" customHeight="false" outlineLevel="0" collapsed="false">
      <c r="A676" s="4" t="n">
        <v>665</v>
      </c>
      <c r="B676" s="4" t="s">
        <v>3460</v>
      </c>
      <c r="C676" s="4" t="s">
        <v>3453</v>
      </c>
      <c r="D676" s="4" t="s">
        <v>3449</v>
      </c>
      <c r="E676" s="4" t="n">
        <v>8</v>
      </c>
    </row>
    <row r="677" customFormat="false" ht="12" hidden="false" customHeight="false" outlineLevel="0" collapsed="false">
      <c r="A677" s="4" t="n">
        <v>666</v>
      </c>
      <c r="B677" s="4" t="s">
        <v>3461</v>
      </c>
      <c r="C677" s="4" t="s">
        <v>3462</v>
      </c>
      <c r="D677" s="4" t="s">
        <v>3449</v>
      </c>
      <c r="E677" s="4" t="n">
        <v>9</v>
      </c>
    </row>
    <row r="678" customFormat="false" ht="12" hidden="false" customHeight="false" outlineLevel="0" collapsed="false">
      <c r="A678" s="4" t="n">
        <v>667</v>
      </c>
      <c r="B678" s="4" t="s">
        <v>3463</v>
      </c>
      <c r="C678" s="4" t="s">
        <v>3462</v>
      </c>
      <c r="D678" s="4" t="s">
        <v>3449</v>
      </c>
      <c r="E678" s="4" t="n">
        <v>9</v>
      </c>
    </row>
    <row r="679" customFormat="false" ht="12" hidden="false" customHeight="false" outlineLevel="0" collapsed="false">
      <c r="A679" s="4" t="n">
        <v>668</v>
      </c>
      <c r="B679" s="4" t="s">
        <v>3464</v>
      </c>
      <c r="C679" s="4" t="s">
        <v>3462</v>
      </c>
      <c r="D679" s="4" t="s">
        <v>3449</v>
      </c>
      <c r="E679" s="4" t="n">
        <v>8</v>
      </c>
    </row>
    <row r="680" customFormat="false" ht="12" hidden="false" customHeight="false" outlineLevel="0" collapsed="false">
      <c r="A680" s="4" t="n">
        <v>669</v>
      </c>
      <c r="B680" s="4" t="s">
        <v>3465</v>
      </c>
      <c r="C680" s="4" t="s">
        <v>3462</v>
      </c>
      <c r="D680" s="4" t="s">
        <v>3449</v>
      </c>
      <c r="E680" s="4" t="n">
        <v>6</v>
      </c>
    </row>
    <row r="681" customFormat="false" ht="12" hidden="false" customHeight="false" outlineLevel="0" collapsed="false">
      <c r="A681" s="4" t="n">
        <v>670</v>
      </c>
      <c r="B681" s="4" t="s">
        <v>3466</v>
      </c>
      <c r="C681" s="4" t="s">
        <v>3462</v>
      </c>
      <c r="D681" s="4" t="s">
        <v>3449</v>
      </c>
      <c r="E681" s="4" t="n">
        <v>5</v>
      </c>
    </row>
    <row r="682" customFormat="false" ht="12" hidden="false" customHeight="false" outlineLevel="0" collapsed="false">
      <c r="A682" s="4" t="n">
        <v>671</v>
      </c>
      <c r="B682" s="4" t="s">
        <v>3467</v>
      </c>
      <c r="C682" s="4" t="s">
        <v>3468</v>
      </c>
      <c r="D682" s="4" t="s">
        <v>2610</v>
      </c>
      <c r="E682" s="4" t="n">
        <v>6</v>
      </c>
    </row>
    <row r="683" customFormat="false" ht="12" hidden="false" customHeight="false" outlineLevel="0" collapsed="false">
      <c r="A683" s="4" t="n">
        <v>672</v>
      </c>
      <c r="B683" s="4" t="s">
        <v>3469</v>
      </c>
      <c r="C683" s="4" t="s">
        <v>3468</v>
      </c>
      <c r="D683" s="4" t="s">
        <v>2610</v>
      </c>
      <c r="E683" s="4" t="n">
        <v>5</v>
      </c>
    </row>
    <row r="684" customFormat="false" ht="12" hidden="false" customHeight="false" outlineLevel="0" collapsed="false">
      <c r="A684" s="4" t="n">
        <v>673</v>
      </c>
      <c r="B684" s="4" t="s">
        <v>3470</v>
      </c>
      <c r="C684" s="4" t="s">
        <v>3468</v>
      </c>
      <c r="D684" s="4" t="s">
        <v>2610</v>
      </c>
      <c r="E684" s="4" t="n">
        <v>6</v>
      </c>
    </row>
    <row r="685" customFormat="false" ht="12" hidden="false" customHeight="false" outlineLevel="0" collapsed="false">
      <c r="A685" s="4" t="n">
        <v>674</v>
      </c>
      <c r="B685" s="4" t="s">
        <v>3471</v>
      </c>
      <c r="C685" s="4" t="s">
        <v>3468</v>
      </c>
      <c r="D685" s="4" t="s">
        <v>2610</v>
      </c>
      <c r="E685" s="4" t="n">
        <v>5</v>
      </c>
    </row>
    <row r="686" customFormat="false" ht="12" hidden="false" customHeight="false" outlineLevel="0" collapsed="false">
      <c r="A686" s="4" t="n">
        <v>675</v>
      </c>
      <c r="B686" s="4" t="s">
        <v>3472</v>
      </c>
      <c r="C686" s="4" t="s">
        <v>3468</v>
      </c>
      <c r="D686" s="4" t="s">
        <v>2610</v>
      </c>
      <c r="E686" s="4" t="n">
        <v>6</v>
      </c>
    </row>
    <row r="687" customFormat="false" ht="12" hidden="false" customHeight="false" outlineLevel="0" collapsed="false">
      <c r="A687" s="4" t="n">
        <v>676</v>
      </c>
      <c r="B687" s="4" t="s">
        <v>3473</v>
      </c>
      <c r="C687" s="4" t="s">
        <v>3468</v>
      </c>
      <c r="D687" s="4" t="s">
        <v>2610</v>
      </c>
      <c r="E687" s="4" t="n">
        <v>5</v>
      </c>
    </row>
    <row r="688" customFormat="false" ht="12" hidden="false" customHeight="false" outlineLevel="0" collapsed="false">
      <c r="A688" s="4" t="n">
        <v>677</v>
      </c>
      <c r="B688" s="4" t="s">
        <v>3474</v>
      </c>
      <c r="C688" s="4" t="s">
        <v>3468</v>
      </c>
      <c r="D688" s="4" t="s">
        <v>2610</v>
      </c>
      <c r="E688" s="4" t="n">
        <v>6</v>
      </c>
    </row>
    <row r="689" customFormat="false" ht="12" hidden="false" customHeight="false" outlineLevel="0" collapsed="false">
      <c r="A689" s="4" t="n">
        <v>678</v>
      </c>
      <c r="B689" s="4" t="s">
        <v>3475</v>
      </c>
      <c r="C689" s="4" t="s">
        <v>3468</v>
      </c>
      <c r="D689" s="4" t="s">
        <v>2610</v>
      </c>
      <c r="E689" s="4" t="n">
        <v>7</v>
      </c>
    </row>
    <row r="690" customFormat="false" ht="12" hidden="false" customHeight="false" outlineLevel="0" collapsed="false">
      <c r="A690" s="4" t="n">
        <v>679</v>
      </c>
      <c r="B690" s="4" t="s">
        <v>3476</v>
      </c>
      <c r="C690" s="4" t="s">
        <v>3468</v>
      </c>
      <c r="D690" s="4" t="s">
        <v>2610</v>
      </c>
      <c r="E690" s="4" t="n">
        <v>6</v>
      </c>
    </row>
    <row r="691" customFormat="false" ht="12" hidden="false" customHeight="false" outlineLevel="0" collapsed="false">
      <c r="A691" s="4" t="n">
        <v>680</v>
      </c>
      <c r="B691" s="4" t="s">
        <v>3477</v>
      </c>
      <c r="C691" s="4" t="s">
        <v>3468</v>
      </c>
      <c r="D691" s="4" t="s">
        <v>2610</v>
      </c>
      <c r="E691" s="4" t="n">
        <v>7</v>
      </c>
    </row>
    <row r="692" customFormat="false" ht="12" hidden="false" customHeight="false" outlineLevel="0" collapsed="false">
      <c r="A692" s="4" t="n">
        <v>681</v>
      </c>
      <c r="B692" s="4" t="s">
        <v>3478</v>
      </c>
      <c r="C692" s="4" t="s">
        <v>3468</v>
      </c>
      <c r="D692" s="4" t="s">
        <v>2610</v>
      </c>
      <c r="E692" s="4" t="n">
        <v>6</v>
      </c>
    </row>
    <row r="693" customFormat="false" ht="12" hidden="false" customHeight="false" outlineLevel="0" collapsed="false">
      <c r="A693" s="4" t="n">
        <v>682</v>
      </c>
      <c r="B693" s="4" t="s">
        <v>3479</v>
      </c>
      <c r="C693" s="4" t="s">
        <v>3468</v>
      </c>
      <c r="D693" s="4" t="s">
        <v>2610</v>
      </c>
      <c r="E693" s="4" t="n">
        <v>8</v>
      </c>
    </row>
    <row r="694" customFormat="false" ht="12" hidden="false" customHeight="false" outlineLevel="0" collapsed="false">
      <c r="A694" s="4" t="n">
        <v>683</v>
      </c>
      <c r="B694" s="4" t="s">
        <v>3480</v>
      </c>
      <c r="C694" s="4" t="s">
        <v>3468</v>
      </c>
      <c r="D694" s="4" t="s">
        <v>2610</v>
      </c>
      <c r="E694" s="4" t="n">
        <v>6</v>
      </c>
    </row>
    <row r="695" customFormat="false" ht="12" hidden="false" customHeight="false" outlineLevel="0" collapsed="false">
      <c r="A695" s="4" t="n">
        <v>684</v>
      </c>
      <c r="B695" s="4" t="s">
        <v>3481</v>
      </c>
      <c r="C695" s="4" t="s">
        <v>3468</v>
      </c>
      <c r="D695" s="4" t="s">
        <v>2610</v>
      </c>
      <c r="E695" s="4" t="n">
        <v>6</v>
      </c>
    </row>
    <row r="696" customFormat="false" ht="12" hidden="false" customHeight="false" outlineLevel="0" collapsed="false">
      <c r="A696" s="4" t="n">
        <v>685</v>
      </c>
      <c r="B696" s="4" t="s">
        <v>3482</v>
      </c>
      <c r="C696" s="4" t="s">
        <v>3468</v>
      </c>
      <c r="D696" s="4" t="s">
        <v>2610</v>
      </c>
      <c r="E696" s="4" t="n">
        <v>7</v>
      </c>
    </row>
    <row r="697" customFormat="false" ht="12" hidden="false" customHeight="false" outlineLevel="0" collapsed="false">
      <c r="A697" s="4" t="n">
        <v>686</v>
      </c>
      <c r="B697" s="4" t="s">
        <v>3483</v>
      </c>
      <c r="C697" s="4" t="s">
        <v>3468</v>
      </c>
      <c r="D697" s="4" t="s">
        <v>2610</v>
      </c>
      <c r="E697" s="4" t="n">
        <v>6</v>
      </c>
    </row>
    <row r="698" customFormat="false" ht="12" hidden="false" customHeight="false" outlineLevel="0" collapsed="false">
      <c r="A698" s="4" t="n">
        <v>687</v>
      </c>
      <c r="B698" s="4" t="s">
        <v>3484</v>
      </c>
      <c r="C698" s="4" t="s">
        <v>3485</v>
      </c>
      <c r="D698" s="4" t="s">
        <v>3486</v>
      </c>
      <c r="E698" s="4" t="n">
        <v>8</v>
      </c>
    </row>
    <row r="699" customFormat="false" ht="12" hidden="false" customHeight="false" outlineLevel="0" collapsed="false">
      <c r="A699" s="4" t="n">
        <v>688</v>
      </c>
      <c r="B699" s="4" t="s">
        <v>3487</v>
      </c>
      <c r="C699" s="4" t="s">
        <v>3488</v>
      </c>
      <c r="D699" s="4" t="s">
        <v>3486</v>
      </c>
      <c r="E699" s="4" t="n">
        <v>6</v>
      </c>
    </row>
    <row r="700" customFormat="false" ht="12" hidden="false" customHeight="false" outlineLevel="0" collapsed="false">
      <c r="A700" s="4" t="n">
        <v>689</v>
      </c>
      <c r="B700" s="4" t="s">
        <v>3489</v>
      </c>
      <c r="C700" s="4" t="s">
        <v>3488</v>
      </c>
      <c r="D700" s="4" t="s">
        <v>3486</v>
      </c>
      <c r="E700" s="4" t="n">
        <v>6</v>
      </c>
    </row>
    <row r="701" customFormat="false" ht="12" hidden="false" customHeight="false" outlineLevel="0" collapsed="false">
      <c r="A701" s="4" t="n">
        <v>690</v>
      </c>
      <c r="B701" s="4" t="s">
        <v>3490</v>
      </c>
      <c r="C701" s="4" t="s">
        <v>3488</v>
      </c>
      <c r="D701" s="4" t="s">
        <v>3486</v>
      </c>
      <c r="E701" s="4" t="n">
        <v>6</v>
      </c>
    </row>
    <row r="702" customFormat="false" ht="12" hidden="false" customHeight="false" outlineLevel="0" collapsed="false">
      <c r="A702" s="4" t="n">
        <v>691</v>
      </c>
      <c r="B702" s="4" t="s">
        <v>3491</v>
      </c>
      <c r="C702" s="4" t="s">
        <v>3488</v>
      </c>
      <c r="D702" s="4" t="s">
        <v>3486</v>
      </c>
      <c r="E702" s="4" t="n">
        <v>6</v>
      </c>
    </row>
    <row r="703" customFormat="false" ht="12" hidden="false" customHeight="false" outlineLevel="0" collapsed="false">
      <c r="A703" s="4" t="n">
        <v>692</v>
      </c>
      <c r="B703" s="4" t="s">
        <v>3492</v>
      </c>
      <c r="C703" s="4" t="s">
        <v>3488</v>
      </c>
      <c r="D703" s="4" t="s">
        <v>3486</v>
      </c>
      <c r="E703" s="4" t="n">
        <v>6</v>
      </c>
    </row>
    <row r="704" customFormat="false" ht="12" hidden="false" customHeight="false" outlineLevel="0" collapsed="false">
      <c r="A704" s="4" t="n">
        <v>693</v>
      </c>
      <c r="B704" s="4" t="s">
        <v>3493</v>
      </c>
      <c r="C704" s="4" t="s">
        <v>3488</v>
      </c>
      <c r="D704" s="4" t="s">
        <v>3486</v>
      </c>
      <c r="E704" s="4" t="n">
        <v>6</v>
      </c>
    </row>
    <row r="705" customFormat="false" ht="12" hidden="false" customHeight="false" outlineLevel="0" collapsed="false">
      <c r="A705" s="4" t="n">
        <v>694</v>
      </c>
      <c r="B705" s="4" t="s">
        <v>3494</v>
      </c>
      <c r="C705" s="4" t="s">
        <v>3488</v>
      </c>
      <c r="D705" s="4" t="s">
        <v>3486</v>
      </c>
      <c r="E705" s="4" t="n">
        <v>6</v>
      </c>
    </row>
    <row r="706" customFormat="false" ht="12" hidden="false" customHeight="false" outlineLevel="0" collapsed="false">
      <c r="A706" s="4" t="n">
        <v>695</v>
      </c>
      <c r="B706" s="4" t="s">
        <v>3495</v>
      </c>
      <c r="C706" s="4" t="s">
        <v>3488</v>
      </c>
      <c r="D706" s="4" t="s">
        <v>3486</v>
      </c>
      <c r="E706" s="4" t="n">
        <v>5</v>
      </c>
    </row>
    <row r="707" customFormat="false" ht="12" hidden="false" customHeight="false" outlineLevel="0" collapsed="false">
      <c r="A707" s="4" t="n">
        <v>696</v>
      </c>
      <c r="B707" s="4" t="s">
        <v>3496</v>
      </c>
      <c r="C707" s="4" t="s">
        <v>3497</v>
      </c>
      <c r="D707" s="4" t="s">
        <v>2886</v>
      </c>
      <c r="E707" s="4" t="n">
        <v>5</v>
      </c>
    </row>
    <row r="708" customFormat="false" ht="12" hidden="false" customHeight="false" outlineLevel="0" collapsed="false">
      <c r="A708" s="4" t="n">
        <v>697</v>
      </c>
      <c r="B708" s="4" t="s">
        <v>3498</v>
      </c>
      <c r="C708" s="4" t="s">
        <v>3499</v>
      </c>
      <c r="D708" s="4" t="s">
        <v>2886</v>
      </c>
      <c r="E708" s="4" t="n">
        <v>9</v>
      </c>
    </row>
    <row r="709" customFormat="false" ht="12" hidden="false" customHeight="false" outlineLevel="0" collapsed="false">
      <c r="A709" s="4" t="n">
        <v>698</v>
      </c>
      <c r="B709" s="4" t="s">
        <v>3500</v>
      </c>
      <c r="C709" s="4" t="s">
        <v>3499</v>
      </c>
      <c r="D709" s="4" t="s">
        <v>2886</v>
      </c>
      <c r="E709" s="4" t="n">
        <v>9</v>
      </c>
    </row>
    <row r="710" customFormat="false" ht="12" hidden="false" customHeight="false" outlineLevel="0" collapsed="false">
      <c r="A710" s="4" t="n">
        <v>699</v>
      </c>
      <c r="B710" s="4" t="s">
        <v>3501</v>
      </c>
      <c r="C710" s="4" t="s">
        <v>3499</v>
      </c>
      <c r="D710" s="4" t="s">
        <v>2886</v>
      </c>
      <c r="E710" s="4" t="n">
        <v>14</v>
      </c>
    </row>
    <row r="711" customFormat="false" ht="12" hidden="false" customHeight="false" outlineLevel="0" collapsed="false">
      <c r="A711" s="4" t="n">
        <v>700</v>
      </c>
      <c r="B711" s="4" t="s">
        <v>3502</v>
      </c>
      <c r="C711" s="4" t="s">
        <v>3499</v>
      </c>
      <c r="D711" s="4" t="s">
        <v>2886</v>
      </c>
      <c r="E711" s="4" t="n">
        <v>9</v>
      </c>
    </row>
    <row r="712" customFormat="false" ht="12" hidden="false" customHeight="false" outlineLevel="0" collapsed="false">
      <c r="A712" s="4" t="n">
        <v>701</v>
      </c>
      <c r="B712" s="4" t="s">
        <v>3503</v>
      </c>
      <c r="C712" s="4" t="s">
        <v>3499</v>
      </c>
      <c r="D712" s="4" t="s">
        <v>2886</v>
      </c>
      <c r="E712" s="4" t="n">
        <v>12</v>
      </c>
    </row>
    <row r="713" customFormat="false" ht="12" hidden="false" customHeight="false" outlineLevel="0" collapsed="false">
      <c r="A713" s="4" t="n">
        <v>702</v>
      </c>
      <c r="B713" s="4" t="s">
        <v>3504</v>
      </c>
      <c r="C713" s="4" t="s">
        <v>3499</v>
      </c>
      <c r="D713" s="4" t="s">
        <v>2886</v>
      </c>
      <c r="E713" s="4" t="n">
        <v>14</v>
      </c>
    </row>
    <row r="714" customFormat="false" ht="12" hidden="false" customHeight="false" outlineLevel="0" collapsed="false">
      <c r="A714" s="4" t="n">
        <v>703</v>
      </c>
      <c r="B714" s="4" t="s">
        <v>3505</v>
      </c>
      <c r="C714" s="4" t="s">
        <v>3499</v>
      </c>
      <c r="D714" s="4" t="s">
        <v>2886</v>
      </c>
      <c r="E714" s="4" t="n">
        <v>15</v>
      </c>
    </row>
    <row r="715" customFormat="false" ht="12" hidden="false" customHeight="false" outlineLevel="0" collapsed="false">
      <c r="A715" s="4" t="n">
        <v>704</v>
      </c>
      <c r="B715" s="4" t="s">
        <v>3506</v>
      </c>
      <c r="C715" s="4" t="s">
        <v>3499</v>
      </c>
      <c r="D715" s="4" t="s">
        <v>2886</v>
      </c>
      <c r="E715" s="4" t="n">
        <v>9</v>
      </c>
    </row>
    <row r="716" customFormat="false" ht="12" hidden="false" customHeight="false" outlineLevel="0" collapsed="false">
      <c r="A716" s="4" t="n">
        <v>705</v>
      </c>
      <c r="B716" s="4" t="s">
        <v>3507</v>
      </c>
      <c r="C716" s="4" t="s">
        <v>3499</v>
      </c>
      <c r="D716" s="4" t="s">
        <v>2886</v>
      </c>
      <c r="E716" s="4" t="n">
        <v>8</v>
      </c>
    </row>
    <row r="717" customFormat="false" ht="12" hidden="false" customHeight="false" outlineLevel="0" collapsed="false">
      <c r="A717" s="4" t="n">
        <v>706</v>
      </c>
      <c r="B717" s="4" t="s">
        <v>3508</v>
      </c>
      <c r="C717" s="4" t="s">
        <v>3499</v>
      </c>
      <c r="D717" s="4" t="s">
        <v>2886</v>
      </c>
      <c r="E717" s="4" t="n">
        <v>13</v>
      </c>
    </row>
    <row r="718" customFormat="false" ht="12" hidden="false" customHeight="false" outlineLevel="0" collapsed="false">
      <c r="A718" s="4" t="n">
        <v>707</v>
      </c>
      <c r="B718" s="4" t="s">
        <v>3509</v>
      </c>
      <c r="C718" s="4" t="s">
        <v>3499</v>
      </c>
      <c r="D718" s="4" t="s">
        <v>2886</v>
      </c>
      <c r="E718" s="4" t="n">
        <v>13</v>
      </c>
    </row>
    <row r="719" customFormat="false" ht="12" hidden="false" customHeight="false" outlineLevel="0" collapsed="false">
      <c r="A719" s="4" t="n">
        <v>708</v>
      </c>
      <c r="B719" s="4" t="s">
        <v>3510</v>
      </c>
      <c r="C719" s="4" t="s">
        <v>3499</v>
      </c>
      <c r="D719" s="4" t="s">
        <v>2886</v>
      </c>
      <c r="E719" s="4" t="n">
        <v>12</v>
      </c>
    </row>
    <row r="720" customFormat="false" ht="12" hidden="false" customHeight="false" outlineLevel="0" collapsed="false">
      <c r="A720" s="4" t="n">
        <v>709</v>
      </c>
      <c r="B720" s="4" t="s">
        <v>3511</v>
      </c>
      <c r="C720" s="4" t="s">
        <v>3499</v>
      </c>
      <c r="D720" s="4" t="s">
        <v>2886</v>
      </c>
      <c r="E720" s="4" t="n">
        <v>9</v>
      </c>
    </row>
    <row r="721" customFormat="false" ht="12" hidden="false" customHeight="false" outlineLevel="0" collapsed="false">
      <c r="A721" s="4" t="n">
        <v>710</v>
      </c>
      <c r="B721" s="4" t="s">
        <v>3512</v>
      </c>
      <c r="C721" s="4" t="s">
        <v>3499</v>
      </c>
      <c r="D721" s="4" t="s">
        <v>2886</v>
      </c>
      <c r="E721" s="4" t="n">
        <v>9</v>
      </c>
    </row>
    <row r="722" customFormat="false" ht="12" hidden="false" customHeight="false" outlineLevel="0" collapsed="false">
      <c r="A722" s="4" t="n">
        <v>711</v>
      </c>
      <c r="B722" s="4" t="s">
        <v>3513</v>
      </c>
      <c r="C722" s="4" t="s">
        <v>3499</v>
      </c>
      <c r="D722" s="4" t="s">
        <v>2886</v>
      </c>
      <c r="E722" s="4" t="n">
        <v>8</v>
      </c>
    </row>
    <row r="723" customFormat="false" ht="12" hidden="false" customHeight="false" outlineLevel="0" collapsed="false">
      <c r="A723" s="4" t="n">
        <v>712</v>
      </c>
      <c r="B723" s="4" t="s">
        <v>3514</v>
      </c>
      <c r="C723" s="4" t="s">
        <v>3499</v>
      </c>
      <c r="D723" s="4" t="s">
        <v>2886</v>
      </c>
      <c r="E723" s="4" t="n">
        <v>17</v>
      </c>
    </row>
    <row r="724" customFormat="false" ht="12" hidden="false" customHeight="false" outlineLevel="0" collapsed="false">
      <c r="A724" s="4" t="n">
        <v>713</v>
      </c>
      <c r="B724" s="4" t="s">
        <v>3515</v>
      </c>
      <c r="C724" s="4" t="s">
        <v>3499</v>
      </c>
      <c r="D724" s="4" t="s">
        <v>2886</v>
      </c>
      <c r="E724" s="4" t="n">
        <v>14</v>
      </c>
    </row>
    <row r="725" customFormat="false" ht="12" hidden="false" customHeight="false" outlineLevel="0" collapsed="false">
      <c r="A725" s="4" t="n">
        <v>714</v>
      </c>
      <c r="B725" s="4" t="s">
        <v>3516</v>
      </c>
      <c r="C725" s="4" t="s">
        <v>3499</v>
      </c>
      <c r="D725" s="4" t="s">
        <v>2886</v>
      </c>
      <c r="E725" s="4" t="n">
        <v>15</v>
      </c>
    </row>
    <row r="726" customFormat="false" ht="12" hidden="false" customHeight="false" outlineLevel="0" collapsed="false">
      <c r="A726" s="4" t="n">
        <v>715</v>
      </c>
      <c r="B726" s="4" t="s">
        <v>3517</v>
      </c>
      <c r="C726" s="4" t="s">
        <v>3499</v>
      </c>
      <c r="D726" s="4" t="s">
        <v>2886</v>
      </c>
      <c r="E726" s="4" t="n">
        <v>17</v>
      </c>
    </row>
    <row r="727" customFormat="false" ht="12" hidden="false" customHeight="false" outlineLevel="0" collapsed="false">
      <c r="A727" s="4" t="n">
        <v>716</v>
      </c>
      <c r="B727" s="4" t="s">
        <v>3518</v>
      </c>
      <c r="C727" s="4" t="s">
        <v>3499</v>
      </c>
      <c r="D727" s="4" t="s">
        <v>2886</v>
      </c>
      <c r="E727" s="4" t="n">
        <v>17</v>
      </c>
    </row>
    <row r="728" customFormat="false" ht="12" hidden="false" customHeight="false" outlineLevel="0" collapsed="false">
      <c r="A728" s="4" t="n">
        <v>717</v>
      </c>
      <c r="B728" s="4" t="s">
        <v>3519</v>
      </c>
      <c r="C728" s="4" t="s">
        <v>3499</v>
      </c>
      <c r="D728" s="4" t="s">
        <v>2886</v>
      </c>
      <c r="E728" s="4" t="n">
        <v>5</v>
      </c>
    </row>
    <row r="729" customFormat="false" ht="12" hidden="false" customHeight="false" outlineLevel="0" collapsed="false">
      <c r="A729" s="4" t="n">
        <v>718</v>
      </c>
      <c r="B729" s="4" t="s">
        <v>3520</v>
      </c>
      <c r="C729" s="4" t="s">
        <v>3499</v>
      </c>
      <c r="D729" s="4" t="s">
        <v>2886</v>
      </c>
      <c r="E729" s="4" t="n">
        <v>9</v>
      </c>
    </row>
    <row r="730" customFormat="false" ht="12" hidden="false" customHeight="false" outlineLevel="0" collapsed="false">
      <c r="A730" s="4" t="n">
        <v>719</v>
      </c>
      <c r="B730" s="4" t="s">
        <v>3521</v>
      </c>
      <c r="C730" s="4" t="s">
        <v>3499</v>
      </c>
      <c r="D730" s="4" t="s">
        <v>2886</v>
      </c>
      <c r="E730" s="4" t="n">
        <v>17</v>
      </c>
    </row>
    <row r="731" customFormat="false" ht="12" hidden="false" customHeight="false" outlineLevel="0" collapsed="false">
      <c r="A731" s="4" t="n">
        <v>720</v>
      </c>
      <c r="B731" s="4" t="s">
        <v>3522</v>
      </c>
      <c r="C731" s="4" t="s">
        <v>3499</v>
      </c>
      <c r="D731" s="4" t="s">
        <v>2886</v>
      </c>
      <c r="E731" s="4" t="n">
        <v>17</v>
      </c>
    </row>
    <row r="732" customFormat="false" ht="12" hidden="false" customHeight="false" outlineLevel="0" collapsed="false">
      <c r="A732" s="4" t="n">
        <v>721</v>
      </c>
      <c r="B732" s="4" t="s">
        <v>3523</v>
      </c>
      <c r="C732" s="4" t="s">
        <v>3499</v>
      </c>
      <c r="D732" s="4" t="s">
        <v>2886</v>
      </c>
      <c r="E732" s="4" t="n">
        <v>17</v>
      </c>
    </row>
    <row r="733" customFormat="false" ht="12" hidden="false" customHeight="false" outlineLevel="0" collapsed="false">
      <c r="A733" s="4" t="n">
        <v>722</v>
      </c>
      <c r="B733" s="4" t="s">
        <v>3524</v>
      </c>
      <c r="C733" s="4" t="s">
        <v>3499</v>
      </c>
      <c r="D733" s="4" t="s">
        <v>2886</v>
      </c>
      <c r="E733" s="4" t="n">
        <v>15</v>
      </c>
    </row>
    <row r="734" customFormat="false" ht="12" hidden="false" customHeight="false" outlineLevel="0" collapsed="false">
      <c r="A734" s="4" t="n">
        <v>723</v>
      </c>
      <c r="B734" s="4" t="s">
        <v>3525</v>
      </c>
      <c r="C734" s="4" t="s">
        <v>3499</v>
      </c>
      <c r="D734" s="4" t="s">
        <v>2886</v>
      </c>
      <c r="E734" s="4" t="n">
        <v>5</v>
      </c>
    </row>
    <row r="735" customFormat="false" ht="12" hidden="false" customHeight="false" outlineLevel="0" collapsed="false">
      <c r="A735" s="4" t="n">
        <v>724</v>
      </c>
      <c r="B735" s="4" t="s">
        <v>3526</v>
      </c>
      <c r="C735" s="4" t="s">
        <v>3499</v>
      </c>
      <c r="D735" s="4" t="s">
        <v>2886</v>
      </c>
      <c r="E735" s="4" t="n">
        <v>6</v>
      </c>
    </row>
    <row r="736" customFormat="false" ht="12" hidden="false" customHeight="false" outlineLevel="0" collapsed="false">
      <c r="A736" s="4" t="n">
        <v>725</v>
      </c>
      <c r="B736" s="4" t="s">
        <v>3527</v>
      </c>
      <c r="C736" s="4" t="s">
        <v>3499</v>
      </c>
      <c r="D736" s="4" t="s">
        <v>2886</v>
      </c>
      <c r="E736" s="4" t="n">
        <v>7</v>
      </c>
    </row>
    <row r="737" customFormat="false" ht="12" hidden="false" customHeight="false" outlineLevel="0" collapsed="false">
      <c r="A737" s="4" t="n">
        <v>726</v>
      </c>
      <c r="B737" s="4" t="s">
        <v>3528</v>
      </c>
      <c r="C737" s="4" t="s">
        <v>3499</v>
      </c>
      <c r="D737" s="4" t="s">
        <v>2886</v>
      </c>
      <c r="E737" s="4" t="n">
        <v>16</v>
      </c>
    </row>
    <row r="738" customFormat="false" ht="12" hidden="false" customHeight="false" outlineLevel="0" collapsed="false">
      <c r="A738" s="4" t="n">
        <v>727</v>
      </c>
      <c r="B738" s="4" t="s">
        <v>3529</v>
      </c>
      <c r="C738" s="4" t="s">
        <v>3499</v>
      </c>
      <c r="D738" s="4" t="s">
        <v>2886</v>
      </c>
      <c r="E738" s="4" t="n">
        <v>16</v>
      </c>
    </row>
    <row r="739" customFormat="false" ht="12" hidden="false" customHeight="false" outlineLevel="0" collapsed="false">
      <c r="A739" s="4" t="n">
        <v>728</v>
      </c>
      <c r="B739" s="4" t="s">
        <v>3530</v>
      </c>
      <c r="C739" s="4" t="s">
        <v>3499</v>
      </c>
      <c r="D739" s="4" t="s">
        <v>2886</v>
      </c>
      <c r="E739" s="4" t="n">
        <v>13</v>
      </c>
    </row>
    <row r="740" customFormat="false" ht="12" hidden="false" customHeight="false" outlineLevel="0" collapsed="false">
      <c r="A740" s="4" t="n">
        <v>729</v>
      </c>
      <c r="B740" s="4" t="s">
        <v>3531</v>
      </c>
      <c r="C740" s="4" t="s">
        <v>3499</v>
      </c>
      <c r="D740" s="4" t="s">
        <v>2886</v>
      </c>
      <c r="E740" s="4" t="n">
        <v>14</v>
      </c>
    </row>
    <row r="741" customFormat="false" ht="12" hidden="false" customHeight="false" outlineLevel="0" collapsed="false">
      <c r="A741" s="4" t="n">
        <v>730</v>
      </c>
      <c r="B741" s="4" t="s">
        <v>3532</v>
      </c>
      <c r="C741" s="4" t="s">
        <v>3499</v>
      </c>
      <c r="D741" s="4" t="s">
        <v>2886</v>
      </c>
      <c r="E741" s="4" t="n">
        <v>5</v>
      </c>
    </row>
    <row r="742" customFormat="false" ht="12" hidden="false" customHeight="false" outlineLevel="0" collapsed="false">
      <c r="A742" s="4" t="n">
        <v>731</v>
      </c>
      <c r="B742" s="4" t="s">
        <v>3533</v>
      </c>
      <c r="C742" s="4" t="s">
        <v>3499</v>
      </c>
      <c r="D742" s="4" t="s">
        <v>2886</v>
      </c>
      <c r="E742" s="4" t="n">
        <v>8</v>
      </c>
    </row>
    <row r="743" customFormat="false" ht="12" hidden="false" customHeight="false" outlineLevel="0" collapsed="false">
      <c r="A743" s="4" t="n">
        <v>732</v>
      </c>
      <c r="B743" s="4" t="s">
        <v>3534</v>
      </c>
      <c r="C743" s="4" t="s">
        <v>3499</v>
      </c>
      <c r="D743" s="4" t="s">
        <v>2886</v>
      </c>
      <c r="E743" s="4" t="n">
        <v>10</v>
      </c>
    </row>
    <row r="744" customFormat="false" ht="12" hidden="false" customHeight="false" outlineLevel="0" collapsed="false">
      <c r="A744" s="4" t="n">
        <v>733</v>
      </c>
      <c r="B744" s="4" t="s">
        <v>3535</v>
      </c>
      <c r="C744" s="4" t="s">
        <v>3499</v>
      </c>
      <c r="D744" s="4" t="s">
        <v>2886</v>
      </c>
      <c r="E744" s="4" t="n">
        <v>16</v>
      </c>
    </row>
    <row r="745" customFormat="false" ht="12" hidden="false" customHeight="false" outlineLevel="0" collapsed="false">
      <c r="A745" s="4" t="n">
        <v>734</v>
      </c>
      <c r="B745" s="4" t="s">
        <v>3536</v>
      </c>
      <c r="C745" s="4" t="s">
        <v>3499</v>
      </c>
      <c r="D745" s="4" t="s">
        <v>2886</v>
      </c>
      <c r="E745" s="4" t="n">
        <v>15</v>
      </c>
    </row>
    <row r="746" customFormat="false" ht="12" hidden="false" customHeight="false" outlineLevel="0" collapsed="false">
      <c r="A746" s="4" t="n">
        <v>735</v>
      </c>
      <c r="B746" s="4" t="s">
        <v>3537</v>
      </c>
      <c r="C746" s="4" t="s">
        <v>3499</v>
      </c>
      <c r="D746" s="4" t="s">
        <v>2886</v>
      </c>
      <c r="E746" s="4" t="n">
        <v>16</v>
      </c>
    </row>
    <row r="747" customFormat="false" ht="12" hidden="false" customHeight="false" outlineLevel="0" collapsed="false">
      <c r="A747" s="4" t="n">
        <v>736</v>
      </c>
      <c r="B747" s="4" t="s">
        <v>3538</v>
      </c>
      <c r="C747" s="4" t="s">
        <v>3499</v>
      </c>
      <c r="D747" s="4" t="s">
        <v>2886</v>
      </c>
      <c r="E747" s="4" t="n">
        <v>13</v>
      </c>
    </row>
    <row r="748" customFormat="false" ht="12" hidden="false" customHeight="false" outlineLevel="0" collapsed="false">
      <c r="A748" s="4" t="n">
        <v>737</v>
      </c>
      <c r="B748" s="4" t="s">
        <v>3539</v>
      </c>
      <c r="C748" s="4" t="s">
        <v>3499</v>
      </c>
      <c r="D748" s="4" t="s">
        <v>2886</v>
      </c>
      <c r="E748" s="4" t="n">
        <v>16</v>
      </c>
    </row>
    <row r="749" customFormat="false" ht="12" hidden="false" customHeight="false" outlineLevel="0" collapsed="false">
      <c r="A749" s="4" t="n">
        <v>738</v>
      </c>
      <c r="B749" s="4" t="s">
        <v>3540</v>
      </c>
      <c r="C749" s="4" t="s">
        <v>3499</v>
      </c>
      <c r="D749" s="4" t="s">
        <v>2886</v>
      </c>
      <c r="E749" s="4" t="n">
        <v>16</v>
      </c>
    </row>
    <row r="750" customFormat="false" ht="12" hidden="false" customHeight="false" outlineLevel="0" collapsed="false">
      <c r="A750" s="4" t="n">
        <v>739</v>
      </c>
      <c r="B750" s="4" t="s">
        <v>3541</v>
      </c>
      <c r="C750" s="4" t="s">
        <v>3499</v>
      </c>
      <c r="D750" s="4" t="s">
        <v>2886</v>
      </c>
      <c r="E750" s="4" t="n">
        <v>17</v>
      </c>
    </row>
    <row r="751" customFormat="false" ht="12" hidden="false" customHeight="false" outlineLevel="0" collapsed="false">
      <c r="A751" s="4" t="n">
        <v>740</v>
      </c>
      <c r="B751" s="4" t="s">
        <v>3542</v>
      </c>
      <c r="C751" s="4" t="s">
        <v>3499</v>
      </c>
      <c r="D751" s="4" t="s">
        <v>2886</v>
      </c>
      <c r="E751" s="4" t="n">
        <v>16</v>
      </c>
    </row>
    <row r="752" customFormat="false" ht="12" hidden="false" customHeight="false" outlineLevel="0" collapsed="false">
      <c r="A752" s="4" t="n">
        <v>741</v>
      </c>
      <c r="B752" s="4" t="s">
        <v>3543</v>
      </c>
      <c r="C752" s="4" t="s">
        <v>3499</v>
      </c>
      <c r="D752" s="4" t="s">
        <v>2886</v>
      </c>
      <c r="E752" s="4" t="n">
        <v>16</v>
      </c>
    </row>
    <row r="753" customFormat="false" ht="12" hidden="false" customHeight="false" outlineLevel="0" collapsed="false">
      <c r="A753" s="4" t="n">
        <v>742</v>
      </c>
      <c r="B753" s="4" t="s">
        <v>3544</v>
      </c>
      <c r="C753" s="4" t="s">
        <v>3499</v>
      </c>
      <c r="D753" s="4" t="s">
        <v>2886</v>
      </c>
      <c r="E753" s="4" t="n">
        <v>14</v>
      </c>
    </row>
    <row r="754" customFormat="false" ht="12" hidden="false" customHeight="false" outlineLevel="0" collapsed="false">
      <c r="A754" s="4" t="n">
        <v>743</v>
      </c>
      <c r="B754" s="4" t="s">
        <v>3545</v>
      </c>
      <c r="C754" s="4" t="s">
        <v>3499</v>
      </c>
      <c r="D754" s="4" t="s">
        <v>2886</v>
      </c>
      <c r="E754" s="4" t="n">
        <v>11</v>
      </c>
    </row>
    <row r="755" customFormat="false" ht="12" hidden="false" customHeight="false" outlineLevel="0" collapsed="false">
      <c r="A755" s="4" t="n">
        <v>744</v>
      </c>
      <c r="B755" s="4" t="s">
        <v>3546</v>
      </c>
      <c r="C755" s="4" t="s">
        <v>3499</v>
      </c>
      <c r="D755" s="4" t="s">
        <v>2886</v>
      </c>
      <c r="E755" s="4" t="n">
        <v>16</v>
      </c>
    </row>
    <row r="756" customFormat="false" ht="12" hidden="false" customHeight="false" outlineLevel="0" collapsed="false">
      <c r="A756" s="4" t="n">
        <v>745</v>
      </c>
      <c r="B756" s="4" t="s">
        <v>3547</v>
      </c>
      <c r="C756" s="4" t="s">
        <v>3548</v>
      </c>
      <c r="D756" s="4" t="s">
        <v>3549</v>
      </c>
      <c r="E756" s="4" t="n">
        <v>9</v>
      </c>
    </row>
    <row r="757" customFormat="false" ht="12" hidden="false" customHeight="false" outlineLevel="0" collapsed="false">
      <c r="A757" s="4" t="n">
        <v>746</v>
      </c>
      <c r="B757" s="4" t="s">
        <v>3550</v>
      </c>
      <c r="C757" s="4" t="s">
        <v>3551</v>
      </c>
      <c r="D757" s="4" t="s">
        <v>3549</v>
      </c>
      <c r="E757" s="4" t="n">
        <v>11</v>
      </c>
    </row>
    <row r="758" customFormat="false" ht="12" hidden="false" customHeight="false" outlineLevel="0" collapsed="false">
      <c r="A758" s="4" t="n">
        <v>747</v>
      </c>
      <c r="B758" s="4" t="s">
        <v>3552</v>
      </c>
      <c r="C758" s="4" t="s">
        <v>3553</v>
      </c>
      <c r="D758" s="4" t="s">
        <v>2752</v>
      </c>
      <c r="E758" s="4" t="n">
        <v>5</v>
      </c>
    </row>
    <row r="759" customFormat="false" ht="12" hidden="false" customHeight="false" outlineLevel="0" collapsed="false">
      <c r="A759" s="4" t="n">
        <v>748</v>
      </c>
      <c r="B759" s="4" t="s">
        <v>3554</v>
      </c>
      <c r="C759" s="4" t="s">
        <v>3555</v>
      </c>
      <c r="D759" s="4" t="s">
        <v>3556</v>
      </c>
      <c r="E759" s="4" t="n">
        <v>7</v>
      </c>
    </row>
    <row r="760" customFormat="false" ht="12" hidden="false" customHeight="false" outlineLevel="0" collapsed="false">
      <c r="A760" s="4" t="n">
        <v>749</v>
      </c>
      <c r="B760" s="4" t="s">
        <v>3557</v>
      </c>
      <c r="C760" s="4" t="s">
        <v>3555</v>
      </c>
      <c r="D760" s="4" t="s">
        <v>3556</v>
      </c>
      <c r="E760" s="4" t="n">
        <v>7</v>
      </c>
    </row>
    <row r="761" customFormat="false" ht="12" hidden="false" customHeight="false" outlineLevel="0" collapsed="false">
      <c r="A761" s="4" t="n">
        <v>750</v>
      </c>
      <c r="B761" s="4" t="s">
        <v>3558</v>
      </c>
      <c r="C761" s="4" t="s">
        <v>3555</v>
      </c>
      <c r="D761" s="4" t="s">
        <v>3556</v>
      </c>
      <c r="E761" s="4" t="n">
        <v>6</v>
      </c>
    </row>
    <row r="762" customFormat="false" ht="12" hidden="false" customHeight="false" outlineLevel="0" collapsed="false">
      <c r="A762" s="4" t="n">
        <v>751</v>
      </c>
      <c r="B762" s="4" t="s">
        <v>3559</v>
      </c>
      <c r="C762" s="4" t="s">
        <v>3555</v>
      </c>
      <c r="D762" s="4" t="s">
        <v>3556</v>
      </c>
      <c r="E762" s="4" t="n">
        <v>7</v>
      </c>
    </row>
    <row r="763" customFormat="false" ht="12" hidden="false" customHeight="false" outlineLevel="0" collapsed="false">
      <c r="A763" s="4" t="n">
        <v>752</v>
      </c>
      <c r="B763" s="4" t="s">
        <v>3560</v>
      </c>
      <c r="C763" s="4" t="s">
        <v>3555</v>
      </c>
      <c r="D763" s="4" t="s">
        <v>3556</v>
      </c>
      <c r="E763" s="4" t="n">
        <v>7</v>
      </c>
    </row>
    <row r="764" customFormat="false" ht="12" hidden="false" customHeight="false" outlineLevel="0" collapsed="false">
      <c r="A764" s="4" t="n">
        <v>753</v>
      </c>
      <c r="B764" s="4" t="s">
        <v>3561</v>
      </c>
      <c r="C764" s="4" t="s">
        <v>3555</v>
      </c>
      <c r="D764" s="4" t="s">
        <v>3556</v>
      </c>
      <c r="E764" s="4" t="n">
        <v>6</v>
      </c>
    </row>
    <row r="765" customFormat="false" ht="12" hidden="false" customHeight="false" outlineLevel="0" collapsed="false">
      <c r="A765" s="4" t="n">
        <v>754</v>
      </c>
      <c r="B765" s="4" t="s">
        <v>3562</v>
      </c>
      <c r="C765" s="4" t="s">
        <v>3563</v>
      </c>
      <c r="D765" s="4" t="s">
        <v>3556</v>
      </c>
      <c r="E765" s="4" t="n">
        <v>5</v>
      </c>
    </row>
    <row r="766" customFormat="false" ht="12" hidden="false" customHeight="false" outlineLevel="0" collapsed="false">
      <c r="A766" s="4" t="n">
        <v>755</v>
      </c>
      <c r="B766" s="4" t="s">
        <v>3564</v>
      </c>
      <c r="C766" s="4" t="s">
        <v>3563</v>
      </c>
      <c r="D766" s="4" t="s">
        <v>3556</v>
      </c>
      <c r="E766" s="4" t="n">
        <v>5</v>
      </c>
    </row>
    <row r="767" customFormat="false" ht="12" hidden="false" customHeight="false" outlineLevel="0" collapsed="false">
      <c r="A767" s="4" t="n">
        <v>756</v>
      </c>
      <c r="B767" s="4" t="s">
        <v>3565</v>
      </c>
      <c r="C767" s="4" t="s">
        <v>3563</v>
      </c>
      <c r="D767" s="4" t="s">
        <v>3556</v>
      </c>
      <c r="E767" s="4" t="n">
        <v>6</v>
      </c>
    </row>
    <row r="768" customFormat="false" ht="12" hidden="false" customHeight="false" outlineLevel="0" collapsed="false">
      <c r="A768" s="4" t="n">
        <v>757</v>
      </c>
      <c r="B768" s="4" t="s">
        <v>3566</v>
      </c>
      <c r="C768" s="4" t="s">
        <v>3563</v>
      </c>
      <c r="D768" s="4" t="s">
        <v>3556</v>
      </c>
      <c r="E768" s="4" t="n">
        <v>5</v>
      </c>
    </row>
    <row r="769" customFormat="false" ht="12" hidden="false" customHeight="false" outlineLevel="0" collapsed="false">
      <c r="A769" s="4" t="n">
        <v>758</v>
      </c>
      <c r="B769" s="4" t="s">
        <v>3567</v>
      </c>
      <c r="C769" s="4" t="s">
        <v>3563</v>
      </c>
      <c r="D769" s="4" t="s">
        <v>3556</v>
      </c>
      <c r="E769" s="4" t="n">
        <v>5</v>
      </c>
    </row>
    <row r="770" customFormat="false" ht="12" hidden="false" customHeight="false" outlineLevel="0" collapsed="false">
      <c r="A770" s="4" t="n">
        <v>759</v>
      </c>
      <c r="B770" s="4" t="s">
        <v>3568</v>
      </c>
      <c r="C770" s="4" t="s">
        <v>3569</v>
      </c>
      <c r="D770" s="4" t="s">
        <v>2615</v>
      </c>
      <c r="E770" s="4" t="n">
        <v>11</v>
      </c>
    </row>
    <row r="771" customFormat="false" ht="12" hidden="false" customHeight="false" outlineLevel="0" collapsed="false">
      <c r="A771" s="4" t="n">
        <v>760</v>
      </c>
      <c r="B771" s="4" t="s">
        <v>3570</v>
      </c>
      <c r="C771" s="4" t="s">
        <v>3571</v>
      </c>
      <c r="D771" s="4" t="s">
        <v>2615</v>
      </c>
      <c r="E771" s="4" t="n">
        <v>22</v>
      </c>
    </row>
    <row r="772" customFormat="false" ht="12" hidden="false" customHeight="false" outlineLevel="0" collapsed="false">
      <c r="A772" s="4" t="n">
        <v>761</v>
      </c>
      <c r="B772" s="4" t="s">
        <v>3572</v>
      </c>
      <c r="C772" s="4" t="s">
        <v>3571</v>
      </c>
      <c r="D772" s="4" t="s">
        <v>2615</v>
      </c>
      <c r="E772" s="4" t="n">
        <v>22</v>
      </c>
    </row>
    <row r="773" customFormat="false" ht="12" hidden="false" customHeight="false" outlineLevel="0" collapsed="false">
      <c r="A773" s="4" t="n">
        <v>762</v>
      </c>
      <c r="B773" s="4" t="s">
        <v>3573</v>
      </c>
      <c r="C773" s="4" t="s">
        <v>3571</v>
      </c>
      <c r="D773" s="4" t="s">
        <v>2615</v>
      </c>
      <c r="E773" s="4" t="n">
        <v>16</v>
      </c>
    </row>
    <row r="774" customFormat="false" ht="12" hidden="false" customHeight="false" outlineLevel="0" collapsed="false">
      <c r="A774" s="4" t="n">
        <v>763</v>
      </c>
      <c r="B774" s="4" t="s">
        <v>3574</v>
      </c>
      <c r="C774" s="4" t="s">
        <v>3571</v>
      </c>
      <c r="D774" s="4" t="s">
        <v>2615</v>
      </c>
      <c r="E774" s="4" t="n">
        <v>8</v>
      </c>
    </row>
    <row r="775" customFormat="false" ht="12" hidden="false" customHeight="false" outlineLevel="0" collapsed="false">
      <c r="A775" s="4" t="n">
        <v>764</v>
      </c>
      <c r="B775" s="4" t="s">
        <v>3575</v>
      </c>
      <c r="C775" s="4" t="s">
        <v>3571</v>
      </c>
      <c r="D775" s="4" t="s">
        <v>2615</v>
      </c>
      <c r="E775" s="4" t="n">
        <v>15</v>
      </c>
    </row>
    <row r="776" customFormat="false" ht="12" hidden="false" customHeight="false" outlineLevel="0" collapsed="false">
      <c r="A776" s="4" t="n">
        <v>765</v>
      </c>
      <c r="B776" s="4" t="s">
        <v>3576</v>
      </c>
      <c r="C776" s="4" t="s">
        <v>3571</v>
      </c>
      <c r="D776" s="4" t="s">
        <v>2615</v>
      </c>
      <c r="E776" s="4" t="n">
        <v>20</v>
      </c>
    </row>
    <row r="777" customFormat="false" ht="12" hidden="false" customHeight="false" outlineLevel="0" collapsed="false">
      <c r="A777" s="4" t="n">
        <v>766</v>
      </c>
      <c r="B777" s="4" t="s">
        <v>3577</v>
      </c>
      <c r="C777" s="4" t="s">
        <v>3571</v>
      </c>
      <c r="D777" s="4" t="s">
        <v>2615</v>
      </c>
      <c r="E777" s="4" t="n">
        <v>7</v>
      </c>
    </row>
    <row r="778" customFormat="false" ht="12" hidden="false" customHeight="false" outlineLevel="0" collapsed="false">
      <c r="A778" s="4" t="n">
        <v>767</v>
      </c>
      <c r="B778" s="4" t="s">
        <v>3578</v>
      </c>
      <c r="C778" s="4" t="s">
        <v>3571</v>
      </c>
      <c r="D778" s="4" t="s">
        <v>2615</v>
      </c>
      <c r="E778" s="4" t="n">
        <v>8</v>
      </c>
    </row>
    <row r="779" customFormat="false" ht="12" hidden="false" customHeight="false" outlineLevel="0" collapsed="false">
      <c r="A779" s="4" t="n">
        <v>768</v>
      </c>
      <c r="B779" s="4" t="s">
        <v>3579</v>
      </c>
      <c r="C779" s="4" t="s">
        <v>3571</v>
      </c>
      <c r="D779" s="4" t="s">
        <v>2615</v>
      </c>
      <c r="E779" s="4" t="n">
        <v>17</v>
      </c>
    </row>
    <row r="780" customFormat="false" ht="12" hidden="false" customHeight="false" outlineLevel="0" collapsed="false">
      <c r="A780" s="4" t="n">
        <v>769</v>
      </c>
      <c r="B780" s="4" t="s">
        <v>3580</v>
      </c>
      <c r="C780" s="4" t="s">
        <v>3571</v>
      </c>
      <c r="D780" s="4" t="s">
        <v>2615</v>
      </c>
      <c r="E780" s="4" t="n">
        <v>10</v>
      </c>
    </row>
    <row r="781" customFormat="false" ht="12" hidden="false" customHeight="false" outlineLevel="0" collapsed="false">
      <c r="A781" s="4" t="n">
        <v>770</v>
      </c>
      <c r="B781" s="4" t="s">
        <v>3581</v>
      </c>
      <c r="C781" s="4" t="s">
        <v>3571</v>
      </c>
      <c r="D781" s="4" t="s">
        <v>2615</v>
      </c>
      <c r="E781" s="4" t="n">
        <v>26</v>
      </c>
    </row>
    <row r="782" customFormat="false" ht="12" hidden="false" customHeight="false" outlineLevel="0" collapsed="false">
      <c r="A782" s="4" t="n">
        <v>771</v>
      </c>
      <c r="B782" s="4" t="s">
        <v>3582</v>
      </c>
      <c r="C782" s="4" t="s">
        <v>3571</v>
      </c>
      <c r="D782" s="4" t="s">
        <v>2615</v>
      </c>
      <c r="E782" s="4" t="n">
        <v>23</v>
      </c>
    </row>
    <row r="783" customFormat="false" ht="12" hidden="false" customHeight="false" outlineLevel="0" collapsed="false">
      <c r="A783" s="4" t="n">
        <v>772</v>
      </c>
      <c r="B783" s="4" t="s">
        <v>3583</v>
      </c>
      <c r="C783" s="4" t="s">
        <v>3571</v>
      </c>
      <c r="D783" s="4" t="s">
        <v>2615</v>
      </c>
      <c r="E783" s="4" t="n">
        <v>6</v>
      </c>
    </row>
    <row r="784" customFormat="false" ht="12" hidden="false" customHeight="false" outlineLevel="0" collapsed="false">
      <c r="A784" s="4" t="n">
        <v>773</v>
      </c>
      <c r="B784" s="4" t="s">
        <v>3584</v>
      </c>
      <c r="C784" s="4" t="s">
        <v>3571</v>
      </c>
      <c r="D784" s="4" t="s">
        <v>2615</v>
      </c>
      <c r="E784" s="4" t="n">
        <v>26</v>
      </c>
    </row>
    <row r="785" customFormat="false" ht="12" hidden="false" customHeight="false" outlineLevel="0" collapsed="false">
      <c r="A785" s="4" t="n">
        <v>774</v>
      </c>
      <c r="B785" s="4" t="s">
        <v>3585</v>
      </c>
      <c r="C785" s="4" t="s">
        <v>3571</v>
      </c>
      <c r="D785" s="4" t="s">
        <v>2615</v>
      </c>
      <c r="E785" s="4" t="n">
        <v>25</v>
      </c>
    </row>
    <row r="786" customFormat="false" ht="12" hidden="false" customHeight="false" outlineLevel="0" collapsed="false">
      <c r="A786" s="4" t="n">
        <v>775</v>
      </c>
      <c r="B786" s="4" t="s">
        <v>3586</v>
      </c>
      <c r="C786" s="4" t="s">
        <v>3571</v>
      </c>
      <c r="D786" s="4" t="s">
        <v>2615</v>
      </c>
      <c r="E786" s="4" t="n">
        <v>21</v>
      </c>
    </row>
    <row r="787" customFormat="false" ht="12" hidden="false" customHeight="false" outlineLevel="0" collapsed="false">
      <c r="A787" s="4" t="n">
        <v>776</v>
      </c>
      <c r="B787" s="4" t="s">
        <v>3587</v>
      </c>
      <c r="C787" s="4" t="s">
        <v>3571</v>
      </c>
      <c r="D787" s="4" t="s">
        <v>2615</v>
      </c>
      <c r="E787" s="4" t="n">
        <v>23</v>
      </c>
    </row>
    <row r="788" customFormat="false" ht="12" hidden="false" customHeight="false" outlineLevel="0" collapsed="false">
      <c r="A788" s="4" t="n">
        <v>777</v>
      </c>
      <c r="B788" s="4" t="s">
        <v>3588</v>
      </c>
      <c r="C788" s="4" t="s">
        <v>3571</v>
      </c>
      <c r="D788" s="4" t="s">
        <v>2615</v>
      </c>
      <c r="E788" s="4" t="n">
        <v>19</v>
      </c>
    </row>
    <row r="789" customFormat="false" ht="12" hidden="false" customHeight="false" outlineLevel="0" collapsed="false">
      <c r="A789" s="4" t="n">
        <v>778</v>
      </c>
      <c r="B789" s="4" t="s">
        <v>3589</v>
      </c>
      <c r="C789" s="4" t="s">
        <v>3571</v>
      </c>
      <c r="D789" s="4" t="s">
        <v>2615</v>
      </c>
      <c r="E789" s="4" t="n">
        <v>19</v>
      </c>
    </row>
    <row r="790" customFormat="false" ht="12" hidden="false" customHeight="false" outlineLevel="0" collapsed="false">
      <c r="A790" s="4" t="n">
        <v>779</v>
      </c>
      <c r="B790" s="4" t="s">
        <v>3590</v>
      </c>
      <c r="C790" s="4" t="s">
        <v>3571</v>
      </c>
      <c r="D790" s="4" t="s">
        <v>2615</v>
      </c>
      <c r="E790" s="4" t="n">
        <v>17</v>
      </c>
    </row>
    <row r="791" customFormat="false" ht="12" hidden="false" customHeight="false" outlineLevel="0" collapsed="false">
      <c r="A791" s="4" t="n">
        <v>780</v>
      </c>
      <c r="B791" s="4" t="s">
        <v>3591</v>
      </c>
      <c r="C791" s="4" t="s">
        <v>3571</v>
      </c>
      <c r="D791" s="4" t="s">
        <v>2615</v>
      </c>
      <c r="E791" s="4" t="n">
        <v>16</v>
      </c>
    </row>
    <row r="792" customFormat="false" ht="12" hidden="false" customHeight="false" outlineLevel="0" collapsed="false">
      <c r="A792" s="4" t="n">
        <v>781</v>
      </c>
      <c r="B792" s="4" t="s">
        <v>3592</v>
      </c>
      <c r="C792" s="4" t="s">
        <v>3571</v>
      </c>
      <c r="D792" s="4" t="s">
        <v>2615</v>
      </c>
      <c r="E792" s="4" t="n">
        <v>15</v>
      </c>
    </row>
    <row r="793" customFormat="false" ht="12" hidden="false" customHeight="false" outlineLevel="0" collapsed="false">
      <c r="A793" s="4" t="n">
        <v>782</v>
      </c>
      <c r="B793" s="4" t="s">
        <v>3593</v>
      </c>
      <c r="C793" s="4" t="s">
        <v>3571</v>
      </c>
      <c r="D793" s="4" t="s">
        <v>2615</v>
      </c>
      <c r="E793" s="4" t="n">
        <v>24</v>
      </c>
    </row>
    <row r="794" customFormat="false" ht="12" hidden="false" customHeight="false" outlineLevel="0" collapsed="false">
      <c r="A794" s="4" t="n">
        <v>783</v>
      </c>
      <c r="B794" s="4" t="s">
        <v>3594</v>
      </c>
      <c r="C794" s="4" t="s">
        <v>3571</v>
      </c>
      <c r="D794" s="4" t="s">
        <v>2615</v>
      </c>
      <c r="E794" s="4" t="n">
        <v>24</v>
      </c>
    </row>
    <row r="795" customFormat="false" ht="12" hidden="false" customHeight="false" outlineLevel="0" collapsed="false">
      <c r="A795" s="4" t="n">
        <v>784</v>
      </c>
      <c r="B795" s="4" t="s">
        <v>3595</v>
      </c>
      <c r="C795" s="4" t="s">
        <v>3571</v>
      </c>
      <c r="D795" s="4" t="s">
        <v>2615</v>
      </c>
      <c r="E795" s="4" t="n">
        <v>24</v>
      </c>
    </row>
    <row r="796" customFormat="false" ht="12" hidden="false" customHeight="false" outlineLevel="0" collapsed="false">
      <c r="A796" s="4" t="n">
        <v>785</v>
      </c>
      <c r="B796" s="4" t="s">
        <v>3596</v>
      </c>
      <c r="C796" s="4" t="s">
        <v>3571</v>
      </c>
      <c r="D796" s="4" t="s">
        <v>2615</v>
      </c>
      <c r="E796" s="4" t="n">
        <v>22</v>
      </c>
    </row>
    <row r="797" customFormat="false" ht="12" hidden="false" customHeight="false" outlineLevel="0" collapsed="false">
      <c r="A797" s="4" t="n">
        <v>786</v>
      </c>
      <c r="B797" s="4" t="s">
        <v>3597</v>
      </c>
      <c r="C797" s="4" t="s">
        <v>3571</v>
      </c>
      <c r="D797" s="4" t="s">
        <v>2615</v>
      </c>
      <c r="E797" s="4" t="n">
        <v>23</v>
      </c>
    </row>
    <row r="798" customFormat="false" ht="12" hidden="false" customHeight="false" outlineLevel="0" collapsed="false">
      <c r="A798" s="4" t="n">
        <v>787</v>
      </c>
      <c r="B798" s="4" t="s">
        <v>3598</v>
      </c>
      <c r="C798" s="4" t="s">
        <v>3571</v>
      </c>
      <c r="D798" s="4" t="s">
        <v>2615</v>
      </c>
      <c r="E798" s="4" t="n">
        <v>23</v>
      </c>
    </row>
    <row r="799" customFormat="false" ht="12" hidden="false" customHeight="false" outlineLevel="0" collapsed="false">
      <c r="A799" s="4" t="n">
        <v>788</v>
      </c>
      <c r="B799" s="4" t="s">
        <v>3599</v>
      </c>
      <c r="C799" s="4" t="s">
        <v>3571</v>
      </c>
      <c r="D799" s="4" t="s">
        <v>2615</v>
      </c>
      <c r="E799" s="4" t="n">
        <v>24</v>
      </c>
    </row>
    <row r="800" customFormat="false" ht="12" hidden="false" customHeight="false" outlineLevel="0" collapsed="false">
      <c r="A800" s="4" t="n">
        <v>789</v>
      </c>
      <c r="B800" s="4" t="s">
        <v>3600</v>
      </c>
      <c r="C800" s="4" t="s">
        <v>3571</v>
      </c>
      <c r="D800" s="4" t="s">
        <v>2615</v>
      </c>
      <c r="E800" s="4" t="n">
        <v>8</v>
      </c>
    </row>
    <row r="801" customFormat="false" ht="12" hidden="false" customHeight="false" outlineLevel="0" collapsed="false">
      <c r="A801" s="4" t="n">
        <v>790</v>
      </c>
      <c r="B801" s="4" t="s">
        <v>3601</v>
      </c>
      <c r="C801" s="4" t="s">
        <v>3571</v>
      </c>
      <c r="D801" s="4" t="s">
        <v>2615</v>
      </c>
      <c r="E801" s="4" t="n">
        <v>6</v>
      </c>
    </row>
    <row r="802" customFormat="false" ht="12" hidden="false" customHeight="false" outlineLevel="0" collapsed="false">
      <c r="A802" s="4" t="n">
        <v>791</v>
      </c>
      <c r="B802" s="4" t="s">
        <v>3602</v>
      </c>
      <c r="C802" s="4" t="s">
        <v>3571</v>
      </c>
      <c r="D802" s="4" t="s">
        <v>2615</v>
      </c>
      <c r="E802" s="4" t="n">
        <v>9</v>
      </c>
    </row>
    <row r="803" customFormat="false" ht="12" hidden="false" customHeight="false" outlineLevel="0" collapsed="false">
      <c r="A803" s="4" t="n">
        <v>792</v>
      </c>
      <c r="B803" s="4" t="s">
        <v>3603</v>
      </c>
      <c r="C803" s="4" t="s">
        <v>3571</v>
      </c>
      <c r="D803" s="4" t="s">
        <v>2615</v>
      </c>
      <c r="E803" s="4" t="n">
        <v>9</v>
      </c>
    </row>
    <row r="804" customFormat="false" ht="12" hidden="false" customHeight="false" outlineLevel="0" collapsed="false">
      <c r="A804" s="4" t="n">
        <v>793</v>
      </c>
      <c r="B804" s="4" t="s">
        <v>3604</v>
      </c>
      <c r="C804" s="4" t="s">
        <v>3571</v>
      </c>
      <c r="D804" s="4" t="s">
        <v>2615</v>
      </c>
      <c r="E804" s="4" t="n">
        <v>9</v>
      </c>
    </row>
    <row r="805" customFormat="false" ht="12" hidden="false" customHeight="false" outlineLevel="0" collapsed="false">
      <c r="A805" s="4" t="n">
        <v>794</v>
      </c>
      <c r="B805" s="4" t="s">
        <v>3605</v>
      </c>
      <c r="C805" s="4" t="s">
        <v>3571</v>
      </c>
      <c r="D805" s="4" t="s">
        <v>2615</v>
      </c>
      <c r="E805" s="4" t="n">
        <v>18</v>
      </c>
    </row>
    <row r="806" customFormat="false" ht="12" hidden="false" customHeight="false" outlineLevel="0" collapsed="false">
      <c r="A806" s="4" t="n">
        <v>795</v>
      </c>
      <c r="B806" s="4" t="s">
        <v>3606</v>
      </c>
      <c r="C806" s="4" t="s">
        <v>3571</v>
      </c>
      <c r="D806" s="4" t="s">
        <v>2615</v>
      </c>
      <c r="E806" s="4" t="n">
        <v>10</v>
      </c>
    </row>
    <row r="807" customFormat="false" ht="12" hidden="false" customHeight="false" outlineLevel="0" collapsed="false">
      <c r="A807" s="4" t="n">
        <v>796</v>
      </c>
      <c r="B807" s="4" t="s">
        <v>3607</v>
      </c>
      <c r="C807" s="4" t="s">
        <v>3571</v>
      </c>
      <c r="D807" s="4" t="s">
        <v>2615</v>
      </c>
      <c r="E807" s="4" t="n">
        <v>18</v>
      </c>
    </row>
    <row r="808" customFormat="false" ht="12" hidden="false" customHeight="false" outlineLevel="0" collapsed="false">
      <c r="A808" s="4" t="n">
        <v>797</v>
      </c>
      <c r="B808" s="4" t="s">
        <v>3608</v>
      </c>
      <c r="C808" s="4" t="s">
        <v>3571</v>
      </c>
      <c r="D808" s="4" t="s">
        <v>2615</v>
      </c>
      <c r="E808" s="4" t="n">
        <v>18</v>
      </c>
    </row>
    <row r="809" customFormat="false" ht="12" hidden="false" customHeight="false" outlineLevel="0" collapsed="false">
      <c r="A809" s="4" t="n">
        <v>798</v>
      </c>
      <c r="B809" s="4" t="s">
        <v>3609</v>
      </c>
      <c r="C809" s="4" t="s">
        <v>3610</v>
      </c>
      <c r="D809" s="4" t="s">
        <v>3486</v>
      </c>
      <c r="E809" s="4" t="n">
        <v>9</v>
      </c>
    </row>
    <row r="810" customFormat="false" ht="12" hidden="false" customHeight="false" outlineLevel="0" collapsed="false">
      <c r="A810" s="4" t="n">
        <v>799</v>
      </c>
      <c r="B810" s="4" t="s">
        <v>3611</v>
      </c>
      <c r="C810" s="4" t="s">
        <v>3612</v>
      </c>
      <c r="D810" s="4" t="s">
        <v>3486</v>
      </c>
      <c r="E810" s="4" t="n">
        <v>6</v>
      </c>
    </row>
    <row r="811" customFormat="false" ht="12" hidden="false" customHeight="false" outlineLevel="0" collapsed="false">
      <c r="A811" s="4" t="n">
        <v>800</v>
      </c>
      <c r="B811" s="4" t="s">
        <v>3613</v>
      </c>
      <c r="C811" s="4" t="s">
        <v>3614</v>
      </c>
      <c r="D811" s="4" t="s">
        <v>2615</v>
      </c>
      <c r="E811" s="4" t="n">
        <v>7</v>
      </c>
    </row>
    <row r="812" customFormat="false" ht="12" hidden="false" customHeight="false" outlineLevel="0" collapsed="false">
      <c r="A812" s="4" t="n">
        <v>801</v>
      </c>
      <c r="B812" s="4" t="s">
        <v>3615</v>
      </c>
      <c r="C812" s="4" t="s">
        <v>3616</v>
      </c>
      <c r="D812" s="4" t="s">
        <v>3486</v>
      </c>
      <c r="E812" s="4" t="n">
        <v>26</v>
      </c>
    </row>
    <row r="813" customFormat="false" ht="12" hidden="false" customHeight="false" outlineLevel="0" collapsed="false">
      <c r="A813" s="4" t="n">
        <v>802</v>
      </c>
      <c r="B813" s="4" t="s">
        <v>3617</v>
      </c>
      <c r="C813" s="4" t="s">
        <v>3618</v>
      </c>
      <c r="D813" s="4" t="s">
        <v>3486</v>
      </c>
      <c r="E813" s="4" t="n">
        <v>13</v>
      </c>
    </row>
    <row r="814" customFormat="false" ht="12" hidden="false" customHeight="false" outlineLevel="0" collapsed="false">
      <c r="A814" s="4" t="n">
        <v>803</v>
      </c>
      <c r="B814" s="4" t="s">
        <v>3619</v>
      </c>
      <c r="C814" s="4" t="s">
        <v>3620</v>
      </c>
      <c r="D814" s="4" t="s">
        <v>3486</v>
      </c>
      <c r="E814" s="4" t="n">
        <v>5</v>
      </c>
    </row>
    <row r="815" customFormat="false" ht="12" hidden="false" customHeight="false" outlineLevel="0" collapsed="false">
      <c r="A815" s="4" t="n">
        <v>804</v>
      </c>
      <c r="B815" s="4" t="s">
        <v>3621</v>
      </c>
      <c r="C815" s="4" t="s">
        <v>3620</v>
      </c>
      <c r="D815" s="4" t="s">
        <v>3486</v>
      </c>
      <c r="E815" s="4" t="n">
        <v>5</v>
      </c>
    </row>
    <row r="816" customFormat="false" ht="12" hidden="false" customHeight="false" outlineLevel="0" collapsed="false">
      <c r="A816" s="4" t="n">
        <v>805</v>
      </c>
      <c r="B816" s="4" t="s">
        <v>3622</v>
      </c>
      <c r="C816" s="4" t="s">
        <v>3623</v>
      </c>
      <c r="D816" s="4" t="s">
        <v>2889</v>
      </c>
      <c r="E816" s="4" t="n">
        <v>7</v>
      </c>
    </row>
    <row r="817" customFormat="false" ht="12" hidden="false" customHeight="false" outlineLevel="0" collapsed="false">
      <c r="A817" s="4" t="n">
        <v>806</v>
      </c>
      <c r="B817" s="4" t="s">
        <v>3624</v>
      </c>
      <c r="C817" s="4" t="s">
        <v>3625</v>
      </c>
      <c r="D817" s="4" t="s">
        <v>2889</v>
      </c>
      <c r="E817" s="4" t="n">
        <v>7</v>
      </c>
    </row>
    <row r="818" customFormat="false" ht="12" hidden="false" customHeight="false" outlineLevel="0" collapsed="false">
      <c r="A818" s="4" t="n">
        <v>807</v>
      </c>
      <c r="B818" s="4" t="s">
        <v>3626</v>
      </c>
      <c r="C818" s="4" t="s">
        <v>3625</v>
      </c>
      <c r="D818" s="4" t="s">
        <v>2889</v>
      </c>
      <c r="E818" s="4" t="n">
        <v>7</v>
      </c>
    </row>
    <row r="819" customFormat="false" ht="12" hidden="false" customHeight="false" outlineLevel="0" collapsed="false">
      <c r="A819" s="4" t="n">
        <v>808</v>
      </c>
      <c r="B819" s="4" t="s">
        <v>3627</v>
      </c>
      <c r="C819" s="4" t="s">
        <v>3625</v>
      </c>
      <c r="D819" s="4" t="s">
        <v>2889</v>
      </c>
      <c r="E819" s="4" t="n">
        <v>7</v>
      </c>
    </row>
    <row r="820" customFormat="false" ht="12" hidden="false" customHeight="false" outlineLevel="0" collapsed="false">
      <c r="A820" s="4" t="n">
        <v>809</v>
      </c>
      <c r="B820" s="4" t="s">
        <v>3628</v>
      </c>
      <c r="C820" s="4" t="s">
        <v>3625</v>
      </c>
      <c r="D820" s="4" t="s">
        <v>2889</v>
      </c>
      <c r="E820" s="4" t="n">
        <v>7</v>
      </c>
    </row>
    <row r="821" customFormat="false" ht="12" hidden="false" customHeight="false" outlineLevel="0" collapsed="false">
      <c r="A821" s="4" t="n">
        <v>810</v>
      </c>
      <c r="B821" s="4" t="s">
        <v>3629</v>
      </c>
      <c r="C821" s="4" t="s">
        <v>3625</v>
      </c>
      <c r="D821" s="4" t="s">
        <v>2889</v>
      </c>
      <c r="E821" s="4" t="n">
        <v>5</v>
      </c>
    </row>
    <row r="822" customFormat="false" ht="12" hidden="false" customHeight="false" outlineLevel="0" collapsed="false">
      <c r="A822" s="4" t="n">
        <v>811</v>
      </c>
      <c r="B822" s="4" t="s">
        <v>3630</v>
      </c>
      <c r="C822" s="4" t="s">
        <v>3625</v>
      </c>
      <c r="D822" s="4" t="s">
        <v>2889</v>
      </c>
      <c r="E822" s="4" t="n">
        <v>5</v>
      </c>
    </row>
    <row r="823" customFormat="false" ht="12" hidden="false" customHeight="false" outlineLevel="0" collapsed="false">
      <c r="A823" s="4" t="n">
        <v>812</v>
      </c>
      <c r="B823" s="4" t="s">
        <v>3631</v>
      </c>
      <c r="C823" s="4" t="s">
        <v>3632</v>
      </c>
      <c r="D823" s="4" t="s">
        <v>3633</v>
      </c>
      <c r="E823" s="4" t="n">
        <v>6</v>
      </c>
    </row>
    <row r="824" customFormat="false" ht="12" hidden="false" customHeight="false" outlineLevel="0" collapsed="false">
      <c r="A824" s="4" t="n">
        <v>813</v>
      </c>
      <c r="B824" s="4" t="s">
        <v>3634</v>
      </c>
      <c r="C824" s="4" t="s">
        <v>3635</v>
      </c>
      <c r="D824" s="4" t="s">
        <v>2615</v>
      </c>
      <c r="E824" s="4" t="n">
        <v>10</v>
      </c>
    </row>
    <row r="825" customFormat="false" ht="12" hidden="false" customHeight="false" outlineLevel="0" collapsed="false">
      <c r="A825" s="4" t="n">
        <v>814</v>
      </c>
      <c r="B825" s="4" t="s">
        <v>3636</v>
      </c>
      <c r="C825" s="4" t="s">
        <v>3635</v>
      </c>
      <c r="D825" s="4" t="s">
        <v>2615</v>
      </c>
      <c r="E825" s="4" t="n">
        <v>9</v>
      </c>
    </row>
    <row r="826" customFormat="false" ht="12" hidden="false" customHeight="false" outlineLevel="0" collapsed="false">
      <c r="A826" s="4" t="n">
        <v>815</v>
      </c>
      <c r="B826" s="4" t="s">
        <v>3637</v>
      </c>
      <c r="C826" s="4" t="s">
        <v>3638</v>
      </c>
      <c r="D826" s="4" t="s">
        <v>2615</v>
      </c>
      <c r="E826" s="4" t="n">
        <v>24</v>
      </c>
    </row>
    <row r="827" customFormat="false" ht="12" hidden="false" customHeight="false" outlineLevel="0" collapsed="false">
      <c r="A827" s="4" t="n">
        <v>816</v>
      </c>
      <c r="B827" s="4" t="s">
        <v>3639</v>
      </c>
      <c r="C827" s="4" t="s">
        <v>3640</v>
      </c>
      <c r="D827" s="4" t="s">
        <v>2615</v>
      </c>
      <c r="E827" s="4" t="n">
        <v>6</v>
      </c>
    </row>
    <row r="828" customFormat="false" ht="12" hidden="false" customHeight="false" outlineLevel="0" collapsed="false">
      <c r="A828" s="4" t="n">
        <v>817</v>
      </c>
      <c r="B828" s="4" t="s">
        <v>3641</v>
      </c>
      <c r="C828" s="4" t="s">
        <v>3640</v>
      </c>
      <c r="D828" s="4" t="s">
        <v>2615</v>
      </c>
      <c r="E828" s="4" t="n">
        <v>6</v>
      </c>
    </row>
    <row r="829" customFormat="false" ht="12" hidden="false" customHeight="false" outlineLevel="0" collapsed="false">
      <c r="A829" s="4" t="n">
        <v>818</v>
      </c>
      <c r="B829" s="4" t="s">
        <v>3642</v>
      </c>
      <c r="C829" s="4" t="s">
        <v>3643</v>
      </c>
      <c r="D829" s="4" t="s">
        <v>2693</v>
      </c>
      <c r="E829" s="4" t="n">
        <v>6</v>
      </c>
    </row>
    <row r="830" customFormat="false" ht="12" hidden="false" customHeight="false" outlineLevel="0" collapsed="false">
      <c r="A830" s="4" t="n">
        <v>819</v>
      </c>
      <c r="B830" s="4" t="s">
        <v>3644</v>
      </c>
      <c r="C830" s="4" t="s">
        <v>3645</v>
      </c>
      <c r="D830" s="4" t="s">
        <v>2693</v>
      </c>
      <c r="E830" s="4" t="n">
        <v>5</v>
      </c>
    </row>
    <row r="831" customFormat="false" ht="12" hidden="false" customHeight="false" outlineLevel="0" collapsed="false">
      <c r="A831" s="4" t="n">
        <v>820</v>
      </c>
      <c r="B831" s="4" t="s">
        <v>3646</v>
      </c>
      <c r="C831" s="4" t="s">
        <v>3647</v>
      </c>
      <c r="D831" s="4" t="s">
        <v>3648</v>
      </c>
      <c r="E831" s="4" t="n">
        <v>8</v>
      </c>
    </row>
    <row r="832" customFormat="false" ht="12" hidden="false" customHeight="false" outlineLevel="0" collapsed="false">
      <c r="A832" s="4" t="n">
        <v>821</v>
      </c>
      <c r="B832" s="4" t="s">
        <v>3649</v>
      </c>
      <c r="C832" s="4" t="s">
        <v>3650</v>
      </c>
      <c r="D832" s="4" t="s">
        <v>2776</v>
      </c>
      <c r="E832" s="4" t="n">
        <v>8</v>
      </c>
    </row>
    <row r="833" customFormat="false" ht="12" hidden="false" customHeight="false" outlineLevel="0" collapsed="false">
      <c r="A833" s="4" t="n">
        <v>822</v>
      </c>
      <c r="B833" s="4" t="s">
        <v>3651</v>
      </c>
      <c r="C833" s="4" t="s">
        <v>3652</v>
      </c>
      <c r="D833" s="4" t="s">
        <v>2776</v>
      </c>
      <c r="E833" s="4" t="n">
        <v>9</v>
      </c>
    </row>
    <row r="834" customFormat="false" ht="12" hidden="false" customHeight="false" outlineLevel="0" collapsed="false">
      <c r="A834" s="4" t="n">
        <v>823</v>
      </c>
      <c r="B834" s="4" t="s">
        <v>3653</v>
      </c>
      <c r="C834" s="4" t="s">
        <v>3654</v>
      </c>
      <c r="D834" s="4" t="s">
        <v>2696</v>
      </c>
      <c r="E834" s="4" t="n">
        <v>7</v>
      </c>
    </row>
    <row r="835" customFormat="false" ht="12" hidden="false" customHeight="false" outlineLevel="0" collapsed="false">
      <c r="A835" s="4" t="n">
        <v>824</v>
      </c>
      <c r="B835" s="4" t="s">
        <v>3655</v>
      </c>
      <c r="C835" s="4" t="s">
        <v>3654</v>
      </c>
      <c r="D835" s="4" t="s">
        <v>2696</v>
      </c>
      <c r="E835" s="4" t="n">
        <v>6</v>
      </c>
    </row>
    <row r="836" customFormat="false" ht="12" hidden="false" customHeight="false" outlineLevel="0" collapsed="false">
      <c r="A836" s="4" t="n">
        <v>825</v>
      </c>
      <c r="B836" s="4" t="s">
        <v>3656</v>
      </c>
      <c r="C836" s="4" t="s">
        <v>3654</v>
      </c>
      <c r="D836" s="4" t="s">
        <v>2696</v>
      </c>
      <c r="E836" s="4" t="n">
        <v>5</v>
      </c>
    </row>
    <row r="837" customFormat="false" ht="12" hidden="false" customHeight="false" outlineLevel="0" collapsed="false">
      <c r="A837" s="4" t="n">
        <v>826</v>
      </c>
      <c r="B837" s="4" t="s">
        <v>3657</v>
      </c>
      <c r="C837" s="4" t="s">
        <v>3654</v>
      </c>
      <c r="D837" s="4" t="s">
        <v>2696</v>
      </c>
      <c r="E837" s="4" t="n">
        <v>9</v>
      </c>
    </row>
    <row r="838" customFormat="false" ht="12" hidden="false" customHeight="false" outlineLevel="0" collapsed="false">
      <c r="A838" s="4" t="n">
        <v>827</v>
      </c>
      <c r="B838" s="4" t="s">
        <v>3658</v>
      </c>
      <c r="C838" s="4" t="s">
        <v>3654</v>
      </c>
      <c r="D838" s="4" t="s">
        <v>2696</v>
      </c>
      <c r="E838" s="4" t="n">
        <v>13</v>
      </c>
    </row>
    <row r="839" customFormat="false" ht="12" hidden="false" customHeight="false" outlineLevel="0" collapsed="false">
      <c r="A839" s="4" t="n">
        <v>828</v>
      </c>
      <c r="B839" s="4" t="s">
        <v>3659</v>
      </c>
      <c r="C839" s="4" t="s">
        <v>3654</v>
      </c>
      <c r="D839" s="4" t="s">
        <v>2696</v>
      </c>
      <c r="E839" s="4" t="n">
        <v>6</v>
      </c>
    </row>
    <row r="840" customFormat="false" ht="12" hidden="false" customHeight="false" outlineLevel="0" collapsed="false">
      <c r="A840" s="4" t="n">
        <v>829</v>
      </c>
      <c r="B840" s="4" t="s">
        <v>3660</v>
      </c>
      <c r="C840" s="4" t="s">
        <v>3654</v>
      </c>
      <c r="D840" s="4" t="s">
        <v>2696</v>
      </c>
      <c r="E840" s="4" t="n">
        <v>15</v>
      </c>
    </row>
    <row r="841" customFormat="false" ht="12" hidden="false" customHeight="false" outlineLevel="0" collapsed="false">
      <c r="A841" s="4" t="n">
        <v>830</v>
      </c>
      <c r="B841" s="4" t="s">
        <v>3661</v>
      </c>
      <c r="C841" s="4" t="s">
        <v>3654</v>
      </c>
      <c r="D841" s="4" t="s">
        <v>2696</v>
      </c>
      <c r="E841" s="4" t="n">
        <v>14</v>
      </c>
    </row>
    <row r="842" customFormat="false" ht="12" hidden="false" customHeight="false" outlineLevel="0" collapsed="false">
      <c r="A842" s="4" t="n">
        <v>831</v>
      </c>
      <c r="B842" s="4" t="s">
        <v>3662</v>
      </c>
      <c r="C842" s="4" t="s">
        <v>3654</v>
      </c>
      <c r="D842" s="4" t="s">
        <v>2696</v>
      </c>
      <c r="E842" s="4" t="n">
        <v>7</v>
      </c>
    </row>
    <row r="843" customFormat="false" ht="12" hidden="false" customHeight="false" outlineLevel="0" collapsed="false">
      <c r="A843" s="4" t="n">
        <v>832</v>
      </c>
      <c r="B843" s="4" t="s">
        <v>3663</v>
      </c>
      <c r="C843" s="4" t="s">
        <v>3654</v>
      </c>
      <c r="D843" s="4" t="s">
        <v>2696</v>
      </c>
      <c r="E843" s="4" t="n">
        <v>13</v>
      </c>
    </row>
    <row r="844" customFormat="false" ht="12" hidden="false" customHeight="false" outlineLevel="0" collapsed="false">
      <c r="A844" s="4" t="n">
        <v>833</v>
      </c>
      <c r="B844" s="4" t="s">
        <v>3664</v>
      </c>
      <c r="C844" s="4" t="s">
        <v>3654</v>
      </c>
      <c r="D844" s="4" t="s">
        <v>2696</v>
      </c>
      <c r="E844" s="4" t="n">
        <v>16</v>
      </c>
    </row>
    <row r="845" customFormat="false" ht="12" hidden="false" customHeight="false" outlineLevel="0" collapsed="false">
      <c r="A845" s="4" t="n">
        <v>834</v>
      </c>
      <c r="B845" s="4" t="s">
        <v>3665</v>
      </c>
      <c r="C845" s="4" t="s">
        <v>3654</v>
      </c>
      <c r="D845" s="4" t="s">
        <v>2696</v>
      </c>
      <c r="E845" s="4" t="n">
        <v>5</v>
      </c>
    </row>
    <row r="846" customFormat="false" ht="12" hidden="false" customHeight="false" outlineLevel="0" collapsed="false">
      <c r="A846" s="4" t="n">
        <v>835</v>
      </c>
      <c r="B846" s="4" t="s">
        <v>3666</v>
      </c>
      <c r="C846" s="4" t="s">
        <v>3654</v>
      </c>
      <c r="D846" s="4" t="s">
        <v>2696</v>
      </c>
      <c r="E846" s="4" t="n">
        <v>5</v>
      </c>
    </row>
    <row r="847" customFormat="false" ht="12" hidden="false" customHeight="false" outlineLevel="0" collapsed="false">
      <c r="A847" s="4" t="n">
        <v>836</v>
      </c>
      <c r="B847" s="4" t="s">
        <v>3667</v>
      </c>
      <c r="C847" s="4" t="s">
        <v>3668</v>
      </c>
      <c r="D847" s="4" t="s">
        <v>3648</v>
      </c>
      <c r="E847" s="4" t="n">
        <v>6</v>
      </c>
    </row>
    <row r="848" customFormat="false" ht="12" hidden="false" customHeight="false" outlineLevel="0" collapsed="false">
      <c r="A848" s="4" t="n">
        <v>837</v>
      </c>
      <c r="B848" s="4" t="s">
        <v>3669</v>
      </c>
      <c r="C848" s="4" t="s">
        <v>3668</v>
      </c>
      <c r="D848" s="4" t="s">
        <v>3648</v>
      </c>
      <c r="E848" s="4" t="n">
        <v>6</v>
      </c>
    </row>
    <row r="849" customFormat="false" ht="12" hidden="false" customHeight="false" outlineLevel="0" collapsed="false">
      <c r="A849" s="4" t="n">
        <v>838</v>
      </c>
      <c r="B849" s="4" t="s">
        <v>3670</v>
      </c>
      <c r="C849" s="4" t="s">
        <v>3668</v>
      </c>
      <c r="D849" s="4" t="s">
        <v>3648</v>
      </c>
      <c r="E849" s="4" t="n">
        <v>7</v>
      </c>
    </row>
    <row r="850" customFormat="false" ht="12" hidden="false" customHeight="false" outlineLevel="0" collapsed="false">
      <c r="A850" s="4" t="n">
        <v>839</v>
      </c>
      <c r="B850" s="4" t="s">
        <v>3671</v>
      </c>
      <c r="C850" s="4" t="s">
        <v>3672</v>
      </c>
      <c r="D850" s="4" t="s">
        <v>3648</v>
      </c>
      <c r="E850" s="4" t="n">
        <v>6</v>
      </c>
    </row>
    <row r="851" customFormat="false" ht="12" hidden="false" customHeight="false" outlineLevel="0" collapsed="false">
      <c r="A851" s="4" t="n">
        <v>840</v>
      </c>
      <c r="B851" s="4" t="s">
        <v>3673</v>
      </c>
      <c r="C851" s="4" t="s">
        <v>3672</v>
      </c>
      <c r="D851" s="4" t="s">
        <v>3648</v>
      </c>
      <c r="E851" s="4" t="n">
        <v>7</v>
      </c>
    </row>
    <row r="852" customFormat="false" ht="12" hidden="false" customHeight="false" outlineLevel="0" collapsed="false">
      <c r="A852" s="4" t="n">
        <v>841</v>
      </c>
      <c r="B852" s="4" t="s">
        <v>3674</v>
      </c>
      <c r="C852" s="4" t="s">
        <v>3672</v>
      </c>
      <c r="D852" s="4" t="s">
        <v>3648</v>
      </c>
      <c r="E852" s="4" t="n">
        <v>5</v>
      </c>
    </row>
    <row r="853" customFormat="false" ht="12" hidden="false" customHeight="false" outlineLevel="0" collapsed="false">
      <c r="A853" s="4" t="n">
        <v>842</v>
      </c>
      <c r="B853" s="4" t="s">
        <v>3675</v>
      </c>
      <c r="C853" s="4" t="s">
        <v>3676</v>
      </c>
      <c r="D853" s="4" t="s">
        <v>3556</v>
      </c>
      <c r="E853" s="4" t="n">
        <v>6</v>
      </c>
    </row>
    <row r="854" customFormat="false" ht="12" hidden="false" customHeight="false" outlineLevel="0" collapsed="false">
      <c r="A854" s="4" t="n">
        <v>843</v>
      </c>
      <c r="B854" s="4" t="s">
        <v>3677</v>
      </c>
      <c r="C854" s="4" t="s">
        <v>3678</v>
      </c>
      <c r="D854" s="4" t="s">
        <v>2615</v>
      </c>
      <c r="E854" s="4" t="n">
        <v>11</v>
      </c>
    </row>
    <row r="855" customFormat="false" ht="12" hidden="false" customHeight="false" outlineLevel="0" collapsed="false">
      <c r="A855" s="4" t="n">
        <v>844</v>
      </c>
      <c r="B855" s="4" t="s">
        <v>3679</v>
      </c>
      <c r="C855" s="4" t="s">
        <v>3680</v>
      </c>
      <c r="D855" s="4" t="s">
        <v>2615</v>
      </c>
      <c r="E855" s="4" t="n">
        <v>8</v>
      </c>
    </row>
    <row r="856" customFormat="false" ht="12" hidden="false" customHeight="false" outlineLevel="0" collapsed="false">
      <c r="A856" s="4" t="n">
        <v>845</v>
      </c>
      <c r="B856" s="4" t="s">
        <v>3681</v>
      </c>
      <c r="C856" s="4" t="s">
        <v>3682</v>
      </c>
      <c r="D856" s="4" t="s">
        <v>2615</v>
      </c>
      <c r="E856" s="4" t="n">
        <v>6</v>
      </c>
    </row>
    <row r="857" customFormat="false" ht="12" hidden="false" customHeight="false" outlineLevel="0" collapsed="false">
      <c r="A857" s="4" t="n">
        <v>846</v>
      </c>
      <c r="B857" s="4" t="s">
        <v>3683</v>
      </c>
      <c r="C857" s="4" t="s">
        <v>3684</v>
      </c>
      <c r="D857" s="4" t="s">
        <v>2615</v>
      </c>
      <c r="E857" s="4" t="n">
        <v>6</v>
      </c>
    </row>
    <row r="858" customFormat="false" ht="12" hidden="false" customHeight="false" outlineLevel="0" collapsed="false">
      <c r="A858" s="4" t="n">
        <v>847</v>
      </c>
      <c r="B858" s="4" t="s">
        <v>3685</v>
      </c>
      <c r="C858" s="4" t="s">
        <v>3686</v>
      </c>
      <c r="D858" s="4" t="s">
        <v>2615</v>
      </c>
      <c r="E858" s="4" t="n">
        <v>10</v>
      </c>
    </row>
    <row r="859" customFormat="false" ht="12" hidden="false" customHeight="false" outlineLevel="0" collapsed="false">
      <c r="A859" s="4" t="n">
        <v>848</v>
      </c>
      <c r="B859" s="4" t="s">
        <v>3687</v>
      </c>
      <c r="C859" s="4" t="s">
        <v>3688</v>
      </c>
      <c r="D859" s="4" t="s">
        <v>2615</v>
      </c>
      <c r="E859" s="4" t="n">
        <v>8</v>
      </c>
    </row>
    <row r="860" customFormat="false" ht="12" hidden="false" customHeight="false" outlineLevel="0" collapsed="false">
      <c r="A860" s="4" t="n">
        <v>849</v>
      </c>
      <c r="B860" s="4" t="s">
        <v>3689</v>
      </c>
      <c r="C860" s="4" t="s">
        <v>3690</v>
      </c>
      <c r="D860" s="4" t="s">
        <v>3648</v>
      </c>
      <c r="E860" s="4" t="n">
        <v>9</v>
      </c>
    </row>
    <row r="861" customFormat="false" ht="12" hidden="false" customHeight="false" outlineLevel="0" collapsed="false">
      <c r="A861" s="4" t="n">
        <v>850</v>
      </c>
      <c r="B861" s="4" t="s">
        <v>3691</v>
      </c>
      <c r="C861" s="4" t="s">
        <v>3690</v>
      </c>
      <c r="D861" s="4" t="s">
        <v>3648</v>
      </c>
      <c r="E861" s="4" t="n">
        <v>9</v>
      </c>
    </row>
    <row r="862" customFormat="false" ht="12" hidden="false" customHeight="false" outlineLevel="0" collapsed="false">
      <c r="A862" s="4" t="n">
        <v>851</v>
      </c>
      <c r="B862" s="4" t="s">
        <v>3692</v>
      </c>
      <c r="C862" s="4" t="s">
        <v>3690</v>
      </c>
      <c r="D862" s="4" t="s">
        <v>3648</v>
      </c>
      <c r="E862" s="4" t="n">
        <v>10</v>
      </c>
    </row>
    <row r="863" customFormat="false" ht="12" hidden="false" customHeight="false" outlineLevel="0" collapsed="false">
      <c r="A863" s="4" t="n">
        <v>852</v>
      </c>
      <c r="B863" s="4" t="s">
        <v>3693</v>
      </c>
      <c r="C863" s="4" t="s">
        <v>3690</v>
      </c>
      <c r="D863" s="4" t="s">
        <v>3648</v>
      </c>
      <c r="E863" s="4" t="n">
        <v>8</v>
      </c>
    </row>
    <row r="864" customFormat="false" ht="12" hidden="false" customHeight="false" outlineLevel="0" collapsed="false">
      <c r="A864" s="4" t="n">
        <v>853</v>
      </c>
      <c r="B864" s="4" t="s">
        <v>3694</v>
      </c>
      <c r="C864" s="4" t="s">
        <v>3690</v>
      </c>
      <c r="D864" s="4" t="s">
        <v>3648</v>
      </c>
      <c r="E864" s="4" t="n">
        <v>8</v>
      </c>
    </row>
    <row r="865" customFormat="false" ht="12" hidden="false" customHeight="false" outlineLevel="0" collapsed="false">
      <c r="A865" s="4" t="n">
        <v>854</v>
      </c>
      <c r="B865" s="4" t="s">
        <v>3695</v>
      </c>
      <c r="C865" s="4" t="s">
        <v>3690</v>
      </c>
      <c r="D865" s="4" t="s">
        <v>3648</v>
      </c>
      <c r="E865" s="4" t="n">
        <v>9</v>
      </c>
    </row>
    <row r="866" customFormat="false" ht="12" hidden="false" customHeight="false" outlineLevel="0" collapsed="false">
      <c r="A866" s="4" t="n">
        <v>855</v>
      </c>
      <c r="B866" s="4" t="s">
        <v>3696</v>
      </c>
      <c r="C866" s="4" t="s">
        <v>3690</v>
      </c>
      <c r="D866" s="4" t="s">
        <v>3648</v>
      </c>
      <c r="E866" s="4" t="n">
        <v>6</v>
      </c>
    </row>
    <row r="867" customFormat="false" ht="12" hidden="false" customHeight="false" outlineLevel="0" collapsed="false">
      <c r="A867" s="4" t="n">
        <v>856</v>
      </c>
      <c r="B867" s="4" t="s">
        <v>3697</v>
      </c>
      <c r="C867" s="4" t="s">
        <v>3690</v>
      </c>
      <c r="D867" s="4" t="s">
        <v>3648</v>
      </c>
      <c r="E867" s="4" t="n">
        <v>10</v>
      </c>
    </row>
    <row r="868" customFormat="false" ht="12" hidden="false" customHeight="false" outlineLevel="0" collapsed="false">
      <c r="A868" s="4" t="n">
        <v>857</v>
      </c>
      <c r="B868" s="4" t="s">
        <v>3698</v>
      </c>
      <c r="C868" s="4" t="s">
        <v>3690</v>
      </c>
      <c r="D868" s="4" t="s">
        <v>3648</v>
      </c>
      <c r="E868" s="4" t="n">
        <v>10</v>
      </c>
    </row>
    <row r="869" customFormat="false" ht="12" hidden="false" customHeight="false" outlineLevel="0" collapsed="false">
      <c r="A869" s="4" t="n">
        <v>858</v>
      </c>
      <c r="B869" s="4" t="s">
        <v>3699</v>
      </c>
      <c r="C869" s="4" t="s">
        <v>3690</v>
      </c>
      <c r="D869" s="4" t="s">
        <v>3648</v>
      </c>
      <c r="E869" s="4" t="n">
        <v>7</v>
      </c>
    </row>
    <row r="870" customFormat="false" ht="12" hidden="false" customHeight="false" outlineLevel="0" collapsed="false">
      <c r="A870" s="4" t="n">
        <v>859</v>
      </c>
      <c r="B870" s="4" t="s">
        <v>3700</v>
      </c>
      <c r="C870" s="4" t="s">
        <v>3690</v>
      </c>
      <c r="D870" s="4" t="s">
        <v>3648</v>
      </c>
      <c r="E870" s="4" t="n">
        <v>6</v>
      </c>
    </row>
    <row r="871" customFormat="false" ht="12" hidden="false" customHeight="false" outlineLevel="0" collapsed="false">
      <c r="A871" s="4" t="n">
        <v>860</v>
      </c>
      <c r="B871" s="4" t="s">
        <v>3701</v>
      </c>
      <c r="C871" s="4" t="s">
        <v>3690</v>
      </c>
      <c r="D871" s="4" t="s">
        <v>3648</v>
      </c>
      <c r="E871" s="4" t="n">
        <v>10</v>
      </c>
    </row>
    <row r="872" customFormat="false" ht="12" hidden="false" customHeight="false" outlineLevel="0" collapsed="false">
      <c r="A872" s="4" t="n">
        <v>861</v>
      </c>
      <c r="B872" s="4" t="s">
        <v>3702</v>
      </c>
      <c r="C872" s="4" t="s">
        <v>3690</v>
      </c>
      <c r="D872" s="4" t="s">
        <v>3648</v>
      </c>
      <c r="E872" s="4" t="n">
        <v>10</v>
      </c>
    </row>
    <row r="873" customFormat="false" ht="12" hidden="false" customHeight="false" outlineLevel="0" collapsed="false">
      <c r="A873" s="4" t="n">
        <v>862</v>
      </c>
      <c r="B873" s="4" t="s">
        <v>3703</v>
      </c>
      <c r="C873" s="4" t="s">
        <v>3690</v>
      </c>
      <c r="D873" s="4" t="s">
        <v>3648</v>
      </c>
      <c r="E873" s="4" t="n">
        <v>10</v>
      </c>
    </row>
    <row r="874" customFormat="false" ht="12" hidden="false" customHeight="false" outlineLevel="0" collapsed="false">
      <c r="A874" s="4" t="n">
        <v>863</v>
      </c>
      <c r="B874" s="4" t="s">
        <v>3704</v>
      </c>
      <c r="C874" s="4" t="s">
        <v>3690</v>
      </c>
      <c r="D874" s="4" t="s">
        <v>3648</v>
      </c>
      <c r="E874" s="4" t="n">
        <v>8</v>
      </c>
    </row>
    <row r="875" customFormat="false" ht="12" hidden="false" customHeight="false" outlineLevel="0" collapsed="false">
      <c r="A875" s="4" t="n">
        <v>864</v>
      </c>
      <c r="B875" s="4" t="s">
        <v>3705</v>
      </c>
      <c r="C875" s="4" t="s">
        <v>3706</v>
      </c>
      <c r="D875" s="4" t="s">
        <v>3648</v>
      </c>
      <c r="E875" s="4" t="n">
        <v>9</v>
      </c>
    </row>
    <row r="876" customFormat="false" ht="12" hidden="false" customHeight="false" outlineLevel="0" collapsed="false">
      <c r="A876" s="4" t="n">
        <v>865</v>
      </c>
      <c r="B876" s="4" t="s">
        <v>3707</v>
      </c>
      <c r="C876" s="4" t="s">
        <v>3706</v>
      </c>
      <c r="D876" s="4" t="s">
        <v>3648</v>
      </c>
      <c r="E876" s="4" t="n">
        <v>10</v>
      </c>
    </row>
    <row r="877" customFormat="false" ht="12" hidden="false" customHeight="false" outlineLevel="0" collapsed="false">
      <c r="A877" s="4" t="n">
        <v>866</v>
      </c>
      <c r="B877" s="4" t="s">
        <v>3708</v>
      </c>
      <c r="C877" s="4" t="s">
        <v>3706</v>
      </c>
      <c r="D877" s="4" t="s">
        <v>3648</v>
      </c>
      <c r="E877" s="4" t="n">
        <v>12</v>
      </c>
    </row>
    <row r="878" customFormat="false" ht="12" hidden="false" customHeight="false" outlineLevel="0" collapsed="false">
      <c r="A878" s="4" t="n">
        <v>867</v>
      </c>
      <c r="B878" s="4" t="s">
        <v>3709</v>
      </c>
      <c r="C878" s="4" t="s">
        <v>3706</v>
      </c>
      <c r="D878" s="4" t="s">
        <v>3648</v>
      </c>
      <c r="E878" s="4" t="n">
        <v>8</v>
      </c>
    </row>
    <row r="879" customFormat="false" ht="12" hidden="false" customHeight="false" outlineLevel="0" collapsed="false">
      <c r="A879" s="4" t="n">
        <v>868</v>
      </c>
      <c r="B879" s="4" t="s">
        <v>3710</v>
      </c>
      <c r="C879" s="4" t="s">
        <v>3706</v>
      </c>
      <c r="D879" s="4" t="s">
        <v>3648</v>
      </c>
      <c r="E879" s="4" t="n">
        <v>7</v>
      </c>
    </row>
    <row r="880" customFormat="false" ht="12" hidden="false" customHeight="false" outlineLevel="0" collapsed="false">
      <c r="A880" s="4" t="n">
        <v>869</v>
      </c>
      <c r="B880" s="4" t="s">
        <v>3711</v>
      </c>
      <c r="C880" s="4" t="s">
        <v>3706</v>
      </c>
      <c r="D880" s="4" t="s">
        <v>3648</v>
      </c>
      <c r="E880" s="4" t="n">
        <v>12</v>
      </c>
    </row>
    <row r="881" customFormat="false" ht="12" hidden="false" customHeight="false" outlineLevel="0" collapsed="false">
      <c r="A881" s="4" t="n">
        <v>870</v>
      </c>
      <c r="B881" s="4" t="s">
        <v>3712</v>
      </c>
      <c r="C881" s="4" t="s">
        <v>3706</v>
      </c>
      <c r="D881" s="4" t="s">
        <v>3648</v>
      </c>
      <c r="E881" s="4" t="n">
        <v>12</v>
      </c>
    </row>
    <row r="882" customFormat="false" ht="12" hidden="false" customHeight="false" outlineLevel="0" collapsed="false">
      <c r="A882" s="4" t="n">
        <v>871</v>
      </c>
      <c r="B882" s="4" t="s">
        <v>3713</v>
      </c>
      <c r="C882" s="4" t="s">
        <v>3706</v>
      </c>
      <c r="D882" s="4" t="s">
        <v>3648</v>
      </c>
      <c r="E882" s="4" t="n">
        <v>8</v>
      </c>
    </row>
    <row r="883" customFormat="false" ht="12" hidden="false" customHeight="false" outlineLevel="0" collapsed="false">
      <c r="A883" s="4" t="n">
        <v>872</v>
      </c>
      <c r="B883" s="4" t="s">
        <v>3714</v>
      </c>
      <c r="C883" s="4" t="s">
        <v>3706</v>
      </c>
      <c r="D883" s="4" t="s">
        <v>3648</v>
      </c>
      <c r="E883" s="4" t="n">
        <v>5</v>
      </c>
    </row>
    <row r="884" customFormat="false" ht="12" hidden="false" customHeight="false" outlineLevel="0" collapsed="false">
      <c r="A884" s="4" t="n">
        <v>873</v>
      </c>
      <c r="B884" s="4" t="s">
        <v>3715</v>
      </c>
      <c r="C884" s="4" t="s">
        <v>3706</v>
      </c>
      <c r="D884" s="4" t="s">
        <v>3648</v>
      </c>
      <c r="E884" s="4" t="n">
        <v>12</v>
      </c>
    </row>
    <row r="885" customFormat="false" ht="12" hidden="false" customHeight="false" outlineLevel="0" collapsed="false">
      <c r="A885" s="4" t="n">
        <v>874</v>
      </c>
      <c r="B885" s="4" t="s">
        <v>3716</v>
      </c>
      <c r="C885" s="4" t="s">
        <v>3706</v>
      </c>
      <c r="D885" s="4" t="s">
        <v>3648</v>
      </c>
      <c r="E885" s="4" t="n">
        <v>11</v>
      </c>
    </row>
    <row r="886" customFormat="false" ht="12" hidden="false" customHeight="false" outlineLevel="0" collapsed="false">
      <c r="A886" s="4" t="n">
        <v>875</v>
      </c>
      <c r="B886" s="4" t="s">
        <v>3717</v>
      </c>
      <c r="C886" s="4" t="s">
        <v>3706</v>
      </c>
      <c r="D886" s="4" t="s">
        <v>3648</v>
      </c>
      <c r="E886" s="4" t="n">
        <v>12</v>
      </c>
    </row>
    <row r="887" customFormat="false" ht="12" hidden="false" customHeight="false" outlineLevel="0" collapsed="false">
      <c r="A887" s="4" t="n">
        <v>876</v>
      </c>
      <c r="B887" s="4" t="s">
        <v>3718</v>
      </c>
      <c r="C887" s="4" t="s">
        <v>3706</v>
      </c>
      <c r="D887" s="4" t="s">
        <v>3648</v>
      </c>
      <c r="E887" s="4" t="n">
        <v>8</v>
      </c>
    </row>
    <row r="888" customFormat="false" ht="12" hidden="false" customHeight="false" outlineLevel="0" collapsed="false">
      <c r="A888" s="4" t="n">
        <v>877</v>
      </c>
      <c r="B888" s="4" t="s">
        <v>3719</v>
      </c>
      <c r="C888" s="4" t="s">
        <v>3720</v>
      </c>
      <c r="D888" s="4" t="s">
        <v>3721</v>
      </c>
      <c r="E888" s="4" t="n">
        <v>5</v>
      </c>
    </row>
    <row r="889" customFormat="false" ht="12" hidden="false" customHeight="false" outlineLevel="0" collapsed="false">
      <c r="A889" s="4" t="n">
        <v>878</v>
      </c>
      <c r="B889" s="4" t="s">
        <v>3722</v>
      </c>
      <c r="C889" s="4" t="s">
        <v>3723</v>
      </c>
      <c r="D889" s="4" t="s">
        <v>3721</v>
      </c>
      <c r="E889" s="4" t="n">
        <v>11</v>
      </c>
    </row>
    <row r="890" customFormat="false" ht="12" hidden="false" customHeight="false" outlineLevel="0" collapsed="false">
      <c r="A890" s="4" t="n">
        <v>879</v>
      </c>
      <c r="B890" s="4" t="s">
        <v>3724</v>
      </c>
      <c r="C890" s="4" t="s">
        <v>3723</v>
      </c>
      <c r="D890" s="4" t="s">
        <v>3721</v>
      </c>
      <c r="E890" s="4" t="n">
        <v>8</v>
      </c>
    </row>
    <row r="891" customFormat="false" ht="12" hidden="false" customHeight="false" outlineLevel="0" collapsed="false">
      <c r="A891" s="4" t="n">
        <v>880</v>
      </c>
      <c r="B891" s="4" t="s">
        <v>3725</v>
      </c>
      <c r="C891" s="4" t="s">
        <v>3723</v>
      </c>
      <c r="D891" s="4" t="s">
        <v>3721</v>
      </c>
      <c r="E891" s="4" t="n">
        <v>7</v>
      </c>
    </row>
    <row r="892" customFormat="false" ht="12" hidden="false" customHeight="false" outlineLevel="0" collapsed="false">
      <c r="A892" s="4" t="n">
        <v>881</v>
      </c>
      <c r="B892" s="4" t="s">
        <v>3726</v>
      </c>
      <c r="C892" s="4" t="s">
        <v>3727</v>
      </c>
      <c r="D892" s="4" t="s">
        <v>3721</v>
      </c>
      <c r="E892" s="4" t="n">
        <v>8</v>
      </c>
    </row>
    <row r="893" customFormat="false" ht="12" hidden="false" customHeight="false" outlineLevel="0" collapsed="false">
      <c r="A893" s="4" t="n">
        <v>882</v>
      </c>
      <c r="B893" s="4" t="s">
        <v>3728</v>
      </c>
      <c r="C893" s="4" t="s">
        <v>3727</v>
      </c>
      <c r="D893" s="4" t="s">
        <v>3721</v>
      </c>
      <c r="E893" s="4" t="n">
        <v>9</v>
      </c>
    </row>
    <row r="894" customFormat="false" ht="12" hidden="false" customHeight="false" outlineLevel="0" collapsed="false">
      <c r="A894" s="4" t="n">
        <v>883</v>
      </c>
      <c r="B894" s="4" t="s">
        <v>3729</v>
      </c>
      <c r="C894" s="4" t="s">
        <v>3730</v>
      </c>
      <c r="D894" s="4" t="s">
        <v>2696</v>
      </c>
      <c r="E894" s="4" t="n">
        <v>6</v>
      </c>
    </row>
    <row r="895" customFormat="false" ht="12" hidden="false" customHeight="false" outlineLevel="0" collapsed="false">
      <c r="A895" s="4" t="n">
        <v>884</v>
      </c>
      <c r="B895" s="4" t="s">
        <v>3731</v>
      </c>
      <c r="C895" s="4" t="s">
        <v>3730</v>
      </c>
      <c r="D895" s="4" t="s">
        <v>2696</v>
      </c>
      <c r="E895" s="4" t="n">
        <v>5</v>
      </c>
    </row>
    <row r="896" customFormat="false" ht="12" hidden="false" customHeight="false" outlineLevel="0" collapsed="false">
      <c r="A896" s="4" t="n">
        <v>885</v>
      </c>
      <c r="B896" s="4" t="s">
        <v>3732</v>
      </c>
      <c r="C896" s="4" t="s">
        <v>3733</v>
      </c>
      <c r="D896" s="4" t="s">
        <v>2696</v>
      </c>
      <c r="E896" s="4" t="n">
        <v>5</v>
      </c>
    </row>
    <row r="897" customFormat="false" ht="12" hidden="false" customHeight="false" outlineLevel="0" collapsed="false">
      <c r="A897" s="4" t="n">
        <v>886</v>
      </c>
      <c r="B897" s="4" t="s">
        <v>3734</v>
      </c>
      <c r="C897" s="4" t="s">
        <v>3733</v>
      </c>
      <c r="D897" s="4" t="s">
        <v>2696</v>
      </c>
      <c r="E897" s="4" t="n">
        <v>8</v>
      </c>
    </row>
    <row r="898" customFormat="false" ht="12" hidden="false" customHeight="false" outlineLevel="0" collapsed="false">
      <c r="A898" s="4" t="n">
        <v>887</v>
      </c>
      <c r="B898" s="4" t="s">
        <v>3735</v>
      </c>
      <c r="C898" s="4" t="s">
        <v>3736</v>
      </c>
      <c r="D898" s="4" t="s">
        <v>2696</v>
      </c>
      <c r="E898" s="4" t="n">
        <v>5</v>
      </c>
    </row>
    <row r="899" customFormat="false" ht="12" hidden="false" customHeight="false" outlineLevel="0" collapsed="false">
      <c r="A899" s="4" t="n">
        <v>888</v>
      </c>
      <c r="B899" s="4" t="s">
        <v>3737</v>
      </c>
      <c r="C899" s="4" t="s">
        <v>3736</v>
      </c>
      <c r="D899" s="4" t="s">
        <v>2696</v>
      </c>
      <c r="E899" s="4" t="n">
        <v>5</v>
      </c>
    </row>
    <row r="900" customFormat="false" ht="12" hidden="false" customHeight="false" outlineLevel="0" collapsed="false">
      <c r="A900" s="4" t="n">
        <v>889</v>
      </c>
      <c r="B900" s="4" t="s">
        <v>3738</v>
      </c>
      <c r="C900" s="4" t="s">
        <v>3736</v>
      </c>
      <c r="D900" s="4" t="s">
        <v>2696</v>
      </c>
      <c r="E900" s="4" t="n">
        <v>8</v>
      </c>
    </row>
    <row r="901" customFormat="false" ht="12" hidden="false" customHeight="false" outlineLevel="0" collapsed="false">
      <c r="A901" s="4" t="n">
        <v>890</v>
      </c>
      <c r="B901" s="4" t="s">
        <v>3739</v>
      </c>
      <c r="C901" s="4" t="s">
        <v>3736</v>
      </c>
      <c r="D901" s="4" t="s">
        <v>2696</v>
      </c>
      <c r="E901" s="4" t="n">
        <v>8</v>
      </c>
    </row>
    <row r="902" customFormat="false" ht="12" hidden="false" customHeight="false" outlineLevel="0" collapsed="false">
      <c r="A902" s="4" t="n">
        <v>891</v>
      </c>
      <c r="B902" s="4" t="s">
        <v>3740</v>
      </c>
      <c r="C902" s="4" t="s">
        <v>3736</v>
      </c>
      <c r="D902" s="4" t="s">
        <v>2696</v>
      </c>
      <c r="E902" s="4" t="n">
        <v>5</v>
      </c>
    </row>
    <row r="903" customFormat="false" ht="12" hidden="false" customHeight="false" outlineLevel="0" collapsed="false">
      <c r="A903" s="4" t="n">
        <v>892</v>
      </c>
      <c r="B903" s="4" t="s">
        <v>3741</v>
      </c>
      <c r="C903" s="4" t="s">
        <v>3736</v>
      </c>
      <c r="D903" s="4" t="s">
        <v>2696</v>
      </c>
      <c r="E903" s="4" t="n">
        <v>7</v>
      </c>
    </row>
    <row r="904" customFormat="false" ht="12" hidden="false" customHeight="false" outlineLevel="0" collapsed="false">
      <c r="A904" s="4" t="n">
        <v>893</v>
      </c>
      <c r="B904" s="4" t="s">
        <v>3742</v>
      </c>
      <c r="C904" s="4" t="s">
        <v>3736</v>
      </c>
      <c r="D904" s="4" t="s">
        <v>2696</v>
      </c>
      <c r="E904" s="4" t="n">
        <v>8</v>
      </c>
    </row>
    <row r="905" customFormat="false" ht="12" hidden="false" customHeight="false" outlineLevel="0" collapsed="false">
      <c r="A905" s="4" t="n">
        <v>894</v>
      </c>
      <c r="B905" s="4" t="s">
        <v>3743</v>
      </c>
      <c r="C905" s="4" t="s">
        <v>3736</v>
      </c>
      <c r="D905" s="4" t="s">
        <v>2696</v>
      </c>
      <c r="E905" s="4" t="n">
        <v>7</v>
      </c>
    </row>
    <row r="906" customFormat="false" ht="12" hidden="false" customHeight="false" outlineLevel="0" collapsed="false">
      <c r="A906" s="4" t="n">
        <v>895</v>
      </c>
      <c r="B906" s="4" t="s">
        <v>3744</v>
      </c>
      <c r="C906" s="4" t="s">
        <v>3736</v>
      </c>
      <c r="D906" s="4" t="s">
        <v>2696</v>
      </c>
      <c r="E906" s="4" t="n">
        <v>7</v>
      </c>
    </row>
    <row r="907" customFormat="false" ht="12" hidden="false" customHeight="false" outlineLevel="0" collapsed="false">
      <c r="A907" s="4" t="n">
        <v>896</v>
      </c>
      <c r="B907" s="4" t="s">
        <v>3745</v>
      </c>
      <c r="C907" s="4" t="s">
        <v>3746</v>
      </c>
      <c r="D907" s="4" t="s">
        <v>2696</v>
      </c>
      <c r="E907" s="4" t="n">
        <v>6</v>
      </c>
    </row>
    <row r="908" customFormat="false" ht="12" hidden="false" customHeight="false" outlineLevel="0" collapsed="false">
      <c r="A908" s="4" t="n">
        <v>897</v>
      </c>
      <c r="B908" s="4" t="s">
        <v>3747</v>
      </c>
      <c r="C908" s="4" t="s">
        <v>3748</v>
      </c>
      <c r="D908" s="4" t="s">
        <v>3749</v>
      </c>
      <c r="E908" s="4" t="n">
        <v>5</v>
      </c>
    </row>
    <row r="909" customFormat="false" ht="12" hidden="false" customHeight="false" outlineLevel="0" collapsed="false">
      <c r="A909" s="4" t="n">
        <v>898</v>
      </c>
      <c r="B909" s="4" t="s">
        <v>3750</v>
      </c>
      <c r="C909" s="4" t="s">
        <v>3748</v>
      </c>
      <c r="D909" s="4" t="s">
        <v>3749</v>
      </c>
      <c r="E909" s="4" t="n">
        <v>5</v>
      </c>
    </row>
    <row r="910" customFormat="false" ht="12" hidden="false" customHeight="false" outlineLevel="0" collapsed="false">
      <c r="A910" s="4" t="n">
        <v>899</v>
      </c>
      <c r="B910" s="4" t="s">
        <v>3751</v>
      </c>
      <c r="C910" s="4" t="s">
        <v>3748</v>
      </c>
      <c r="D910" s="4" t="s">
        <v>3749</v>
      </c>
      <c r="E910" s="4" t="n">
        <v>5</v>
      </c>
    </row>
    <row r="911" customFormat="false" ht="12" hidden="false" customHeight="false" outlineLevel="0" collapsed="false">
      <c r="A911" s="4" t="n">
        <v>900</v>
      </c>
      <c r="B911" s="4" t="s">
        <v>3752</v>
      </c>
      <c r="C911" s="4" t="s">
        <v>3748</v>
      </c>
      <c r="D911" s="4" t="s">
        <v>3749</v>
      </c>
      <c r="E911" s="4" t="n">
        <v>5</v>
      </c>
    </row>
    <row r="912" customFormat="false" ht="12" hidden="false" customHeight="false" outlineLevel="0" collapsed="false">
      <c r="A912" s="4" t="n">
        <v>901</v>
      </c>
      <c r="B912" s="4" t="s">
        <v>3753</v>
      </c>
      <c r="C912" s="4" t="s">
        <v>3748</v>
      </c>
      <c r="D912" s="4" t="s">
        <v>3749</v>
      </c>
      <c r="E912" s="4" t="n">
        <v>5</v>
      </c>
    </row>
    <row r="913" customFormat="false" ht="12" hidden="false" customHeight="false" outlineLevel="0" collapsed="false">
      <c r="A913" s="4" t="n">
        <v>902</v>
      </c>
      <c r="B913" s="4" t="s">
        <v>3754</v>
      </c>
      <c r="C913" s="4" t="s">
        <v>3748</v>
      </c>
      <c r="D913" s="4" t="s">
        <v>3749</v>
      </c>
      <c r="E913" s="4" t="n">
        <v>5</v>
      </c>
    </row>
    <row r="914" customFormat="false" ht="12" hidden="false" customHeight="false" outlineLevel="0" collapsed="false">
      <c r="A914" s="4" t="n">
        <v>903</v>
      </c>
      <c r="B914" s="4" t="s">
        <v>3755</v>
      </c>
      <c r="C914" s="4" t="s">
        <v>3756</v>
      </c>
      <c r="D914" s="4" t="s">
        <v>3749</v>
      </c>
      <c r="E914" s="4" t="n">
        <v>6</v>
      </c>
    </row>
    <row r="915" customFormat="false" ht="12" hidden="false" customHeight="false" outlineLevel="0" collapsed="false">
      <c r="A915" s="4" t="n">
        <v>904</v>
      </c>
      <c r="B915" s="4" t="s">
        <v>3757</v>
      </c>
      <c r="C915" s="4" t="s">
        <v>3756</v>
      </c>
      <c r="D915" s="4" t="s">
        <v>3749</v>
      </c>
      <c r="E915" s="4" t="n">
        <v>7</v>
      </c>
    </row>
    <row r="916" customFormat="false" ht="12" hidden="false" customHeight="false" outlineLevel="0" collapsed="false">
      <c r="A916" s="4" t="n">
        <v>905</v>
      </c>
      <c r="B916" s="4" t="s">
        <v>3758</v>
      </c>
      <c r="C916" s="4" t="s">
        <v>3756</v>
      </c>
      <c r="D916" s="4" t="s">
        <v>3749</v>
      </c>
      <c r="E916" s="4" t="n">
        <v>6</v>
      </c>
    </row>
    <row r="917" customFormat="false" ht="12" hidden="false" customHeight="false" outlineLevel="0" collapsed="false">
      <c r="A917" s="4" t="n">
        <v>906</v>
      </c>
      <c r="B917" s="4" t="s">
        <v>3759</v>
      </c>
      <c r="C917" s="4" t="s">
        <v>3756</v>
      </c>
      <c r="D917" s="4" t="s">
        <v>3749</v>
      </c>
      <c r="E917" s="4" t="n">
        <v>7</v>
      </c>
    </row>
    <row r="918" customFormat="false" ht="12" hidden="false" customHeight="false" outlineLevel="0" collapsed="false">
      <c r="A918" s="4" t="n">
        <v>907</v>
      </c>
      <c r="B918" s="4" t="s">
        <v>3760</v>
      </c>
      <c r="C918" s="4" t="s">
        <v>3761</v>
      </c>
      <c r="D918" s="4" t="s">
        <v>2615</v>
      </c>
      <c r="E918" s="4" t="n">
        <v>17</v>
      </c>
    </row>
    <row r="919" customFormat="false" ht="12" hidden="false" customHeight="false" outlineLevel="0" collapsed="false">
      <c r="A919" s="4" t="n">
        <v>908</v>
      </c>
      <c r="B919" s="4" t="s">
        <v>3762</v>
      </c>
      <c r="C919" s="4" t="s">
        <v>3761</v>
      </c>
      <c r="D919" s="4" t="s">
        <v>2615</v>
      </c>
      <c r="E919" s="4" t="n">
        <v>10</v>
      </c>
    </row>
    <row r="920" customFormat="false" ht="12" hidden="false" customHeight="false" outlineLevel="0" collapsed="false">
      <c r="A920" s="4" t="n">
        <v>909</v>
      </c>
      <c r="B920" s="4" t="s">
        <v>3763</v>
      </c>
      <c r="C920" s="4" t="s">
        <v>3761</v>
      </c>
      <c r="D920" s="4" t="s">
        <v>2615</v>
      </c>
      <c r="E920" s="4" t="n">
        <v>9</v>
      </c>
    </row>
    <row r="921" customFormat="false" ht="12" hidden="false" customHeight="false" outlineLevel="0" collapsed="false">
      <c r="A921" s="4" t="n">
        <v>910</v>
      </c>
      <c r="B921" s="4" t="s">
        <v>3764</v>
      </c>
      <c r="C921" s="4" t="s">
        <v>3761</v>
      </c>
      <c r="D921" s="4" t="s">
        <v>2615</v>
      </c>
      <c r="E921" s="4" t="n">
        <v>17</v>
      </c>
    </row>
    <row r="922" customFormat="false" ht="12" hidden="false" customHeight="false" outlineLevel="0" collapsed="false">
      <c r="A922" s="4" t="n">
        <v>911</v>
      </c>
      <c r="B922" s="4" t="s">
        <v>3765</v>
      </c>
      <c r="C922" s="4" t="s">
        <v>3761</v>
      </c>
      <c r="D922" s="4" t="s">
        <v>2615</v>
      </c>
      <c r="E922" s="4" t="n">
        <v>6</v>
      </c>
    </row>
    <row r="923" customFormat="false" ht="12" hidden="false" customHeight="false" outlineLevel="0" collapsed="false">
      <c r="A923" s="4" t="n">
        <v>912</v>
      </c>
      <c r="B923" s="4" t="s">
        <v>3766</v>
      </c>
      <c r="C923" s="4" t="s">
        <v>3761</v>
      </c>
      <c r="D923" s="4" t="s">
        <v>2615</v>
      </c>
      <c r="E923" s="4" t="n">
        <v>5</v>
      </c>
    </row>
    <row r="924" customFormat="false" ht="12" hidden="false" customHeight="false" outlineLevel="0" collapsed="false">
      <c r="A924" s="4" t="n">
        <v>913</v>
      </c>
      <c r="B924" s="4" t="s">
        <v>3767</v>
      </c>
      <c r="C924" s="4" t="s">
        <v>3761</v>
      </c>
      <c r="D924" s="4" t="s">
        <v>2615</v>
      </c>
      <c r="E924" s="4" t="n">
        <v>17</v>
      </c>
    </row>
    <row r="925" customFormat="false" ht="12" hidden="false" customHeight="false" outlineLevel="0" collapsed="false">
      <c r="A925" s="4" t="n">
        <v>914</v>
      </c>
      <c r="B925" s="4" t="s">
        <v>3768</v>
      </c>
      <c r="C925" s="4" t="s">
        <v>3761</v>
      </c>
      <c r="D925" s="4" t="s">
        <v>2615</v>
      </c>
      <c r="E925" s="4" t="n">
        <v>7</v>
      </c>
    </row>
    <row r="926" customFormat="false" ht="12" hidden="false" customHeight="false" outlineLevel="0" collapsed="false">
      <c r="A926" s="4" t="n">
        <v>915</v>
      </c>
      <c r="B926" s="4" t="s">
        <v>3769</v>
      </c>
      <c r="C926" s="4" t="s">
        <v>3761</v>
      </c>
      <c r="D926" s="4" t="s">
        <v>2615</v>
      </c>
      <c r="E926" s="4" t="n">
        <v>9</v>
      </c>
    </row>
    <row r="927" customFormat="false" ht="12" hidden="false" customHeight="false" outlineLevel="0" collapsed="false">
      <c r="A927" s="4" t="n">
        <v>916</v>
      </c>
      <c r="B927" s="4" t="s">
        <v>3770</v>
      </c>
      <c r="C927" s="4" t="s">
        <v>3761</v>
      </c>
      <c r="D927" s="4" t="s">
        <v>2615</v>
      </c>
      <c r="E927" s="4" t="n">
        <v>10</v>
      </c>
    </row>
    <row r="928" customFormat="false" ht="12" hidden="false" customHeight="false" outlineLevel="0" collapsed="false">
      <c r="A928" s="4" t="n">
        <v>917</v>
      </c>
      <c r="B928" s="4" t="s">
        <v>3771</v>
      </c>
      <c r="C928" s="4" t="s">
        <v>3761</v>
      </c>
      <c r="D928" s="4" t="s">
        <v>2615</v>
      </c>
      <c r="E928" s="4" t="n">
        <v>5</v>
      </c>
    </row>
    <row r="929" customFormat="false" ht="12" hidden="false" customHeight="false" outlineLevel="0" collapsed="false">
      <c r="A929" s="4" t="n">
        <v>918</v>
      </c>
      <c r="B929" s="4" t="s">
        <v>3772</v>
      </c>
      <c r="C929" s="4" t="s">
        <v>3761</v>
      </c>
      <c r="D929" s="4" t="s">
        <v>2615</v>
      </c>
      <c r="E929" s="4" t="n">
        <v>7</v>
      </c>
    </row>
    <row r="930" customFormat="false" ht="12" hidden="false" customHeight="false" outlineLevel="0" collapsed="false">
      <c r="A930" s="4" t="n">
        <v>919</v>
      </c>
      <c r="B930" s="4" t="s">
        <v>3773</v>
      </c>
      <c r="C930" s="4" t="s">
        <v>3761</v>
      </c>
      <c r="D930" s="4" t="s">
        <v>2615</v>
      </c>
      <c r="E930" s="4" t="n">
        <v>9</v>
      </c>
    </row>
    <row r="931" customFormat="false" ht="12" hidden="false" customHeight="false" outlineLevel="0" collapsed="false">
      <c r="A931" s="4" t="n">
        <v>920</v>
      </c>
      <c r="B931" s="4" t="s">
        <v>3774</v>
      </c>
      <c r="C931" s="4" t="s">
        <v>3761</v>
      </c>
      <c r="D931" s="4" t="s">
        <v>2615</v>
      </c>
      <c r="E931" s="4" t="n">
        <v>8</v>
      </c>
    </row>
    <row r="932" customFormat="false" ht="12" hidden="false" customHeight="false" outlineLevel="0" collapsed="false">
      <c r="A932" s="4" t="n">
        <v>921</v>
      </c>
      <c r="B932" s="4" t="s">
        <v>3775</v>
      </c>
      <c r="C932" s="4" t="s">
        <v>3761</v>
      </c>
      <c r="D932" s="4" t="s">
        <v>2615</v>
      </c>
      <c r="E932" s="4" t="n">
        <v>8</v>
      </c>
    </row>
    <row r="933" customFormat="false" ht="12" hidden="false" customHeight="false" outlineLevel="0" collapsed="false">
      <c r="A933" s="4" t="n">
        <v>922</v>
      </c>
      <c r="B933" s="4" t="s">
        <v>3776</v>
      </c>
      <c r="C933" s="4" t="s">
        <v>3777</v>
      </c>
      <c r="D933" s="4" t="s">
        <v>2615</v>
      </c>
      <c r="E933" s="4" t="n">
        <v>5</v>
      </c>
    </row>
    <row r="934" customFormat="false" ht="12" hidden="false" customHeight="false" outlineLevel="0" collapsed="false">
      <c r="A934" s="4" t="n">
        <v>923</v>
      </c>
      <c r="B934" s="4" t="s">
        <v>3778</v>
      </c>
      <c r="C934" s="4" t="s">
        <v>3779</v>
      </c>
      <c r="D934" s="4" t="s">
        <v>2615</v>
      </c>
      <c r="E934" s="4" t="n">
        <v>7</v>
      </c>
    </row>
    <row r="935" customFormat="false" ht="12" hidden="false" customHeight="false" outlineLevel="0" collapsed="false">
      <c r="A935" s="4" t="n">
        <v>924</v>
      </c>
      <c r="B935" s="4" t="s">
        <v>3780</v>
      </c>
      <c r="C935" s="4" t="s">
        <v>3779</v>
      </c>
      <c r="D935" s="4" t="s">
        <v>2615</v>
      </c>
      <c r="E935" s="4" t="n">
        <v>6</v>
      </c>
    </row>
    <row r="936" customFormat="false" ht="12" hidden="false" customHeight="false" outlineLevel="0" collapsed="false">
      <c r="A936" s="4" t="n">
        <v>925</v>
      </c>
      <c r="B936" s="4" t="s">
        <v>3781</v>
      </c>
      <c r="C936" s="4" t="s">
        <v>3779</v>
      </c>
      <c r="D936" s="4" t="s">
        <v>2615</v>
      </c>
      <c r="E936" s="4" t="n">
        <v>14</v>
      </c>
    </row>
    <row r="937" customFormat="false" ht="12" hidden="false" customHeight="false" outlineLevel="0" collapsed="false">
      <c r="A937" s="4" t="n">
        <v>926</v>
      </c>
      <c r="B937" s="4" t="s">
        <v>3782</v>
      </c>
      <c r="C937" s="4" t="s">
        <v>3779</v>
      </c>
      <c r="D937" s="4" t="s">
        <v>2615</v>
      </c>
      <c r="E937" s="4" t="n">
        <v>6</v>
      </c>
    </row>
    <row r="938" customFormat="false" ht="12" hidden="false" customHeight="false" outlineLevel="0" collapsed="false">
      <c r="A938" s="4" t="n">
        <v>927</v>
      </c>
      <c r="B938" s="4" t="s">
        <v>3783</v>
      </c>
      <c r="C938" s="4" t="s">
        <v>3779</v>
      </c>
      <c r="D938" s="4" t="s">
        <v>2615</v>
      </c>
      <c r="E938" s="4" t="n">
        <v>10</v>
      </c>
    </row>
    <row r="939" customFormat="false" ht="12" hidden="false" customHeight="false" outlineLevel="0" collapsed="false">
      <c r="A939" s="4" t="n">
        <v>928</v>
      </c>
      <c r="B939" s="4" t="s">
        <v>3784</v>
      </c>
      <c r="C939" s="4" t="s">
        <v>3779</v>
      </c>
      <c r="D939" s="4" t="s">
        <v>2615</v>
      </c>
      <c r="E939" s="4" t="n">
        <v>6</v>
      </c>
    </row>
    <row r="940" customFormat="false" ht="12" hidden="false" customHeight="false" outlineLevel="0" collapsed="false">
      <c r="A940" s="4" t="n">
        <v>929</v>
      </c>
      <c r="B940" s="4" t="s">
        <v>3785</v>
      </c>
      <c r="C940" s="4" t="s">
        <v>3779</v>
      </c>
      <c r="D940" s="4" t="s">
        <v>2615</v>
      </c>
      <c r="E940" s="4" t="n">
        <v>14</v>
      </c>
    </row>
    <row r="941" customFormat="false" ht="12" hidden="false" customHeight="false" outlineLevel="0" collapsed="false">
      <c r="A941" s="4" t="n">
        <v>930</v>
      </c>
      <c r="B941" s="4" t="s">
        <v>3786</v>
      </c>
      <c r="C941" s="4" t="s">
        <v>3779</v>
      </c>
      <c r="D941" s="4" t="s">
        <v>2615</v>
      </c>
      <c r="E941" s="4" t="n">
        <v>10</v>
      </c>
    </row>
    <row r="942" customFormat="false" ht="12" hidden="false" customHeight="false" outlineLevel="0" collapsed="false">
      <c r="A942" s="4" t="n">
        <v>931</v>
      </c>
      <c r="B942" s="4" t="s">
        <v>3787</v>
      </c>
      <c r="C942" s="4" t="s">
        <v>3779</v>
      </c>
      <c r="D942" s="4" t="s">
        <v>2615</v>
      </c>
      <c r="E942" s="4" t="n">
        <v>6</v>
      </c>
    </row>
    <row r="943" customFormat="false" ht="12" hidden="false" customHeight="false" outlineLevel="0" collapsed="false">
      <c r="A943" s="4" t="n">
        <v>932</v>
      </c>
      <c r="B943" s="4" t="s">
        <v>3788</v>
      </c>
      <c r="C943" s="4" t="s">
        <v>3779</v>
      </c>
      <c r="D943" s="4" t="s">
        <v>2615</v>
      </c>
      <c r="E943" s="4" t="n">
        <v>12</v>
      </c>
    </row>
    <row r="944" customFormat="false" ht="12" hidden="false" customHeight="false" outlineLevel="0" collapsed="false">
      <c r="A944" s="4" t="n">
        <v>933</v>
      </c>
      <c r="B944" s="4" t="s">
        <v>3789</v>
      </c>
      <c r="C944" s="4" t="s">
        <v>3779</v>
      </c>
      <c r="D944" s="4" t="s">
        <v>2615</v>
      </c>
      <c r="E944" s="4" t="n">
        <v>10</v>
      </c>
    </row>
    <row r="945" customFormat="false" ht="12" hidden="false" customHeight="false" outlineLevel="0" collapsed="false">
      <c r="A945" s="4" t="n">
        <v>934</v>
      </c>
      <c r="B945" s="4" t="s">
        <v>3790</v>
      </c>
      <c r="C945" s="4" t="s">
        <v>3779</v>
      </c>
      <c r="D945" s="4" t="s">
        <v>2615</v>
      </c>
      <c r="E945" s="4" t="n">
        <v>9</v>
      </c>
    </row>
    <row r="946" customFormat="false" ht="12" hidden="false" customHeight="false" outlineLevel="0" collapsed="false">
      <c r="A946" s="4" t="n">
        <v>935</v>
      </c>
      <c r="B946" s="4" t="s">
        <v>3791</v>
      </c>
      <c r="C946" s="4" t="s">
        <v>3779</v>
      </c>
      <c r="D946" s="4" t="s">
        <v>2615</v>
      </c>
      <c r="E946" s="4" t="n">
        <v>9</v>
      </c>
    </row>
    <row r="947" customFormat="false" ht="12" hidden="false" customHeight="false" outlineLevel="0" collapsed="false">
      <c r="A947" s="4" t="n">
        <v>936</v>
      </c>
      <c r="B947" s="4" t="s">
        <v>3792</v>
      </c>
      <c r="C947" s="4" t="s">
        <v>3779</v>
      </c>
      <c r="D947" s="4" t="s">
        <v>2615</v>
      </c>
      <c r="E947" s="4" t="n">
        <v>12</v>
      </c>
    </row>
    <row r="948" customFormat="false" ht="12" hidden="false" customHeight="false" outlineLevel="0" collapsed="false">
      <c r="A948" s="4" t="n">
        <v>937</v>
      </c>
      <c r="B948" s="4" t="s">
        <v>3793</v>
      </c>
      <c r="C948" s="4" t="s">
        <v>3779</v>
      </c>
      <c r="D948" s="4" t="s">
        <v>2615</v>
      </c>
      <c r="E948" s="4" t="n">
        <v>6</v>
      </c>
    </row>
    <row r="949" customFormat="false" ht="12" hidden="false" customHeight="false" outlineLevel="0" collapsed="false">
      <c r="A949" s="4" t="n">
        <v>938</v>
      </c>
      <c r="B949" s="4" t="s">
        <v>3794</v>
      </c>
      <c r="C949" s="4" t="s">
        <v>3779</v>
      </c>
      <c r="D949" s="4" t="s">
        <v>2615</v>
      </c>
      <c r="E949" s="4" t="n">
        <v>5</v>
      </c>
    </row>
    <row r="950" customFormat="false" ht="12" hidden="false" customHeight="false" outlineLevel="0" collapsed="false">
      <c r="A950" s="4" t="n">
        <v>939</v>
      </c>
      <c r="B950" s="4" t="s">
        <v>3795</v>
      </c>
      <c r="C950" s="4" t="s">
        <v>3779</v>
      </c>
      <c r="D950" s="4" t="s">
        <v>2615</v>
      </c>
      <c r="E950" s="4" t="n">
        <v>8</v>
      </c>
    </row>
    <row r="951" customFormat="false" ht="12" hidden="false" customHeight="false" outlineLevel="0" collapsed="false">
      <c r="A951" s="4" t="n">
        <v>940</v>
      </c>
      <c r="B951" s="4" t="s">
        <v>3796</v>
      </c>
      <c r="C951" s="4" t="s">
        <v>3779</v>
      </c>
      <c r="D951" s="4" t="s">
        <v>2615</v>
      </c>
      <c r="E951" s="4" t="n">
        <v>6</v>
      </c>
    </row>
    <row r="952" customFormat="false" ht="12" hidden="false" customHeight="false" outlineLevel="0" collapsed="false">
      <c r="A952" s="4" t="n">
        <v>941</v>
      </c>
      <c r="B952" s="4" t="s">
        <v>3797</v>
      </c>
      <c r="C952" s="4" t="s">
        <v>3779</v>
      </c>
      <c r="D952" s="4" t="s">
        <v>2615</v>
      </c>
      <c r="E952" s="4" t="n">
        <v>6</v>
      </c>
    </row>
    <row r="953" customFormat="false" ht="12" hidden="false" customHeight="false" outlineLevel="0" collapsed="false">
      <c r="A953" s="4" t="n">
        <v>942</v>
      </c>
      <c r="B953" s="4" t="s">
        <v>3798</v>
      </c>
      <c r="C953" s="4" t="s">
        <v>3779</v>
      </c>
      <c r="D953" s="4" t="s">
        <v>2615</v>
      </c>
      <c r="E953" s="4" t="n">
        <v>10</v>
      </c>
    </row>
    <row r="954" customFormat="false" ht="12" hidden="false" customHeight="false" outlineLevel="0" collapsed="false">
      <c r="A954" s="4" t="n">
        <v>943</v>
      </c>
      <c r="B954" s="4" t="s">
        <v>3799</v>
      </c>
      <c r="C954" s="4" t="s">
        <v>3779</v>
      </c>
      <c r="D954" s="4" t="s">
        <v>2615</v>
      </c>
      <c r="E954" s="4" t="n">
        <v>7</v>
      </c>
    </row>
    <row r="955" customFormat="false" ht="12" hidden="false" customHeight="false" outlineLevel="0" collapsed="false">
      <c r="A955" s="4" t="n">
        <v>944</v>
      </c>
      <c r="B955" s="4" t="s">
        <v>3800</v>
      </c>
      <c r="C955" s="4" t="s">
        <v>3779</v>
      </c>
      <c r="D955" s="4" t="s">
        <v>2615</v>
      </c>
      <c r="E955" s="4" t="n">
        <v>12</v>
      </c>
    </row>
    <row r="956" customFormat="false" ht="12" hidden="false" customHeight="false" outlineLevel="0" collapsed="false">
      <c r="A956" s="4" t="n">
        <v>945</v>
      </c>
      <c r="B956" s="4" t="s">
        <v>3801</v>
      </c>
      <c r="C956" s="4" t="s">
        <v>3779</v>
      </c>
      <c r="D956" s="4" t="s">
        <v>2615</v>
      </c>
      <c r="E956" s="4" t="n">
        <v>13</v>
      </c>
    </row>
    <row r="957" customFormat="false" ht="12" hidden="false" customHeight="false" outlineLevel="0" collapsed="false">
      <c r="A957" s="4" t="n">
        <v>946</v>
      </c>
      <c r="B957" s="4" t="s">
        <v>3802</v>
      </c>
      <c r="C957" s="4" t="s">
        <v>3779</v>
      </c>
      <c r="D957" s="4" t="s">
        <v>2615</v>
      </c>
      <c r="E957" s="4" t="n">
        <v>5</v>
      </c>
    </row>
    <row r="958" customFormat="false" ht="12" hidden="false" customHeight="false" outlineLevel="0" collapsed="false">
      <c r="A958" s="4" t="n">
        <v>947</v>
      </c>
      <c r="B958" s="4" t="s">
        <v>3803</v>
      </c>
      <c r="C958" s="4" t="s">
        <v>3779</v>
      </c>
      <c r="D958" s="4" t="s">
        <v>2615</v>
      </c>
      <c r="E958" s="4" t="n">
        <v>10</v>
      </c>
    </row>
    <row r="959" customFormat="false" ht="12" hidden="false" customHeight="false" outlineLevel="0" collapsed="false">
      <c r="A959" s="4" t="n">
        <v>948</v>
      </c>
      <c r="B959" s="4" t="s">
        <v>3804</v>
      </c>
      <c r="C959" s="4" t="s">
        <v>3779</v>
      </c>
      <c r="D959" s="4" t="s">
        <v>2615</v>
      </c>
      <c r="E959" s="4" t="n">
        <v>5</v>
      </c>
    </row>
    <row r="960" customFormat="false" ht="12" hidden="false" customHeight="false" outlineLevel="0" collapsed="false">
      <c r="A960" s="4" t="n">
        <v>949</v>
      </c>
      <c r="B960" s="4" t="s">
        <v>3805</v>
      </c>
      <c r="C960" s="4" t="s">
        <v>3779</v>
      </c>
      <c r="D960" s="4" t="s">
        <v>2615</v>
      </c>
      <c r="E960" s="4" t="n">
        <v>5</v>
      </c>
    </row>
    <row r="961" customFormat="false" ht="12" hidden="false" customHeight="false" outlineLevel="0" collapsed="false">
      <c r="A961" s="4" t="n">
        <v>950</v>
      </c>
      <c r="B961" s="4" t="s">
        <v>3806</v>
      </c>
      <c r="C961" s="4" t="s">
        <v>3779</v>
      </c>
      <c r="D961" s="4" t="s">
        <v>2615</v>
      </c>
      <c r="E961" s="4" t="n">
        <v>5</v>
      </c>
    </row>
    <row r="962" customFormat="false" ht="12" hidden="false" customHeight="false" outlineLevel="0" collapsed="false">
      <c r="A962" s="4" t="n">
        <v>951</v>
      </c>
      <c r="B962" s="4" t="s">
        <v>3807</v>
      </c>
      <c r="C962" s="4" t="s">
        <v>3779</v>
      </c>
      <c r="D962" s="4" t="s">
        <v>2615</v>
      </c>
      <c r="E962" s="4" t="n">
        <v>5</v>
      </c>
    </row>
    <row r="963" customFormat="false" ht="12" hidden="false" customHeight="false" outlineLevel="0" collapsed="false">
      <c r="A963" s="4" t="n">
        <v>952</v>
      </c>
      <c r="B963" s="4" t="s">
        <v>3808</v>
      </c>
      <c r="C963" s="4" t="s">
        <v>3779</v>
      </c>
      <c r="D963" s="4" t="s">
        <v>2615</v>
      </c>
      <c r="E963" s="4" t="n">
        <v>5</v>
      </c>
    </row>
    <row r="964" customFormat="false" ht="12" hidden="false" customHeight="false" outlineLevel="0" collapsed="false">
      <c r="A964" s="4" t="n">
        <v>953</v>
      </c>
      <c r="B964" s="4" t="s">
        <v>3809</v>
      </c>
      <c r="C964" s="4" t="s">
        <v>3779</v>
      </c>
      <c r="D964" s="4" t="s">
        <v>2615</v>
      </c>
      <c r="E964" s="4" t="n">
        <v>6</v>
      </c>
    </row>
    <row r="965" customFormat="false" ht="12" hidden="false" customHeight="false" outlineLevel="0" collapsed="false">
      <c r="A965" s="4" t="n">
        <v>954</v>
      </c>
      <c r="B965" s="4" t="s">
        <v>3810</v>
      </c>
      <c r="C965" s="4" t="s">
        <v>3779</v>
      </c>
      <c r="D965" s="4" t="s">
        <v>2615</v>
      </c>
      <c r="E965" s="4" t="n">
        <v>12</v>
      </c>
    </row>
    <row r="966" customFormat="false" ht="12" hidden="false" customHeight="false" outlineLevel="0" collapsed="false">
      <c r="A966" s="4" t="n">
        <v>955</v>
      </c>
      <c r="B966" s="4" t="s">
        <v>3811</v>
      </c>
      <c r="C966" s="4" t="s">
        <v>3779</v>
      </c>
      <c r="D966" s="4" t="s">
        <v>2615</v>
      </c>
      <c r="E966" s="4" t="n">
        <v>5</v>
      </c>
    </row>
    <row r="967" customFormat="false" ht="12" hidden="false" customHeight="false" outlineLevel="0" collapsed="false">
      <c r="A967" s="4" t="n">
        <v>956</v>
      </c>
      <c r="B967" s="4" t="s">
        <v>3812</v>
      </c>
      <c r="C967" s="4" t="s">
        <v>3779</v>
      </c>
      <c r="D967" s="4" t="s">
        <v>2615</v>
      </c>
      <c r="E967" s="4" t="n">
        <v>12</v>
      </c>
    </row>
    <row r="968" customFormat="false" ht="12" hidden="false" customHeight="false" outlineLevel="0" collapsed="false">
      <c r="A968" s="4" t="n">
        <v>957</v>
      </c>
      <c r="B968" s="4" t="s">
        <v>3813</v>
      </c>
      <c r="C968" s="4" t="s">
        <v>3779</v>
      </c>
      <c r="D968" s="4" t="s">
        <v>2615</v>
      </c>
      <c r="E968" s="4" t="n">
        <v>10</v>
      </c>
    </row>
    <row r="969" customFormat="false" ht="12" hidden="false" customHeight="false" outlineLevel="0" collapsed="false">
      <c r="A969" s="4" t="n">
        <v>958</v>
      </c>
      <c r="B969" s="4" t="s">
        <v>3814</v>
      </c>
      <c r="C969" s="4" t="s">
        <v>3779</v>
      </c>
      <c r="D969" s="4" t="s">
        <v>2615</v>
      </c>
      <c r="E969" s="4" t="n">
        <v>5</v>
      </c>
    </row>
    <row r="970" customFormat="false" ht="12" hidden="false" customHeight="false" outlineLevel="0" collapsed="false">
      <c r="A970" s="4" t="n">
        <v>959</v>
      </c>
      <c r="B970" s="4" t="s">
        <v>3815</v>
      </c>
      <c r="C970" s="4" t="s">
        <v>3779</v>
      </c>
      <c r="D970" s="4" t="s">
        <v>2615</v>
      </c>
      <c r="E970" s="4" t="n">
        <v>5</v>
      </c>
    </row>
    <row r="971" customFormat="false" ht="12" hidden="false" customHeight="false" outlineLevel="0" collapsed="false">
      <c r="A971" s="4" t="n">
        <v>960</v>
      </c>
      <c r="B971" s="4" t="s">
        <v>3816</v>
      </c>
      <c r="C971" s="4" t="s">
        <v>3779</v>
      </c>
      <c r="D971" s="4" t="s">
        <v>2615</v>
      </c>
      <c r="E971" s="4" t="n">
        <v>11</v>
      </c>
    </row>
    <row r="972" customFormat="false" ht="12" hidden="false" customHeight="false" outlineLevel="0" collapsed="false">
      <c r="A972" s="4" t="n">
        <v>961</v>
      </c>
      <c r="B972" s="4" t="s">
        <v>3817</v>
      </c>
      <c r="C972" s="4" t="s">
        <v>3779</v>
      </c>
      <c r="D972" s="4" t="s">
        <v>2615</v>
      </c>
      <c r="E972" s="4" t="n">
        <v>6</v>
      </c>
    </row>
    <row r="973" customFormat="false" ht="12" hidden="false" customHeight="false" outlineLevel="0" collapsed="false">
      <c r="A973" s="4" t="n">
        <v>962</v>
      </c>
      <c r="B973" s="4" t="s">
        <v>3818</v>
      </c>
      <c r="C973" s="4" t="s">
        <v>3779</v>
      </c>
      <c r="D973" s="4" t="s">
        <v>2615</v>
      </c>
      <c r="E973" s="4" t="n">
        <v>7</v>
      </c>
    </row>
    <row r="974" customFormat="false" ht="12" hidden="false" customHeight="false" outlineLevel="0" collapsed="false">
      <c r="A974" s="4" t="n">
        <v>963</v>
      </c>
      <c r="B974" s="4" t="s">
        <v>3819</v>
      </c>
      <c r="C974" s="4" t="s">
        <v>3779</v>
      </c>
      <c r="D974" s="4" t="s">
        <v>2615</v>
      </c>
      <c r="E974" s="4" t="n">
        <v>6</v>
      </c>
    </row>
    <row r="975" customFormat="false" ht="12" hidden="false" customHeight="false" outlineLevel="0" collapsed="false">
      <c r="A975" s="4" t="n">
        <v>964</v>
      </c>
      <c r="B975" s="4" t="s">
        <v>3820</v>
      </c>
      <c r="C975" s="4" t="s">
        <v>3779</v>
      </c>
      <c r="D975" s="4" t="s">
        <v>2615</v>
      </c>
      <c r="E975" s="4" t="n">
        <v>5</v>
      </c>
    </row>
    <row r="976" customFormat="false" ht="12" hidden="false" customHeight="false" outlineLevel="0" collapsed="false">
      <c r="A976" s="4" t="n">
        <v>965</v>
      </c>
      <c r="B976" s="4" t="s">
        <v>3821</v>
      </c>
      <c r="C976" s="4" t="s">
        <v>3779</v>
      </c>
      <c r="D976" s="4" t="s">
        <v>2615</v>
      </c>
      <c r="E976" s="4" t="n">
        <v>5</v>
      </c>
    </row>
    <row r="977" customFormat="false" ht="12" hidden="false" customHeight="false" outlineLevel="0" collapsed="false">
      <c r="A977" s="4" t="n">
        <v>966</v>
      </c>
      <c r="B977" s="4" t="s">
        <v>3822</v>
      </c>
      <c r="C977" s="4" t="s">
        <v>3779</v>
      </c>
      <c r="D977" s="4" t="s">
        <v>2615</v>
      </c>
      <c r="E977" s="4" t="n">
        <v>5</v>
      </c>
    </row>
    <row r="978" customFormat="false" ht="12" hidden="false" customHeight="false" outlineLevel="0" collapsed="false">
      <c r="A978" s="4" t="n">
        <v>967</v>
      </c>
      <c r="B978" s="4" t="s">
        <v>3823</v>
      </c>
      <c r="C978" s="4" t="s">
        <v>3779</v>
      </c>
      <c r="D978" s="4" t="s">
        <v>2615</v>
      </c>
      <c r="E978" s="4" t="n">
        <v>5</v>
      </c>
    </row>
    <row r="979" customFormat="false" ht="12" hidden="false" customHeight="false" outlineLevel="0" collapsed="false">
      <c r="A979" s="4" t="n">
        <v>968</v>
      </c>
      <c r="B979" s="4" t="s">
        <v>3824</v>
      </c>
      <c r="C979" s="4" t="s">
        <v>3779</v>
      </c>
      <c r="D979" s="4" t="s">
        <v>2615</v>
      </c>
      <c r="E979" s="4" t="n">
        <v>6</v>
      </c>
    </row>
    <row r="980" customFormat="false" ht="12" hidden="false" customHeight="false" outlineLevel="0" collapsed="false">
      <c r="A980" s="4" t="n">
        <v>969</v>
      </c>
      <c r="B980" s="4" t="s">
        <v>3825</v>
      </c>
      <c r="C980" s="4" t="s">
        <v>3779</v>
      </c>
      <c r="D980" s="4" t="s">
        <v>2615</v>
      </c>
      <c r="E980" s="4" t="n">
        <v>5</v>
      </c>
    </row>
    <row r="981" customFormat="false" ht="12" hidden="false" customHeight="false" outlineLevel="0" collapsed="false">
      <c r="A981" s="4" t="n">
        <v>970</v>
      </c>
      <c r="B981" s="4" t="s">
        <v>3826</v>
      </c>
      <c r="C981" s="4" t="s">
        <v>3779</v>
      </c>
      <c r="D981" s="4" t="s">
        <v>2615</v>
      </c>
      <c r="E981" s="4" t="n">
        <v>5</v>
      </c>
    </row>
    <row r="982" customFormat="false" ht="12" hidden="false" customHeight="false" outlineLevel="0" collapsed="false">
      <c r="A982" s="4" t="n">
        <v>971</v>
      </c>
      <c r="B982" s="4" t="s">
        <v>3827</v>
      </c>
      <c r="C982" s="4" t="s">
        <v>3779</v>
      </c>
      <c r="D982" s="4" t="s">
        <v>2615</v>
      </c>
      <c r="E982" s="4" t="n">
        <v>5</v>
      </c>
    </row>
    <row r="983" customFormat="false" ht="12" hidden="false" customHeight="false" outlineLevel="0" collapsed="false">
      <c r="A983" s="4" t="n">
        <v>972</v>
      </c>
      <c r="B983" s="4" t="s">
        <v>3828</v>
      </c>
      <c r="C983" s="4" t="s">
        <v>3779</v>
      </c>
      <c r="D983" s="4" t="s">
        <v>2615</v>
      </c>
      <c r="E983" s="4" t="n">
        <v>5</v>
      </c>
    </row>
    <row r="984" customFormat="false" ht="12" hidden="false" customHeight="false" outlineLevel="0" collapsed="false">
      <c r="A984" s="4" t="n">
        <v>973</v>
      </c>
      <c r="B984" s="4" t="s">
        <v>3829</v>
      </c>
      <c r="C984" s="4" t="s">
        <v>3779</v>
      </c>
      <c r="D984" s="4" t="s">
        <v>2615</v>
      </c>
      <c r="E984" s="4" t="n">
        <v>5</v>
      </c>
    </row>
    <row r="985" customFormat="false" ht="12" hidden="false" customHeight="false" outlineLevel="0" collapsed="false">
      <c r="A985" s="4" t="n">
        <v>974</v>
      </c>
      <c r="B985" s="4" t="s">
        <v>3830</v>
      </c>
      <c r="C985" s="4" t="s">
        <v>3779</v>
      </c>
      <c r="D985" s="4" t="s">
        <v>2615</v>
      </c>
      <c r="E985" s="4" t="n">
        <v>8</v>
      </c>
    </row>
    <row r="986" customFormat="false" ht="12" hidden="false" customHeight="false" outlineLevel="0" collapsed="false">
      <c r="A986" s="4" t="n">
        <v>975</v>
      </c>
      <c r="B986" s="4" t="s">
        <v>3831</v>
      </c>
      <c r="C986" s="4" t="s">
        <v>3779</v>
      </c>
      <c r="D986" s="4" t="s">
        <v>2615</v>
      </c>
      <c r="E986" s="4" t="n">
        <v>8</v>
      </c>
    </row>
    <row r="987" customFormat="false" ht="12" hidden="false" customHeight="false" outlineLevel="0" collapsed="false">
      <c r="A987" s="4" t="n">
        <v>976</v>
      </c>
      <c r="B987" s="4" t="s">
        <v>3832</v>
      </c>
      <c r="C987" s="4" t="s">
        <v>3779</v>
      </c>
      <c r="D987" s="4" t="s">
        <v>2615</v>
      </c>
      <c r="E987" s="4" t="n">
        <v>6</v>
      </c>
    </row>
    <row r="988" customFormat="false" ht="12" hidden="false" customHeight="false" outlineLevel="0" collapsed="false">
      <c r="A988" s="4" t="n">
        <v>977</v>
      </c>
      <c r="B988" s="4" t="s">
        <v>3833</v>
      </c>
      <c r="C988" s="4" t="s">
        <v>3779</v>
      </c>
      <c r="D988" s="4" t="s">
        <v>2615</v>
      </c>
      <c r="E988" s="4" t="n">
        <v>9</v>
      </c>
    </row>
    <row r="989" customFormat="false" ht="12" hidden="false" customHeight="false" outlineLevel="0" collapsed="false">
      <c r="A989" s="4" t="n">
        <v>978</v>
      </c>
      <c r="B989" s="4" t="s">
        <v>3834</v>
      </c>
      <c r="C989" s="4" t="s">
        <v>3779</v>
      </c>
      <c r="D989" s="4" t="s">
        <v>2615</v>
      </c>
      <c r="E989" s="4" t="n">
        <v>5</v>
      </c>
    </row>
    <row r="990" customFormat="false" ht="12" hidden="false" customHeight="false" outlineLevel="0" collapsed="false">
      <c r="A990" s="4" t="n">
        <v>979</v>
      </c>
      <c r="B990" s="4" t="s">
        <v>3835</v>
      </c>
      <c r="C990" s="4" t="s">
        <v>3779</v>
      </c>
      <c r="D990" s="4" t="s">
        <v>2615</v>
      </c>
      <c r="E990" s="4" t="n">
        <v>6</v>
      </c>
    </row>
    <row r="991" customFormat="false" ht="12" hidden="false" customHeight="false" outlineLevel="0" collapsed="false">
      <c r="A991" s="4" t="n">
        <v>980</v>
      </c>
      <c r="B991" s="4" t="s">
        <v>3836</v>
      </c>
      <c r="C991" s="4" t="s">
        <v>3779</v>
      </c>
      <c r="D991" s="4" t="s">
        <v>2615</v>
      </c>
      <c r="E991" s="4" t="n">
        <v>5</v>
      </c>
    </row>
    <row r="992" customFormat="false" ht="12" hidden="false" customHeight="false" outlineLevel="0" collapsed="false">
      <c r="A992" s="4" t="n">
        <v>981</v>
      </c>
      <c r="B992" s="4" t="s">
        <v>3837</v>
      </c>
      <c r="C992" s="4" t="s">
        <v>3779</v>
      </c>
      <c r="D992" s="4" t="s">
        <v>2615</v>
      </c>
      <c r="E992" s="4" t="n">
        <v>6</v>
      </c>
    </row>
    <row r="993" customFormat="false" ht="12" hidden="false" customHeight="false" outlineLevel="0" collapsed="false">
      <c r="A993" s="4" t="n">
        <v>982</v>
      </c>
      <c r="B993" s="4" t="s">
        <v>3838</v>
      </c>
      <c r="C993" s="4" t="s">
        <v>3779</v>
      </c>
      <c r="D993" s="4" t="s">
        <v>2615</v>
      </c>
      <c r="E993" s="4" t="n">
        <v>5</v>
      </c>
    </row>
    <row r="994" customFormat="false" ht="12" hidden="false" customHeight="false" outlineLevel="0" collapsed="false">
      <c r="A994" s="4" t="n">
        <v>983</v>
      </c>
      <c r="B994" s="4" t="s">
        <v>3839</v>
      </c>
      <c r="C994" s="4" t="s">
        <v>3779</v>
      </c>
      <c r="D994" s="4" t="s">
        <v>2615</v>
      </c>
      <c r="E994" s="4" t="n">
        <v>5</v>
      </c>
    </row>
    <row r="995" customFormat="false" ht="12" hidden="false" customHeight="false" outlineLevel="0" collapsed="false">
      <c r="A995" s="4" t="n">
        <v>984</v>
      </c>
      <c r="B995" s="4" t="s">
        <v>3840</v>
      </c>
      <c r="C995" s="4" t="s">
        <v>3779</v>
      </c>
      <c r="D995" s="4" t="s">
        <v>2615</v>
      </c>
      <c r="E995" s="4" t="n">
        <v>5</v>
      </c>
    </row>
    <row r="996" customFormat="false" ht="12" hidden="false" customHeight="false" outlineLevel="0" collapsed="false">
      <c r="A996" s="4" t="n">
        <v>985</v>
      </c>
      <c r="B996" s="4" t="s">
        <v>3841</v>
      </c>
      <c r="C996" s="4" t="s">
        <v>3779</v>
      </c>
      <c r="D996" s="4" t="s">
        <v>2615</v>
      </c>
      <c r="E996" s="4" t="n">
        <v>5</v>
      </c>
    </row>
    <row r="997" customFormat="false" ht="12" hidden="false" customHeight="false" outlineLevel="0" collapsed="false">
      <c r="A997" s="4" t="n">
        <v>986</v>
      </c>
      <c r="B997" s="4" t="s">
        <v>3842</v>
      </c>
      <c r="C997" s="4" t="s">
        <v>3779</v>
      </c>
      <c r="D997" s="4" t="s">
        <v>2615</v>
      </c>
      <c r="E997" s="4" t="n">
        <v>11</v>
      </c>
    </row>
    <row r="998" customFormat="false" ht="12" hidden="false" customHeight="false" outlineLevel="0" collapsed="false">
      <c r="A998" s="4" t="n">
        <v>987</v>
      </c>
      <c r="B998" s="4" t="s">
        <v>3843</v>
      </c>
      <c r="C998" s="4" t="s">
        <v>3779</v>
      </c>
      <c r="D998" s="4" t="s">
        <v>2615</v>
      </c>
      <c r="E998" s="4" t="n">
        <v>6</v>
      </c>
    </row>
    <row r="999" customFormat="false" ht="12" hidden="false" customHeight="false" outlineLevel="0" collapsed="false">
      <c r="A999" s="4" t="n">
        <v>988</v>
      </c>
      <c r="B999" s="4" t="s">
        <v>3844</v>
      </c>
      <c r="C999" s="4" t="s">
        <v>3779</v>
      </c>
      <c r="D999" s="4" t="s">
        <v>2615</v>
      </c>
      <c r="E999" s="4" t="n">
        <v>6</v>
      </c>
    </row>
    <row r="1000" customFormat="false" ht="12" hidden="false" customHeight="false" outlineLevel="0" collapsed="false">
      <c r="A1000" s="4" t="n">
        <v>989</v>
      </c>
      <c r="B1000" s="4" t="s">
        <v>3845</v>
      </c>
      <c r="C1000" s="4" t="s">
        <v>3779</v>
      </c>
      <c r="D1000" s="4" t="s">
        <v>2615</v>
      </c>
      <c r="E1000" s="4" t="n">
        <v>8</v>
      </c>
    </row>
    <row r="1001" customFormat="false" ht="12" hidden="false" customHeight="false" outlineLevel="0" collapsed="false">
      <c r="A1001" s="4" t="n">
        <v>990</v>
      </c>
      <c r="B1001" s="4" t="s">
        <v>3846</v>
      </c>
      <c r="C1001" s="4" t="s">
        <v>3779</v>
      </c>
      <c r="D1001" s="4" t="s">
        <v>2615</v>
      </c>
      <c r="E1001" s="4" t="n">
        <v>6</v>
      </c>
    </row>
    <row r="1002" customFormat="false" ht="12" hidden="false" customHeight="false" outlineLevel="0" collapsed="false">
      <c r="A1002" s="4" t="n">
        <v>991</v>
      </c>
      <c r="B1002" s="4" t="s">
        <v>3847</v>
      </c>
      <c r="C1002" s="4" t="s">
        <v>3779</v>
      </c>
      <c r="D1002" s="4" t="s">
        <v>2615</v>
      </c>
      <c r="E1002" s="4" t="n">
        <v>7</v>
      </c>
    </row>
    <row r="1003" customFormat="false" ht="12" hidden="false" customHeight="false" outlineLevel="0" collapsed="false">
      <c r="A1003" s="4" t="n">
        <v>992</v>
      </c>
      <c r="B1003" s="4" t="s">
        <v>3848</v>
      </c>
      <c r="C1003" s="4" t="s">
        <v>3779</v>
      </c>
      <c r="D1003" s="4" t="s">
        <v>2615</v>
      </c>
      <c r="E1003" s="4" t="n">
        <v>5</v>
      </c>
    </row>
    <row r="1004" customFormat="false" ht="12" hidden="false" customHeight="false" outlineLevel="0" collapsed="false">
      <c r="A1004" s="4" t="n">
        <v>993</v>
      </c>
      <c r="B1004" s="4" t="s">
        <v>3849</v>
      </c>
      <c r="C1004" s="4" t="s">
        <v>3779</v>
      </c>
      <c r="D1004" s="4" t="s">
        <v>2615</v>
      </c>
      <c r="E1004" s="4" t="n">
        <v>5</v>
      </c>
    </row>
    <row r="1005" customFormat="false" ht="12" hidden="false" customHeight="false" outlineLevel="0" collapsed="false">
      <c r="A1005" s="4" t="n">
        <v>994</v>
      </c>
      <c r="B1005" s="4" t="s">
        <v>3850</v>
      </c>
      <c r="C1005" s="4" t="s">
        <v>3779</v>
      </c>
      <c r="D1005" s="4" t="s">
        <v>2615</v>
      </c>
      <c r="E1005" s="4" t="n">
        <v>13</v>
      </c>
    </row>
    <row r="1006" customFormat="false" ht="12" hidden="false" customHeight="false" outlineLevel="0" collapsed="false">
      <c r="A1006" s="4" t="n">
        <v>995</v>
      </c>
      <c r="B1006" s="4" t="s">
        <v>3851</v>
      </c>
      <c r="C1006" s="4" t="s">
        <v>3779</v>
      </c>
      <c r="D1006" s="4" t="s">
        <v>2615</v>
      </c>
      <c r="E1006" s="4" t="n">
        <v>11</v>
      </c>
    </row>
    <row r="1007" customFormat="false" ht="12" hidden="false" customHeight="false" outlineLevel="0" collapsed="false">
      <c r="A1007" s="4" t="n">
        <v>996</v>
      </c>
      <c r="B1007" s="4" t="s">
        <v>3852</v>
      </c>
      <c r="C1007" s="4" t="s">
        <v>3779</v>
      </c>
      <c r="D1007" s="4" t="s">
        <v>2615</v>
      </c>
      <c r="E1007" s="4" t="n">
        <v>5</v>
      </c>
    </row>
    <row r="1008" customFormat="false" ht="12" hidden="false" customHeight="false" outlineLevel="0" collapsed="false">
      <c r="A1008" s="4" t="n">
        <v>997</v>
      </c>
      <c r="B1008" s="4" t="s">
        <v>3853</v>
      </c>
      <c r="C1008" s="4" t="s">
        <v>3779</v>
      </c>
      <c r="D1008" s="4" t="s">
        <v>2615</v>
      </c>
      <c r="E1008" s="4" t="n">
        <v>5</v>
      </c>
    </row>
    <row r="1009" customFormat="false" ht="12" hidden="false" customHeight="false" outlineLevel="0" collapsed="false">
      <c r="A1009" s="4" t="n">
        <v>998</v>
      </c>
      <c r="B1009" s="4" t="s">
        <v>3854</v>
      </c>
      <c r="C1009" s="4" t="s">
        <v>3779</v>
      </c>
      <c r="D1009" s="4" t="s">
        <v>2615</v>
      </c>
      <c r="E1009" s="4" t="n">
        <v>5</v>
      </c>
    </row>
    <row r="1010" customFormat="false" ht="12" hidden="false" customHeight="false" outlineLevel="0" collapsed="false">
      <c r="A1010" s="4" t="n">
        <v>999</v>
      </c>
      <c r="B1010" s="4" t="s">
        <v>3855</v>
      </c>
      <c r="C1010" s="4" t="s">
        <v>3779</v>
      </c>
      <c r="D1010" s="4" t="s">
        <v>2615</v>
      </c>
      <c r="E1010" s="4" t="n">
        <v>5</v>
      </c>
    </row>
    <row r="1011" customFormat="false" ht="12" hidden="false" customHeight="false" outlineLevel="0" collapsed="false">
      <c r="A1011" s="4" t="n">
        <v>1000</v>
      </c>
      <c r="B1011" s="4" t="s">
        <v>3856</v>
      </c>
      <c r="C1011" s="4" t="s">
        <v>3779</v>
      </c>
      <c r="D1011" s="4" t="s">
        <v>2615</v>
      </c>
      <c r="E1011" s="4" t="n">
        <v>5</v>
      </c>
    </row>
    <row r="1012" customFormat="false" ht="12" hidden="false" customHeight="false" outlineLevel="0" collapsed="false">
      <c r="A1012" s="4" t="n">
        <v>1001</v>
      </c>
      <c r="B1012" s="4" t="s">
        <v>3857</v>
      </c>
      <c r="C1012" s="4" t="s">
        <v>3779</v>
      </c>
      <c r="D1012" s="4" t="s">
        <v>2615</v>
      </c>
      <c r="E1012" s="4" t="n">
        <v>14</v>
      </c>
    </row>
    <row r="1013" customFormat="false" ht="12" hidden="false" customHeight="false" outlineLevel="0" collapsed="false">
      <c r="A1013" s="4" t="n">
        <v>1002</v>
      </c>
      <c r="B1013" s="4" t="s">
        <v>3858</v>
      </c>
      <c r="C1013" s="4" t="s">
        <v>3779</v>
      </c>
      <c r="D1013" s="4" t="s">
        <v>2615</v>
      </c>
      <c r="E1013" s="4" t="n">
        <v>5</v>
      </c>
    </row>
    <row r="1014" customFormat="false" ht="12" hidden="false" customHeight="false" outlineLevel="0" collapsed="false">
      <c r="A1014" s="4" t="n">
        <v>1003</v>
      </c>
      <c r="B1014" s="4" t="s">
        <v>3859</v>
      </c>
      <c r="C1014" s="4" t="s">
        <v>3779</v>
      </c>
      <c r="D1014" s="4" t="s">
        <v>2615</v>
      </c>
      <c r="E1014" s="4" t="n">
        <v>7</v>
      </c>
    </row>
    <row r="1015" customFormat="false" ht="12" hidden="false" customHeight="false" outlineLevel="0" collapsed="false">
      <c r="A1015" s="4" t="n">
        <v>1004</v>
      </c>
      <c r="B1015" s="4" t="s">
        <v>3860</v>
      </c>
      <c r="C1015" s="4" t="s">
        <v>3861</v>
      </c>
      <c r="D1015" s="4" t="s">
        <v>2615</v>
      </c>
      <c r="E1015" s="4" t="n">
        <v>10</v>
      </c>
    </row>
    <row r="1016" customFormat="false" ht="12" hidden="false" customHeight="false" outlineLevel="0" collapsed="false">
      <c r="A1016" s="4" t="n">
        <v>1005</v>
      </c>
      <c r="B1016" s="4" t="s">
        <v>3862</v>
      </c>
      <c r="C1016" s="4" t="s">
        <v>3863</v>
      </c>
      <c r="D1016" s="4" t="s">
        <v>2696</v>
      </c>
      <c r="E1016" s="4" t="n">
        <v>6</v>
      </c>
    </row>
    <row r="1017" customFormat="false" ht="12" hidden="false" customHeight="false" outlineLevel="0" collapsed="false">
      <c r="A1017" s="4" t="n">
        <v>1006</v>
      </c>
      <c r="B1017" s="4" t="s">
        <v>3864</v>
      </c>
      <c r="C1017" s="4" t="s">
        <v>3863</v>
      </c>
      <c r="D1017" s="4" t="s">
        <v>2696</v>
      </c>
      <c r="E1017" s="4" t="n">
        <v>6</v>
      </c>
    </row>
    <row r="1018" customFormat="false" ht="12" hidden="false" customHeight="false" outlineLevel="0" collapsed="false">
      <c r="A1018" s="4" t="n">
        <v>1007</v>
      </c>
      <c r="B1018" s="4" t="s">
        <v>3865</v>
      </c>
      <c r="C1018" s="4" t="s">
        <v>3863</v>
      </c>
      <c r="D1018" s="4" t="s">
        <v>2696</v>
      </c>
      <c r="E1018" s="4" t="n">
        <v>6</v>
      </c>
    </row>
    <row r="1019" customFormat="false" ht="12" hidden="false" customHeight="false" outlineLevel="0" collapsed="false">
      <c r="A1019" s="4" t="n">
        <v>1008</v>
      </c>
      <c r="B1019" s="4" t="s">
        <v>3866</v>
      </c>
      <c r="C1019" s="4" t="s">
        <v>3863</v>
      </c>
      <c r="D1019" s="4" t="s">
        <v>2696</v>
      </c>
      <c r="E1019" s="4" t="n">
        <v>6</v>
      </c>
    </row>
    <row r="1020" customFormat="false" ht="12" hidden="false" customHeight="false" outlineLevel="0" collapsed="false">
      <c r="A1020" s="4" t="n">
        <v>1009</v>
      </c>
      <c r="B1020" s="4" t="s">
        <v>3867</v>
      </c>
      <c r="C1020" s="4" t="s">
        <v>3863</v>
      </c>
      <c r="D1020" s="4" t="s">
        <v>2696</v>
      </c>
      <c r="E1020" s="4" t="n">
        <v>5</v>
      </c>
    </row>
    <row r="1021" customFormat="false" ht="12" hidden="false" customHeight="false" outlineLevel="0" collapsed="false">
      <c r="A1021" s="4" t="n">
        <v>1010</v>
      </c>
      <c r="B1021" s="4" t="s">
        <v>3868</v>
      </c>
      <c r="C1021" s="4" t="s">
        <v>3869</v>
      </c>
      <c r="D1021" s="4" t="s">
        <v>2696</v>
      </c>
      <c r="E1021" s="4" t="n">
        <v>6</v>
      </c>
    </row>
    <row r="1022" customFormat="false" ht="12" hidden="false" customHeight="false" outlineLevel="0" collapsed="false">
      <c r="A1022" s="4" t="n">
        <v>1011</v>
      </c>
      <c r="B1022" s="4" t="s">
        <v>3870</v>
      </c>
      <c r="C1022" s="4" t="s">
        <v>3869</v>
      </c>
      <c r="D1022" s="4" t="s">
        <v>2696</v>
      </c>
      <c r="E1022" s="4" t="n">
        <v>6</v>
      </c>
    </row>
    <row r="1023" customFormat="false" ht="12" hidden="false" customHeight="false" outlineLevel="0" collapsed="false">
      <c r="A1023" s="4" t="n">
        <v>1012</v>
      </c>
      <c r="B1023" s="4" t="s">
        <v>3871</v>
      </c>
      <c r="C1023" s="4" t="s">
        <v>3869</v>
      </c>
      <c r="D1023" s="4" t="s">
        <v>2696</v>
      </c>
      <c r="E1023" s="4" t="n">
        <v>6</v>
      </c>
    </row>
    <row r="1024" customFormat="false" ht="12" hidden="false" customHeight="false" outlineLevel="0" collapsed="false">
      <c r="A1024" s="4" t="n">
        <v>1013</v>
      </c>
      <c r="B1024" s="4" t="s">
        <v>3872</v>
      </c>
      <c r="C1024" s="4" t="s">
        <v>3869</v>
      </c>
      <c r="D1024" s="4" t="s">
        <v>2696</v>
      </c>
      <c r="E1024" s="4" t="n">
        <v>5</v>
      </c>
    </row>
    <row r="1025" customFormat="false" ht="12" hidden="false" customHeight="false" outlineLevel="0" collapsed="false">
      <c r="A1025" s="4" t="n">
        <v>1014</v>
      </c>
      <c r="B1025" s="4" t="s">
        <v>3873</v>
      </c>
      <c r="C1025" s="4" t="s">
        <v>3869</v>
      </c>
      <c r="D1025" s="4" t="s">
        <v>2696</v>
      </c>
      <c r="E1025" s="4" t="n">
        <v>5</v>
      </c>
    </row>
    <row r="1026" customFormat="false" ht="12" hidden="false" customHeight="false" outlineLevel="0" collapsed="false">
      <c r="A1026" s="4" t="n">
        <v>1015</v>
      </c>
      <c r="B1026" s="4" t="s">
        <v>3874</v>
      </c>
      <c r="C1026" s="4" t="s">
        <v>3875</v>
      </c>
      <c r="D1026" s="4" t="s">
        <v>2615</v>
      </c>
      <c r="E1026" s="4" t="n">
        <v>9</v>
      </c>
    </row>
    <row r="1027" customFormat="false" ht="12" hidden="false" customHeight="false" outlineLevel="0" collapsed="false">
      <c r="A1027" s="4" t="n">
        <v>1016</v>
      </c>
      <c r="B1027" s="4" t="s">
        <v>3876</v>
      </c>
      <c r="C1027" s="4" t="s">
        <v>3877</v>
      </c>
      <c r="D1027" s="4" t="s">
        <v>2607</v>
      </c>
      <c r="E1027" s="4" t="n">
        <v>6</v>
      </c>
    </row>
    <row r="1028" customFormat="false" ht="12" hidden="false" customHeight="false" outlineLevel="0" collapsed="false">
      <c r="A1028" s="4" t="n">
        <v>1017</v>
      </c>
      <c r="B1028" s="4" t="s">
        <v>3878</v>
      </c>
      <c r="C1028" s="4" t="s">
        <v>3879</v>
      </c>
      <c r="D1028" s="4" t="s">
        <v>2607</v>
      </c>
      <c r="E1028" s="4" t="n">
        <v>6</v>
      </c>
    </row>
    <row r="1029" customFormat="false" ht="12" hidden="false" customHeight="false" outlineLevel="0" collapsed="false">
      <c r="A1029" s="4" t="n">
        <v>1018</v>
      </c>
      <c r="B1029" s="4" t="s">
        <v>3880</v>
      </c>
      <c r="C1029" s="4" t="s">
        <v>3879</v>
      </c>
      <c r="D1029" s="4" t="s">
        <v>2607</v>
      </c>
      <c r="E1029" s="4" t="n">
        <v>6</v>
      </c>
    </row>
    <row r="1030" customFormat="false" ht="12" hidden="false" customHeight="false" outlineLevel="0" collapsed="false">
      <c r="A1030" s="4" t="n">
        <v>1019</v>
      </c>
      <c r="B1030" s="4" t="s">
        <v>3881</v>
      </c>
      <c r="C1030" s="4" t="s">
        <v>3879</v>
      </c>
      <c r="D1030" s="4" t="s">
        <v>2607</v>
      </c>
      <c r="E1030" s="4" t="n">
        <v>6</v>
      </c>
    </row>
    <row r="1031" customFormat="false" ht="12" hidden="false" customHeight="false" outlineLevel="0" collapsed="false">
      <c r="A1031" s="4" t="n">
        <v>1020</v>
      </c>
      <c r="B1031" s="4" t="s">
        <v>3882</v>
      </c>
      <c r="C1031" s="4" t="s">
        <v>3879</v>
      </c>
      <c r="D1031" s="4" t="s">
        <v>2607</v>
      </c>
      <c r="E1031" s="4" t="n">
        <v>6</v>
      </c>
    </row>
    <row r="1032" customFormat="false" ht="12" hidden="false" customHeight="false" outlineLevel="0" collapsed="false">
      <c r="A1032" s="4" t="n">
        <v>1021</v>
      </c>
      <c r="B1032" s="4" t="s">
        <v>3883</v>
      </c>
      <c r="C1032" s="4" t="s">
        <v>3879</v>
      </c>
      <c r="D1032" s="4" t="s">
        <v>2607</v>
      </c>
      <c r="E1032" s="4" t="n">
        <v>6</v>
      </c>
    </row>
    <row r="1033" customFormat="false" ht="12" hidden="false" customHeight="false" outlineLevel="0" collapsed="false">
      <c r="A1033" s="4" t="n">
        <v>1022</v>
      </c>
      <c r="B1033" s="4" t="s">
        <v>3884</v>
      </c>
      <c r="C1033" s="4" t="s">
        <v>3879</v>
      </c>
      <c r="D1033" s="4" t="s">
        <v>2607</v>
      </c>
      <c r="E1033" s="4" t="n">
        <v>6</v>
      </c>
    </row>
    <row r="1034" customFormat="false" ht="12" hidden="false" customHeight="false" outlineLevel="0" collapsed="false">
      <c r="A1034" s="4" t="n">
        <v>1023</v>
      </c>
      <c r="B1034" s="4" t="s">
        <v>3885</v>
      </c>
      <c r="C1034" s="4" t="s">
        <v>3879</v>
      </c>
      <c r="D1034" s="4" t="s">
        <v>2607</v>
      </c>
      <c r="E1034" s="4" t="n">
        <v>6</v>
      </c>
    </row>
    <row r="1035" customFormat="false" ht="12" hidden="false" customHeight="false" outlineLevel="0" collapsed="false">
      <c r="A1035" s="4" t="n">
        <v>1024</v>
      </c>
      <c r="B1035" s="4" t="s">
        <v>3886</v>
      </c>
      <c r="C1035" s="4" t="s">
        <v>3879</v>
      </c>
      <c r="D1035" s="4" t="s">
        <v>2607</v>
      </c>
      <c r="E1035" s="4" t="n">
        <v>6</v>
      </c>
    </row>
    <row r="1036" customFormat="false" ht="12" hidden="false" customHeight="false" outlineLevel="0" collapsed="false">
      <c r="A1036" s="4" t="n">
        <v>1025</v>
      </c>
      <c r="B1036" s="4" t="s">
        <v>3887</v>
      </c>
      <c r="C1036" s="4" t="s">
        <v>3879</v>
      </c>
      <c r="D1036" s="4" t="s">
        <v>2607</v>
      </c>
      <c r="E1036" s="4" t="n">
        <v>5</v>
      </c>
    </row>
    <row r="1037" customFormat="false" ht="12" hidden="false" customHeight="false" outlineLevel="0" collapsed="false">
      <c r="A1037" s="4" t="n">
        <v>1026</v>
      </c>
      <c r="B1037" s="4" t="s">
        <v>3888</v>
      </c>
      <c r="C1037" s="4" t="s">
        <v>3879</v>
      </c>
      <c r="D1037" s="4" t="s">
        <v>2607</v>
      </c>
      <c r="E1037" s="4" t="n">
        <v>6</v>
      </c>
    </row>
    <row r="1038" customFormat="false" ht="12" hidden="false" customHeight="false" outlineLevel="0" collapsed="false">
      <c r="A1038" s="4" t="n">
        <v>1027</v>
      </c>
      <c r="B1038" s="4" t="s">
        <v>3889</v>
      </c>
      <c r="C1038" s="4" t="s">
        <v>3879</v>
      </c>
      <c r="D1038" s="4" t="s">
        <v>2607</v>
      </c>
      <c r="E1038" s="4" t="n">
        <v>6</v>
      </c>
    </row>
    <row r="1039" customFormat="false" ht="12" hidden="false" customHeight="false" outlineLevel="0" collapsed="false">
      <c r="A1039" s="4" t="n">
        <v>1028</v>
      </c>
      <c r="B1039" s="4" t="s">
        <v>3890</v>
      </c>
      <c r="C1039" s="4" t="s">
        <v>3879</v>
      </c>
      <c r="D1039" s="4" t="s">
        <v>2607</v>
      </c>
      <c r="E1039" s="4" t="n">
        <v>6</v>
      </c>
    </row>
    <row r="1040" customFormat="false" ht="12" hidden="false" customHeight="false" outlineLevel="0" collapsed="false">
      <c r="A1040" s="4" t="n">
        <v>1029</v>
      </c>
      <c r="B1040" s="4" t="s">
        <v>3891</v>
      </c>
      <c r="C1040" s="4" t="s">
        <v>3879</v>
      </c>
      <c r="D1040" s="4" t="s">
        <v>2607</v>
      </c>
      <c r="E1040" s="4" t="n">
        <v>6</v>
      </c>
    </row>
    <row r="1041" customFormat="false" ht="12" hidden="false" customHeight="false" outlineLevel="0" collapsed="false">
      <c r="A1041" s="4" t="n">
        <v>1030</v>
      </c>
      <c r="B1041" s="4" t="s">
        <v>3892</v>
      </c>
      <c r="C1041" s="4" t="s">
        <v>3879</v>
      </c>
      <c r="D1041" s="4" t="s">
        <v>2607</v>
      </c>
      <c r="E1041" s="4" t="n">
        <v>6</v>
      </c>
    </row>
    <row r="1042" customFormat="false" ht="12" hidden="false" customHeight="false" outlineLevel="0" collapsed="false">
      <c r="A1042" s="4" t="n">
        <v>1031</v>
      </c>
      <c r="B1042" s="4" t="s">
        <v>3893</v>
      </c>
      <c r="C1042" s="4" t="s">
        <v>3879</v>
      </c>
      <c r="D1042" s="4" t="s">
        <v>2607</v>
      </c>
      <c r="E1042" s="4" t="n">
        <v>6</v>
      </c>
    </row>
    <row r="1043" customFormat="false" ht="12" hidden="false" customHeight="false" outlineLevel="0" collapsed="false">
      <c r="A1043" s="4" t="n">
        <v>1032</v>
      </c>
      <c r="B1043" s="4" t="s">
        <v>3894</v>
      </c>
      <c r="C1043" s="4" t="s">
        <v>3879</v>
      </c>
      <c r="D1043" s="4" t="s">
        <v>2607</v>
      </c>
      <c r="E1043" s="4" t="n">
        <v>6</v>
      </c>
    </row>
    <row r="1044" customFormat="false" ht="12" hidden="false" customHeight="false" outlineLevel="0" collapsed="false">
      <c r="A1044" s="4" t="n">
        <v>1033</v>
      </c>
      <c r="B1044" s="4" t="s">
        <v>3895</v>
      </c>
      <c r="C1044" s="4" t="s">
        <v>3879</v>
      </c>
      <c r="D1044" s="4" t="s">
        <v>2607</v>
      </c>
      <c r="E1044" s="4" t="n">
        <v>6</v>
      </c>
    </row>
    <row r="1045" customFormat="false" ht="12" hidden="false" customHeight="false" outlineLevel="0" collapsed="false">
      <c r="A1045" s="4" t="n">
        <v>1034</v>
      </c>
      <c r="B1045" s="4" t="s">
        <v>3896</v>
      </c>
      <c r="C1045" s="4" t="s">
        <v>3879</v>
      </c>
      <c r="D1045" s="4" t="s">
        <v>2607</v>
      </c>
      <c r="E1045" s="4" t="n">
        <v>5</v>
      </c>
    </row>
    <row r="1046" customFormat="false" ht="12" hidden="false" customHeight="false" outlineLevel="0" collapsed="false">
      <c r="A1046" s="4" t="n">
        <v>1035</v>
      </c>
      <c r="B1046" s="4" t="s">
        <v>3897</v>
      </c>
      <c r="C1046" s="4" t="s">
        <v>3879</v>
      </c>
      <c r="D1046" s="4" t="s">
        <v>2607</v>
      </c>
      <c r="E1046" s="4" t="n">
        <v>6</v>
      </c>
    </row>
    <row r="1047" customFormat="false" ht="12" hidden="false" customHeight="false" outlineLevel="0" collapsed="false">
      <c r="A1047" s="4" t="n">
        <v>1036</v>
      </c>
      <c r="B1047" s="4" t="s">
        <v>3898</v>
      </c>
      <c r="C1047" s="4" t="s">
        <v>3879</v>
      </c>
      <c r="D1047" s="4" t="s">
        <v>2607</v>
      </c>
      <c r="E1047" s="4" t="n">
        <v>6</v>
      </c>
    </row>
    <row r="1048" customFormat="false" ht="12" hidden="false" customHeight="false" outlineLevel="0" collapsed="false">
      <c r="A1048" s="4" t="n">
        <v>1037</v>
      </c>
      <c r="B1048" s="4" t="s">
        <v>3899</v>
      </c>
      <c r="C1048" s="4" t="s">
        <v>3879</v>
      </c>
      <c r="D1048" s="4" t="s">
        <v>2607</v>
      </c>
      <c r="E1048" s="4" t="n">
        <v>6</v>
      </c>
    </row>
    <row r="1049" customFormat="false" ht="12" hidden="false" customHeight="false" outlineLevel="0" collapsed="false">
      <c r="A1049" s="4" t="n">
        <v>1038</v>
      </c>
      <c r="B1049" s="4" t="s">
        <v>3900</v>
      </c>
      <c r="C1049" s="4" t="s">
        <v>3879</v>
      </c>
      <c r="D1049" s="4" t="s">
        <v>2607</v>
      </c>
      <c r="E1049" s="4" t="n">
        <v>6</v>
      </c>
    </row>
    <row r="1050" customFormat="false" ht="12" hidden="false" customHeight="false" outlineLevel="0" collapsed="false">
      <c r="A1050" s="4" t="n">
        <v>1039</v>
      </c>
      <c r="B1050" s="4" t="s">
        <v>3901</v>
      </c>
      <c r="C1050" s="4" t="s">
        <v>3902</v>
      </c>
      <c r="D1050" s="4" t="s">
        <v>3749</v>
      </c>
      <c r="E1050" s="4" t="n">
        <v>5</v>
      </c>
    </row>
    <row r="1051" customFormat="false" ht="12" hidden="false" customHeight="false" outlineLevel="0" collapsed="false">
      <c r="A1051" s="4" t="n">
        <v>1040</v>
      </c>
      <c r="B1051" s="4" t="s">
        <v>3903</v>
      </c>
      <c r="C1051" s="4" t="s">
        <v>3904</v>
      </c>
      <c r="D1051" s="4" t="s">
        <v>3749</v>
      </c>
      <c r="E1051" s="4" t="n">
        <v>5</v>
      </c>
    </row>
    <row r="1052" customFormat="false" ht="12" hidden="false" customHeight="false" outlineLevel="0" collapsed="false">
      <c r="A1052" s="4" t="n">
        <v>1041</v>
      </c>
      <c r="B1052" s="4" t="s">
        <v>3905</v>
      </c>
      <c r="C1052" s="4" t="s">
        <v>3904</v>
      </c>
      <c r="D1052" s="4" t="s">
        <v>3749</v>
      </c>
      <c r="E1052" s="4" t="n">
        <v>5</v>
      </c>
    </row>
    <row r="1053" customFormat="false" ht="12" hidden="false" customHeight="false" outlineLevel="0" collapsed="false">
      <c r="A1053" s="4" t="n">
        <v>1042</v>
      </c>
      <c r="B1053" s="4" t="s">
        <v>3906</v>
      </c>
      <c r="C1053" s="4" t="s">
        <v>3907</v>
      </c>
      <c r="D1053" s="4" t="s">
        <v>3749</v>
      </c>
      <c r="E1053" s="4" t="n">
        <v>6</v>
      </c>
    </row>
    <row r="1054" customFormat="false" ht="12" hidden="false" customHeight="false" outlineLevel="0" collapsed="false">
      <c r="A1054" s="4" t="n">
        <v>1043</v>
      </c>
      <c r="B1054" s="4" t="s">
        <v>3908</v>
      </c>
      <c r="C1054" s="4" t="s">
        <v>3907</v>
      </c>
      <c r="D1054" s="4" t="s">
        <v>3749</v>
      </c>
      <c r="E1054" s="4" t="n">
        <v>6</v>
      </c>
    </row>
    <row r="1055" customFormat="false" ht="12" hidden="false" customHeight="false" outlineLevel="0" collapsed="false">
      <c r="A1055" s="4" t="n">
        <v>1044</v>
      </c>
      <c r="B1055" s="4" t="s">
        <v>3909</v>
      </c>
      <c r="C1055" s="4" t="s">
        <v>3907</v>
      </c>
      <c r="D1055" s="4" t="s">
        <v>3749</v>
      </c>
      <c r="E1055" s="4" t="n">
        <v>6</v>
      </c>
    </row>
    <row r="1056" customFormat="false" ht="12" hidden="false" customHeight="false" outlineLevel="0" collapsed="false">
      <c r="A1056" s="4" t="n">
        <v>1045</v>
      </c>
      <c r="B1056" s="4" t="s">
        <v>3910</v>
      </c>
      <c r="C1056" s="4" t="s">
        <v>3907</v>
      </c>
      <c r="D1056" s="4" t="s">
        <v>3749</v>
      </c>
      <c r="E1056" s="4" t="n">
        <v>5</v>
      </c>
    </row>
    <row r="1057" customFormat="false" ht="12" hidden="false" customHeight="false" outlineLevel="0" collapsed="false">
      <c r="A1057" s="4" t="n">
        <v>1046</v>
      </c>
      <c r="B1057" s="4" t="s">
        <v>3911</v>
      </c>
      <c r="C1057" s="4" t="s">
        <v>3907</v>
      </c>
      <c r="D1057" s="4" t="s">
        <v>3749</v>
      </c>
      <c r="E1057" s="4" t="n">
        <v>6</v>
      </c>
    </row>
    <row r="1058" customFormat="false" ht="12" hidden="false" customHeight="false" outlineLevel="0" collapsed="false">
      <c r="A1058" s="4" t="n">
        <v>1047</v>
      </c>
      <c r="B1058" s="4" t="s">
        <v>3912</v>
      </c>
      <c r="C1058" s="4" t="s">
        <v>3907</v>
      </c>
      <c r="D1058" s="4" t="s">
        <v>3749</v>
      </c>
      <c r="E1058" s="4" t="n">
        <v>6</v>
      </c>
    </row>
    <row r="1059" customFormat="false" ht="12" hidden="false" customHeight="false" outlineLevel="0" collapsed="false">
      <c r="A1059" s="4" t="n">
        <v>1048</v>
      </c>
      <c r="B1059" s="4" t="s">
        <v>3913</v>
      </c>
      <c r="C1059" s="4" t="s">
        <v>3907</v>
      </c>
      <c r="D1059" s="4" t="s">
        <v>3749</v>
      </c>
      <c r="E1059" s="4" t="n">
        <v>5</v>
      </c>
    </row>
    <row r="1060" customFormat="false" ht="12" hidden="false" customHeight="false" outlineLevel="0" collapsed="false">
      <c r="A1060" s="4" t="n">
        <v>1049</v>
      </c>
      <c r="B1060" s="4" t="s">
        <v>3914</v>
      </c>
      <c r="C1060" s="4" t="s">
        <v>3907</v>
      </c>
      <c r="D1060" s="4" t="s">
        <v>3749</v>
      </c>
      <c r="E1060" s="4" t="n">
        <v>6</v>
      </c>
    </row>
    <row r="1061" customFormat="false" ht="12" hidden="false" customHeight="false" outlineLevel="0" collapsed="false">
      <c r="A1061" s="4" t="n">
        <v>1050</v>
      </c>
      <c r="B1061" s="4" t="s">
        <v>3915</v>
      </c>
      <c r="C1061" s="4" t="s">
        <v>3907</v>
      </c>
      <c r="D1061" s="4" t="s">
        <v>3749</v>
      </c>
      <c r="E1061" s="4" t="n">
        <v>6</v>
      </c>
    </row>
    <row r="1062" customFormat="false" ht="12" hidden="false" customHeight="false" outlineLevel="0" collapsed="false">
      <c r="A1062" s="4" t="n">
        <v>1051</v>
      </c>
      <c r="B1062" s="4" t="s">
        <v>3916</v>
      </c>
      <c r="C1062" s="4" t="s">
        <v>3907</v>
      </c>
      <c r="D1062" s="4" t="s">
        <v>3749</v>
      </c>
      <c r="E1062" s="4" t="n">
        <v>6</v>
      </c>
    </row>
    <row r="1063" customFormat="false" ht="12" hidden="false" customHeight="false" outlineLevel="0" collapsed="false">
      <c r="A1063" s="4" t="n">
        <v>1052</v>
      </c>
      <c r="B1063" s="4" t="s">
        <v>3917</v>
      </c>
      <c r="C1063" s="4" t="s">
        <v>3907</v>
      </c>
      <c r="D1063" s="4" t="s">
        <v>3749</v>
      </c>
      <c r="E1063" s="4" t="n">
        <v>6</v>
      </c>
    </row>
    <row r="1064" customFormat="false" ht="12" hidden="false" customHeight="false" outlineLevel="0" collapsed="false">
      <c r="A1064" s="4" t="n">
        <v>1053</v>
      </c>
      <c r="B1064" s="4" t="s">
        <v>3918</v>
      </c>
      <c r="C1064" s="4" t="s">
        <v>3907</v>
      </c>
      <c r="D1064" s="4" t="s">
        <v>3749</v>
      </c>
      <c r="E1064" s="4" t="n">
        <v>5</v>
      </c>
    </row>
    <row r="1065" customFormat="false" ht="12" hidden="false" customHeight="false" outlineLevel="0" collapsed="false">
      <c r="A1065" s="4" t="n">
        <v>1054</v>
      </c>
      <c r="B1065" s="4" t="s">
        <v>3919</v>
      </c>
      <c r="C1065" s="4" t="s">
        <v>3907</v>
      </c>
      <c r="D1065" s="4" t="s">
        <v>3749</v>
      </c>
      <c r="E1065" s="4" t="n">
        <v>5</v>
      </c>
    </row>
    <row r="1066" customFormat="false" ht="12" hidden="false" customHeight="false" outlineLevel="0" collapsed="false">
      <c r="A1066" s="4" t="n">
        <v>1055</v>
      </c>
      <c r="B1066" s="4" t="s">
        <v>3920</v>
      </c>
      <c r="C1066" s="4" t="s">
        <v>3907</v>
      </c>
      <c r="D1066" s="4" t="s">
        <v>3749</v>
      </c>
      <c r="E1066" s="4" t="n">
        <v>6</v>
      </c>
    </row>
    <row r="1067" customFormat="false" ht="12" hidden="false" customHeight="false" outlineLevel="0" collapsed="false">
      <c r="A1067" s="4" t="n">
        <v>1056</v>
      </c>
      <c r="B1067" s="4" t="s">
        <v>3921</v>
      </c>
      <c r="C1067" s="4" t="s">
        <v>3907</v>
      </c>
      <c r="D1067" s="4" t="s">
        <v>3749</v>
      </c>
      <c r="E1067" s="4" t="n">
        <v>6</v>
      </c>
    </row>
    <row r="1068" customFormat="false" ht="12" hidden="false" customHeight="false" outlineLevel="0" collapsed="false">
      <c r="A1068" s="4" t="n">
        <v>1057</v>
      </c>
      <c r="B1068" s="4" t="s">
        <v>3922</v>
      </c>
      <c r="C1068" s="4" t="s">
        <v>3907</v>
      </c>
      <c r="D1068" s="4" t="s">
        <v>3749</v>
      </c>
      <c r="E1068" s="4" t="n">
        <v>5</v>
      </c>
    </row>
    <row r="1069" customFormat="false" ht="12" hidden="false" customHeight="false" outlineLevel="0" collapsed="false">
      <c r="A1069" s="4" t="n">
        <v>1058</v>
      </c>
      <c r="B1069" s="4" t="s">
        <v>3923</v>
      </c>
      <c r="C1069" s="4" t="s">
        <v>3907</v>
      </c>
      <c r="D1069" s="4" t="s">
        <v>3749</v>
      </c>
      <c r="E1069" s="4" t="n">
        <v>6</v>
      </c>
    </row>
    <row r="1070" customFormat="false" ht="12" hidden="false" customHeight="false" outlineLevel="0" collapsed="false">
      <c r="A1070" s="4" t="n">
        <v>1059</v>
      </c>
      <c r="B1070" s="4" t="s">
        <v>3924</v>
      </c>
      <c r="C1070" s="4" t="s">
        <v>3907</v>
      </c>
      <c r="D1070" s="4" t="s">
        <v>3749</v>
      </c>
      <c r="E1070" s="4" t="n">
        <v>5</v>
      </c>
    </row>
    <row r="1071" customFormat="false" ht="12" hidden="false" customHeight="false" outlineLevel="0" collapsed="false">
      <c r="A1071" s="4" t="n">
        <v>1060</v>
      </c>
      <c r="B1071" s="4" t="s">
        <v>3925</v>
      </c>
      <c r="C1071" s="4" t="s">
        <v>3907</v>
      </c>
      <c r="D1071" s="4" t="s">
        <v>3749</v>
      </c>
      <c r="E1071" s="4" t="n">
        <v>6</v>
      </c>
    </row>
    <row r="1072" customFormat="false" ht="12" hidden="false" customHeight="false" outlineLevel="0" collapsed="false">
      <c r="A1072" s="4" t="n">
        <v>1061</v>
      </c>
      <c r="B1072" s="4" t="s">
        <v>3926</v>
      </c>
      <c r="C1072" s="4" t="s">
        <v>3907</v>
      </c>
      <c r="D1072" s="4" t="s">
        <v>3749</v>
      </c>
      <c r="E1072" s="4" t="n">
        <v>5</v>
      </c>
    </row>
    <row r="1073" customFormat="false" ht="12" hidden="false" customHeight="false" outlineLevel="0" collapsed="false">
      <c r="A1073" s="4" t="n">
        <v>1062</v>
      </c>
      <c r="B1073" s="4" t="s">
        <v>3927</v>
      </c>
      <c r="C1073" s="4" t="s">
        <v>3907</v>
      </c>
      <c r="D1073" s="4" t="s">
        <v>3749</v>
      </c>
      <c r="E1073" s="4" t="n">
        <v>5</v>
      </c>
    </row>
    <row r="1074" customFormat="false" ht="12" hidden="false" customHeight="false" outlineLevel="0" collapsed="false">
      <c r="A1074" s="4" t="n">
        <v>1063</v>
      </c>
      <c r="B1074" s="4" t="s">
        <v>3928</v>
      </c>
      <c r="C1074" s="4" t="s">
        <v>3907</v>
      </c>
      <c r="D1074" s="4" t="s">
        <v>3749</v>
      </c>
      <c r="E1074" s="4" t="n">
        <v>6</v>
      </c>
    </row>
    <row r="1075" customFormat="false" ht="12" hidden="false" customHeight="false" outlineLevel="0" collapsed="false">
      <c r="A1075" s="4" t="n">
        <v>1064</v>
      </c>
      <c r="B1075" s="4" t="s">
        <v>3929</v>
      </c>
      <c r="C1075" s="4" t="s">
        <v>3930</v>
      </c>
      <c r="D1075" s="4" t="s">
        <v>2615</v>
      </c>
      <c r="E1075" s="4" t="n">
        <v>5</v>
      </c>
    </row>
    <row r="1076" customFormat="false" ht="12" hidden="false" customHeight="false" outlineLevel="0" collapsed="false">
      <c r="A1076" s="4" t="n">
        <v>1065</v>
      </c>
      <c r="B1076" s="4" t="s">
        <v>3931</v>
      </c>
      <c r="C1076" s="4" t="s">
        <v>3932</v>
      </c>
      <c r="D1076" s="4" t="s">
        <v>3933</v>
      </c>
      <c r="E1076" s="4" t="n">
        <v>6</v>
      </c>
    </row>
    <row r="1077" customFormat="false" ht="12" hidden="false" customHeight="false" outlineLevel="0" collapsed="false">
      <c r="A1077" s="4" t="n">
        <v>1066</v>
      </c>
      <c r="B1077" s="4" t="s">
        <v>3934</v>
      </c>
      <c r="C1077" s="4" t="s">
        <v>3935</v>
      </c>
      <c r="D1077" s="4" t="s">
        <v>3936</v>
      </c>
      <c r="E1077" s="4" t="n">
        <v>6</v>
      </c>
    </row>
    <row r="1078" customFormat="false" ht="12" hidden="false" customHeight="false" outlineLevel="0" collapsed="false">
      <c r="A1078" s="4" t="n">
        <v>1067</v>
      </c>
      <c r="B1078" s="4" t="s">
        <v>3937</v>
      </c>
      <c r="C1078" s="4" t="s">
        <v>3935</v>
      </c>
      <c r="D1078" s="4" t="s">
        <v>3936</v>
      </c>
      <c r="E1078" s="4" t="n">
        <v>5</v>
      </c>
    </row>
    <row r="1079" customFormat="false" ht="12" hidden="false" customHeight="false" outlineLevel="0" collapsed="false">
      <c r="A1079" s="4" t="n">
        <v>1068</v>
      </c>
      <c r="B1079" s="4" t="s">
        <v>3938</v>
      </c>
      <c r="C1079" s="4" t="s">
        <v>3935</v>
      </c>
      <c r="D1079" s="4" t="s">
        <v>3936</v>
      </c>
      <c r="E1079" s="4" t="n">
        <v>6</v>
      </c>
    </row>
    <row r="1080" customFormat="false" ht="12" hidden="false" customHeight="false" outlineLevel="0" collapsed="false">
      <c r="A1080" s="4" t="n">
        <v>1069</v>
      </c>
      <c r="B1080" s="4" t="s">
        <v>3939</v>
      </c>
      <c r="C1080" s="4" t="s">
        <v>3935</v>
      </c>
      <c r="D1080" s="4" t="s">
        <v>3936</v>
      </c>
      <c r="E1080" s="4" t="n">
        <v>6</v>
      </c>
    </row>
    <row r="1081" customFormat="false" ht="12" hidden="false" customHeight="false" outlineLevel="0" collapsed="false">
      <c r="A1081" s="4" t="n">
        <v>1070</v>
      </c>
      <c r="B1081" s="4" t="s">
        <v>3940</v>
      </c>
      <c r="C1081" s="4" t="s">
        <v>3935</v>
      </c>
      <c r="D1081" s="4" t="s">
        <v>3936</v>
      </c>
      <c r="E1081" s="4" t="n">
        <v>5</v>
      </c>
    </row>
    <row r="1082" customFormat="false" ht="12" hidden="false" customHeight="false" outlineLevel="0" collapsed="false">
      <c r="A1082" s="4" t="n">
        <v>1071</v>
      </c>
      <c r="B1082" s="4" t="s">
        <v>3941</v>
      </c>
      <c r="C1082" s="4" t="s">
        <v>3935</v>
      </c>
      <c r="D1082" s="4" t="s">
        <v>3936</v>
      </c>
      <c r="E1082" s="4" t="n">
        <v>6</v>
      </c>
    </row>
    <row r="1083" customFormat="false" ht="12" hidden="false" customHeight="false" outlineLevel="0" collapsed="false">
      <c r="A1083" s="4" t="n">
        <v>1072</v>
      </c>
      <c r="B1083" s="4" t="s">
        <v>3942</v>
      </c>
      <c r="C1083" s="4" t="s">
        <v>3935</v>
      </c>
      <c r="D1083" s="4" t="s">
        <v>3936</v>
      </c>
      <c r="E1083" s="4" t="n">
        <v>5</v>
      </c>
    </row>
    <row r="1084" customFormat="false" ht="12" hidden="false" customHeight="false" outlineLevel="0" collapsed="false">
      <c r="A1084" s="4" t="n">
        <v>1073</v>
      </c>
      <c r="B1084" s="4" t="s">
        <v>3943</v>
      </c>
      <c r="C1084" s="4" t="s">
        <v>3935</v>
      </c>
      <c r="D1084" s="4" t="s">
        <v>3936</v>
      </c>
      <c r="E1084" s="4" t="n">
        <v>5</v>
      </c>
    </row>
    <row r="1085" customFormat="false" ht="12" hidden="false" customHeight="false" outlineLevel="0" collapsed="false">
      <c r="A1085" s="4" t="n">
        <v>1074</v>
      </c>
      <c r="B1085" s="4" t="s">
        <v>3944</v>
      </c>
      <c r="C1085" s="4" t="s">
        <v>3935</v>
      </c>
      <c r="D1085" s="4" t="s">
        <v>3936</v>
      </c>
      <c r="E1085" s="4" t="n">
        <v>5</v>
      </c>
    </row>
    <row r="1086" customFormat="false" ht="12" hidden="false" customHeight="false" outlineLevel="0" collapsed="false">
      <c r="A1086" s="4" t="n">
        <v>1075</v>
      </c>
      <c r="B1086" s="4" t="s">
        <v>3945</v>
      </c>
      <c r="C1086" s="4" t="s">
        <v>3935</v>
      </c>
      <c r="D1086" s="4" t="s">
        <v>3936</v>
      </c>
      <c r="E1086" s="4" t="n">
        <v>5</v>
      </c>
    </row>
    <row r="1087" customFormat="false" ht="12" hidden="false" customHeight="false" outlineLevel="0" collapsed="false">
      <c r="A1087" s="4" t="n">
        <v>1076</v>
      </c>
      <c r="B1087" s="4" t="s">
        <v>3946</v>
      </c>
      <c r="C1087" s="4" t="s">
        <v>3947</v>
      </c>
      <c r="D1087" s="4" t="s">
        <v>3936</v>
      </c>
      <c r="E1087" s="4" t="n">
        <v>7</v>
      </c>
    </row>
    <row r="1088" customFormat="false" ht="12" hidden="false" customHeight="false" outlineLevel="0" collapsed="false">
      <c r="A1088" s="4" t="n">
        <v>1077</v>
      </c>
      <c r="B1088" s="4" t="s">
        <v>3948</v>
      </c>
      <c r="C1088" s="4" t="s">
        <v>3947</v>
      </c>
      <c r="D1088" s="4" t="s">
        <v>3936</v>
      </c>
      <c r="E1088" s="4" t="n">
        <v>7</v>
      </c>
    </row>
    <row r="1089" customFormat="false" ht="12" hidden="false" customHeight="false" outlineLevel="0" collapsed="false">
      <c r="A1089" s="4" t="n">
        <v>1078</v>
      </c>
      <c r="B1089" s="4" t="s">
        <v>3949</v>
      </c>
      <c r="C1089" s="4" t="s">
        <v>3947</v>
      </c>
      <c r="D1089" s="4" t="s">
        <v>3936</v>
      </c>
      <c r="E1089" s="4" t="n">
        <v>6</v>
      </c>
    </row>
    <row r="1090" customFormat="false" ht="12" hidden="false" customHeight="false" outlineLevel="0" collapsed="false">
      <c r="A1090" s="4" t="n">
        <v>1079</v>
      </c>
      <c r="B1090" s="4" t="s">
        <v>3950</v>
      </c>
      <c r="C1090" s="4" t="s">
        <v>3947</v>
      </c>
      <c r="D1090" s="4" t="s">
        <v>3936</v>
      </c>
      <c r="E1090" s="4" t="n">
        <v>7</v>
      </c>
    </row>
    <row r="1091" customFormat="false" ht="12" hidden="false" customHeight="false" outlineLevel="0" collapsed="false">
      <c r="A1091" s="4" t="n">
        <v>1080</v>
      </c>
      <c r="B1091" s="4" t="s">
        <v>3951</v>
      </c>
      <c r="C1091" s="4" t="s">
        <v>3947</v>
      </c>
      <c r="D1091" s="4" t="s">
        <v>3936</v>
      </c>
      <c r="E1091" s="4" t="n">
        <v>6</v>
      </c>
    </row>
    <row r="1092" customFormat="false" ht="12" hidden="false" customHeight="false" outlineLevel="0" collapsed="false">
      <c r="A1092" s="4" t="n">
        <v>1081</v>
      </c>
      <c r="B1092" s="4" t="s">
        <v>3952</v>
      </c>
      <c r="C1092" s="4" t="s">
        <v>3947</v>
      </c>
      <c r="D1092" s="4" t="s">
        <v>3936</v>
      </c>
      <c r="E1092" s="4" t="n">
        <v>5</v>
      </c>
    </row>
    <row r="1093" customFormat="false" ht="12" hidden="false" customHeight="false" outlineLevel="0" collapsed="false">
      <c r="A1093" s="4" t="n">
        <v>1082</v>
      </c>
      <c r="B1093" s="4" t="s">
        <v>3953</v>
      </c>
      <c r="C1093" s="4" t="s">
        <v>3947</v>
      </c>
      <c r="D1093" s="4" t="s">
        <v>3936</v>
      </c>
      <c r="E1093" s="4" t="n">
        <v>7</v>
      </c>
    </row>
    <row r="1094" customFormat="false" ht="12" hidden="false" customHeight="false" outlineLevel="0" collapsed="false">
      <c r="A1094" s="4" t="n">
        <v>1083</v>
      </c>
      <c r="B1094" s="4" t="s">
        <v>3954</v>
      </c>
      <c r="C1094" s="4" t="s">
        <v>3947</v>
      </c>
      <c r="D1094" s="4" t="s">
        <v>3936</v>
      </c>
      <c r="E1094" s="4" t="n">
        <v>6</v>
      </c>
    </row>
    <row r="1095" customFormat="false" ht="12" hidden="false" customHeight="false" outlineLevel="0" collapsed="false">
      <c r="A1095" s="4" t="n">
        <v>1084</v>
      </c>
      <c r="B1095" s="4" t="s">
        <v>3955</v>
      </c>
      <c r="C1095" s="4" t="s">
        <v>3947</v>
      </c>
      <c r="D1095" s="4" t="s">
        <v>3936</v>
      </c>
      <c r="E1095" s="4" t="n">
        <v>7</v>
      </c>
    </row>
    <row r="1096" customFormat="false" ht="12" hidden="false" customHeight="false" outlineLevel="0" collapsed="false">
      <c r="A1096" s="4" t="n">
        <v>1085</v>
      </c>
      <c r="B1096" s="4" t="s">
        <v>3956</v>
      </c>
      <c r="C1096" s="4" t="s">
        <v>3947</v>
      </c>
      <c r="D1096" s="4" t="s">
        <v>3936</v>
      </c>
      <c r="E1096" s="4" t="n">
        <v>5</v>
      </c>
    </row>
    <row r="1097" customFormat="false" ht="12" hidden="false" customHeight="false" outlineLevel="0" collapsed="false">
      <c r="A1097" s="4" t="n">
        <v>1086</v>
      </c>
      <c r="B1097" s="4" t="s">
        <v>3957</v>
      </c>
      <c r="C1097" s="4" t="s">
        <v>3947</v>
      </c>
      <c r="D1097" s="4" t="s">
        <v>3936</v>
      </c>
      <c r="E1097" s="4" t="n">
        <v>5</v>
      </c>
    </row>
    <row r="1098" customFormat="false" ht="12" hidden="false" customHeight="false" outlineLevel="0" collapsed="false">
      <c r="A1098" s="4" t="n">
        <v>1087</v>
      </c>
      <c r="B1098" s="4" t="s">
        <v>3958</v>
      </c>
      <c r="C1098" s="4" t="s">
        <v>3947</v>
      </c>
      <c r="D1098" s="4" t="s">
        <v>3936</v>
      </c>
      <c r="E1098" s="4" t="n">
        <v>5</v>
      </c>
    </row>
    <row r="1099" customFormat="false" ht="12" hidden="false" customHeight="false" outlineLevel="0" collapsed="false">
      <c r="A1099" s="4" t="n">
        <v>1088</v>
      </c>
      <c r="B1099" s="4" t="s">
        <v>3959</v>
      </c>
      <c r="C1099" s="4" t="s">
        <v>3947</v>
      </c>
      <c r="D1099" s="4" t="s">
        <v>3936</v>
      </c>
      <c r="E1099" s="4" t="n">
        <v>5</v>
      </c>
    </row>
    <row r="1100" customFormat="false" ht="12" hidden="false" customHeight="false" outlineLevel="0" collapsed="false">
      <c r="A1100" s="4" t="n">
        <v>1089</v>
      </c>
      <c r="B1100" s="4" t="s">
        <v>3960</v>
      </c>
      <c r="C1100" s="4" t="s">
        <v>3947</v>
      </c>
      <c r="D1100" s="4" t="s">
        <v>3936</v>
      </c>
      <c r="E1100" s="4" t="n">
        <v>5</v>
      </c>
    </row>
    <row r="1101" customFormat="false" ht="12" hidden="false" customHeight="false" outlineLevel="0" collapsed="false">
      <c r="A1101" s="4" t="n">
        <v>1090</v>
      </c>
      <c r="B1101" s="4" t="s">
        <v>3961</v>
      </c>
      <c r="C1101" s="4" t="s">
        <v>3947</v>
      </c>
      <c r="D1101" s="4" t="s">
        <v>3936</v>
      </c>
      <c r="E1101" s="4" t="n">
        <v>5</v>
      </c>
    </row>
    <row r="1102" customFormat="false" ht="12" hidden="false" customHeight="false" outlineLevel="0" collapsed="false">
      <c r="A1102" s="4" t="n">
        <v>1091</v>
      </c>
      <c r="B1102" s="4" t="s">
        <v>3962</v>
      </c>
      <c r="C1102" s="4" t="s">
        <v>3947</v>
      </c>
      <c r="D1102" s="4" t="s">
        <v>3936</v>
      </c>
      <c r="E1102" s="4" t="n">
        <v>5</v>
      </c>
    </row>
    <row r="1103" customFormat="false" ht="12" hidden="false" customHeight="false" outlineLevel="0" collapsed="false">
      <c r="A1103" s="4" t="n">
        <v>1092</v>
      </c>
      <c r="B1103" s="4" t="s">
        <v>3963</v>
      </c>
      <c r="C1103" s="4" t="s">
        <v>3947</v>
      </c>
      <c r="D1103" s="4" t="s">
        <v>3936</v>
      </c>
      <c r="E1103" s="4" t="n">
        <v>6</v>
      </c>
    </row>
    <row r="1104" customFormat="false" ht="12" hidden="false" customHeight="false" outlineLevel="0" collapsed="false">
      <c r="A1104" s="4" t="n">
        <v>1093</v>
      </c>
      <c r="B1104" s="4" t="s">
        <v>3964</v>
      </c>
      <c r="C1104" s="4" t="s">
        <v>3947</v>
      </c>
      <c r="D1104" s="4" t="s">
        <v>3936</v>
      </c>
      <c r="E1104" s="4" t="n">
        <v>6</v>
      </c>
    </row>
    <row r="1105" customFormat="false" ht="12" hidden="false" customHeight="false" outlineLevel="0" collapsed="false">
      <c r="A1105" s="4" t="n">
        <v>1094</v>
      </c>
      <c r="B1105" s="4" t="s">
        <v>3965</v>
      </c>
      <c r="C1105" s="4" t="s">
        <v>3947</v>
      </c>
      <c r="D1105" s="4" t="s">
        <v>3936</v>
      </c>
      <c r="E1105" s="4" t="n">
        <v>5</v>
      </c>
    </row>
    <row r="1106" customFormat="false" ht="12" hidden="false" customHeight="false" outlineLevel="0" collapsed="false">
      <c r="A1106" s="4" t="n">
        <v>1095</v>
      </c>
      <c r="B1106" s="4" t="s">
        <v>3966</v>
      </c>
      <c r="C1106" s="4" t="s">
        <v>3967</v>
      </c>
      <c r="D1106" s="4" t="s">
        <v>2696</v>
      </c>
      <c r="E1106" s="4" t="n">
        <v>5</v>
      </c>
    </row>
    <row r="1107" customFormat="false" ht="12" hidden="false" customHeight="false" outlineLevel="0" collapsed="false">
      <c r="A1107" s="4" t="n">
        <v>1096</v>
      </c>
      <c r="B1107" s="4" t="s">
        <v>3968</v>
      </c>
      <c r="C1107" s="4" t="s">
        <v>3969</v>
      </c>
      <c r="D1107" s="4" t="s">
        <v>3970</v>
      </c>
      <c r="E1107" s="4" t="n">
        <v>5</v>
      </c>
    </row>
    <row r="1108" customFormat="false" ht="12" hidden="false" customHeight="false" outlineLevel="0" collapsed="false">
      <c r="A1108" s="4" t="n">
        <v>1097</v>
      </c>
      <c r="B1108" s="4" t="s">
        <v>3971</v>
      </c>
      <c r="C1108" s="4" t="s">
        <v>3972</v>
      </c>
      <c r="D1108" s="4" t="s">
        <v>3970</v>
      </c>
      <c r="E1108" s="4" t="n">
        <v>5</v>
      </c>
    </row>
    <row r="1109" customFormat="false" ht="12" hidden="false" customHeight="false" outlineLevel="0" collapsed="false">
      <c r="A1109" s="4" t="n">
        <v>1098</v>
      </c>
      <c r="B1109" s="4" t="s">
        <v>3973</v>
      </c>
      <c r="C1109" s="4" t="s">
        <v>3972</v>
      </c>
      <c r="D1109" s="4" t="s">
        <v>3970</v>
      </c>
      <c r="E1109" s="4" t="n">
        <v>5</v>
      </c>
    </row>
    <row r="1110" customFormat="false" ht="12" hidden="false" customHeight="false" outlineLevel="0" collapsed="false">
      <c r="A1110" s="4" t="n">
        <v>1099</v>
      </c>
      <c r="B1110" s="4" t="s">
        <v>3974</v>
      </c>
      <c r="C1110" s="4" t="s">
        <v>3972</v>
      </c>
      <c r="D1110" s="4" t="s">
        <v>3970</v>
      </c>
      <c r="E1110" s="4" t="n">
        <v>5</v>
      </c>
    </row>
    <row r="1111" customFormat="false" ht="12" hidden="false" customHeight="false" outlineLevel="0" collapsed="false">
      <c r="A1111" s="4" t="n">
        <v>1100</v>
      </c>
      <c r="B1111" s="4" t="s">
        <v>3975</v>
      </c>
      <c r="C1111" s="4" t="s">
        <v>3972</v>
      </c>
      <c r="D1111" s="4" t="s">
        <v>3970</v>
      </c>
      <c r="E1111" s="4" t="n">
        <v>5</v>
      </c>
    </row>
    <row r="1112" customFormat="false" ht="12" hidden="false" customHeight="false" outlineLevel="0" collapsed="false">
      <c r="A1112" s="4" t="n">
        <v>1101</v>
      </c>
      <c r="B1112" s="4" t="s">
        <v>3976</v>
      </c>
      <c r="C1112" s="4" t="s">
        <v>3972</v>
      </c>
      <c r="D1112" s="4" t="s">
        <v>3970</v>
      </c>
      <c r="E1112" s="4" t="n">
        <v>5</v>
      </c>
    </row>
    <row r="1113" customFormat="false" ht="12" hidden="false" customHeight="false" outlineLevel="0" collapsed="false">
      <c r="A1113" s="4" t="n">
        <v>1102</v>
      </c>
      <c r="B1113" s="4" t="s">
        <v>3977</v>
      </c>
      <c r="C1113" s="4" t="s">
        <v>3978</v>
      </c>
      <c r="D1113" s="4" t="s">
        <v>3970</v>
      </c>
      <c r="E1113" s="4" t="n">
        <v>7</v>
      </c>
    </row>
    <row r="1114" customFormat="false" ht="12" hidden="false" customHeight="false" outlineLevel="0" collapsed="false">
      <c r="A1114" s="4" t="n">
        <v>1103</v>
      </c>
      <c r="B1114" s="4" t="s">
        <v>3979</v>
      </c>
      <c r="C1114" s="4" t="s">
        <v>3978</v>
      </c>
      <c r="D1114" s="4" t="s">
        <v>3970</v>
      </c>
      <c r="E1114" s="4" t="n">
        <v>5</v>
      </c>
    </row>
    <row r="1115" customFormat="false" ht="12" hidden="false" customHeight="false" outlineLevel="0" collapsed="false">
      <c r="A1115" s="4" t="n">
        <v>1104</v>
      </c>
      <c r="B1115" s="4" t="s">
        <v>3980</v>
      </c>
      <c r="C1115" s="4" t="s">
        <v>3978</v>
      </c>
      <c r="D1115" s="4" t="s">
        <v>3970</v>
      </c>
      <c r="E1115" s="4" t="n">
        <v>6</v>
      </c>
    </row>
    <row r="1116" customFormat="false" ht="12" hidden="false" customHeight="false" outlineLevel="0" collapsed="false">
      <c r="A1116" s="4" t="n">
        <v>1105</v>
      </c>
      <c r="B1116" s="4" t="s">
        <v>3981</v>
      </c>
      <c r="C1116" s="4" t="s">
        <v>3978</v>
      </c>
      <c r="D1116" s="4" t="s">
        <v>3970</v>
      </c>
      <c r="E1116" s="4" t="n">
        <v>5</v>
      </c>
    </row>
    <row r="1117" customFormat="false" ht="12" hidden="false" customHeight="false" outlineLevel="0" collapsed="false">
      <c r="A1117" s="4" t="n">
        <v>1106</v>
      </c>
      <c r="B1117" s="4" t="s">
        <v>3982</v>
      </c>
      <c r="C1117" s="4" t="s">
        <v>3978</v>
      </c>
      <c r="D1117" s="4" t="s">
        <v>3970</v>
      </c>
      <c r="E1117" s="4" t="n">
        <v>5</v>
      </c>
    </row>
    <row r="1118" customFormat="false" ht="12" hidden="false" customHeight="false" outlineLevel="0" collapsed="false">
      <c r="A1118" s="4" t="n">
        <v>1107</v>
      </c>
      <c r="B1118" s="4" t="s">
        <v>3983</v>
      </c>
      <c r="C1118" s="4" t="s">
        <v>3978</v>
      </c>
      <c r="D1118" s="4" t="s">
        <v>3970</v>
      </c>
      <c r="E1118" s="4" t="n">
        <v>5</v>
      </c>
    </row>
    <row r="1119" customFormat="false" ht="12" hidden="false" customHeight="false" outlineLevel="0" collapsed="false">
      <c r="A1119" s="4" t="n">
        <v>1108</v>
      </c>
      <c r="B1119" s="4" t="s">
        <v>3984</v>
      </c>
      <c r="C1119" s="4" t="s">
        <v>3978</v>
      </c>
      <c r="D1119" s="4" t="s">
        <v>3970</v>
      </c>
      <c r="E1119" s="4" t="n">
        <v>5</v>
      </c>
    </row>
    <row r="1120" customFormat="false" ht="12" hidden="false" customHeight="false" outlineLevel="0" collapsed="false">
      <c r="A1120" s="4" t="n">
        <v>1109</v>
      </c>
      <c r="B1120" s="4" t="s">
        <v>3985</v>
      </c>
      <c r="C1120" s="4" t="s">
        <v>3978</v>
      </c>
      <c r="D1120" s="4" t="s">
        <v>3970</v>
      </c>
      <c r="E1120" s="4" t="n">
        <v>6</v>
      </c>
    </row>
    <row r="1121" customFormat="false" ht="12" hidden="false" customHeight="false" outlineLevel="0" collapsed="false">
      <c r="A1121" s="4" t="n">
        <v>1110</v>
      </c>
      <c r="B1121" s="4" t="s">
        <v>3986</v>
      </c>
      <c r="C1121" s="4" t="s">
        <v>3978</v>
      </c>
      <c r="D1121" s="4" t="s">
        <v>3970</v>
      </c>
      <c r="E1121" s="4" t="n">
        <v>6</v>
      </c>
    </row>
    <row r="1122" customFormat="false" ht="12" hidden="false" customHeight="false" outlineLevel="0" collapsed="false">
      <c r="A1122" s="4" t="n">
        <v>1111</v>
      </c>
      <c r="B1122" s="4" t="s">
        <v>3987</v>
      </c>
      <c r="C1122" s="4" t="s">
        <v>3978</v>
      </c>
      <c r="D1122" s="4" t="s">
        <v>3970</v>
      </c>
      <c r="E1122" s="4" t="n">
        <v>7</v>
      </c>
    </row>
    <row r="1123" customFormat="false" ht="12" hidden="false" customHeight="false" outlineLevel="0" collapsed="false">
      <c r="A1123" s="4" t="n">
        <v>1112</v>
      </c>
      <c r="B1123" s="4" t="s">
        <v>3988</v>
      </c>
      <c r="C1123" s="4" t="s">
        <v>3978</v>
      </c>
      <c r="D1123" s="4" t="s">
        <v>3970</v>
      </c>
      <c r="E1123" s="4" t="n">
        <v>7</v>
      </c>
    </row>
    <row r="1124" customFormat="false" ht="12" hidden="false" customHeight="false" outlineLevel="0" collapsed="false">
      <c r="A1124" s="4" t="n">
        <v>1113</v>
      </c>
      <c r="B1124" s="4" t="s">
        <v>3989</v>
      </c>
      <c r="C1124" s="4" t="s">
        <v>3978</v>
      </c>
      <c r="D1124" s="4" t="s">
        <v>3970</v>
      </c>
      <c r="E1124" s="4" t="n">
        <v>7</v>
      </c>
    </row>
    <row r="1125" customFormat="false" ht="12" hidden="false" customHeight="false" outlineLevel="0" collapsed="false">
      <c r="A1125" s="4" t="n">
        <v>1114</v>
      </c>
      <c r="B1125" s="4" t="s">
        <v>3990</v>
      </c>
      <c r="C1125" s="4" t="s">
        <v>3978</v>
      </c>
      <c r="D1125" s="4" t="s">
        <v>3970</v>
      </c>
      <c r="E1125" s="4" t="n">
        <v>6</v>
      </c>
    </row>
    <row r="1126" customFormat="false" ht="12" hidden="false" customHeight="false" outlineLevel="0" collapsed="false">
      <c r="A1126" s="4" t="n">
        <v>1115</v>
      </c>
      <c r="B1126" s="4" t="s">
        <v>3991</v>
      </c>
      <c r="C1126" s="4" t="s">
        <v>3978</v>
      </c>
      <c r="D1126" s="4" t="s">
        <v>3970</v>
      </c>
      <c r="E1126" s="4" t="n">
        <v>6</v>
      </c>
    </row>
    <row r="1127" customFormat="false" ht="12" hidden="false" customHeight="false" outlineLevel="0" collapsed="false">
      <c r="A1127" s="4" t="n">
        <v>1116</v>
      </c>
      <c r="B1127" s="4" t="s">
        <v>3992</v>
      </c>
      <c r="C1127" s="4" t="s">
        <v>3993</v>
      </c>
      <c r="D1127" s="4" t="s">
        <v>3970</v>
      </c>
      <c r="E1127" s="4" t="n">
        <v>7</v>
      </c>
    </row>
    <row r="1128" customFormat="false" ht="12" hidden="false" customHeight="false" outlineLevel="0" collapsed="false">
      <c r="A1128" s="4" t="n">
        <v>1117</v>
      </c>
      <c r="B1128" s="4" t="s">
        <v>3994</v>
      </c>
      <c r="C1128" s="4" t="s">
        <v>3995</v>
      </c>
      <c r="D1128" s="4" t="s">
        <v>3996</v>
      </c>
      <c r="E1128" s="4" t="n">
        <v>5</v>
      </c>
    </row>
    <row r="1129" customFormat="false" ht="12" hidden="false" customHeight="false" outlineLevel="0" collapsed="false">
      <c r="A1129" s="4" t="n">
        <v>1118</v>
      </c>
      <c r="B1129" s="4" t="s">
        <v>3997</v>
      </c>
      <c r="C1129" s="4" t="s">
        <v>3995</v>
      </c>
      <c r="D1129" s="4" t="s">
        <v>3996</v>
      </c>
      <c r="E1129" s="4" t="n">
        <v>5</v>
      </c>
    </row>
    <row r="1130" customFormat="false" ht="12" hidden="false" customHeight="false" outlineLevel="0" collapsed="false">
      <c r="A1130" s="4" t="n">
        <v>1119</v>
      </c>
      <c r="B1130" s="4" t="s">
        <v>3998</v>
      </c>
      <c r="C1130" s="4" t="s">
        <v>3999</v>
      </c>
      <c r="D1130" s="4" t="s">
        <v>3996</v>
      </c>
      <c r="E1130" s="4" t="n">
        <v>5</v>
      </c>
    </row>
    <row r="1131" customFormat="false" ht="12" hidden="false" customHeight="false" outlineLevel="0" collapsed="false">
      <c r="A1131" s="4" t="n">
        <v>1120</v>
      </c>
      <c r="B1131" s="4" t="s">
        <v>4000</v>
      </c>
      <c r="C1131" s="4" t="s">
        <v>3999</v>
      </c>
      <c r="D1131" s="4" t="s">
        <v>3996</v>
      </c>
      <c r="E1131" s="4" t="n">
        <v>5</v>
      </c>
    </row>
    <row r="1132" customFormat="false" ht="12" hidden="false" customHeight="false" outlineLevel="0" collapsed="false">
      <c r="A1132" s="4" t="n">
        <v>1121</v>
      </c>
      <c r="B1132" s="4" t="s">
        <v>4001</v>
      </c>
      <c r="C1132" s="4" t="s">
        <v>3999</v>
      </c>
      <c r="D1132" s="4" t="s">
        <v>3996</v>
      </c>
      <c r="E1132" s="4" t="n">
        <v>5</v>
      </c>
    </row>
    <row r="1133" customFormat="false" ht="12" hidden="false" customHeight="false" outlineLevel="0" collapsed="false">
      <c r="A1133" s="4" t="n">
        <v>1122</v>
      </c>
      <c r="B1133" s="4" t="s">
        <v>4002</v>
      </c>
      <c r="C1133" s="4" t="s">
        <v>3999</v>
      </c>
      <c r="D1133" s="4" t="s">
        <v>3996</v>
      </c>
      <c r="E1133" s="4" t="n">
        <v>5</v>
      </c>
    </row>
    <row r="1134" customFormat="false" ht="12" hidden="false" customHeight="false" outlineLevel="0" collapsed="false">
      <c r="A1134" s="4" t="n">
        <v>1123</v>
      </c>
      <c r="B1134" s="4" t="s">
        <v>4003</v>
      </c>
      <c r="C1134" s="4" t="s">
        <v>3999</v>
      </c>
      <c r="D1134" s="4" t="s">
        <v>3996</v>
      </c>
      <c r="E1134" s="4" t="n">
        <v>5</v>
      </c>
    </row>
    <row r="1135" customFormat="false" ht="12" hidden="false" customHeight="false" outlineLevel="0" collapsed="false">
      <c r="A1135" s="4" t="n">
        <v>1124</v>
      </c>
      <c r="B1135" s="4" t="s">
        <v>4004</v>
      </c>
      <c r="C1135" s="4" t="s">
        <v>3999</v>
      </c>
      <c r="D1135" s="4" t="s">
        <v>3996</v>
      </c>
      <c r="E1135" s="4" t="n">
        <v>5</v>
      </c>
    </row>
    <row r="1136" customFormat="false" ht="12" hidden="false" customHeight="false" outlineLevel="0" collapsed="false">
      <c r="A1136" s="4" t="n">
        <v>1125</v>
      </c>
      <c r="B1136" s="4" t="s">
        <v>4005</v>
      </c>
      <c r="C1136" s="4" t="s">
        <v>3999</v>
      </c>
      <c r="D1136" s="4" t="s">
        <v>3996</v>
      </c>
      <c r="E1136" s="4" t="n">
        <v>5</v>
      </c>
    </row>
    <row r="1137" customFormat="false" ht="12" hidden="false" customHeight="false" outlineLevel="0" collapsed="false">
      <c r="A1137" s="4" t="n">
        <v>1126</v>
      </c>
      <c r="B1137" s="4" t="s">
        <v>4006</v>
      </c>
      <c r="C1137" s="4" t="s">
        <v>3999</v>
      </c>
      <c r="D1137" s="4" t="s">
        <v>3996</v>
      </c>
      <c r="E1137" s="4" t="n">
        <v>5</v>
      </c>
    </row>
    <row r="1138" customFormat="false" ht="12" hidden="false" customHeight="false" outlineLevel="0" collapsed="false">
      <c r="A1138" s="4" t="n">
        <v>1127</v>
      </c>
      <c r="B1138" s="4" t="s">
        <v>4007</v>
      </c>
      <c r="C1138" s="4" t="s">
        <v>3999</v>
      </c>
      <c r="D1138" s="4" t="s">
        <v>3996</v>
      </c>
      <c r="E1138" s="4" t="n">
        <v>5</v>
      </c>
    </row>
    <row r="1139" customFormat="false" ht="12" hidden="false" customHeight="false" outlineLevel="0" collapsed="false">
      <c r="A1139" s="4" t="n">
        <v>1128</v>
      </c>
      <c r="B1139" s="4" t="s">
        <v>4008</v>
      </c>
      <c r="C1139" s="4" t="s">
        <v>4009</v>
      </c>
      <c r="D1139" s="4" t="s">
        <v>3996</v>
      </c>
      <c r="E1139" s="4" t="n">
        <v>5</v>
      </c>
    </row>
    <row r="1140" customFormat="false" ht="12" hidden="false" customHeight="false" outlineLevel="0" collapsed="false">
      <c r="A1140" s="4" t="n">
        <v>1129</v>
      </c>
      <c r="B1140" s="4" t="s">
        <v>4010</v>
      </c>
      <c r="C1140" s="4" t="s">
        <v>4009</v>
      </c>
      <c r="D1140" s="4" t="s">
        <v>3996</v>
      </c>
      <c r="E1140" s="4" t="n">
        <v>5</v>
      </c>
    </row>
    <row r="1141" customFormat="false" ht="12" hidden="false" customHeight="false" outlineLevel="0" collapsed="false">
      <c r="A1141" s="4" t="n">
        <v>1130</v>
      </c>
      <c r="B1141" s="4" t="s">
        <v>4011</v>
      </c>
      <c r="C1141" s="4" t="s">
        <v>4009</v>
      </c>
      <c r="D1141" s="4" t="s">
        <v>3996</v>
      </c>
      <c r="E1141" s="4" t="n">
        <v>5</v>
      </c>
    </row>
    <row r="1142" customFormat="false" ht="12" hidden="false" customHeight="false" outlineLevel="0" collapsed="false">
      <c r="A1142" s="4" t="n">
        <v>1131</v>
      </c>
      <c r="B1142" s="4" t="s">
        <v>4012</v>
      </c>
      <c r="C1142" s="4" t="s">
        <v>4009</v>
      </c>
      <c r="D1142" s="4" t="s">
        <v>3996</v>
      </c>
      <c r="E1142" s="4" t="n">
        <v>5</v>
      </c>
    </row>
    <row r="1143" customFormat="false" ht="12" hidden="false" customHeight="false" outlineLevel="0" collapsed="false">
      <c r="A1143" s="4" t="n">
        <v>1132</v>
      </c>
      <c r="B1143" s="4" t="s">
        <v>4013</v>
      </c>
      <c r="C1143" s="4" t="s">
        <v>4009</v>
      </c>
      <c r="D1143" s="4" t="s">
        <v>3996</v>
      </c>
      <c r="E1143" s="4" t="n">
        <v>5</v>
      </c>
    </row>
    <row r="1144" customFormat="false" ht="12" hidden="false" customHeight="false" outlineLevel="0" collapsed="false">
      <c r="A1144" s="4" t="n">
        <v>1133</v>
      </c>
      <c r="B1144" s="4" t="s">
        <v>4014</v>
      </c>
      <c r="C1144" s="4" t="s">
        <v>4009</v>
      </c>
      <c r="D1144" s="4" t="s">
        <v>3996</v>
      </c>
      <c r="E1144" s="4" t="n">
        <v>5</v>
      </c>
    </row>
    <row r="1145" customFormat="false" ht="12" hidden="false" customHeight="false" outlineLevel="0" collapsed="false">
      <c r="A1145" s="4" t="n">
        <v>1134</v>
      </c>
      <c r="B1145" s="4" t="s">
        <v>4015</v>
      </c>
      <c r="C1145" s="4" t="s">
        <v>4009</v>
      </c>
      <c r="D1145" s="4" t="s">
        <v>3996</v>
      </c>
      <c r="E1145" s="4" t="n">
        <v>5</v>
      </c>
    </row>
    <row r="1146" customFormat="false" ht="12" hidden="false" customHeight="false" outlineLevel="0" collapsed="false">
      <c r="A1146" s="4" t="n">
        <v>1135</v>
      </c>
      <c r="B1146" s="4" t="s">
        <v>4016</v>
      </c>
      <c r="C1146" s="4" t="s">
        <v>4009</v>
      </c>
      <c r="D1146" s="4" t="s">
        <v>3996</v>
      </c>
      <c r="E1146" s="4" t="n">
        <v>5</v>
      </c>
    </row>
    <row r="1147" customFormat="false" ht="12" hidden="false" customHeight="false" outlineLevel="0" collapsed="false">
      <c r="A1147" s="4" t="n">
        <v>1136</v>
      </c>
      <c r="B1147" s="4" t="s">
        <v>4017</v>
      </c>
      <c r="C1147" s="4" t="s">
        <v>4009</v>
      </c>
      <c r="D1147" s="4" t="s">
        <v>3996</v>
      </c>
      <c r="E1147" s="4" t="n">
        <v>5</v>
      </c>
    </row>
    <row r="1148" customFormat="false" ht="12" hidden="false" customHeight="false" outlineLevel="0" collapsed="false">
      <c r="A1148" s="4" t="n">
        <v>1137</v>
      </c>
      <c r="B1148" s="4" t="s">
        <v>4018</v>
      </c>
      <c r="C1148" s="4" t="s">
        <v>4009</v>
      </c>
      <c r="D1148" s="4" t="s">
        <v>3996</v>
      </c>
      <c r="E1148" s="4" t="n">
        <v>5</v>
      </c>
    </row>
    <row r="1149" customFormat="false" ht="12" hidden="false" customHeight="false" outlineLevel="0" collapsed="false">
      <c r="A1149" s="4" t="n">
        <v>1138</v>
      </c>
      <c r="B1149" s="4" t="s">
        <v>4019</v>
      </c>
      <c r="C1149" s="4" t="s">
        <v>4009</v>
      </c>
      <c r="D1149" s="4" t="s">
        <v>3996</v>
      </c>
      <c r="E1149" s="4" t="n">
        <v>5</v>
      </c>
    </row>
    <row r="1150" customFormat="false" ht="12" hidden="false" customHeight="false" outlineLevel="0" collapsed="false">
      <c r="A1150" s="4" t="n">
        <v>1139</v>
      </c>
      <c r="B1150" s="4" t="s">
        <v>4020</v>
      </c>
      <c r="C1150" s="4" t="s">
        <v>4009</v>
      </c>
      <c r="D1150" s="4" t="s">
        <v>3996</v>
      </c>
      <c r="E1150" s="4" t="n">
        <v>5</v>
      </c>
    </row>
    <row r="1151" customFormat="false" ht="12" hidden="false" customHeight="false" outlineLevel="0" collapsed="false">
      <c r="A1151" s="4" t="n">
        <v>1140</v>
      </c>
      <c r="B1151" s="4" t="s">
        <v>4021</v>
      </c>
      <c r="C1151" s="4" t="s">
        <v>4009</v>
      </c>
      <c r="D1151" s="4" t="s">
        <v>3996</v>
      </c>
      <c r="E1151" s="4" t="n">
        <v>5</v>
      </c>
    </row>
    <row r="1152" customFormat="false" ht="12" hidden="false" customHeight="false" outlineLevel="0" collapsed="false">
      <c r="A1152" s="4" t="n">
        <v>1141</v>
      </c>
      <c r="B1152" s="4" t="s">
        <v>4022</v>
      </c>
      <c r="C1152" s="4" t="s">
        <v>4009</v>
      </c>
      <c r="D1152" s="4" t="s">
        <v>3996</v>
      </c>
      <c r="E1152" s="4" t="n">
        <v>5</v>
      </c>
    </row>
    <row r="1153" customFormat="false" ht="12" hidden="false" customHeight="false" outlineLevel="0" collapsed="false">
      <c r="A1153" s="4" t="n">
        <v>1142</v>
      </c>
      <c r="B1153" s="4" t="s">
        <v>4023</v>
      </c>
      <c r="C1153" s="4" t="s">
        <v>4009</v>
      </c>
      <c r="D1153" s="4" t="s">
        <v>3996</v>
      </c>
      <c r="E1153" s="4" t="n">
        <v>5</v>
      </c>
    </row>
    <row r="1154" customFormat="false" ht="12" hidden="false" customHeight="false" outlineLevel="0" collapsed="false">
      <c r="A1154" s="4" t="n">
        <v>1143</v>
      </c>
      <c r="B1154" s="4" t="s">
        <v>4024</v>
      </c>
      <c r="C1154" s="4" t="s">
        <v>4009</v>
      </c>
      <c r="D1154" s="4" t="s">
        <v>3996</v>
      </c>
      <c r="E1154" s="4" t="n">
        <v>6</v>
      </c>
    </row>
    <row r="1155" customFormat="false" ht="12" hidden="false" customHeight="false" outlineLevel="0" collapsed="false">
      <c r="A1155" s="4" t="n">
        <v>1144</v>
      </c>
      <c r="B1155" s="4" t="s">
        <v>4025</v>
      </c>
      <c r="C1155" s="4" t="s">
        <v>4009</v>
      </c>
      <c r="D1155" s="4" t="s">
        <v>3996</v>
      </c>
      <c r="E1155" s="4" t="n">
        <v>5</v>
      </c>
    </row>
    <row r="1156" customFormat="false" ht="12" hidden="false" customHeight="false" outlineLevel="0" collapsed="false">
      <c r="A1156" s="4" t="n">
        <v>1145</v>
      </c>
      <c r="B1156" s="4" t="s">
        <v>4026</v>
      </c>
      <c r="C1156" s="4" t="s">
        <v>4009</v>
      </c>
      <c r="D1156" s="4" t="s">
        <v>3996</v>
      </c>
      <c r="E1156" s="4" t="n">
        <v>5</v>
      </c>
    </row>
    <row r="1157" customFormat="false" ht="12" hidden="false" customHeight="false" outlineLevel="0" collapsed="false">
      <c r="A1157" s="4" t="n">
        <v>1146</v>
      </c>
      <c r="B1157" s="4" t="s">
        <v>4027</v>
      </c>
      <c r="C1157" s="4" t="s">
        <v>4009</v>
      </c>
      <c r="D1157" s="4" t="s">
        <v>3996</v>
      </c>
      <c r="E1157" s="4" t="n">
        <v>5</v>
      </c>
    </row>
    <row r="1158" customFormat="false" ht="12" hidden="false" customHeight="false" outlineLevel="0" collapsed="false">
      <c r="A1158" s="4" t="n">
        <v>1147</v>
      </c>
      <c r="B1158" s="4" t="s">
        <v>4028</v>
      </c>
      <c r="C1158" s="4" t="s">
        <v>4009</v>
      </c>
      <c r="D1158" s="4" t="s">
        <v>3996</v>
      </c>
      <c r="E1158" s="4" t="n">
        <v>5</v>
      </c>
    </row>
    <row r="1159" customFormat="false" ht="12" hidden="false" customHeight="false" outlineLevel="0" collapsed="false">
      <c r="A1159" s="4" t="n">
        <v>1148</v>
      </c>
      <c r="B1159" s="4" t="s">
        <v>4029</v>
      </c>
      <c r="C1159" s="4" t="s">
        <v>4009</v>
      </c>
      <c r="D1159" s="4" t="s">
        <v>3996</v>
      </c>
      <c r="E1159" s="4" t="n">
        <v>5</v>
      </c>
    </row>
    <row r="1160" customFormat="false" ht="12" hidden="false" customHeight="false" outlineLevel="0" collapsed="false">
      <c r="A1160" s="4" t="n">
        <v>1149</v>
      </c>
      <c r="B1160" s="4" t="s">
        <v>4030</v>
      </c>
      <c r="C1160" s="4" t="s">
        <v>4009</v>
      </c>
      <c r="D1160" s="4" t="s">
        <v>3996</v>
      </c>
      <c r="E1160" s="4" t="n">
        <v>5</v>
      </c>
    </row>
    <row r="1161" customFormat="false" ht="12" hidden="false" customHeight="false" outlineLevel="0" collapsed="false">
      <c r="A1161" s="4" t="n">
        <v>1150</v>
      </c>
      <c r="B1161" s="4" t="s">
        <v>4031</v>
      </c>
      <c r="C1161" s="4" t="s">
        <v>4009</v>
      </c>
      <c r="D1161" s="4" t="s">
        <v>3996</v>
      </c>
      <c r="E1161" s="4" t="n">
        <v>5</v>
      </c>
    </row>
    <row r="1162" customFormat="false" ht="12" hidden="false" customHeight="false" outlineLevel="0" collapsed="false">
      <c r="A1162" s="4" t="n">
        <v>1151</v>
      </c>
      <c r="B1162" s="4" t="s">
        <v>4032</v>
      </c>
      <c r="C1162" s="4" t="s">
        <v>4009</v>
      </c>
      <c r="D1162" s="4" t="s">
        <v>3996</v>
      </c>
      <c r="E1162" s="4" t="n">
        <v>5</v>
      </c>
    </row>
    <row r="1163" customFormat="false" ht="12" hidden="false" customHeight="false" outlineLevel="0" collapsed="false">
      <c r="A1163" s="4" t="n">
        <v>1152</v>
      </c>
      <c r="B1163" s="4" t="s">
        <v>4033</v>
      </c>
      <c r="C1163" s="4" t="s">
        <v>4009</v>
      </c>
      <c r="D1163" s="4" t="s">
        <v>3996</v>
      </c>
      <c r="E1163" s="4" t="n">
        <v>5</v>
      </c>
    </row>
    <row r="1164" customFormat="false" ht="12" hidden="false" customHeight="false" outlineLevel="0" collapsed="false">
      <c r="A1164" s="4" t="n">
        <v>1153</v>
      </c>
      <c r="B1164" s="4" t="s">
        <v>4034</v>
      </c>
      <c r="C1164" s="4" t="s">
        <v>4009</v>
      </c>
      <c r="D1164" s="4" t="s">
        <v>3996</v>
      </c>
      <c r="E1164" s="4" t="n">
        <v>5</v>
      </c>
    </row>
    <row r="1165" customFormat="false" ht="12" hidden="false" customHeight="false" outlineLevel="0" collapsed="false">
      <c r="A1165" s="4" t="n">
        <v>1154</v>
      </c>
      <c r="B1165" s="4" t="s">
        <v>4035</v>
      </c>
      <c r="C1165" s="4" t="s">
        <v>4009</v>
      </c>
      <c r="D1165" s="4" t="s">
        <v>3996</v>
      </c>
      <c r="E1165" s="4" t="n">
        <v>5</v>
      </c>
    </row>
    <row r="1166" customFormat="false" ht="12" hidden="false" customHeight="false" outlineLevel="0" collapsed="false">
      <c r="A1166" s="4" t="n">
        <v>1155</v>
      </c>
      <c r="B1166" s="4" t="s">
        <v>4036</v>
      </c>
      <c r="C1166" s="4" t="s">
        <v>4009</v>
      </c>
      <c r="D1166" s="4" t="s">
        <v>3996</v>
      </c>
      <c r="E1166" s="4" t="n">
        <v>5</v>
      </c>
    </row>
    <row r="1167" customFormat="false" ht="12" hidden="false" customHeight="false" outlineLevel="0" collapsed="false">
      <c r="A1167" s="4" t="n">
        <v>1156</v>
      </c>
      <c r="B1167" s="4" t="s">
        <v>4037</v>
      </c>
      <c r="C1167" s="4" t="s">
        <v>4009</v>
      </c>
      <c r="D1167" s="4" t="s">
        <v>3996</v>
      </c>
      <c r="E1167" s="4" t="n">
        <v>5</v>
      </c>
    </row>
    <row r="1168" customFormat="false" ht="12" hidden="false" customHeight="false" outlineLevel="0" collapsed="false">
      <c r="A1168" s="4" t="n">
        <v>1157</v>
      </c>
      <c r="B1168" s="4" t="s">
        <v>4038</v>
      </c>
      <c r="C1168" s="4" t="s">
        <v>4009</v>
      </c>
      <c r="D1168" s="4" t="s">
        <v>3996</v>
      </c>
      <c r="E1168" s="4" t="n">
        <v>5</v>
      </c>
    </row>
    <row r="1169" customFormat="false" ht="12" hidden="false" customHeight="false" outlineLevel="0" collapsed="false">
      <c r="A1169" s="4" t="n">
        <v>1158</v>
      </c>
      <c r="B1169" s="4" t="s">
        <v>4039</v>
      </c>
      <c r="C1169" s="4" t="s">
        <v>4009</v>
      </c>
      <c r="D1169" s="4" t="s">
        <v>3996</v>
      </c>
      <c r="E1169" s="4" t="n">
        <v>5</v>
      </c>
    </row>
    <row r="1170" customFormat="false" ht="12" hidden="false" customHeight="false" outlineLevel="0" collapsed="false">
      <c r="A1170" s="4" t="n">
        <v>1159</v>
      </c>
      <c r="B1170" s="4" t="s">
        <v>4040</v>
      </c>
      <c r="C1170" s="4" t="s">
        <v>4009</v>
      </c>
      <c r="D1170" s="4" t="s">
        <v>3996</v>
      </c>
      <c r="E1170" s="4" t="n">
        <v>5</v>
      </c>
    </row>
    <row r="1171" customFormat="false" ht="12" hidden="false" customHeight="false" outlineLevel="0" collapsed="false">
      <c r="A1171" s="4" t="n">
        <v>1160</v>
      </c>
      <c r="B1171" s="4" t="s">
        <v>4041</v>
      </c>
      <c r="C1171" s="4" t="s">
        <v>4009</v>
      </c>
      <c r="D1171" s="4" t="s">
        <v>3996</v>
      </c>
      <c r="E1171" s="4" t="n">
        <v>5</v>
      </c>
    </row>
    <row r="1172" customFormat="false" ht="12" hidden="false" customHeight="false" outlineLevel="0" collapsed="false">
      <c r="A1172" s="4" t="n">
        <v>1161</v>
      </c>
      <c r="B1172" s="4" t="s">
        <v>4042</v>
      </c>
      <c r="C1172" s="4" t="s">
        <v>4009</v>
      </c>
      <c r="D1172" s="4" t="s">
        <v>3996</v>
      </c>
      <c r="E1172" s="4" t="n">
        <v>5</v>
      </c>
    </row>
    <row r="1173" customFormat="false" ht="12" hidden="false" customHeight="false" outlineLevel="0" collapsed="false">
      <c r="A1173" s="4" t="n">
        <v>1162</v>
      </c>
      <c r="B1173" s="4" t="s">
        <v>4043</v>
      </c>
      <c r="C1173" s="4" t="s">
        <v>4009</v>
      </c>
      <c r="D1173" s="4" t="s">
        <v>3996</v>
      </c>
      <c r="E1173" s="4" t="n">
        <v>5</v>
      </c>
    </row>
    <row r="1174" customFormat="false" ht="12" hidden="false" customHeight="false" outlineLevel="0" collapsed="false">
      <c r="A1174" s="4" t="n">
        <v>1163</v>
      </c>
      <c r="B1174" s="4" t="s">
        <v>4044</v>
      </c>
      <c r="C1174" s="4" t="s">
        <v>4009</v>
      </c>
      <c r="D1174" s="4" t="s">
        <v>3996</v>
      </c>
      <c r="E1174" s="4" t="n">
        <v>5</v>
      </c>
    </row>
    <row r="1175" customFormat="false" ht="12" hidden="false" customHeight="false" outlineLevel="0" collapsed="false">
      <c r="A1175" s="4" t="n">
        <v>1164</v>
      </c>
      <c r="B1175" s="4" t="s">
        <v>4045</v>
      </c>
      <c r="C1175" s="4" t="s">
        <v>4009</v>
      </c>
      <c r="D1175" s="4" t="s">
        <v>3996</v>
      </c>
      <c r="E1175" s="4" t="n">
        <v>5</v>
      </c>
    </row>
    <row r="1176" customFormat="false" ht="12" hidden="false" customHeight="false" outlineLevel="0" collapsed="false">
      <c r="A1176" s="4" t="n">
        <v>1165</v>
      </c>
      <c r="B1176" s="4" t="s">
        <v>4046</v>
      </c>
      <c r="C1176" s="4" t="s">
        <v>4009</v>
      </c>
      <c r="D1176" s="4" t="s">
        <v>3996</v>
      </c>
      <c r="E1176" s="4" t="n">
        <v>5</v>
      </c>
    </row>
    <row r="1177" customFormat="false" ht="12" hidden="false" customHeight="false" outlineLevel="0" collapsed="false">
      <c r="A1177" s="4" t="n">
        <v>1166</v>
      </c>
      <c r="B1177" s="4" t="s">
        <v>4047</v>
      </c>
      <c r="C1177" s="4" t="s">
        <v>4009</v>
      </c>
      <c r="D1177" s="4" t="s">
        <v>3996</v>
      </c>
      <c r="E1177" s="4" t="n">
        <v>5</v>
      </c>
    </row>
    <row r="1178" customFormat="false" ht="12" hidden="false" customHeight="false" outlineLevel="0" collapsed="false">
      <c r="A1178" s="4" t="n">
        <v>1167</v>
      </c>
      <c r="B1178" s="4" t="s">
        <v>4048</v>
      </c>
      <c r="C1178" s="4" t="s">
        <v>4009</v>
      </c>
      <c r="D1178" s="4" t="s">
        <v>3996</v>
      </c>
      <c r="E1178" s="4" t="n">
        <v>5</v>
      </c>
    </row>
    <row r="1179" customFormat="false" ht="12" hidden="false" customHeight="false" outlineLevel="0" collapsed="false">
      <c r="A1179" s="4" t="n">
        <v>1168</v>
      </c>
      <c r="B1179" s="4" t="s">
        <v>4049</v>
      </c>
      <c r="C1179" s="4" t="s">
        <v>4009</v>
      </c>
      <c r="D1179" s="4" t="s">
        <v>3996</v>
      </c>
      <c r="E1179" s="4" t="n">
        <v>5</v>
      </c>
    </row>
    <row r="1180" customFormat="false" ht="12" hidden="false" customHeight="false" outlineLevel="0" collapsed="false">
      <c r="A1180" s="4" t="n">
        <v>1169</v>
      </c>
      <c r="B1180" s="4" t="s">
        <v>4050</v>
      </c>
      <c r="C1180" s="4" t="s">
        <v>4009</v>
      </c>
      <c r="D1180" s="4" t="s">
        <v>3996</v>
      </c>
      <c r="E1180" s="4" t="n">
        <v>5</v>
      </c>
    </row>
    <row r="1181" customFormat="false" ht="12" hidden="false" customHeight="false" outlineLevel="0" collapsed="false">
      <c r="A1181" s="4" t="n">
        <v>1170</v>
      </c>
      <c r="B1181" s="4" t="s">
        <v>4051</v>
      </c>
      <c r="C1181" s="4" t="s">
        <v>4052</v>
      </c>
      <c r="D1181" s="4" t="s">
        <v>3996</v>
      </c>
      <c r="E1181" s="4" t="n">
        <v>6</v>
      </c>
    </row>
    <row r="1182" customFormat="false" ht="12" hidden="false" customHeight="false" outlineLevel="0" collapsed="false">
      <c r="A1182" s="4" t="n">
        <v>1171</v>
      </c>
      <c r="B1182" s="4" t="s">
        <v>4053</v>
      </c>
      <c r="C1182" s="4" t="s">
        <v>4054</v>
      </c>
      <c r="D1182" s="4" t="s">
        <v>3936</v>
      </c>
      <c r="E1182" s="4" t="n">
        <v>5</v>
      </c>
    </row>
    <row r="1183" customFormat="false" ht="12" hidden="false" customHeight="false" outlineLevel="0" collapsed="false">
      <c r="A1183" s="4" t="n">
        <v>1172</v>
      </c>
      <c r="B1183" s="4" t="s">
        <v>4055</v>
      </c>
      <c r="C1183" s="4" t="s">
        <v>4056</v>
      </c>
      <c r="D1183" s="4" t="s">
        <v>3936</v>
      </c>
      <c r="E1183" s="4" t="n">
        <v>6</v>
      </c>
    </row>
    <row r="1184" customFormat="false" ht="12" hidden="false" customHeight="false" outlineLevel="0" collapsed="false">
      <c r="A1184" s="4" t="n">
        <v>1173</v>
      </c>
      <c r="B1184" s="4" t="s">
        <v>4057</v>
      </c>
      <c r="C1184" s="4" t="s">
        <v>4056</v>
      </c>
      <c r="D1184" s="4" t="s">
        <v>3936</v>
      </c>
      <c r="E1184" s="4" t="n">
        <v>6</v>
      </c>
    </row>
    <row r="1185" customFormat="false" ht="12" hidden="false" customHeight="false" outlineLevel="0" collapsed="false">
      <c r="A1185" s="4" t="n">
        <v>1174</v>
      </c>
      <c r="B1185" s="4" t="s">
        <v>4058</v>
      </c>
      <c r="C1185" s="4" t="s">
        <v>4056</v>
      </c>
      <c r="D1185" s="4" t="s">
        <v>3936</v>
      </c>
      <c r="E1185" s="4" t="n">
        <v>6</v>
      </c>
    </row>
    <row r="1186" customFormat="false" ht="12" hidden="false" customHeight="false" outlineLevel="0" collapsed="false">
      <c r="A1186" s="4" t="n">
        <v>1175</v>
      </c>
      <c r="B1186" s="4" t="s">
        <v>4059</v>
      </c>
      <c r="C1186" s="4" t="s">
        <v>4056</v>
      </c>
      <c r="D1186" s="4" t="s">
        <v>3936</v>
      </c>
      <c r="E1186" s="4" t="n">
        <v>6</v>
      </c>
    </row>
    <row r="1187" customFormat="false" ht="12" hidden="false" customHeight="false" outlineLevel="0" collapsed="false">
      <c r="A1187" s="4" t="n">
        <v>1176</v>
      </c>
      <c r="B1187" s="4" t="s">
        <v>4060</v>
      </c>
      <c r="C1187" s="4" t="s">
        <v>4061</v>
      </c>
      <c r="D1187" s="4" t="s">
        <v>4062</v>
      </c>
      <c r="E1187" s="4" t="n">
        <v>7</v>
      </c>
    </row>
    <row r="1188" customFormat="false" ht="12" hidden="false" customHeight="false" outlineLevel="0" collapsed="false">
      <c r="A1188" s="4" t="n">
        <v>1177</v>
      </c>
      <c r="B1188" s="4" t="s">
        <v>4063</v>
      </c>
      <c r="C1188" s="4" t="s">
        <v>4064</v>
      </c>
      <c r="D1188" s="4" t="s">
        <v>4062</v>
      </c>
      <c r="E1188" s="4" t="n">
        <v>5</v>
      </c>
    </row>
    <row r="1189" customFormat="false" ht="12" hidden="false" customHeight="false" outlineLevel="0" collapsed="false">
      <c r="A1189" s="4" t="n">
        <v>1178</v>
      </c>
      <c r="B1189" s="4" t="s">
        <v>4065</v>
      </c>
      <c r="C1189" s="4" t="s">
        <v>4064</v>
      </c>
      <c r="D1189" s="4" t="s">
        <v>4062</v>
      </c>
      <c r="E1189" s="4" t="n">
        <v>5</v>
      </c>
    </row>
    <row r="1190" customFormat="false" ht="12" hidden="false" customHeight="false" outlineLevel="0" collapsed="false">
      <c r="A1190" s="4" t="n">
        <v>1179</v>
      </c>
      <c r="B1190" s="4" t="s">
        <v>4066</v>
      </c>
      <c r="C1190" s="4" t="s">
        <v>4067</v>
      </c>
      <c r="D1190" s="4" t="s">
        <v>4068</v>
      </c>
      <c r="E1190" s="4" t="n">
        <v>6</v>
      </c>
    </row>
    <row r="1191" customFormat="false" ht="12" hidden="false" customHeight="false" outlineLevel="0" collapsed="false">
      <c r="A1191" s="4" t="n">
        <v>1180</v>
      </c>
      <c r="B1191" s="4" t="s">
        <v>4069</v>
      </c>
      <c r="C1191" s="4" t="s">
        <v>4070</v>
      </c>
      <c r="D1191" s="4" t="s">
        <v>4068</v>
      </c>
      <c r="E1191" s="4" t="n">
        <v>6</v>
      </c>
    </row>
    <row r="1192" customFormat="false" ht="12" hidden="false" customHeight="false" outlineLevel="0" collapsed="false">
      <c r="A1192" s="4" t="n">
        <v>1181</v>
      </c>
      <c r="B1192" s="4" t="s">
        <v>4071</v>
      </c>
      <c r="C1192" s="4" t="s">
        <v>4070</v>
      </c>
      <c r="D1192" s="4" t="s">
        <v>4068</v>
      </c>
      <c r="E1192" s="4" t="n">
        <v>8</v>
      </c>
    </row>
    <row r="1193" customFormat="false" ht="12" hidden="false" customHeight="false" outlineLevel="0" collapsed="false">
      <c r="A1193" s="4" t="n">
        <v>1182</v>
      </c>
      <c r="B1193" s="4" t="s">
        <v>4072</v>
      </c>
      <c r="C1193" s="4" t="s">
        <v>4070</v>
      </c>
      <c r="D1193" s="4" t="s">
        <v>4068</v>
      </c>
      <c r="E1193" s="4" t="n">
        <v>6</v>
      </c>
    </row>
    <row r="1194" customFormat="false" ht="12" hidden="false" customHeight="false" outlineLevel="0" collapsed="false">
      <c r="A1194" s="4" t="n">
        <v>1183</v>
      </c>
      <c r="B1194" s="4" t="s">
        <v>4073</v>
      </c>
      <c r="C1194" s="4" t="s">
        <v>4070</v>
      </c>
      <c r="D1194" s="4" t="s">
        <v>4068</v>
      </c>
      <c r="E1194" s="4" t="n">
        <v>5</v>
      </c>
    </row>
    <row r="1195" customFormat="false" ht="12" hidden="false" customHeight="false" outlineLevel="0" collapsed="false">
      <c r="A1195" s="4" t="n">
        <v>1184</v>
      </c>
      <c r="B1195" s="4" t="s">
        <v>4074</v>
      </c>
      <c r="C1195" s="4" t="s">
        <v>4075</v>
      </c>
      <c r="D1195" s="4" t="s">
        <v>4068</v>
      </c>
      <c r="E1195" s="4" t="n">
        <v>7</v>
      </c>
    </row>
    <row r="1196" customFormat="false" ht="12" hidden="false" customHeight="false" outlineLevel="0" collapsed="false">
      <c r="A1196" s="4" t="n">
        <v>1185</v>
      </c>
      <c r="B1196" s="4" t="s">
        <v>4076</v>
      </c>
      <c r="C1196" s="4" t="s">
        <v>4075</v>
      </c>
      <c r="D1196" s="4" t="s">
        <v>4068</v>
      </c>
      <c r="E1196" s="4" t="n">
        <v>7</v>
      </c>
    </row>
    <row r="1197" customFormat="false" ht="12" hidden="false" customHeight="false" outlineLevel="0" collapsed="false">
      <c r="A1197" s="4" t="n">
        <v>1186</v>
      </c>
      <c r="B1197" s="4" t="s">
        <v>4077</v>
      </c>
      <c r="C1197" s="4" t="s">
        <v>4075</v>
      </c>
      <c r="D1197" s="4" t="s">
        <v>4068</v>
      </c>
      <c r="E1197" s="4" t="n">
        <v>8</v>
      </c>
    </row>
    <row r="1198" customFormat="false" ht="12" hidden="false" customHeight="false" outlineLevel="0" collapsed="false">
      <c r="A1198" s="4" t="n">
        <v>1187</v>
      </c>
      <c r="B1198" s="4" t="s">
        <v>4078</v>
      </c>
      <c r="C1198" s="4" t="s">
        <v>4075</v>
      </c>
      <c r="D1198" s="4" t="s">
        <v>4068</v>
      </c>
      <c r="E1198" s="4" t="n">
        <v>5</v>
      </c>
    </row>
    <row r="1199" customFormat="false" ht="12" hidden="false" customHeight="false" outlineLevel="0" collapsed="false">
      <c r="A1199" s="4" t="n">
        <v>1188</v>
      </c>
      <c r="B1199" s="4" t="s">
        <v>4079</v>
      </c>
      <c r="C1199" s="4" t="s">
        <v>4080</v>
      </c>
      <c r="D1199" s="4" t="s">
        <v>4068</v>
      </c>
      <c r="E1199" s="4" t="n">
        <v>5</v>
      </c>
    </row>
    <row r="1200" customFormat="false" ht="12" hidden="false" customHeight="false" outlineLevel="0" collapsed="false">
      <c r="A1200" s="4" t="n">
        <v>1189</v>
      </c>
      <c r="B1200" s="4" t="s">
        <v>4081</v>
      </c>
      <c r="C1200" s="4" t="s">
        <v>4080</v>
      </c>
      <c r="D1200" s="4" t="s">
        <v>4068</v>
      </c>
      <c r="E1200" s="4" t="n">
        <v>5</v>
      </c>
    </row>
    <row r="1201" customFormat="false" ht="12" hidden="false" customHeight="false" outlineLevel="0" collapsed="false">
      <c r="A1201" s="4" t="n">
        <v>1190</v>
      </c>
      <c r="B1201" s="4" t="s">
        <v>4082</v>
      </c>
      <c r="C1201" s="4" t="s">
        <v>4083</v>
      </c>
      <c r="D1201" s="4" t="s">
        <v>4068</v>
      </c>
      <c r="E1201" s="4" t="n">
        <v>9</v>
      </c>
    </row>
    <row r="1202" customFormat="false" ht="12" hidden="false" customHeight="false" outlineLevel="0" collapsed="false">
      <c r="A1202" s="4" t="n">
        <v>1191</v>
      </c>
      <c r="B1202" s="4" t="s">
        <v>4084</v>
      </c>
      <c r="C1202" s="4" t="s">
        <v>4083</v>
      </c>
      <c r="D1202" s="4" t="s">
        <v>4068</v>
      </c>
      <c r="E1202" s="4" t="n">
        <v>7</v>
      </c>
    </row>
    <row r="1203" customFormat="false" ht="12" hidden="false" customHeight="false" outlineLevel="0" collapsed="false">
      <c r="A1203" s="4" t="n">
        <v>1192</v>
      </c>
      <c r="B1203" s="4" t="s">
        <v>4085</v>
      </c>
      <c r="C1203" s="4" t="s">
        <v>4083</v>
      </c>
      <c r="D1203" s="4" t="s">
        <v>4068</v>
      </c>
      <c r="E1203" s="4" t="n">
        <v>8</v>
      </c>
    </row>
    <row r="1204" customFormat="false" ht="12" hidden="false" customHeight="false" outlineLevel="0" collapsed="false">
      <c r="A1204" s="4" t="n">
        <v>1193</v>
      </c>
      <c r="B1204" s="4" t="s">
        <v>4086</v>
      </c>
      <c r="C1204" s="4" t="s">
        <v>4083</v>
      </c>
      <c r="D1204" s="4" t="s">
        <v>4068</v>
      </c>
      <c r="E1204" s="4" t="n">
        <v>7</v>
      </c>
    </row>
    <row r="1205" customFormat="false" ht="12" hidden="false" customHeight="false" outlineLevel="0" collapsed="false">
      <c r="A1205" s="4" t="n">
        <v>1194</v>
      </c>
      <c r="B1205" s="4" t="s">
        <v>4087</v>
      </c>
      <c r="C1205" s="4" t="s">
        <v>4083</v>
      </c>
      <c r="D1205" s="4" t="s">
        <v>4068</v>
      </c>
      <c r="E1205" s="4" t="n">
        <v>9</v>
      </c>
    </row>
    <row r="1206" customFormat="false" ht="12" hidden="false" customHeight="false" outlineLevel="0" collapsed="false">
      <c r="A1206" s="4" t="n">
        <v>1195</v>
      </c>
      <c r="B1206" s="4" t="s">
        <v>4088</v>
      </c>
      <c r="C1206" s="4" t="s">
        <v>4083</v>
      </c>
      <c r="D1206" s="4" t="s">
        <v>4068</v>
      </c>
      <c r="E1206" s="4" t="n">
        <v>9</v>
      </c>
    </row>
    <row r="1207" customFormat="false" ht="12" hidden="false" customHeight="false" outlineLevel="0" collapsed="false">
      <c r="A1207" s="4" t="n">
        <v>1196</v>
      </c>
      <c r="B1207" s="4" t="s">
        <v>4089</v>
      </c>
      <c r="C1207" s="4" t="s">
        <v>4083</v>
      </c>
      <c r="D1207" s="4" t="s">
        <v>4068</v>
      </c>
      <c r="E1207" s="4" t="n">
        <v>9</v>
      </c>
    </row>
    <row r="1208" customFormat="false" ht="12" hidden="false" customHeight="false" outlineLevel="0" collapsed="false">
      <c r="A1208" s="4" t="n">
        <v>1197</v>
      </c>
      <c r="B1208" s="4" t="s">
        <v>4090</v>
      </c>
      <c r="C1208" s="4" t="s">
        <v>4083</v>
      </c>
      <c r="D1208" s="4" t="s">
        <v>4068</v>
      </c>
      <c r="E1208" s="4" t="n">
        <v>6</v>
      </c>
    </row>
    <row r="1209" customFormat="false" ht="12" hidden="false" customHeight="false" outlineLevel="0" collapsed="false">
      <c r="A1209" s="4" t="n">
        <v>1198</v>
      </c>
      <c r="B1209" s="4" t="s">
        <v>4091</v>
      </c>
      <c r="C1209" s="4" t="s">
        <v>4083</v>
      </c>
      <c r="D1209" s="4" t="s">
        <v>4068</v>
      </c>
      <c r="E1209" s="4" t="n">
        <v>6</v>
      </c>
    </row>
    <row r="1210" customFormat="false" ht="12" hidden="false" customHeight="false" outlineLevel="0" collapsed="false">
      <c r="A1210" s="4" t="n">
        <v>1199</v>
      </c>
      <c r="B1210" s="4" t="s">
        <v>4092</v>
      </c>
      <c r="C1210" s="4" t="s">
        <v>4083</v>
      </c>
      <c r="D1210" s="4" t="s">
        <v>4068</v>
      </c>
      <c r="E1210" s="4" t="n">
        <v>5</v>
      </c>
    </row>
    <row r="1211" customFormat="false" ht="12" hidden="false" customHeight="false" outlineLevel="0" collapsed="false">
      <c r="A1211" s="4" t="n">
        <v>1200</v>
      </c>
      <c r="B1211" s="4" t="s">
        <v>4093</v>
      </c>
      <c r="C1211" s="4" t="s">
        <v>4083</v>
      </c>
      <c r="D1211" s="4" t="s">
        <v>4068</v>
      </c>
      <c r="E1211" s="4" t="n">
        <v>7</v>
      </c>
    </row>
    <row r="1212" customFormat="false" ht="12" hidden="false" customHeight="false" outlineLevel="0" collapsed="false">
      <c r="A1212" s="4" t="n">
        <v>1201</v>
      </c>
      <c r="B1212" s="4" t="s">
        <v>4094</v>
      </c>
      <c r="C1212" s="4" t="s">
        <v>4083</v>
      </c>
      <c r="D1212" s="4" t="s">
        <v>4068</v>
      </c>
      <c r="E1212" s="4" t="n">
        <v>8</v>
      </c>
    </row>
    <row r="1213" customFormat="false" ht="12" hidden="false" customHeight="false" outlineLevel="0" collapsed="false">
      <c r="A1213" s="4" t="n">
        <v>1202</v>
      </c>
      <c r="B1213" s="4" t="s">
        <v>4095</v>
      </c>
      <c r="C1213" s="4" t="s">
        <v>4083</v>
      </c>
      <c r="D1213" s="4" t="s">
        <v>4068</v>
      </c>
      <c r="E1213" s="4" t="n">
        <v>5</v>
      </c>
    </row>
    <row r="1214" customFormat="false" ht="12" hidden="false" customHeight="false" outlineLevel="0" collapsed="false">
      <c r="A1214" s="4" t="n">
        <v>1203</v>
      </c>
      <c r="B1214" s="4" t="s">
        <v>4096</v>
      </c>
      <c r="C1214" s="4" t="s">
        <v>4097</v>
      </c>
      <c r="D1214" s="4" t="s">
        <v>3749</v>
      </c>
      <c r="E1214" s="4" t="n">
        <v>5</v>
      </c>
    </row>
    <row r="1215" customFormat="false" ht="12" hidden="false" customHeight="false" outlineLevel="0" collapsed="false">
      <c r="A1215" s="4" t="n">
        <v>1204</v>
      </c>
      <c r="B1215" s="4" t="s">
        <v>4098</v>
      </c>
      <c r="C1215" s="4" t="s">
        <v>4097</v>
      </c>
      <c r="D1215" s="4" t="s">
        <v>3749</v>
      </c>
      <c r="E1215" s="4" t="n">
        <v>5</v>
      </c>
    </row>
    <row r="1216" customFormat="false" ht="12" hidden="false" customHeight="false" outlineLevel="0" collapsed="false">
      <c r="A1216" s="4" t="n">
        <v>1205</v>
      </c>
      <c r="B1216" s="4" t="s">
        <v>4099</v>
      </c>
      <c r="C1216" s="4" t="s">
        <v>4097</v>
      </c>
      <c r="D1216" s="4" t="s">
        <v>3749</v>
      </c>
      <c r="E1216" s="4" t="n">
        <v>5</v>
      </c>
    </row>
    <row r="1217" customFormat="false" ht="12" hidden="false" customHeight="false" outlineLevel="0" collapsed="false">
      <c r="A1217" s="4" t="n">
        <v>1206</v>
      </c>
      <c r="B1217" s="4" t="s">
        <v>4100</v>
      </c>
      <c r="C1217" s="4" t="s">
        <v>4097</v>
      </c>
      <c r="D1217" s="4" t="s">
        <v>3749</v>
      </c>
      <c r="E1217" s="4" t="n">
        <v>5</v>
      </c>
    </row>
    <row r="1218" customFormat="false" ht="12" hidden="false" customHeight="false" outlineLevel="0" collapsed="false">
      <c r="A1218" s="4" t="n">
        <v>1207</v>
      </c>
      <c r="B1218" s="4" t="s">
        <v>4101</v>
      </c>
      <c r="C1218" s="4" t="s">
        <v>4097</v>
      </c>
      <c r="D1218" s="4" t="s">
        <v>3749</v>
      </c>
      <c r="E1218" s="4" t="n">
        <v>5</v>
      </c>
    </row>
    <row r="1219" customFormat="false" ht="12" hidden="false" customHeight="false" outlineLevel="0" collapsed="false">
      <c r="A1219" s="4" t="n">
        <v>1208</v>
      </c>
      <c r="B1219" s="4" t="s">
        <v>4102</v>
      </c>
      <c r="C1219" s="4" t="s">
        <v>4103</v>
      </c>
      <c r="D1219" s="4" t="s">
        <v>3749</v>
      </c>
      <c r="E1219" s="4" t="n">
        <v>7</v>
      </c>
    </row>
    <row r="1220" customFormat="false" ht="12" hidden="false" customHeight="false" outlineLevel="0" collapsed="false">
      <c r="A1220" s="4" t="n">
        <v>1209</v>
      </c>
      <c r="B1220" s="4" t="s">
        <v>4104</v>
      </c>
      <c r="C1220" s="4" t="s">
        <v>4105</v>
      </c>
      <c r="D1220" s="4" t="s">
        <v>3749</v>
      </c>
      <c r="E1220" s="4" t="n">
        <v>5</v>
      </c>
    </row>
    <row r="1221" customFormat="false" ht="12" hidden="false" customHeight="false" outlineLevel="0" collapsed="false">
      <c r="A1221" s="4" t="n">
        <v>1210</v>
      </c>
      <c r="B1221" s="4" t="s">
        <v>4106</v>
      </c>
      <c r="C1221" s="4" t="s">
        <v>4107</v>
      </c>
      <c r="D1221" s="4" t="s">
        <v>3749</v>
      </c>
      <c r="E1221" s="4" t="n">
        <v>5</v>
      </c>
    </row>
    <row r="1222" customFormat="false" ht="12" hidden="false" customHeight="false" outlineLevel="0" collapsed="false">
      <c r="A1222" s="4" t="n">
        <v>1211</v>
      </c>
      <c r="B1222" s="4" t="s">
        <v>4108</v>
      </c>
      <c r="C1222" s="4" t="s">
        <v>4107</v>
      </c>
      <c r="D1222" s="4" t="s">
        <v>3749</v>
      </c>
      <c r="E1222" s="4" t="n">
        <v>5</v>
      </c>
    </row>
    <row r="1223" customFormat="false" ht="12" hidden="false" customHeight="false" outlineLevel="0" collapsed="false">
      <c r="A1223" s="4" t="n">
        <v>1212</v>
      </c>
      <c r="B1223" s="4" t="s">
        <v>4109</v>
      </c>
      <c r="C1223" s="4" t="s">
        <v>4107</v>
      </c>
      <c r="D1223" s="4" t="s">
        <v>3749</v>
      </c>
      <c r="E1223" s="4" t="n">
        <v>7</v>
      </c>
    </row>
    <row r="1224" customFormat="false" ht="12" hidden="false" customHeight="false" outlineLevel="0" collapsed="false">
      <c r="A1224" s="4" t="n">
        <v>1213</v>
      </c>
      <c r="B1224" s="4" t="s">
        <v>4110</v>
      </c>
      <c r="C1224" s="4" t="s">
        <v>4107</v>
      </c>
      <c r="D1224" s="4" t="s">
        <v>3749</v>
      </c>
      <c r="E1224" s="4" t="n">
        <v>5</v>
      </c>
    </row>
    <row r="1225" customFormat="false" ht="12" hidden="false" customHeight="false" outlineLevel="0" collapsed="false">
      <c r="A1225" s="4" t="n">
        <v>1214</v>
      </c>
      <c r="B1225" s="4" t="s">
        <v>4111</v>
      </c>
      <c r="C1225" s="4" t="s">
        <v>4107</v>
      </c>
      <c r="D1225" s="4" t="s">
        <v>3749</v>
      </c>
      <c r="E1225" s="4" t="n">
        <v>5</v>
      </c>
    </row>
    <row r="1226" customFormat="false" ht="12" hidden="false" customHeight="false" outlineLevel="0" collapsed="false">
      <c r="A1226" s="4" t="n">
        <v>1215</v>
      </c>
      <c r="B1226" s="4" t="s">
        <v>4112</v>
      </c>
      <c r="C1226" s="4" t="s">
        <v>4107</v>
      </c>
      <c r="D1226" s="4" t="s">
        <v>3749</v>
      </c>
      <c r="E1226" s="4" t="n">
        <v>5</v>
      </c>
    </row>
    <row r="1227" customFormat="false" ht="12" hidden="false" customHeight="false" outlineLevel="0" collapsed="false">
      <c r="A1227" s="4" t="n">
        <v>1216</v>
      </c>
      <c r="B1227" s="4" t="s">
        <v>4113</v>
      </c>
      <c r="C1227" s="4" t="s">
        <v>4107</v>
      </c>
      <c r="D1227" s="4" t="s">
        <v>3749</v>
      </c>
      <c r="E1227" s="4" t="n">
        <v>7</v>
      </c>
    </row>
    <row r="1228" customFormat="false" ht="12" hidden="false" customHeight="false" outlineLevel="0" collapsed="false">
      <c r="A1228" s="4" t="n">
        <v>1217</v>
      </c>
      <c r="B1228" s="4" t="s">
        <v>4114</v>
      </c>
      <c r="C1228" s="4" t="s">
        <v>4107</v>
      </c>
      <c r="D1228" s="4" t="s">
        <v>3749</v>
      </c>
      <c r="E1228" s="4" t="n">
        <v>7</v>
      </c>
    </row>
    <row r="1229" customFormat="false" ht="12" hidden="false" customHeight="false" outlineLevel="0" collapsed="false">
      <c r="A1229" s="4" t="n">
        <v>1218</v>
      </c>
      <c r="B1229" s="4" t="s">
        <v>4115</v>
      </c>
      <c r="C1229" s="4" t="s">
        <v>4107</v>
      </c>
      <c r="D1229" s="4" t="s">
        <v>3749</v>
      </c>
      <c r="E1229" s="4" t="n">
        <v>6</v>
      </c>
    </row>
    <row r="1230" customFormat="false" ht="12" hidden="false" customHeight="false" outlineLevel="0" collapsed="false">
      <c r="A1230" s="4" t="n">
        <v>1219</v>
      </c>
      <c r="B1230" s="4" t="s">
        <v>4116</v>
      </c>
      <c r="C1230" s="4" t="s">
        <v>4107</v>
      </c>
      <c r="D1230" s="4" t="s">
        <v>3749</v>
      </c>
      <c r="E1230" s="4" t="n">
        <v>5</v>
      </c>
    </row>
    <row r="1231" customFormat="false" ht="12" hidden="false" customHeight="false" outlineLevel="0" collapsed="false">
      <c r="A1231" s="4" t="n">
        <v>1220</v>
      </c>
      <c r="B1231" s="4" t="s">
        <v>4117</v>
      </c>
      <c r="C1231" s="4" t="s">
        <v>4107</v>
      </c>
      <c r="D1231" s="4" t="s">
        <v>3749</v>
      </c>
      <c r="E1231" s="4" t="n">
        <v>5</v>
      </c>
    </row>
    <row r="1232" customFormat="false" ht="12" hidden="false" customHeight="false" outlineLevel="0" collapsed="false">
      <c r="A1232" s="4" t="n">
        <v>1221</v>
      </c>
      <c r="B1232" s="4" t="s">
        <v>4118</v>
      </c>
      <c r="C1232" s="4" t="s">
        <v>4107</v>
      </c>
      <c r="D1232" s="4" t="s">
        <v>3749</v>
      </c>
      <c r="E1232" s="4" t="n">
        <v>5</v>
      </c>
    </row>
    <row r="1233" customFormat="false" ht="12" hidden="false" customHeight="false" outlineLevel="0" collapsed="false">
      <c r="A1233" s="4" t="n">
        <v>1222</v>
      </c>
      <c r="B1233" s="4" t="s">
        <v>4119</v>
      </c>
      <c r="C1233" s="4" t="s">
        <v>4107</v>
      </c>
      <c r="D1233" s="4" t="s">
        <v>3749</v>
      </c>
      <c r="E1233" s="4" t="n">
        <v>6</v>
      </c>
    </row>
    <row r="1234" customFormat="false" ht="12" hidden="false" customHeight="false" outlineLevel="0" collapsed="false">
      <c r="A1234" s="4" t="n">
        <v>1223</v>
      </c>
      <c r="B1234" s="4" t="s">
        <v>4120</v>
      </c>
      <c r="C1234" s="4" t="s">
        <v>4121</v>
      </c>
      <c r="D1234" s="4" t="s">
        <v>3749</v>
      </c>
      <c r="E1234" s="4" t="n">
        <v>11</v>
      </c>
    </row>
    <row r="1235" customFormat="false" ht="12" hidden="false" customHeight="false" outlineLevel="0" collapsed="false">
      <c r="A1235" s="4" t="n">
        <v>1224</v>
      </c>
      <c r="B1235" s="4" t="s">
        <v>4122</v>
      </c>
      <c r="C1235" s="4" t="s">
        <v>4123</v>
      </c>
      <c r="D1235" s="4" t="s">
        <v>2996</v>
      </c>
      <c r="E1235" s="4" t="n">
        <v>15</v>
      </c>
    </row>
    <row r="1236" customFormat="false" ht="12" hidden="false" customHeight="false" outlineLevel="0" collapsed="false">
      <c r="A1236" s="4" t="n">
        <v>1225</v>
      </c>
      <c r="B1236" s="4" t="s">
        <v>4124</v>
      </c>
      <c r="C1236" s="4" t="s">
        <v>4125</v>
      </c>
      <c r="D1236" s="4" t="s">
        <v>3749</v>
      </c>
      <c r="E1236" s="4" t="n">
        <v>9</v>
      </c>
    </row>
    <row r="1237" customFormat="false" ht="12" hidden="false" customHeight="false" outlineLevel="0" collapsed="false">
      <c r="A1237" s="4" t="n">
        <v>1226</v>
      </c>
      <c r="B1237" s="4" t="s">
        <v>4126</v>
      </c>
      <c r="C1237" s="4" t="s">
        <v>4127</v>
      </c>
      <c r="D1237" s="4" t="s">
        <v>3749</v>
      </c>
      <c r="E1237" s="4" t="n">
        <v>6</v>
      </c>
    </row>
    <row r="1238" customFormat="false" ht="12" hidden="false" customHeight="false" outlineLevel="0" collapsed="false">
      <c r="A1238" s="4" t="n">
        <v>1227</v>
      </c>
      <c r="B1238" s="4" t="s">
        <v>4128</v>
      </c>
      <c r="C1238" s="4" t="s">
        <v>4127</v>
      </c>
      <c r="D1238" s="4" t="s">
        <v>3749</v>
      </c>
      <c r="E1238" s="4" t="n">
        <v>5</v>
      </c>
    </row>
    <row r="1239" customFormat="false" ht="12" hidden="false" customHeight="false" outlineLevel="0" collapsed="false">
      <c r="A1239" s="4" t="n">
        <v>1228</v>
      </c>
      <c r="B1239" s="4" t="s">
        <v>4129</v>
      </c>
      <c r="C1239" s="4" t="s">
        <v>4127</v>
      </c>
      <c r="D1239" s="4" t="s">
        <v>3749</v>
      </c>
      <c r="E1239" s="4" t="n">
        <v>7</v>
      </c>
    </row>
    <row r="1240" customFormat="false" ht="12" hidden="false" customHeight="false" outlineLevel="0" collapsed="false">
      <c r="A1240" s="4" t="n">
        <v>1229</v>
      </c>
      <c r="B1240" s="4" t="s">
        <v>4130</v>
      </c>
      <c r="C1240" s="4" t="s">
        <v>4127</v>
      </c>
      <c r="D1240" s="4" t="s">
        <v>3749</v>
      </c>
      <c r="E1240" s="4" t="n">
        <v>6</v>
      </c>
    </row>
    <row r="1241" customFormat="false" ht="12" hidden="false" customHeight="false" outlineLevel="0" collapsed="false">
      <c r="A1241" s="4" t="n">
        <v>1230</v>
      </c>
      <c r="B1241" s="4" t="s">
        <v>4131</v>
      </c>
      <c r="C1241" s="4" t="s">
        <v>4127</v>
      </c>
      <c r="D1241" s="4" t="s">
        <v>3749</v>
      </c>
      <c r="E1241" s="4" t="n">
        <v>6</v>
      </c>
    </row>
    <row r="1242" customFormat="false" ht="12" hidden="false" customHeight="false" outlineLevel="0" collapsed="false">
      <c r="A1242" s="4" t="n">
        <v>1231</v>
      </c>
      <c r="B1242" s="4" t="s">
        <v>4132</v>
      </c>
      <c r="C1242" s="4" t="s">
        <v>4127</v>
      </c>
      <c r="D1242" s="4" t="s">
        <v>3749</v>
      </c>
      <c r="E1242" s="4" t="n">
        <v>5</v>
      </c>
    </row>
    <row r="1243" customFormat="false" ht="12" hidden="false" customHeight="false" outlineLevel="0" collapsed="false">
      <c r="A1243" s="4" t="n">
        <v>1232</v>
      </c>
      <c r="B1243" s="4" t="s">
        <v>4133</v>
      </c>
      <c r="C1243" s="4" t="s">
        <v>4127</v>
      </c>
      <c r="D1243" s="4" t="s">
        <v>3749</v>
      </c>
      <c r="E1243" s="4" t="n">
        <v>7</v>
      </c>
    </row>
    <row r="1244" customFormat="false" ht="12" hidden="false" customHeight="false" outlineLevel="0" collapsed="false">
      <c r="A1244" s="4" t="n">
        <v>1233</v>
      </c>
      <c r="B1244" s="4" t="s">
        <v>4134</v>
      </c>
      <c r="C1244" s="4" t="s">
        <v>4127</v>
      </c>
      <c r="D1244" s="4" t="s">
        <v>3749</v>
      </c>
      <c r="E1244" s="4" t="n">
        <v>6</v>
      </c>
    </row>
    <row r="1245" customFormat="false" ht="12" hidden="false" customHeight="false" outlineLevel="0" collapsed="false">
      <c r="A1245" s="4" t="n">
        <v>1234</v>
      </c>
      <c r="B1245" s="4" t="s">
        <v>4135</v>
      </c>
      <c r="C1245" s="4" t="s">
        <v>4127</v>
      </c>
      <c r="D1245" s="4" t="s">
        <v>3749</v>
      </c>
      <c r="E1245" s="4" t="n">
        <v>5</v>
      </c>
    </row>
    <row r="1246" customFormat="false" ht="12" hidden="false" customHeight="false" outlineLevel="0" collapsed="false">
      <c r="A1246" s="4" t="n">
        <v>1235</v>
      </c>
      <c r="B1246" s="4" t="s">
        <v>4136</v>
      </c>
      <c r="C1246" s="4" t="s">
        <v>4127</v>
      </c>
      <c r="D1246" s="4" t="s">
        <v>3749</v>
      </c>
      <c r="E1246" s="4" t="n">
        <v>5</v>
      </c>
    </row>
    <row r="1247" customFormat="false" ht="12" hidden="false" customHeight="false" outlineLevel="0" collapsed="false">
      <c r="A1247" s="4" t="n">
        <v>1236</v>
      </c>
      <c r="B1247" s="4" t="s">
        <v>4137</v>
      </c>
      <c r="C1247" s="4" t="s">
        <v>4127</v>
      </c>
      <c r="D1247" s="4" t="s">
        <v>3749</v>
      </c>
      <c r="E1247" s="4" t="n">
        <v>6</v>
      </c>
    </row>
    <row r="1248" customFormat="false" ht="12" hidden="false" customHeight="false" outlineLevel="0" collapsed="false">
      <c r="A1248" s="4" t="n">
        <v>1237</v>
      </c>
      <c r="B1248" s="4" t="s">
        <v>4138</v>
      </c>
      <c r="C1248" s="4" t="s">
        <v>4127</v>
      </c>
      <c r="D1248" s="4" t="s">
        <v>3749</v>
      </c>
      <c r="E1248" s="4" t="n">
        <v>5</v>
      </c>
    </row>
    <row r="1249" customFormat="false" ht="12" hidden="false" customHeight="false" outlineLevel="0" collapsed="false">
      <c r="A1249" s="4" t="n">
        <v>1238</v>
      </c>
      <c r="B1249" s="4" t="s">
        <v>4139</v>
      </c>
      <c r="C1249" s="4" t="s">
        <v>4127</v>
      </c>
      <c r="D1249" s="4" t="s">
        <v>3749</v>
      </c>
      <c r="E1249" s="4" t="n">
        <v>5</v>
      </c>
    </row>
    <row r="1250" customFormat="false" ht="12" hidden="false" customHeight="false" outlineLevel="0" collapsed="false">
      <c r="A1250" s="4" t="n">
        <v>1239</v>
      </c>
      <c r="B1250" s="4" t="s">
        <v>4140</v>
      </c>
      <c r="C1250" s="4" t="s">
        <v>4127</v>
      </c>
      <c r="D1250" s="4" t="s">
        <v>3749</v>
      </c>
      <c r="E1250" s="4" t="n">
        <v>5</v>
      </c>
    </row>
    <row r="1251" customFormat="false" ht="12" hidden="false" customHeight="false" outlineLevel="0" collapsed="false">
      <c r="A1251" s="4" t="n">
        <v>1240</v>
      </c>
      <c r="B1251" s="4" t="s">
        <v>4141</v>
      </c>
      <c r="C1251" s="4" t="s">
        <v>4127</v>
      </c>
      <c r="D1251" s="4" t="s">
        <v>3749</v>
      </c>
      <c r="E1251" s="4" t="n">
        <v>5</v>
      </c>
    </row>
    <row r="1252" customFormat="false" ht="12" hidden="false" customHeight="false" outlineLevel="0" collapsed="false">
      <c r="A1252" s="4" t="n">
        <v>1241</v>
      </c>
      <c r="B1252" s="4" t="s">
        <v>4142</v>
      </c>
      <c r="C1252" s="4" t="s">
        <v>4143</v>
      </c>
      <c r="D1252" s="4" t="s">
        <v>3749</v>
      </c>
      <c r="E1252" s="4" t="n">
        <v>8</v>
      </c>
    </row>
    <row r="1253" customFormat="false" ht="12" hidden="false" customHeight="false" outlineLevel="0" collapsed="false">
      <c r="A1253" s="4" t="n">
        <v>1242</v>
      </c>
      <c r="B1253" s="4" t="s">
        <v>4144</v>
      </c>
      <c r="C1253" s="4" t="s">
        <v>4143</v>
      </c>
      <c r="D1253" s="4" t="s">
        <v>3749</v>
      </c>
      <c r="E1253" s="4" t="n">
        <v>6</v>
      </c>
    </row>
    <row r="1254" customFormat="false" ht="12" hidden="false" customHeight="false" outlineLevel="0" collapsed="false">
      <c r="A1254" s="4" t="n">
        <v>1243</v>
      </c>
      <c r="B1254" s="4" t="s">
        <v>4145</v>
      </c>
      <c r="C1254" s="4" t="s">
        <v>4143</v>
      </c>
      <c r="D1254" s="4" t="s">
        <v>3749</v>
      </c>
      <c r="E1254" s="4" t="n">
        <v>11</v>
      </c>
    </row>
    <row r="1255" customFormat="false" ht="12" hidden="false" customHeight="false" outlineLevel="0" collapsed="false">
      <c r="A1255" s="4" t="n">
        <v>1244</v>
      </c>
      <c r="B1255" s="4" t="s">
        <v>4146</v>
      </c>
      <c r="C1255" s="4" t="s">
        <v>4143</v>
      </c>
      <c r="D1255" s="4" t="s">
        <v>3749</v>
      </c>
      <c r="E1255" s="4" t="n">
        <v>6</v>
      </c>
    </row>
    <row r="1256" customFormat="false" ht="12" hidden="false" customHeight="false" outlineLevel="0" collapsed="false">
      <c r="A1256" s="4" t="n">
        <v>1245</v>
      </c>
      <c r="B1256" s="4" t="s">
        <v>4147</v>
      </c>
      <c r="C1256" s="4" t="s">
        <v>4143</v>
      </c>
      <c r="D1256" s="4" t="s">
        <v>3749</v>
      </c>
      <c r="E1256" s="4" t="n">
        <v>11</v>
      </c>
    </row>
    <row r="1257" customFormat="false" ht="12" hidden="false" customHeight="false" outlineLevel="0" collapsed="false">
      <c r="A1257" s="4" t="n">
        <v>1246</v>
      </c>
      <c r="B1257" s="4" t="s">
        <v>4148</v>
      </c>
      <c r="C1257" s="4" t="s">
        <v>4143</v>
      </c>
      <c r="D1257" s="4" t="s">
        <v>3749</v>
      </c>
      <c r="E1257" s="4" t="n">
        <v>8</v>
      </c>
    </row>
    <row r="1258" customFormat="false" ht="12" hidden="false" customHeight="false" outlineLevel="0" collapsed="false">
      <c r="A1258" s="4" t="n">
        <v>1247</v>
      </c>
      <c r="B1258" s="4" t="s">
        <v>4149</v>
      </c>
      <c r="C1258" s="4" t="s">
        <v>4143</v>
      </c>
      <c r="D1258" s="4" t="s">
        <v>3749</v>
      </c>
      <c r="E1258" s="4" t="n">
        <v>6</v>
      </c>
    </row>
    <row r="1259" customFormat="false" ht="12" hidden="false" customHeight="false" outlineLevel="0" collapsed="false">
      <c r="A1259" s="4" t="n">
        <v>1248</v>
      </c>
      <c r="B1259" s="4" t="s">
        <v>4150</v>
      </c>
      <c r="C1259" s="4" t="s">
        <v>4143</v>
      </c>
      <c r="D1259" s="4" t="s">
        <v>3749</v>
      </c>
      <c r="E1259" s="4" t="n">
        <v>8</v>
      </c>
    </row>
    <row r="1260" customFormat="false" ht="12" hidden="false" customHeight="false" outlineLevel="0" collapsed="false">
      <c r="A1260" s="4" t="n">
        <v>1249</v>
      </c>
      <c r="B1260" s="4" t="s">
        <v>4151</v>
      </c>
      <c r="C1260" s="4" t="s">
        <v>4143</v>
      </c>
      <c r="D1260" s="4" t="s">
        <v>3749</v>
      </c>
      <c r="E1260" s="4" t="n">
        <v>5</v>
      </c>
    </row>
    <row r="1261" customFormat="false" ht="12" hidden="false" customHeight="false" outlineLevel="0" collapsed="false">
      <c r="A1261" s="4" t="n">
        <v>1250</v>
      </c>
      <c r="B1261" s="4" t="s">
        <v>4152</v>
      </c>
      <c r="C1261" s="4" t="s">
        <v>4143</v>
      </c>
      <c r="D1261" s="4" t="s">
        <v>3749</v>
      </c>
      <c r="E1261" s="4" t="n">
        <v>8</v>
      </c>
    </row>
    <row r="1262" customFormat="false" ht="12" hidden="false" customHeight="false" outlineLevel="0" collapsed="false">
      <c r="A1262" s="4" t="n">
        <v>1251</v>
      </c>
      <c r="B1262" s="4" t="s">
        <v>4153</v>
      </c>
      <c r="C1262" s="4" t="s">
        <v>4143</v>
      </c>
      <c r="D1262" s="4" t="s">
        <v>3749</v>
      </c>
      <c r="E1262" s="4" t="n">
        <v>11</v>
      </c>
    </row>
    <row r="1263" customFormat="false" ht="12" hidden="false" customHeight="false" outlineLevel="0" collapsed="false">
      <c r="A1263" s="4" t="n">
        <v>1252</v>
      </c>
      <c r="B1263" s="4" t="s">
        <v>4154</v>
      </c>
      <c r="C1263" s="4" t="s">
        <v>4143</v>
      </c>
      <c r="D1263" s="4" t="s">
        <v>3749</v>
      </c>
      <c r="E1263" s="4" t="n">
        <v>5</v>
      </c>
    </row>
    <row r="1264" customFormat="false" ht="12" hidden="false" customHeight="false" outlineLevel="0" collapsed="false">
      <c r="A1264" s="4" t="n">
        <v>1253</v>
      </c>
      <c r="B1264" s="4" t="s">
        <v>4155</v>
      </c>
      <c r="C1264" s="4" t="s">
        <v>4156</v>
      </c>
      <c r="D1264" s="4" t="s">
        <v>4157</v>
      </c>
      <c r="E1264" s="4" t="n">
        <v>6</v>
      </c>
    </row>
    <row r="1265" customFormat="false" ht="12" hidden="false" customHeight="false" outlineLevel="0" collapsed="false">
      <c r="A1265" s="4" t="n">
        <v>1254</v>
      </c>
      <c r="B1265" s="4" t="s">
        <v>4158</v>
      </c>
      <c r="C1265" s="4" t="s">
        <v>4156</v>
      </c>
      <c r="D1265" s="4" t="s">
        <v>4157</v>
      </c>
      <c r="E1265" s="4" t="n">
        <v>6</v>
      </c>
    </row>
    <row r="1266" customFormat="false" ht="12" hidden="false" customHeight="false" outlineLevel="0" collapsed="false">
      <c r="A1266" s="4" t="n">
        <v>1255</v>
      </c>
      <c r="B1266" s="4" t="s">
        <v>4159</v>
      </c>
      <c r="C1266" s="4" t="s">
        <v>4156</v>
      </c>
      <c r="D1266" s="4" t="s">
        <v>4157</v>
      </c>
      <c r="E1266" s="4" t="n">
        <v>5</v>
      </c>
    </row>
    <row r="1267" customFormat="false" ht="12" hidden="false" customHeight="false" outlineLevel="0" collapsed="false">
      <c r="A1267" s="4" t="n">
        <v>1256</v>
      </c>
      <c r="B1267" s="4" t="s">
        <v>4160</v>
      </c>
      <c r="C1267" s="4" t="s">
        <v>4156</v>
      </c>
      <c r="D1267" s="4" t="s">
        <v>4157</v>
      </c>
      <c r="E1267" s="4" t="n">
        <v>5</v>
      </c>
    </row>
    <row r="1268" customFormat="false" ht="12" hidden="false" customHeight="false" outlineLevel="0" collapsed="false">
      <c r="A1268" s="4" t="n">
        <v>1257</v>
      </c>
      <c r="B1268" s="4" t="s">
        <v>4161</v>
      </c>
      <c r="C1268" s="4" t="s">
        <v>4156</v>
      </c>
      <c r="D1268" s="4" t="s">
        <v>4157</v>
      </c>
      <c r="E1268" s="4" t="n">
        <v>5</v>
      </c>
    </row>
    <row r="1269" customFormat="false" ht="12" hidden="false" customHeight="false" outlineLevel="0" collapsed="false">
      <c r="A1269" s="4" t="n">
        <v>1258</v>
      </c>
      <c r="B1269" s="4" t="s">
        <v>4162</v>
      </c>
      <c r="C1269" s="4" t="s">
        <v>4156</v>
      </c>
      <c r="D1269" s="4" t="s">
        <v>4157</v>
      </c>
      <c r="E1269" s="4" t="n">
        <v>5</v>
      </c>
    </row>
    <row r="1270" customFormat="false" ht="12" hidden="false" customHeight="false" outlineLevel="0" collapsed="false">
      <c r="A1270" s="4" t="n">
        <v>1259</v>
      </c>
      <c r="B1270" s="4" t="s">
        <v>4163</v>
      </c>
      <c r="C1270" s="4" t="s">
        <v>4156</v>
      </c>
      <c r="D1270" s="4" t="s">
        <v>4157</v>
      </c>
      <c r="E1270" s="4" t="n">
        <v>5</v>
      </c>
    </row>
    <row r="1271" customFormat="false" ht="12" hidden="false" customHeight="false" outlineLevel="0" collapsed="false">
      <c r="A1271" s="4" t="n">
        <v>1260</v>
      </c>
      <c r="B1271" s="4" t="s">
        <v>4164</v>
      </c>
      <c r="C1271" s="4" t="s">
        <v>4165</v>
      </c>
      <c r="D1271" s="4" t="s">
        <v>3933</v>
      </c>
      <c r="E1271" s="4" t="n">
        <v>5</v>
      </c>
    </row>
    <row r="1272" customFormat="false" ht="12" hidden="false" customHeight="false" outlineLevel="0" collapsed="false">
      <c r="A1272" s="4" t="n">
        <v>1261</v>
      </c>
      <c r="B1272" s="4" t="s">
        <v>4166</v>
      </c>
      <c r="C1272" s="4" t="s">
        <v>4165</v>
      </c>
      <c r="D1272" s="4" t="s">
        <v>3933</v>
      </c>
      <c r="E1272" s="4" t="n">
        <v>5</v>
      </c>
    </row>
    <row r="1273" customFormat="false" ht="12" hidden="false" customHeight="false" outlineLevel="0" collapsed="false">
      <c r="A1273" s="4" t="n">
        <v>1262</v>
      </c>
      <c r="B1273" s="4" t="s">
        <v>4167</v>
      </c>
      <c r="C1273" s="4" t="s">
        <v>4165</v>
      </c>
      <c r="D1273" s="4" t="s">
        <v>3933</v>
      </c>
      <c r="E1273" s="4" t="n">
        <v>5</v>
      </c>
    </row>
    <row r="1274" customFormat="false" ht="12" hidden="false" customHeight="false" outlineLevel="0" collapsed="false">
      <c r="A1274" s="4" t="n">
        <v>1263</v>
      </c>
      <c r="B1274" s="4" t="s">
        <v>4168</v>
      </c>
      <c r="C1274" s="4" t="s">
        <v>4169</v>
      </c>
      <c r="D1274" s="4" t="s">
        <v>3933</v>
      </c>
      <c r="E1274" s="4" t="n">
        <v>6</v>
      </c>
    </row>
    <row r="1275" customFormat="false" ht="12" hidden="false" customHeight="false" outlineLevel="0" collapsed="false">
      <c r="A1275" s="4" t="n">
        <v>1264</v>
      </c>
      <c r="B1275" s="4" t="s">
        <v>4170</v>
      </c>
      <c r="C1275" s="4" t="s">
        <v>4169</v>
      </c>
      <c r="D1275" s="4" t="s">
        <v>3933</v>
      </c>
      <c r="E1275" s="4" t="n">
        <v>8</v>
      </c>
    </row>
    <row r="1276" customFormat="false" ht="12" hidden="false" customHeight="false" outlineLevel="0" collapsed="false">
      <c r="A1276" s="4" t="n">
        <v>1265</v>
      </c>
      <c r="B1276" s="4" t="s">
        <v>4171</v>
      </c>
      <c r="C1276" s="4" t="s">
        <v>4169</v>
      </c>
      <c r="D1276" s="4" t="s">
        <v>3933</v>
      </c>
      <c r="E1276" s="4" t="n">
        <v>8</v>
      </c>
    </row>
    <row r="1277" customFormat="false" ht="12" hidden="false" customHeight="false" outlineLevel="0" collapsed="false">
      <c r="A1277" s="4" t="n">
        <v>1266</v>
      </c>
      <c r="B1277" s="4" t="s">
        <v>4172</v>
      </c>
      <c r="C1277" s="4" t="s">
        <v>4169</v>
      </c>
      <c r="D1277" s="4" t="s">
        <v>3933</v>
      </c>
      <c r="E1277" s="4" t="n">
        <v>7</v>
      </c>
    </row>
    <row r="1278" customFormat="false" ht="12" hidden="false" customHeight="false" outlineLevel="0" collapsed="false">
      <c r="A1278" s="4" t="n">
        <v>1267</v>
      </c>
      <c r="B1278" s="4" t="s">
        <v>4173</v>
      </c>
      <c r="C1278" s="4" t="s">
        <v>4169</v>
      </c>
      <c r="D1278" s="4" t="s">
        <v>3933</v>
      </c>
      <c r="E1278" s="4" t="n">
        <v>8</v>
      </c>
    </row>
    <row r="1279" customFormat="false" ht="12" hidden="false" customHeight="false" outlineLevel="0" collapsed="false">
      <c r="A1279" s="4" t="n">
        <v>1268</v>
      </c>
      <c r="B1279" s="4" t="s">
        <v>4174</v>
      </c>
      <c r="C1279" s="4" t="s">
        <v>4169</v>
      </c>
      <c r="D1279" s="4" t="s">
        <v>3933</v>
      </c>
      <c r="E1279" s="4" t="n">
        <v>8</v>
      </c>
    </row>
    <row r="1280" customFormat="false" ht="12" hidden="false" customHeight="false" outlineLevel="0" collapsed="false">
      <c r="A1280" s="4" t="n">
        <v>1269</v>
      </c>
      <c r="B1280" s="4" t="s">
        <v>4175</v>
      </c>
      <c r="C1280" s="4" t="s">
        <v>4169</v>
      </c>
      <c r="D1280" s="4" t="s">
        <v>3933</v>
      </c>
      <c r="E1280" s="4" t="n">
        <v>7</v>
      </c>
    </row>
    <row r="1281" customFormat="false" ht="12" hidden="false" customHeight="false" outlineLevel="0" collapsed="false">
      <c r="A1281" s="4" t="n">
        <v>1270</v>
      </c>
      <c r="B1281" s="4" t="s">
        <v>4176</v>
      </c>
      <c r="C1281" s="4" t="s">
        <v>4169</v>
      </c>
      <c r="D1281" s="4" t="s">
        <v>3933</v>
      </c>
      <c r="E1281" s="4" t="n">
        <v>7</v>
      </c>
    </row>
    <row r="1282" customFormat="false" ht="12" hidden="false" customHeight="false" outlineLevel="0" collapsed="false">
      <c r="A1282" s="4" t="n">
        <v>1271</v>
      </c>
      <c r="B1282" s="4" t="s">
        <v>4177</v>
      </c>
      <c r="C1282" s="4" t="s">
        <v>4169</v>
      </c>
      <c r="D1282" s="4" t="s">
        <v>3933</v>
      </c>
      <c r="E1282" s="4" t="n">
        <v>7</v>
      </c>
    </row>
    <row r="1283" customFormat="false" ht="12" hidden="false" customHeight="false" outlineLevel="0" collapsed="false">
      <c r="A1283" s="4" t="n">
        <v>1272</v>
      </c>
      <c r="B1283" s="4" t="s">
        <v>4178</v>
      </c>
      <c r="C1283" s="4" t="s">
        <v>4169</v>
      </c>
      <c r="D1283" s="4" t="s">
        <v>3933</v>
      </c>
      <c r="E1283" s="4" t="n">
        <v>6</v>
      </c>
    </row>
    <row r="1284" customFormat="false" ht="12" hidden="false" customHeight="false" outlineLevel="0" collapsed="false">
      <c r="A1284" s="4" t="n">
        <v>1273</v>
      </c>
      <c r="B1284" s="4" t="s">
        <v>4179</v>
      </c>
      <c r="C1284" s="4" t="s">
        <v>4169</v>
      </c>
      <c r="D1284" s="4" t="s">
        <v>3933</v>
      </c>
      <c r="E1284" s="4" t="n">
        <v>7</v>
      </c>
    </row>
    <row r="1285" customFormat="false" ht="12" hidden="false" customHeight="false" outlineLevel="0" collapsed="false">
      <c r="A1285" s="4" t="n">
        <v>1274</v>
      </c>
      <c r="B1285" s="4" t="s">
        <v>4180</v>
      </c>
      <c r="C1285" s="4" t="s">
        <v>4169</v>
      </c>
      <c r="D1285" s="4" t="s">
        <v>3933</v>
      </c>
      <c r="E1285" s="4" t="n">
        <v>7</v>
      </c>
    </row>
    <row r="1286" customFormat="false" ht="12" hidden="false" customHeight="false" outlineLevel="0" collapsed="false">
      <c r="A1286" s="4" t="n">
        <v>1275</v>
      </c>
      <c r="B1286" s="4" t="s">
        <v>4181</v>
      </c>
      <c r="C1286" s="4" t="s">
        <v>4169</v>
      </c>
      <c r="D1286" s="4" t="s">
        <v>3933</v>
      </c>
      <c r="E1286" s="4" t="n">
        <v>6</v>
      </c>
    </row>
    <row r="1287" customFormat="false" ht="12" hidden="false" customHeight="false" outlineLevel="0" collapsed="false">
      <c r="A1287" s="4" t="n">
        <v>1276</v>
      </c>
      <c r="B1287" s="4" t="s">
        <v>4182</v>
      </c>
      <c r="C1287" s="4" t="s">
        <v>4169</v>
      </c>
      <c r="D1287" s="4" t="s">
        <v>3933</v>
      </c>
      <c r="E1287" s="4" t="n">
        <v>6</v>
      </c>
    </row>
    <row r="1288" customFormat="false" ht="12" hidden="false" customHeight="false" outlineLevel="0" collapsed="false">
      <c r="A1288" s="4" t="n">
        <v>1277</v>
      </c>
      <c r="B1288" s="4" t="s">
        <v>4183</v>
      </c>
      <c r="C1288" s="4" t="s">
        <v>4169</v>
      </c>
      <c r="D1288" s="4" t="s">
        <v>3933</v>
      </c>
      <c r="E1288" s="4" t="n">
        <v>7</v>
      </c>
    </row>
    <row r="1289" customFormat="false" ht="12" hidden="false" customHeight="false" outlineLevel="0" collapsed="false">
      <c r="A1289" s="4" t="n">
        <v>1278</v>
      </c>
      <c r="B1289" s="4" t="s">
        <v>4184</v>
      </c>
      <c r="C1289" s="4" t="s">
        <v>4169</v>
      </c>
      <c r="D1289" s="4" t="s">
        <v>3933</v>
      </c>
      <c r="E1289" s="4" t="n">
        <v>6</v>
      </c>
    </row>
    <row r="1290" customFormat="false" ht="12" hidden="false" customHeight="false" outlineLevel="0" collapsed="false">
      <c r="A1290" s="4" t="n">
        <v>1279</v>
      </c>
      <c r="B1290" s="4" t="s">
        <v>4185</v>
      </c>
      <c r="C1290" s="4" t="s">
        <v>4169</v>
      </c>
      <c r="D1290" s="4" t="s">
        <v>3933</v>
      </c>
      <c r="E1290" s="4" t="n">
        <v>7</v>
      </c>
    </row>
    <row r="1291" customFormat="false" ht="12" hidden="false" customHeight="false" outlineLevel="0" collapsed="false">
      <c r="A1291" s="4" t="n">
        <v>1280</v>
      </c>
      <c r="B1291" s="4" t="s">
        <v>4186</v>
      </c>
      <c r="C1291" s="4" t="s">
        <v>4169</v>
      </c>
      <c r="D1291" s="4" t="s">
        <v>3933</v>
      </c>
      <c r="E1291" s="4" t="n">
        <v>7</v>
      </c>
    </row>
    <row r="1292" customFormat="false" ht="12" hidden="false" customHeight="false" outlineLevel="0" collapsed="false">
      <c r="A1292" s="4" t="n">
        <v>1281</v>
      </c>
      <c r="B1292" s="4" t="s">
        <v>4187</v>
      </c>
      <c r="C1292" s="4" t="s">
        <v>4169</v>
      </c>
      <c r="D1292" s="4" t="s">
        <v>3933</v>
      </c>
      <c r="E1292" s="4" t="n">
        <v>7</v>
      </c>
    </row>
    <row r="1293" customFormat="false" ht="12" hidden="false" customHeight="false" outlineLevel="0" collapsed="false">
      <c r="A1293" s="4" t="n">
        <v>1282</v>
      </c>
      <c r="B1293" s="4" t="s">
        <v>4188</v>
      </c>
      <c r="C1293" s="4" t="s">
        <v>4169</v>
      </c>
      <c r="D1293" s="4" t="s">
        <v>3933</v>
      </c>
      <c r="E1293" s="4" t="n">
        <v>6</v>
      </c>
    </row>
    <row r="1294" customFormat="false" ht="12" hidden="false" customHeight="false" outlineLevel="0" collapsed="false">
      <c r="A1294" s="4" t="n">
        <v>1283</v>
      </c>
      <c r="B1294" s="4" t="s">
        <v>4189</v>
      </c>
      <c r="C1294" s="4" t="s">
        <v>4169</v>
      </c>
      <c r="D1294" s="4" t="s">
        <v>3933</v>
      </c>
      <c r="E1294" s="4" t="n">
        <v>6</v>
      </c>
    </row>
    <row r="1295" customFormat="false" ht="12" hidden="false" customHeight="false" outlineLevel="0" collapsed="false">
      <c r="A1295" s="4" t="n">
        <v>1284</v>
      </c>
      <c r="B1295" s="4" t="s">
        <v>4190</v>
      </c>
      <c r="C1295" s="4" t="s">
        <v>4169</v>
      </c>
      <c r="D1295" s="4" t="s">
        <v>3933</v>
      </c>
      <c r="E1295" s="4" t="n">
        <v>7</v>
      </c>
    </row>
    <row r="1296" customFormat="false" ht="12" hidden="false" customHeight="false" outlineLevel="0" collapsed="false">
      <c r="A1296" s="4" t="n">
        <v>1285</v>
      </c>
      <c r="B1296" s="4" t="s">
        <v>4191</v>
      </c>
      <c r="C1296" s="4" t="s">
        <v>4169</v>
      </c>
      <c r="D1296" s="4" t="s">
        <v>3933</v>
      </c>
      <c r="E1296" s="4" t="n">
        <v>6</v>
      </c>
    </row>
    <row r="1297" customFormat="false" ht="12" hidden="false" customHeight="false" outlineLevel="0" collapsed="false">
      <c r="A1297" s="4" t="n">
        <v>1286</v>
      </c>
      <c r="B1297" s="4" t="s">
        <v>4192</v>
      </c>
      <c r="C1297" s="4" t="s">
        <v>4169</v>
      </c>
      <c r="D1297" s="4" t="s">
        <v>3933</v>
      </c>
      <c r="E1297" s="4" t="n">
        <v>6</v>
      </c>
    </row>
    <row r="1298" customFormat="false" ht="12" hidden="false" customHeight="false" outlineLevel="0" collapsed="false">
      <c r="A1298" s="4" t="n">
        <v>1287</v>
      </c>
      <c r="B1298" s="4" t="s">
        <v>4193</v>
      </c>
      <c r="C1298" s="4" t="s">
        <v>4169</v>
      </c>
      <c r="D1298" s="4" t="s">
        <v>3933</v>
      </c>
      <c r="E1298" s="4" t="n">
        <v>6</v>
      </c>
    </row>
    <row r="1299" customFormat="false" ht="12" hidden="false" customHeight="false" outlineLevel="0" collapsed="false">
      <c r="A1299" s="4" t="n">
        <v>1288</v>
      </c>
      <c r="B1299" s="4" t="s">
        <v>4194</v>
      </c>
      <c r="C1299" s="4" t="s">
        <v>4169</v>
      </c>
      <c r="D1299" s="4" t="s">
        <v>3933</v>
      </c>
      <c r="E1299" s="4" t="n">
        <v>8</v>
      </c>
    </row>
    <row r="1300" customFormat="false" ht="12" hidden="false" customHeight="false" outlineLevel="0" collapsed="false">
      <c r="A1300" s="4" t="n">
        <v>1289</v>
      </c>
      <c r="B1300" s="4" t="s">
        <v>4195</v>
      </c>
      <c r="C1300" s="4" t="s">
        <v>4169</v>
      </c>
      <c r="D1300" s="4" t="s">
        <v>3933</v>
      </c>
      <c r="E1300" s="4" t="n">
        <v>7</v>
      </c>
    </row>
    <row r="1301" customFormat="false" ht="12" hidden="false" customHeight="false" outlineLevel="0" collapsed="false">
      <c r="A1301" s="4" t="n">
        <v>1290</v>
      </c>
      <c r="B1301" s="4" t="s">
        <v>4196</v>
      </c>
      <c r="C1301" s="4" t="s">
        <v>4169</v>
      </c>
      <c r="D1301" s="4" t="s">
        <v>3933</v>
      </c>
      <c r="E1301" s="4" t="n">
        <v>8</v>
      </c>
    </row>
    <row r="1302" customFormat="false" ht="12" hidden="false" customHeight="false" outlineLevel="0" collapsed="false">
      <c r="A1302" s="4" t="n">
        <v>1291</v>
      </c>
      <c r="B1302" s="4" t="s">
        <v>4197</v>
      </c>
      <c r="C1302" s="4" t="s">
        <v>4169</v>
      </c>
      <c r="D1302" s="4" t="s">
        <v>3933</v>
      </c>
      <c r="E1302" s="4" t="n">
        <v>8</v>
      </c>
    </row>
    <row r="1303" customFormat="false" ht="12" hidden="false" customHeight="false" outlineLevel="0" collapsed="false">
      <c r="A1303" s="4" t="n">
        <v>1292</v>
      </c>
      <c r="B1303" s="4" t="s">
        <v>4198</v>
      </c>
      <c r="C1303" s="4" t="s">
        <v>4199</v>
      </c>
      <c r="D1303" s="4" t="s">
        <v>3933</v>
      </c>
      <c r="E1303" s="4" t="n">
        <v>7</v>
      </c>
    </row>
    <row r="1304" customFormat="false" ht="12" hidden="false" customHeight="false" outlineLevel="0" collapsed="false">
      <c r="A1304" s="4" t="n">
        <v>1293</v>
      </c>
      <c r="B1304" s="4" t="s">
        <v>4200</v>
      </c>
      <c r="C1304" s="4" t="s">
        <v>4201</v>
      </c>
      <c r="D1304" s="4" t="s">
        <v>3933</v>
      </c>
      <c r="E1304" s="4" t="n">
        <v>5</v>
      </c>
    </row>
    <row r="1305" customFormat="false" ht="12" hidden="false" customHeight="false" outlineLevel="0" collapsed="false">
      <c r="A1305" s="4" t="n">
        <v>1294</v>
      </c>
      <c r="B1305" s="4" t="s">
        <v>4202</v>
      </c>
      <c r="C1305" s="4" t="s">
        <v>4201</v>
      </c>
      <c r="D1305" s="4" t="s">
        <v>3933</v>
      </c>
      <c r="E1305" s="4" t="n">
        <v>13</v>
      </c>
    </row>
    <row r="1306" customFormat="false" ht="12" hidden="false" customHeight="false" outlineLevel="0" collapsed="false">
      <c r="A1306" s="4" t="n">
        <v>1295</v>
      </c>
      <c r="B1306" s="4" t="s">
        <v>4203</v>
      </c>
      <c r="C1306" s="4" t="s">
        <v>4201</v>
      </c>
      <c r="D1306" s="4" t="s">
        <v>3933</v>
      </c>
      <c r="E1306" s="4" t="n">
        <v>10</v>
      </c>
    </row>
    <row r="1307" customFormat="false" ht="12" hidden="false" customHeight="false" outlineLevel="0" collapsed="false">
      <c r="A1307" s="4" t="n">
        <v>1296</v>
      </c>
      <c r="B1307" s="4" t="s">
        <v>4204</v>
      </c>
      <c r="C1307" s="4" t="s">
        <v>4201</v>
      </c>
      <c r="D1307" s="4" t="s">
        <v>3933</v>
      </c>
      <c r="E1307" s="4" t="n">
        <v>9</v>
      </c>
    </row>
    <row r="1308" customFormat="false" ht="12" hidden="false" customHeight="false" outlineLevel="0" collapsed="false">
      <c r="A1308" s="4" t="n">
        <v>1297</v>
      </c>
      <c r="B1308" s="4" t="s">
        <v>4205</v>
      </c>
      <c r="C1308" s="4" t="s">
        <v>4201</v>
      </c>
      <c r="D1308" s="4" t="s">
        <v>3933</v>
      </c>
      <c r="E1308" s="4" t="n">
        <v>13</v>
      </c>
    </row>
    <row r="1309" customFormat="false" ht="12" hidden="false" customHeight="false" outlineLevel="0" collapsed="false">
      <c r="A1309" s="4" t="n">
        <v>1298</v>
      </c>
      <c r="B1309" s="4" t="s">
        <v>4206</v>
      </c>
      <c r="C1309" s="4" t="s">
        <v>4201</v>
      </c>
      <c r="D1309" s="4" t="s">
        <v>3933</v>
      </c>
      <c r="E1309" s="4" t="n">
        <v>12</v>
      </c>
    </row>
    <row r="1310" customFormat="false" ht="12" hidden="false" customHeight="false" outlineLevel="0" collapsed="false">
      <c r="A1310" s="4" t="n">
        <v>1299</v>
      </c>
      <c r="B1310" s="4" t="s">
        <v>4207</v>
      </c>
      <c r="C1310" s="4" t="s">
        <v>4201</v>
      </c>
      <c r="D1310" s="4" t="s">
        <v>3933</v>
      </c>
      <c r="E1310" s="4" t="n">
        <v>9</v>
      </c>
    </row>
    <row r="1311" customFormat="false" ht="12" hidden="false" customHeight="false" outlineLevel="0" collapsed="false">
      <c r="A1311" s="4" t="n">
        <v>1300</v>
      </c>
      <c r="B1311" s="4" t="s">
        <v>4208</v>
      </c>
      <c r="C1311" s="4" t="s">
        <v>4201</v>
      </c>
      <c r="D1311" s="4" t="s">
        <v>3933</v>
      </c>
      <c r="E1311" s="4" t="n">
        <v>7</v>
      </c>
    </row>
    <row r="1312" customFormat="false" ht="12" hidden="false" customHeight="false" outlineLevel="0" collapsed="false">
      <c r="A1312" s="4" t="n">
        <v>1301</v>
      </c>
      <c r="B1312" s="4" t="s">
        <v>4209</v>
      </c>
      <c r="C1312" s="4" t="s">
        <v>4201</v>
      </c>
      <c r="D1312" s="4" t="s">
        <v>3933</v>
      </c>
      <c r="E1312" s="4" t="n">
        <v>6</v>
      </c>
    </row>
    <row r="1313" customFormat="false" ht="12" hidden="false" customHeight="false" outlineLevel="0" collapsed="false">
      <c r="A1313" s="4" t="n">
        <v>1302</v>
      </c>
      <c r="B1313" s="4" t="s">
        <v>4210</v>
      </c>
      <c r="C1313" s="4" t="s">
        <v>4201</v>
      </c>
      <c r="D1313" s="4" t="s">
        <v>3933</v>
      </c>
      <c r="E1313" s="4" t="n">
        <v>6</v>
      </c>
    </row>
    <row r="1314" customFormat="false" ht="12" hidden="false" customHeight="false" outlineLevel="0" collapsed="false">
      <c r="A1314" s="4" t="n">
        <v>1303</v>
      </c>
      <c r="B1314" s="4" t="s">
        <v>4211</v>
      </c>
      <c r="C1314" s="4" t="s">
        <v>4201</v>
      </c>
      <c r="D1314" s="4" t="s">
        <v>3933</v>
      </c>
      <c r="E1314" s="4" t="n">
        <v>11</v>
      </c>
    </row>
    <row r="1315" customFormat="false" ht="12" hidden="false" customHeight="false" outlineLevel="0" collapsed="false">
      <c r="A1315" s="4" t="n">
        <v>1304</v>
      </c>
      <c r="B1315" s="4" t="s">
        <v>4212</v>
      </c>
      <c r="C1315" s="4" t="s">
        <v>4201</v>
      </c>
      <c r="D1315" s="4" t="s">
        <v>3933</v>
      </c>
      <c r="E1315" s="4" t="n">
        <v>6</v>
      </c>
    </row>
    <row r="1316" customFormat="false" ht="12" hidden="false" customHeight="false" outlineLevel="0" collapsed="false">
      <c r="A1316" s="4" t="n">
        <v>1305</v>
      </c>
      <c r="B1316" s="4" t="s">
        <v>4213</v>
      </c>
      <c r="C1316" s="4" t="s">
        <v>4201</v>
      </c>
      <c r="D1316" s="4" t="s">
        <v>3933</v>
      </c>
      <c r="E1316" s="4" t="n">
        <v>5</v>
      </c>
    </row>
    <row r="1317" customFormat="false" ht="12" hidden="false" customHeight="false" outlineLevel="0" collapsed="false">
      <c r="A1317" s="4" t="n">
        <v>1306</v>
      </c>
      <c r="B1317" s="4" t="s">
        <v>4214</v>
      </c>
      <c r="C1317" s="4" t="s">
        <v>4201</v>
      </c>
      <c r="D1317" s="4" t="s">
        <v>3933</v>
      </c>
      <c r="E1317" s="4" t="n">
        <v>9</v>
      </c>
    </row>
    <row r="1318" customFormat="false" ht="12" hidden="false" customHeight="false" outlineLevel="0" collapsed="false">
      <c r="A1318" s="4" t="n">
        <v>1307</v>
      </c>
      <c r="B1318" s="4" t="s">
        <v>4215</v>
      </c>
      <c r="C1318" s="4" t="s">
        <v>4201</v>
      </c>
      <c r="D1318" s="4" t="s">
        <v>3933</v>
      </c>
      <c r="E1318" s="4" t="n">
        <v>6</v>
      </c>
    </row>
    <row r="1319" customFormat="false" ht="12" hidden="false" customHeight="false" outlineLevel="0" collapsed="false">
      <c r="A1319" s="4" t="n">
        <v>1308</v>
      </c>
      <c r="B1319" s="4" t="s">
        <v>4216</v>
      </c>
      <c r="C1319" s="4" t="s">
        <v>4201</v>
      </c>
      <c r="D1319" s="4" t="s">
        <v>3933</v>
      </c>
      <c r="E1319" s="4" t="n">
        <v>8</v>
      </c>
    </row>
    <row r="1320" customFormat="false" ht="12" hidden="false" customHeight="false" outlineLevel="0" collapsed="false">
      <c r="A1320" s="4" t="n">
        <v>1309</v>
      </c>
      <c r="B1320" s="4" t="s">
        <v>4217</v>
      </c>
      <c r="C1320" s="4" t="s">
        <v>4201</v>
      </c>
      <c r="D1320" s="4" t="s">
        <v>3933</v>
      </c>
      <c r="E1320" s="4" t="n">
        <v>12</v>
      </c>
    </row>
    <row r="1321" customFormat="false" ht="12" hidden="false" customHeight="false" outlineLevel="0" collapsed="false">
      <c r="A1321" s="4" t="n">
        <v>1310</v>
      </c>
      <c r="B1321" s="4" t="s">
        <v>4218</v>
      </c>
      <c r="C1321" s="4" t="s">
        <v>4201</v>
      </c>
      <c r="D1321" s="4" t="s">
        <v>3933</v>
      </c>
      <c r="E1321" s="4" t="n">
        <v>13</v>
      </c>
    </row>
    <row r="1322" customFormat="false" ht="12" hidden="false" customHeight="false" outlineLevel="0" collapsed="false">
      <c r="A1322" s="4" t="n">
        <v>1311</v>
      </c>
      <c r="B1322" s="4" t="s">
        <v>4219</v>
      </c>
      <c r="C1322" s="4" t="s">
        <v>4201</v>
      </c>
      <c r="D1322" s="4" t="s">
        <v>3933</v>
      </c>
      <c r="E1322" s="4" t="n">
        <v>13</v>
      </c>
    </row>
    <row r="1323" customFormat="false" ht="12" hidden="false" customHeight="false" outlineLevel="0" collapsed="false">
      <c r="A1323" s="4" t="n">
        <v>1312</v>
      </c>
      <c r="B1323" s="4" t="s">
        <v>4220</v>
      </c>
      <c r="C1323" s="4" t="s">
        <v>4201</v>
      </c>
      <c r="D1323" s="4" t="s">
        <v>3933</v>
      </c>
      <c r="E1323" s="4" t="n">
        <v>9</v>
      </c>
    </row>
    <row r="1324" customFormat="false" ht="12" hidden="false" customHeight="false" outlineLevel="0" collapsed="false">
      <c r="A1324" s="4" t="n">
        <v>1313</v>
      </c>
      <c r="B1324" s="4" t="s">
        <v>4221</v>
      </c>
      <c r="C1324" s="4" t="s">
        <v>4201</v>
      </c>
      <c r="D1324" s="4" t="s">
        <v>3933</v>
      </c>
      <c r="E1324" s="4" t="n">
        <v>5</v>
      </c>
    </row>
    <row r="1325" customFormat="false" ht="12" hidden="false" customHeight="false" outlineLevel="0" collapsed="false">
      <c r="A1325" s="4" t="n">
        <v>1314</v>
      </c>
      <c r="B1325" s="4" t="s">
        <v>4222</v>
      </c>
      <c r="C1325" s="4" t="s">
        <v>4223</v>
      </c>
      <c r="D1325" s="4" t="s">
        <v>2996</v>
      </c>
      <c r="E1325" s="4" t="n">
        <v>7</v>
      </c>
    </row>
    <row r="1326" customFormat="false" ht="12" hidden="false" customHeight="false" outlineLevel="0" collapsed="false">
      <c r="A1326" s="4" t="n">
        <v>1315</v>
      </c>
      <c r="B1326" s="4" t="s">
        <v>4224</v>
      </c>
      <c r="C1326" s="4" t="s">
        <v>4225</v>
      </c>
      <c r="D1326" s="4" t="s">
        <v>2996</v>
      </c>
      <c r="E1326" s="4" t="n">
        <v>26</v>
      </c>
    </row>
    <row r="1327" customFormat="false" ht="12" hidden="false" customHeight="false" outlineLevel="0" collapsed="false">
      <c r="A1327" s="4" t="n">
        <v>1316</v>
      </c>
      <c r="B1327" s="4" t="s">
        <v>4226</v>
      </c>
      <c r="C1327" s="4" t="s">
        <v>4227</v>
      </c>
      <c r="D1327" s="4" t="s">
        <v>3933</v>
      </c>
      <c r="E1327" s="4" t="n">
        <v>5</v>
      </c>
    </row>
    <row r="1328" customFormat="false" ht="12" hidden="false" customHeight="false" outlineLevel="0" collapsed="false">
      <c r="A1328" s="4" t="n">
        <v>1317</v>
      </c>
      <c r="B1328" s="4" t="s">
        <v>4228</v>
      </c>
      <c r="C1328" s="4" t="s">
        <v>4229</v>
      </c>
      <c r="D1328" s="4" t="s">
        <v>2660</v>
      </c>
      <c r="E1328" s="4" t="n">
        <v>12</v>
      </c>
    </row>
    <row r="1329" customFormat="false" ht="12" hidden="false" customHeight="false" outlineLevel="0" collapsed="false">
      <c r="A1329" s="4" t="n">
        <v>1318</v>
      </c>
      <c r="B1329" s="4" t="s">
        <v>4230</v>
      </c>
      <c r="C1329" s="4" t="s">
        <v>4231</v>
      </c>
      <c r="D1329" s="4" t="s">
        <v>2660</v>
      </c>
      <c r="E1329" s="4" t="n">
        <v>5</v>
      </c>
    </row>
    <row r="1330" customFormat="false" ht="12" hidden="false" customHeight="false" outlineLevel="0" collapsed="false">
      <c r="A1330" s="4" t="n">
        <v>1319</v>
      </c>
      <c r="B1330" s="4" t="s">
        <v>4232</v>
      </c>
      <c r="C1330" s="4" t="s">
        <v>4233</v>
      </c>
      <c r="D1330" s="4" t="s">
        <v>2660</v>
      </c>
      <c r="E1330" s="4" t="n">
        <v>7</v>
      </c>
    </row>
    <row r="1331" customFormat="false" ht="12" hidden="false" customHeight="false" outlineLevel="0" collapsed="false">
      <c r="A1331" s="4" t="n">
        <v>1320</v>
      </c>
      <c r="B1331" s="4" t="s">
        <v>4234</v>
      </c>
      <c r="C1331" s="4" t="s">
        <v>4233</v>
      </c>
      <c r="D1331" s="4" t="s">
        <v>2660</v>
      </c>
      <c r="E1331" s="4" t="n">
        <v>7</v>
      </c>
    </row>
    <row r="1332" customFormat="false" ht="12" hidden="false" customHeight="false" outlineLevel="0" collapsed="false">
      <c r="A1332" s="4" t="n">
        <v>1321</v>
      </c>
      <c r="B1332" s="4" t="s">
        <v>4235</v>
      </c>
      <c r="C1332" s="4" t="s">
        <v>4233</v>
      </c>
      <c r="D1332" s="4" t="s">
        <v>2660</v>
      </c>
      <c r="E1332" s="4" t="n">
        <v>5</v>
      </c>
    </row>
    <row r="1333" customFormat="false" ht="12" hidden="false" customHeight="false" outlineLevel="0" collapsed="false">
      <c r="A1333" s="4" t="n">
        <v>1322</v>
      </c>
      <c r="B1333" s="4" t="s">
        <v>4236</v>
      </c>
      <c r="C1333" s="4" t="s">
        <v>4237</v>
      </c>
      <c r="D1333" s="4" t="s">
        <v>2660</v>
      </c>
      <c r="E1333" s="4" t="n">
        <v>5</v>
      </c>
    </row>
    <row r="1334" customFormat="false" ht="12" hidden="false" customHeight="false" outlineLevel="0" collapsed="false">
      <c r="A1334" s="4" t="n">
        <v>1323</v>
      </c>
      <c r="B1334" s="4" t="s">
        <v>4238</v>
      </c>
      <c r="C1334" s="4" t="s">
        <v>4237</v>
      </c>
      <c r="D1334" s="4" t="s">
        <v>2660</v>
      </c>
      <c r="E1334" s="4" t="n">
        <v>5</v>
      </c>
    </row>
    <row r="1335" customFormat="false" ht="12" hidden="false" customHeight="false" outlineLevel="0" collapsed="false">
      <c r="A1335" s="4" t="n">
        <v>1324</v>
      </c>
      <c r="B1335" s="4" t="s">
        <v>4239</v>
      </c>
      <c r="C1335" s="4" t="s">
        <v>4237</v>
      </c>
      <c r="D1335" s="4" t="s">
        <v>2660</v>
      </c>
      <c r="E1335" s="4" t="n">
        <v>5</v>
      </c>
    </row>
    <row r="1336" customFormat="false" ht="12" hidden="false" customHeight="false" outlineLevel="0" collapsed="false">
      <c r="A1336" s="4" t="n">
        <v>1325</v>
      </c>
      <c r="B1336" s="4" t="s">
        <v>4240</v>
      </c>
      <c r="C1336" s="4" t="s">
        <v>4237</v>
      </c>
      <c r="D1336" s="4" t="s">
        <v>2660</v>
      </c>
      <c r="E1336" s="4" t="n">
        <v>5</v>
      </c>
    </row>
    <row r="1337" customFormat="false" ht="12" hidden="false" customHeight="false" outlineLevel="0" collapsed="false">
      <c r="A1337" s="4" t="n">
        <v>1326</v>
      </c>
      <c r="B1337" s="4" t="s">
        <v>4241</v>
      </c>
      <c r="C1337" s="4" t="s">
        <v>4242</v>
      </c>
      <c r="D1337" s="4" t="s">
        <v>2660</v>
      </c>
      <c r="E1337" s="4" t="n">
        <v>5</v>
      </c>
    </row>
    <row r="1338" customFormat="false" ht="12" hidden="false" customHeight="false" outlineLevel="0" collapsed="false">
      <c r="A1338" s="4" t="n">
        <v>1327</v>
      </c>
      <c r="B1338" s="4" t="s">
        <v>4243</v>
      </c>
      <c r="C1338" s="4" t="s">
        <v>4242</v>
      </c>
      <c r="D1338" s="4" t="s">
        <v>2660</v>
      </c>
      <c r="E1338" s="4" t="n">
        <v>6</v>
      </c>
    </row>
    <row r="1339" customFormat="false" ht="12" hidden="false" customHeight="false" outlineLevel="0" collapsed="false">
      <c r="A1339" s="4" t="n">
        <v>1328</v>
      </c>
      <c r="B1339" s="4" t="s">
        <v>4244</v>
      </c>
      <c r="C1339" s="4" t="s">
        <v>4242</v>
      </c>
      <c r="D1339" s="4" t="s">
        <v>2660</v>
      </c>
      <c r="E1339" s="4" t="n">
        <v>6</v>
      </c>
    </row>
    <row r="1340" customFormat="false" ht="12" hidden="false" customHeight="false" outlineLevel="0" collapsed="false">
      <c r="A1340" s="4" t="n">
        <v>1329</v>
      </c>
      <c r="B1340" s="4" t="s">
        <v>4245</v>
      </c>
      <c r="C1340" s="4" t="s">
        <v>4242</v>
      </c>
      <c r="D1340" s="4" t="s">
        <v>2660</v>
      </c>
      <c r="E1340" s="4" t="n">
        <v>6</v>
      </c>
    </row>
    <row r="1341" customFormat="false" ht="12" hidden="false" customHeight="false" outlineLevel="0" collapsed="false">
      <c r="A1341" s="4" t="n">
        <v>1330</v>
      </c>
      <c r="B1341" s="4" t="s">
        <v>4246</v>
      </c>
      <c r="C1341" s="4" t="s">
        <v>4242</v>
      </c>
      <c r="D1341" s="4" t="s">
        <v>2660</v>
      </c>
      <c r="E1341" s="4" t="n">
        <v>6</v>
      </c>
    </row>
    <row r="1342" customFormat="false" ht="12" hidden="false" customHeight="false" outlineLevel="0" collapsed="false">
      <c r="A1342" s="4" t="n">
        <v>1331</v>
      </c>
      <c r="B1342" s="4" t="s">
        <v>4247</v>
      </c>
      <c r="C1342" s="4" t="s">
        <v>4242</v>
      </c>
      <c r="D1342" s="4" t="s">
        <v>2660</v>
      </c>
      <c r="E1342" s="4" t="n">
        <v>5</v>
      </c>
    </row>
    <row r="1343" customFormat="false" ht="12" hidden="false" customHeight="false" outlineLevel="0" collapsed="false">
      <c r="A1343" s="4" t="n">
        <v>1332</v>
      </c>
      <c r="B1343" s="4" t="s">
        <v>4248</v>
      </c>
      <c r="C1343" s="4" t="s">
        <v>4242</v>
      </c>
      <c r="D1343" s="4" t="s">
        <v>2660</v>
      </c>
      <c r="E1343" s="4" t="n">
        <v>5</v>
      </c>
    </row>
    <row r="1344" customFormat="false" ht="12" hidden="false" customHeight="false" outlineLevel="0" collapsed="false">
      <c r="A1344" s="4" t="n">
        <v>1333</v>
      </c>
      <c r="B1344" s="4" t="s">
        <v>4249</v>
      </c>
      <c r="C1344" s="4" t="s">
        <v>4242</v>
      </c>
      <c r="D1344" s="4" t="s">
        <v>2660</v>
      </c>
      <c r="E1344" s="4" t="n">
        <v>5</v>
      </c>
    </row>
    <row r="1345" customFormat="false" ht="12" hidden="false" customHeight="false" outlineLevel="0" collapsed="false">
      <c r="A1345" s="4" t="n">
        <v>1334</v>
      </c>
      <c r="B1345" s="4" t="s">
        <v>4250</v>
      </c>
      <c r="C1345" s="4" t="s">
        <v>4242</v>
      </c>
      <c r="D1345" s="4" t="s">
        <v>2660</v>
      </c>
      <c r="E1345" s="4" t="n">
        <v>5</v>
      </c>
    </row>
    <row r="1346" customFormat="false" ht="12" hidden="false" customHeight="false" outlineLevel="0" collapsed="false">
      <c r="A1346" s="4" t="n">
        <v>1335</v>
      </c>
      <c r="B1346" s="4" t="s">
        <v>4251</v>
      </c>
      <c r="C1346" s="4" t="s">
        <v>4252</v>
      </c>
      <c r="D1346" s="4" t="s">
        <v>4062</v>
      </c>
      <c r="E1346" s="4" t="n">
        <v>5</v>
      </c>
    </row>
    <row r="1347" customFormat="false" ht="12" hidden="false" customHeight="false" outlineLevel="0" collapsed="false">
      <c r="A1347" s="4" t="n">
        <v>1336</v>
      </c>
      <c r="B1347" s="4" t="s">
        <v>4253</v>
      </c>
      <c r="C1347" s="4" t="s">
        <v>4254</v>
      </c>
      <c r="D1347" s="4" t="s">
        <v>4062</v>
      </c>
      <c r="E1347" s="4" t="n">
        <v>5</v>
      </c>
    </row>
    <row r="1348" customFormat="false" ht="12" hidden="false" customHeight="false" outlineLevel="0" collapsed="false">
      <c r="A1348" s="4" t="n">
        <v>1337</v>
      </c>
      <c r="B1348" s="4" t="s">
        <v>4255</v>
      </c>
      <c r="C1348" s="4" t="s">
        <v>4254</v>
      </c>
      <c r="D1348" s="4" t="s">
        <v>4062</v>
      </c>
      <c r="E1348" s="4" t="n">
        <v>6</v>
      </c>
    </row>
    <row r="1349" customFormat="false" ht="12" hidden="false" customHeight="false" outlineLevel="0" collapsed="false">
      <c r="A1349" s="4" t="n">
        <v>1338</v>
      </c>
      <c r="B1349" s="4" t="s">
        <v>4256</v>
      </c>
      <c r="C1349" s="4" t="s">
        <v>4257</v>
      </c>
      <c r="D1349" s="4" t="s">
        <v>4157</v>
      </c>
      <c r="E1349" s="4" t="n">
        <v>6</v>
      </c>
    </row>
    <row r="1350" customFormat="false" ht="12" hidden="false" customHeight="false" outlineLevel="0" collapsed="false">
      <c r="A1350" s="4" t="n">
        <v>1339</v>
      </c>
      <c r="B1350" s="4" t="s">
        <v>4258</v>
      </c>
      <c r="C1350" s="4" t="s">
        <v>4259</v>
      </c>
      <c r="D1350" s="4" t="s">
        <v>4157</v>
      </c>
      <c r="E1350" s="4" t="n">
        <v>7</v>
      </c>
    </row>
    <row r="1351" customFormat="false" ht="12" hidden="false" customHeight="false" outlineLevel="0" collapsed="false">
      <c r="A1351" s="4" t="n">
        <v>1340</v>
      </c>
      <c r="B1351" s="4" t="s">
        <v>4260</v>
      </c>
      <c r="C1351" s="4" t="s">
        <v>4259</v>
      </c>
      <c r="D1351" s="4" t="s">
        <v>4157</v>
      </c>
      <c r="E1351" s="4" t="n">
        <v>5</v>
      </c>
    </row>
    <row r="1352" customFormat="false" ht="12" hidden="false" customHeight="false" outlineLevel="0" collapsed="false">
      <c r="A1352" s="4" t="n">
        <v>1341</v>
      </c>
      <c r="B1352" s="4" t="s">
        <v>4261</v>
      </c>
      <c r="C1352" s="4" t="s">
        <v>4259</v>
      </c>
      <c r="D1352" s="4" t="s">
        <v>4157</v>
      </c>
      <c r="E1352" s="4" t="n">
        <v>7</v>
      </c>
    </row>
    <row r="1353" customFormat="false" ht="12" hidden="false" customHeight="false" outlineLevel="0" collapsed="false">
      <c r="A1353" s="4" t="n">
        <v>1342</v>
      </c>
      <c r="B1353" s="4" t="s">
        <v>4262</v>
      </c>
      <c r="C1353" s="4" t="s">
        <v>4259</v>
      </c>
      <c r="D1353" s="4" t="s">
        <v>4157</v>
      </c>
      <c r="E1353" s="4" t="n">
        <v>5</v>
      </c>
    </row>
    <row r="1354" customFormat="false" ht="12" hidden="false" customHeight="false" outlineLevel="0" collapsed="false">
      <c r="A1354" s="4" t="n">
        <v>1343</v>
      </c>
      <c r="B1354" s="4" t="s">
        <v>4263</v>
      </c>
      <c r="C1354" s="4" t="s">
        <v>4259</v>
      </c>
      <c r="D1354" s="4" t="s">
        <v>4157</v>
      </c>
      <c r="E1354" s="4" t="n">
        <v>7</v>
      </c>
    </row>
    <row r="1355" customFormat="false" ht="12" hidden="false" customHeight="false" outlineLevel="0" collapsed="false">
      <c r="A1355" s="4" t="n">
        <v>1344</v>
      </c>
      <c r="B1355" s="4" t="s">
        <v>4264</v>
      </c>
      <c r="C1355" s="4" t="s">
        <v>4259</v>
      </c>
      <c r="D1355" s="4" t="s">
        <v>4157</v>
      </c>
      <c r="E1355" s="4" t="n">
        <v>5</v>
      </c>
    </row>
    <row r="1356" customFormat="false" ht="12" hidden="false" customHeight="false" outlineLevel="0" collapsed="false">
      <c r="A1356" s="4" t="n">
        <v>1345</v>
      </c>
      <c r="B1356" s="4" t="s">
        <v>4265</v>
      </c>
      <c r="C1356" s="4" t="s">
        <v>4259</v>
      </c>
      <c r="D1356" s="4" t="s">
        <v>4157</v>
      </c>
      <c r="E1356" s="4" t="n">
        <v>9</v>
      </c>
    </row>
    <row r="1357" customFormat="false" ht="12" hidden="false" customHeight="false" outlineLevel="0" collapsed="false">
      <c r="A1357" s="4" t="n">
        <v>1346</v>
      </c>
      <c r="B1357" s="4" t="s">
        <v>4266</v>
      </c>
      <c r="C1357" s="4" t="s">
        <v>4259</v>
      </c>
      <c r="D1357" s="4" t="s">
        <v>4157</v>
      </c>
      <c r="E1357" s="4" t="n">
        <v>7</v>
      </c>
    </row>
    <row r="1358" customFormat="false" ht="12" hidden="false" customHeight="false" outlineLevel="0" collapsed="false">
      <c r="A1358" s="4" t="n">
        <v>1347</v>
      </c>
      <c r="B1358" s="4" t="s">
        <v>4267</v>
      </c>
      <c r="C1358" s="4" t="s">
        <v>4259</v>
      </c>
      <c r="D1358" s="4" t="s">
        <v>4157</v>
      </c>
      <c r="E1358" s="4" t="n">
        <v>7</v>
      </c>
    </row>
    <row r="1359" customFormat="false" ht="12" hidden="false" customHeight="false" outlineLevel="0" collapsed="false">
      <c r="A1359" s="4" t="n">
        <v>1348</v>
      </c>
      <c r="B1359" s="4" t="s">
        <v>4268</v>
      </c>
      <c r="C1359" s="4" t="s">
        <v>4259</v>
      </c>
      <c r="D1359" s="4" t="s">
        <v>4157</v>
      </c>
      <c r="E1359" s="4" t="n">
        <v>7</v>
      </c>
    </row>
    <row r="1360" customFormat="false" ht="12" hidden="false" customHeight="false" outlineLevel="0" collapsed="false">
      <c r="A1360" s="4" t="n">
        <v>1349</v>
      </c>
      <c r="B1360" s="4" t="s">
        <v>4269</v>
      </c>
      <c r="C1360" s="4" t="s">
        <v>4270</v>
      </c>
      <c r="D1360" s="4" t="s">
        <v>2660</v>
      </c>
      <c r="E1360" s="4" t="n">
        <v>12</v>
      </c>
    </row>
    <row r="1361" customFormat="false" ht="12" hidden="false" customHeight="false" outlineLevel="0" collapsed="false">
      <c r="A1361" s="4" t="n">
        <v>1350</v>
      </c>
      <c r="B1361" s="4" t="s">
        <v>4271</v>
      </c>
      <c r="C1361" s="4" t="s">
        <v>4272</v>
      </c>
      <c r="D1361" s="4" t="s">
        <v>2660</v>
      </c>
      <c r="E1361" s="4" t="n">
        <v>5</v>
      </c>
    </row>
    <row r="1362" customFormat="false" ht="12" hidden="false" customHeight="false" outlineLevel="0" collapsed="false">
      <c r="A1362" s="4" t="n">
        <v>1351</v>
      </c>
      <c r="B1362" s="4" t="s">
        <v>4273</v>
      </c>
      <c r="C1362" s="4" t="s">
        <v>4272</v>
      </c>
      <c r="D1362" s="4" t="s">
        <v>2660</v>
      </c>
      <c r="E1362" s="4" t="n">
        <v>8</v>
      </c>
    </row>
    <row r="1363" customFormat="false" ht="12" hidden="false" customHeight="false" outlineLevel="0" collapsed="false">
      <c r="A1363" s="4" t="n">
        <v>1352</v>
      </c>
      <c r="B1363" s="4" t="s">
        <v>4274</v>
      </c>
      <c r="C1363" s="4" t="s">
        <v>4272</v>
      </c>
      <c r="D1363" s="4" t="s">
        <v>2660</v>
      </c>
      <c r="E1363" s="4" t="n">
        <v>8</v>
      </c>
    </row>
    <row r="1364" customFormat="false" ht="12" hidden="false" customHeight="false" outlineLevel="0" collapsed="false">
      <c r="A1364" s="4" t="n">
        <v>1353</v>
      </c>
      <c r="B1364" s="4" t="s">
        <v>4275</v>
      </c>
      <c r="C1364" s="4" t="s">
        <v>4272</v>
      </c>
      <c r="D1364" s="4" t="s">
        <v>2660</v>
      </c>
      <c r="E1364" s="4" t="n">
        <v>8</v>
      </c>
    </row>
    <row r="1365" customFormat="false" ht="12" hidden="false" customHeight="false" outlineLevel="0" collapsed="false">
      <c r="A1365" s="4" t="n">
        <v>1354</v>
      </c>
      <c r="B1365" s="4" t="s">
        <v>4276</v>
      </c>
      <c r="C1365" s="4" t="s">
        <v>4277</v>
      </c>
      <c r="D1365" s="4" t="s">
        <v>2660</v>
      </c>
      <c r="E1365" s="4" t="n">
        <v>5</v>
      </c>
    </row>
    <row r="1366" customFormat="false" ht="12" hidden="false" customHeight="false" outlineLevel="0" collapsed="false">
      <c r="A1366" s="4" t="n">
        <v>1355</v>
      </c>
      <c r="B1366" s="4" t="s">
        <v>4278</v>
      </c>
      <c r="C1366" s="4" t="s">
        <v>4277</v>
      </c>
      <c r="D1366" s="4" t="s">
        <v>2660</v>
      </c>
      <c r="E1366" s="4" t="n">
        <v>5</v>
      </c>
    </row>
    <row r="1367" customFormat="false" ht="12" hidden="false" customHeight="false" outlineLevel="0" collapsed="false">
      <c r="A1367" s="4" t="n">
        <v>1356</v>
      </c>
      <c r="B1367" s="4" t="s">
        <v>4279</v>
      </c>
      <c r="C1367" s="4" t="s">
        <v>4277</v>
      </c>
      <c r="D1367" s="4" t="s">
        <v>2660</v>
      </c>
      <c r="E1367" s="4" t="n">
        <v>5</v>
      </c>
    </row>
    <row r="1368" customFormat="false" ht="12" hidden="false" customHeight="false" outlineLevel="0" collapsed="false">
      <c r="A1368" s="4" t="n">
        <v>1357</v>
      </c>
      <c r="B1368" s="4" t="s">
        <v>4280</v>
      </c>
      <c r="C1368" s="4" t="s">
        <v>4277</v>
      </c>
      <c r="D1368" s="4" t="s">
        <v>2660</v>
      </c>
      <c r="E1368" s="4" t="n">
        <v>5</v>
      </c>
    </row>
    <row r="1369" customFormat="false" ht="12" hidden="false" customHeight="false" outlineLevel="0" collapsed="false">
      <c r="A1369" s="4" t="n">
        <v>1358</v>
      </c>
      <c r="B1369" s="4" t="s">
        <v>4281</v>
      </c>
      <c r="C1369" s="4" t="s">
        <v>4277</v>
      </c>
      <c r="D1369" s="4" t="s">
        <v>2660</v>
      </c>
      <c r="E1369" s="4" t="n">
        <v>5</v>
      </c>
    </row>
    <row r="1370" customFormat="false" ht="12" hidden="false" customHeight="false" outlineLevel="0" collapsed="false">
      <c r="A1370" s="4" t="n">
        <v>1359</v>
      </c>
      <c r="B1370" s="4" t="s">
        <v>4282</v>
      </c>
      <c r="C1370" s="4" t="s">
        <v>4283</v>
      </c>
      <c r="D1370" s="4" t="s">
        <v>2660</v>
      </c>
      <c r="E1370" s="4" t="n">
        <v>5</v>
      </c>
    </row>
    <row r="1371" customFormat="false" ht="12" hidden="false" customHeight="false" outlineLevel="0" collapsed="false">
      <c r="A1371" s="4" t="n">
        <v>1360</v>
      </c>
      <c r="B1371" s="4" t="s">
        <v>4284</v>
      </c>
      <c r="C1371" s="4" t="s">
        <v>4283</v>
      </c>
      <c r="D1371" s="4" t="s">
        <v>2660</v>
      </c>
      <c r="E1371" s="4" t="n">
        <v>5</v>
      </c>
    </row>
    <row r="1372" customFormat="false" ht="12" hidden="false" customHeight="false" outlineLevel="0" collapsed="false">
      <c r="A1372" s="4" t="n">
        <v>1361</v>
      </c>
      <c r="B1372" s="4" t="s">
        <v>4285</v>
      </c>
      <c r="C1372" s="4" t="s">
        <v>4283</v>
      </c>
      <c r="D1372" s="4" t="s">
        <v>2660</v>
      </c>
      <c r="E1372" s="4" t="n">
        <v>5</v>
      </c>
    </row>
    <row r="1373" customFormat="false" ht="12" hidden="false" customHeight="false" outlineLevel="0" collapsed="false">
      <c r="A1373" s="4" t="n">
        <v>1362</v>
      </c>
      <c r="B1373" s="4" t="s">
        <v>4286</v>
      </c>
      <c r="C1373" s="4" t="s">
        <v>4283</v>
      </c>
      <c r="D1373" s="4" t="s">
        <v>2660</v>
      </c>
      <c r="E1373" s="4" t="n">
        <v>5</v>
      </c>
    </row>
    <row r="1374" customFormat="false" ht="12" hidden="false" customHeight="false" outlineLevel="0" collapsed="false">
      <c r="A1374" s="4" t="n">
        <v>1363</v>
      </c>
      <c r="B1374" s="4" t="s">
        <v>4287</v>
      </c>
      <c r="C1374" s="4" t="s">
        <v>4283</v>
      </c>
      <c r="D1374" s="4" t="s">
        <v>2660</v>
      </c>
      <c r="E1374" s="4" t="n">
        <v>5</v>
      </c>
    </row>
    <row r="1375" customFormat="false" ht="12" hidden="false" customHeight="false" outlineLevel="0" collapsed="false">
      <c r="A1375" s="4" t="n">
        <v>1364</v>
      </c>
      <c r="B1375" s="4" t="s">
        <v>4288</v>
      </c>
      <c r="C1375" s="4" t="s">
        <v>4283</v>
      </c>
      <c r="D1375" s="4" t="s">
        <v>2660</v>
      </c>
      <c r="E1375" s="4" t="n">
        <v>5</v>
      </c>
    </row>
    <row r="1376" customFormat="false" ht="12" hidden="false" customHeight="false" outlineLevel="0" collapsed="false">
      <c r="A1376" s="4" t="n">
        <v>1365</v>
      </c>
      <c r="B1376" s="4" t="s">
        <v>4289</v>
      </c>
      <c r="C1376" s="4" t="s">
        <v>4283</v>
      </c>
      <c r="D1376" s="4" t="s">
        <v>2660</v>
      </c>
      <c r="E1376" s="4" t="n">
        <v>5</v>
      </c>
    </row>
    <row r="1377" customFormat="false" ht="12" hidden="false" customHeight="false" outlineLevel="0" collapsed="false">
      <c r="A1377" s="4" t="n">
        <v>1366</v>
      </c>
      <c r="B1377" s="4" t="s">
        <v>4290</v>
      </c>
      <c r="C1377" s="4" t="s">
        <v>4283</v>
      </c>
      <c r="D1377" s="4" t="s">
        <v>2660</v>
      </c>
      <c r="E1377" s="4" t="n">
        <v>5</v>
      </c>
    </row>
    <row r="1378" customFormat="false" ht="12" hidden="false" customHeight="false" outlineLevel="0" collapsed="false">
      <c r="A1378" s="4" t="n">
        <v>1367</v>
      </c>
      <c r="B1378" s="4" t="s">
        <v>4291</v>
      </c>
      <c r="C1378" s="4" t="s">
        <v>4283</v>
      </c>
      <c r="D1378" s="4" t="s">
        <v>2660</v>
      </c>
      <c r="E1378" s="4" t="n">
        <v>5</v>
      </c>
    </row>
    <row r="1379" customFormat="false" ht="12" hidden="false" customHeight="false" outlineLevel="0" collapsed="false">
      <c r="A1379" s="4" t="n">
        <v>1368</v>
      </c>
      <c r="B1379" s="4" t="s">
        <v>4292</v>
      </c>
      <c r="C1379" s="4" t="s">
        <v>4283</v>
      </c>
      <c r="D1379" s="4" t="s">
        <v>2660</v>
      </c>
      <c r="E1379" s="4" t="n">
        <v>5</v>
      </c>
    </row>
    <row r="1380" customFormat="false" ht="12" hidden="false" customHeight="false" outlineLevel="0" collapsed="false">
      <c r="A1380" s="4" t="n">
        <v>1369</v>
      </c>
      <c r="B1380" s="4" t="s">
        <v>4293</v>
      </c>
      <c r="C1380" s="4" t="s">
        <v>4283</v>
      </c>
      <c r="D1380" s="4" t="s">
        <v>2660</v>
      </c>
      <c r="E1380" s="4" t="n">
        <v>5</v>
      </c>
    </row>
    <row r="1381" customFormat="false" ht="12" hidden="false" customHeight="false" outlineLevel="0" collapsed="false">
      <c r="A1381" s="4" t="n">
        <v>1370</v>
      </c>
      <c r="B1381" s="4" t="s">
        <v>4294</v>
      </c>
      <c r="C1381" s="4" t="s">
        <v>4283</v>
      </c>
      <c r="D1381" s="4" t="s">
        <v>2660</v>
      </c>
      <c r="E1381" s="4" t="n">
        <v>5</v>
      </c>
    </row>
    <row r="1382" customFormat="false" ht="12" hidden="false" customHeight="false" outlineLevel="0" collapsed="false">
      <c r="A1382" s="4" t="n">
        <v>1371</v>
      </c>
      <c r="B1382" s="4" t="s">
        <v>4295</v>
      </c>
      <c r="C1382" s="4" t="s">
        <v>4283</v>
      </c>
      <c r="D1382" s="4" t="s">
        <v>2660</v>
      </c>
      <c r="E1382" s="4" t="n">
        <v>5</v>
      </c>
    </row>
    <row r="1383" customFormat="false" ht="12" hidden="false" customHeight="false" outlineLevel="0" collapsed="false">
      <c r="A1383" s="4" t="n">
        <v>1372</v>
      </c>
      <c r="B1383" s="4" t="s">
        <v>4296</v>
      </c>
      <c r="C1383" s="4" t="s">
        <v>4283</v>
      </c>
      <c r="D1383" s="4" t="s">
        <v>2660</v>
      </c>
      <c r="E1383" s="4" t="n">
        <v>5</v>
      </c>
    </row>
    <row r="1384" customFormat="false" ht="12" hidden="false" customHeight="false" outlineLevel="0" collapsed="false">
      <c r="A1384" s="4" t="n">
        <v>1373</v>
      </c>
      <c r="B1384" s="4" t="s">
        <v>4297</v>
      </c>
      <c r="C1384" s="4" t="s">
        <v>4283</v>
      </c>
      <c r="D1384" s="4" t="s">
        <v>2660</v>
      </c>
      <c r="E1384" s="4" t="n">
        <v>5</v>
      </c>
    </row>
    <row r="1385" customFormat="false" ht="12" hidden="false" customHeight="false" outlineLevel="0" collapsed="false">
      <c r="A1385" s="4" t="n">
        <v>1374</v>
      </c>
      <c r="B1385" s="4" t="s">
        <v>4298</v>
      </c>
      <c r="C1385" s="4" t="s">
        <v>4283</v>
      </c>
      <c r="D1385" s="4" t="s">
        <v>2660</v>
      </c>
      <c r="E1385" s="4" t="n">
        <v>5</v>
      </c>
    </row>
    <row r="1386" customFormat="false" ht="12" hidden="false" customHeight="false" outlineLevel="0" collapsed="false">
      <c r="A1386" s="4" t="n">
        <v>1375</v>
      </c>
      <c r="B1386" s="4" t="s">
        <v>4299</v>
      </c>
      <c r="C1386" s="4" t="s">
        <v>4283</v>
      </c>
      <c r="D1386" s="4" t="s">
        <v>2660</v>
      </c>
      <c r="E1386" s="4" t="n">
        <v>5</v>
      </c>
    </row>
    <row r="1387" customFormat="false" ht="12" hidden="false" customHeight="false" outlineLevel="0" collapsed="false">
      <c r="A1387" s="4" t="n">
        <v>1376</v>
      </c>
      <c r="B1387" s="4" t="s">
        <v>4300</v>
      </c>
      <c r="C1387" s="4" t="s">
        <v>4283</v>
      </c>
      <c r="D1387" s="4" t="s">
        <v>2660</v>
      </c>
      <c r="E1387" s="4" t="n">
        <v>5</v>
      </c>
    </row>
    <row r="1388" customFormat="false" ht="12" hidden="false" customHeight="false" outlineLevel="0" collapsed="false">
      <c r="A1388" s="4" t="n">
        <v>1377</v>
      </c>
      <c r="B1388" s="4" t="s">
        <v>4301</v>
      </c>
      <c r="C1388" s="4" t="s">
        <v>4283</v>
      </c>
      <c r="D1388" s="4" t="s">
        <v>2660</v>
      </c>
      <c r="E1388" s="4" t="n">
        <v>5</v>
      </c>
    </row>
    <row r="1389" customFormat="false" ht="12" hidden="false" customHeight="false" outlineLevel="0" collapsed="false">
      <c r="A1389" s="4" t="n">
        <v>1378</v>
      </c>
      <c r="B1389" s="4" t="s">
        <v>4302</v>
      </c>
      <c r="C1389" s="4" t="s">
        <v>4283</v>
      </c>
      <c r="D1389" s="4" t="s">
        <v>2660</v>
      </c>
      <c r="E1389" s="4" t="n">
        <v>5</v>
      </c>
    </row>
    <row r="1390" customFormat="false" ht="12" hidden="false" customHeight="false" outlineLevel="0" collapsed="false">
      <c r="A1390" s="4" t="n">
        <v>1379</v>
      </c>
      <c r="B1390" s="4" t="s">
        <v>4303</v>
      </c>
      <c r="C1390" s="4" t="s">
        <v>4283</v>
      </c>
      <c r="D1390" s="4" t="s">
        <v>2660</v>
      </c>
      <c r="E1390" s="4" t="n">
        <v>5</v>
      </c>
    </row>
    <row r="1391" customFormat="false" ht="12" hidden="false" customHeight="false" outlineLevel="0" collapsed="false">
      <c r="A1391" s="4" t="n">
        <v>1380</v>
      </c>
      <c r="B1391" s="4" t="s">
        <v>4304</v>
      </c>
      <c r="C1391" s="4" t="s">
        <v>4283</v>
      </c>
      <c r="D1391" s="4" t="s">
        <v>2660</v>
      </c>
      <c r="E1391" s="4" t="n">
        <v>5</v>
      </c>
    </row>
    <row r="1392" customFormat="false" ht="12" hidden="false" customHeight="false" outlineLevel="0" collapsed="false">
      <c r="A1392" s="4" t="n">
        <v>1381</v>
      </c>
      <c r="B1392" s="4" t="s">
        <v>4305</v>
      </c>
      <c r="C1392" s="4" t="s">
        <v>4283</v>
      </c>
      <c r="D1392" s="4" t="s">
        <v>2660</v>
      </c>
      <c r="E1392" s="4" t="n">
        <v>5</v>
      </c>
    </row>
    <row r="1393" customFormat="false" ht="12" hidden="false" customHeight="false" outlineLevel="0" collapsed="false">
      <c r="A1393" s="4" t="n">
        <v>1382</v>
      </c>
      <c r="B1393" s="4" t="s">
        <v>4306</v>
      </c>
      <c r="C1393" s="4" t="s">
        <v>4283</v>
      </c>
      <c r="D1393" s="4" t="s">
        <v>2660</v>
      </c>
      <c r="E1393" s="4" t="n">
        <v>5</v>
      </c>
    </row>
    <row r="1394" customFormat="false" ht="12" hidden="false" customHeight="false" outlineLevel="0" collapsed="false">
      <c r="A1394" s="4" t="n">
        <v>1383</v>
      </c>
      <c r="B1394" s="4" t="s">
        <v>4307</v>
      </c>
      <c r="C1394" s="4" t="s">
        <v>4308</v>
      </c>
      <c r="D1394" s="4" t="s">
        <v>2660</v>
      </c>
      <c r="E1394" s="4" t="n">
        <v>11</v>
      </c>
    </row>
    <row r="1395" customFormat="false" ht="12" hidden="false" customHeight="false" outlineLevel="0" collapsed="false">
      <c r="A1395" s="4" t="n">
        <v>1384</v>
      </c>
      <c r="B1395" s="4" t="s">
        <v>4309</v>
      </c>
      <c r="C1395" s="4" t="s">
        <v>4310</v>
      </c>
      <c r="D1395" s="4" t="s">
        <v>2660</v>
      </c>
      <c r="E1395" s="4" t="n">
        <v>11</v>
      </c>
    </row>
    <row r="1396" customFormat="false" ht="12" hidden="false" customHeight="false" outlineLevel="0" collapsed="false">
      <c r="A1396" s="4" t="n">
        <v>1385</v>
      </c>
      <c r="B1396" s="4" t="s">
        <v>4311</v>
      </c>
      <c r="C1396" s="4" t="s">
        <v>4312</v>
      </c>
      <c r="D1396" s="4" t="s">
        <v>2660</v>
      </c>
      <c r="E1396" s="4" t="n">
        <v>5</v>
      </c>
    </row>
    <row r="1397" customFormat="false" ht="12" hidden="false" customHeight="false" outlineLevel="0" collapsed="false">
      <c r="A1397" s="4" t="n">
        <v>1386</v>
      </c>
      <c r="B1397" s="4" t="s">
        <v>4313</v>
      </c>
      <c r="C1397" s="4" t="s">
        <v>4312</v>
      </c>
      <c r="D1397" s="4" t="s">
        <v>2660</v>
      </c>
      <c r="E1397" s="4" t="n">
        <v>8</v>
      </c>
    </row>
    <row r="1398" customFormat="false" ht="12" hidden="false" customHeight="false" outlineLevel="0" collapsed="false">
      <c r="A1398" s="4" t="n">
        <v>1387</v>
      </c>
      <c r="B1398" s="4" t="s">
        <v>4314</v>
      </c>
      <c r="C1398" s="4" t="s">
        <v>4312</v>
      </c>
      <c r="D1398" s="4" t="s">
        <v>2660</v>
      </c>
      <c r="E1398" s="4" t="n">
        <v>8</v>
      </c>
    </row>
    <row r="1399" customFormat="false" ht="12" hidden="false" customHeight="false" outlineLevel="0" collapsed="false">
      <c r="A1399" s="4" t="n">
        <v>1388</v>
      </c>
      <c r="B1399" s="4" t="s">
        <v>4315</v>
      </c>
      <c r="C1399" s="4" t="s">
        <v>4316</v>
      </c>
      <c r="D1399" s="4" t="s">
        <v>2660</v>
      </c>
      <c r="E1399" s="4" t="n">
        <v>5</v>
      </c>
    </row>
    <row r="1400" customFormat="false" ht="12" hidden="false" customHeight="false" outlineLevel="0" collapsed="false">
      <c r="A1400" s="4" t="n">
        <v>1389</v>
      </c>
      <c r="B1400" s="4" t="s">
        <v>4317</v>
      </c>
      <c r="C1400" s="4" t="s">
        <v>4316</v>
      </c>
      <c r="D1400" s="4" t="s">
        <v>2660</v>
      </c>
      <c r="E1400" s="4" t="n">
        <v>6</v>
      </c>
    </row>
    <row r="1401" customFormat="false" ht="12" hidden="false" customHeight="false" outlineLevel="0" collapsed="false">
      <c r="A1401" s="4" t="n">
        <v>1390</v>
      </c>
      <c r="B1401" s="4" t="s">
        <v>4318</v>
      </c>
      <c r="C1401" s="4" t="s">
        <v>4319</v>
      </c>
      <c r="D1401" s="4" t="s">
        <v>2660</v>
      </c>
      <c r="E1401" s="4" t="n">
        <v>6</v>
      </c>
    </row>
    <row r="1402" customFormat="false" ht="12" hidden="false" customHeight="false" outlineLevel="0" collapsed="false">
      <c r="A1402" s="4" t="n">
        <v>1391</v>
      </c>
      <c r="B1402" s="4" t="s">
        <v>4320</v>
      </c>
      <c r="C1402" s="4" t="s">
        <v>4321</v>
      </c>
      <c r="D1402" s="4" t="s">
        <v>4322</v>
      </c>
      <c r="E1402" s="4" t="n">
        <v>29</v>
      </c>
    </row>
    <row r="1403" customFormat="false" ht="12" hidden="false" customHeight="false" outlineLevel="0" collapsed="false">
      <c r="A1403" s="4" t="n">
        <v>1392</v>
      </c>
      <c r="B1403" s="4" t="s">
        <v>4323</v>
      </c>
      <c r="C1403" s="4" t="s">
        <v>4324</v>
      </c>
      <c r="D1403" s="4" t="s">
        <v>4322</v>
      </c>
      <c r="E1403" s="4" t="n">
        <v>5</v>
      </c>
    </row>
    <row r="1404" customFormat="false" ht="12" hidden="false" customHeight="false" outlineLevel="0" collapsed="false">
      <c r="A1404" s="4" t="n">
        <v>1393</v>
      </c>
      <c r="B1404" s="4" t="s">
        <v>4325</v>
      </c>
      <c r="C1404" s="4" t="s">
        <v>4324</v>
      </c>
      <c r="D1404" s="4" t="s">
        <v>4322</v>
      </c>
      <c r="E1404" s="4" t="n">
        <v>7</v>
      </c>
    </row>
    <row r="1405" customFormat="false" ht="12" hidden="false" customHeight="false" outlineLevel="0" collapsed="false">
      <c r="A1405" s="4" t="n">
        <v>1394</v>
      </c>
      <c r="B1405" s="4" t="s">
        <v>4326</v>
      </c>
      <c r="C1405" s="4" t="s">
        <v>4324</v>
      </c>
      <c r="D1405" s="4" t="s">
        <v>4322</v>
      </c>
      <c r="E1405" s="4" t="n">
        <v>5</v>
      </c>
    </row>
    <row r="1406" customFormat="false" ht="12" hidden="false" customHeight="false" outlineLevel="0" collapsed="false">
      <c r="A1406" s="4" t="n">
        <v>1395</v>
      </c>
      <c r="B1406" s="4" t="s">
        <v>4327</v>
      </c>
      <c r="C1406" s="4" t="s">
        <v>4328</v>
      </c>
      <c r="D1406" s="4" t="s">
        <v>2752</v>
      </c>
      <c r="E1406" s="4" t="n">
        <v>6</v>
      </c>
    </row>
    <row r="1407" customFormat="false" ht="12" hidden="false" customHeight="false" outlineLevel="0" collapsed="false">
      <c r="A1407" s="4" t="n">
        <v>1396</v>
      </c>
      <c r="B1407" s="4" t="s">
        <v>4329</v>
      </c>
      <c r="C1407" s="4" t="s">
        <v>4328</v>
      </c>
      <c r="D1407" s="4" t="s">
        <v>2752</v>
      </c>
      <c r="E1407" s="4" t="n">
        <v>5</v>
      </c>
    </row>
    <row r="1408" customFormat="false" ht="12" hidden="false" customHeight="false" outlineLevel="0" collapsed="false">
      <c r="A1408" s="4" t="n">
        <v>1397</v>
      </c>
      <c r="B1408" s="4" t="s">
        <v>4330</v>
      </c>
      <c r="C1408" s="4" t="s">
        <v>4328</v>
      </c>
      <c r="D1408" s="4" t="s">
        <v>2752</v>
      </c>
      <c r="E1408" s="4" t="n">
        <v>5</v>
      </c>
    </row>
    <row r="1409" customFormat="false" ht="12" hidden="false" customHeight="false" outlineLevel="0" collapsed="false">
      <c r="A1409" s="4" t="n">
        <v>1398</v>
      </c>
      <c r="B1409" s="4" t="s">
        <v>4331</v>
      </c>
      <c r="C1409" s="4" t="s">
        <v>4328</v>
      </c>
      <c r="D1409" s="4" t="s">
        <v>2752</v>
      </c>
      <c r="E1409" s="4" t="n">
        <v>5</v>
      </c>
    </row>
    <row r="1410" customFormat="false" ht="12" hidden="false" customHeight="false" outlineLevel="0" collapsed="false">
      <c r="A1410" s="4" t="n">
        <v>1399</v>
      </c>
      <c r="B1410" s="4" t="s">
        <v>4332</v>
      </c>
      <c r="C1410" s="4" t="s">
        <v>4328</v>
      </c>
      <c r="D1410" s="4" t="s">
        <v>2752</v>
      </c>
      <c r="E1410" s="4" t="n">
        <v>6</v>
      </c>
    </row>
    <row r="1411" customFormat="false" ht="12" hidden="false" customHeight="false" outlineLevel="0" collapsed="false">
      <c r="A1411" s="4" t="n">
        <v>1400</v>
      </c>
      <c r="B1411" s="4" t="s">
        <v>4333</v>
      </c>
      <c r="C1411" s="4" t="s">
        <v>4328</v>
      </c>
      <c r="D1411" s="4" t="s">
        <v>2752</v>
      </c>
      <c r="E1411" s="4" t="n">
        <v>8</v>
      </c>
    </row>
    <row r="1412" customFormat="false" ht="12" hidden="false" customHeight="false" outlineLevel="0" collapsed="false">
      <c r="A1412" s="4" t="n">
        <v>1401</v>
      </c>
      <c r="B1412" s="4" t="s">
        <v>4334</v>
      </c>
      <c r="C1412" s="4" t="s">
        <v>4335</v>
      </c>
      <c r="D1412" s="4" t="s">
        <v>2752</v>
      </c>
      <c r="E1412" s="4" t="n">
        <v>7</v>
      </c>
    </row>
    <row r="1413" customFormat="false" ht="12" hidden="false" customHeight="false" outlineLevel="0" collapsed="false">
      <c r="A1413" s="4" t="n">
        <v>1402</v>
      </c>
      <c r="B1413" s="4" t="s">
        <v>4336</v>
      </c>
      <c r="C1413" s="4" t="s">
        <v>4335</v>
      </c>
      <c r="D1413" s="4" t="s">
        <v>2752</v>
      </c>
      <c r="E1413" s="4" t="n">
        <v>5</v>
      </c>
    </row>
    <row r="1414" customFormat="false" ht="12" hidden="false" customHeight="false" outlineLevel="0" collapsed="false">
      <c r="A1414" s="4" t="n">
        <v>1403</v>
      </c>
      <c r="B1414" s="4" t="s">
        <v>4337</v>
      </c>
      <c r="C1414" s="4" t="s">
        <v>4335</v>
      </c>
      <c r="D1414" s="4" t="s">
        <v>2752</v>
      </c>
      <c r="E1414" s="4" t="n">
        <v>7</v>
      </c>
    </row>
    <row r="1415" customFormat="false" ht="12" hidden="false" customHeight="false" outlineLevel="0" collapsed="false">
      <c r="A1415" s="4" t="n">
        <v>1404</v>
      </c>
      <c r="B1415" s="4" t="s">
        <v>4338</v>
      </c>
      <c r="C1415" s="4" t="s">
        <v>4335</v>
      </c>
      <c r="D1415" s="4" t="s">
        <v>2752</v>
      </c>
      <c r="E1415" s="4" t="n">
        <v>6</v>
      </c>
    </row>
    <row r="1416" customFormat="false" ht="12" hidden="false" customHeight="false" outlineLevel="0" collapsed="false">
      <c r="A1416" s="4" t="n">
        <v>1405</v>
      </c>
      <c r="B1416" s="4" t="s">
        <v>4339</v>
      </c>
      <c r="C1416" s="4" t="s">
        <v>4340</v>
      </c>
      <c r="D1416" s="4" t="s">
        <v>2752</v>
      </c>
      <c r="E1416" s="4" t="n">
        <v>9</v>
      </c>
    </row>
    <row r="1417" customFormat="false" ht="12" hidden="false" customHeight="false" outlineLevel="0" collapsed="false">
      <c r="A1417" s="4" t="n">
        <v>1406</v>
      </c>
      <c r="B1417" s="4" t="s">
        <v>4341</v>
      </c>
      <c r="C1417" s="4" t="s">
        <v>4340</v>
      </c>
      <c r="D1417" s="4" t="s">
        <v>2752</v>
      </c>
      <c r="E1417" s="4" t="n">
        <v>12</v>
      </c>
    </row>
    <row r="1418" customFormat="false" ht="12" hidden="false" customHeight="false" outlineLevel="0" collapsed="false">
      <c r="A1418" s="4" t="n">
        <v>1407</v>
      </c>
      <c r="B1418" s="4" t="s">
        <v>4342</v>
      </c>
      <c r="C1418" s="4" t="s">
        <v>4340</v>
      </c>
      <c r="D1418" s="4" t="s">
        <v>2752</v>
      </c>
      <c r="E1418" s="4" t="n">
        <v>5</v>
      </c>
    </row>
    <row r="1419" customFormat="false" ht="12" hidden="false" customHeight="false" outlineLevel="0" collapsed="false">
      <c r="A1419" s="4" t="n">
        <v>1408</v>
      </c>
      <c r="B1419" s="4" t="s">
        <v>4343</v>
      </c>
      <c r="C1419" s="4" t="s">
        <v>4340</v>
      </c>
      <c r="D1419" s="4" t="s">
        <v>2752</v>
      </c>
      <c r="E1419" s="4" t="n">
        <v>5</v>
      </c>
    </row>
    <row r="1420" customFormat="false" ht="12" hidden="false" customHeight="false" outlineLevel="0" collapsed="false">
      <c r="A1420" s="4" t="n">
        <v>1409</v>
      </c>
      <c r="B1420" s="4" t="s">
        <v>4344</v>
      </c>
      <c r="C1420" s="4" t="s">
        <v>4345</v>
      </c>
      <c r="D1420" s="4" t="s">
        <v>2660</v>
      </c>
      <c r="E1420" s="4" t="n">
        <v>10</v>
      </c>
    </row>
    <row r="1421" customFormat="false" ht="12" hidden="false" customHeight="false" outlineLevel="0" collapsed="false">
      <c r="A1421" s="4" t="n">
        <v>1410</v>
      </c>
      <c r="B1421" s="4" t="s">
        <v>4346</v>
      </c>
      <c r="C1421" s="4" t="s">
        <v>4347</v>
      </c>
      <c r="D1421" s="4" t="s">
        <v>2660</v>
      </c>
      <c r="E1421" s="4" t="n">
        <v>7</v>
      </c>
    </row>
    <row r="1422" customFormat="false" ht="12" hidden="false" customHeight="false" outlineLevel="0" collapsed="false">
      <c r="A1422" s="4" t="n">
        <v>1411</v>
      </c>
      <c r="B1422" s="4" t="s">
        <v>4348</v>
      </c>
      <c r="C1422" s="4" t="s">
        <v>4349</v>
      </c>
      <c r="D1422" s="4" t="s">
        <v>2660</v>
      </c>
      <c r="E1422" s="4" t="n">
        <v>5</v>
      </c>
    </row>
    <row r="1423" customFormat="false" ht="12" hidden="false" customHeight="false" outlineLevel="0" collapsed="false">
      <c r="A1423" s="4" t="n">
        <v>1412</v>
      </c>
      <c r="B1423" s="4" t="s">
        <v>4350</v>
      </c>
      <c r="C1423" s="4" t="s">
        <v>4349</v>
      </c>
      <c r="D1423" s="4" t="s">
        <v>2660</v>
      </c>
      <c r="E1423" s="4" t="n">
        <v>5</v>
      </c>
    </row>
    <row r="1424" customFormat="false" ht="12" hidden="false" customHeight="false" outlineLevel="0" collapsed="false">
      <c r="A1424" s="4" t="n">
        <v>1413</v>
      </c>
      <c r="B1424" s="4" t="s">
        <v>4351</v>
      </c>
      <c r="C1424" s="4" t="s">
        <v>4352</v>
      </c>
      <c r="D1424" s="4" t="s">
        <v>2696</v>
      </c>
      <c r="E1424" s="4" t="n">
        <v>5</v>
      </c>
    </row>
    <row r="1425" customFormat="false" ht="12" hidden="false" customHeight="false" outlineLevel="0" collapsed="false">
      <c r="A1425" s="4" t="n">
        <v>1414</v>
      </c>
      <c r="B1425" s="4" t="s">
        <v>4353</v>
      </c>
      <c r="C1425" s="4" t="s">
        <v>4352</v>
      </c>
      <c r="D1425" s="4" t="s">
        <v>2696</v>
      </c>
      <c r="E1425" s="4" t="n">
        <v>5</v>
      </c>
    </row>
    <row r="1426" customFormat="false" ht="12" hidden="false" customHeight="false" outlineLevel="0" collapsed="false">
      <c r="A1426" s="4" t="n">
        <v>1415</v>
      </c>
      <c r="B1426" s="4" t="s">
        <v>4354</v>
      </c>
      <c r="C1426" s="4" t="s">
        <v>4355</v>
      </c>
      <c r="D1426" s="4" t="s">
        <v>2607</v>
      </c>
      <c r="E1426" s="4" t="n">
        <v>13</v>
      </c>
    </row>
    <row r="1427" customFormat="false" ht="12" hidden="false" customHeight="false" outlineLevel="0" collapsed="false">
      <c r="A1427" s="4" t="n">
        <v>1416</v>
      </c>
      <c r="B1427" s="4" t="s">
        <v>4356</v>
      </c>
      <c r="C1427" s="4" t="s">
        <v>4357</v>
      </c>
      <c r="D1427" s="4" t="s">
        <v>2607</v>
      </c>
      <c r="E1427" s="4" t="n">
        <v>5</v>
      </c>
    </row>
    <row r="1428" customFormat="false" ht="12" hidden="false" customHeight="false" outlineLevel="0" collapsed="false">
      <c r="A1428" s="4" t="n">
        <v>1417</v>
      </c>
      <c r="B1428" s="4" t="s">
        <v>4358</v>
      </c>
      <c r="C1428" s="4" t="s">
        <v>4357</v>
      </c>
      <c r="D1428" s="4" t="s">
        <v>2607</v>
      </c>
      <c r="E1428" s="4" t="n">
        <v>5</v>
      </c>
    </row>
    <row r="1429" customFormat="false" ht="12" hidden="false" customHeight="false" outlineLevel="0" collapsed="false">
      <c r="A1429" s="4" t="n">
        <v>1418</v>
      </c>
      <c r="B1429" s="4" t="s">
        <v>4359</v>
      </c>
      <c r="C1429" s="4" t="s">
        <v>4360</v>
      </c>
      <c r="D1429" s="4" t="s">
        <v>4361</v>
      </c>
      <c r="E1429" s="4" t="n">
        <v>7</v>
      </c>
    </row>
    <row r="1430" customFormat="false" ht="12" hidden="false" customHeight="false" outlineLevel="0" collapsed="false">
      <c r="A1430" s="4" t="n">
        <v>1419</v>
      </c>
      <c r="B1430" s="4" t="s">
        <v>4362</v>
      </c>
      <c r="C1430" s="4" t="s">
        <v>4363</v>
      </c>
      <c r="D1430" s="4" t="s">
        <v>4361</v>
      </c>
      <c r="E1430" s="4" t="n">
        <v>5</v>
      </c>
    </row>
    <row r="1431" customFormat="false" ht="12" hidden="false" customHeight="false" outlineLevel="0" collapsed="false">
      <c r="A1431" s="4" t="n">
        <v>1420</v>
      </c>
      <c r="B1431" s="4" t="s">
        <v>4364</v>
      </c>
      <c r="C1431" s="4" t="s">
        <v>4363</v>
      </c>
      <c r="D1431" s="4" t="s">
        <v>4361</v>
      </c>
      <c r="E1431" s="4" t="n">
        <v>7</v>
      </c>
    </row>
    <row r="1432" customFormat="false" ht="12" hidden="false" customHeight="false" outlineLevel="0" collapsed="false">
      <c r="A1432" s="4" t="n">
        <v>1421</v>
      </c>
      <c r="B1432" s="4" t="s">
        <v>4365</v>
      </c>
      <c r="C1432" s="4" t="s">
        <v>4363</v>
      </c>
      <c r="D1432" s="4" t="s">
        <v>4361</v>
      </c>
      <c r="E1432" s="4" t="n">
        <v>7</v>
      </c>
    </row>
    <row r="1433" customFormat="false" ht="12" hidden="false" customHeight="false" outlineLevel="0" collapsed="false">
      <c r="A1433" s="4" t="n">
        <v>1422</v>
      </c>
      <c r="B1433" s="4" t="s">
        <v>4366</v>
      </c>
      <c r="C1433" s="4" t="s">
        <v>4367</v>
      </c>
      <c r="D1433" s="4" t="s">
        <v>4361</v>
      </c>
      <c r="E1433" s="4" t="n">
        <v>8</v>
      </c>
    </row>
    <row r="1434" customFormat="false" ht="12" hidden="false" customHeight="false" outlineLevel="0" collapsed="false">
      <c r="A1434" s="4" t="n">
        <v>1423</v>
      </c>
      <c r="B1434" s="4" t="s">
        <v>4368</v>
      </c>
      <c r="C1434" s="4" t="s">
        <v>4367</v>
      </c>
      <c r="D1434" s="4" t="s">
        <v>4361</v>
      </c>
      <c r="E1434" s="4" t="n">
        <v>8</v>
      </c>
    </row>
    <row r="1435" customFormat="false" ht="12" hidden="false" customHeight="false" outlineLevel="0" collapsed="false">
      <c r="A1435" s="4" t="n">
        <v>1424</v>
      </c>
      <c r="B1435" s="4" t="s">
        <v>4369</v>
      </c>
      <c r="C1435" s="4" t="s">
        <v>4370</v>
      </c>
      <c r="D1435" s="4" t="s">
        <v>2607</v>
      </c>
      <c r="E1435" s="4" t="n">
        <v>5</v>
      </c>
    </row>
    <row r="1436" customFormat="false" ht="12" hidden="false" customHeight="false" outlineLevel="0" collapsed="false">
      <c r="A1436" s="4" t="n">
        <v>1425</v>
      </c>
      <c r="B1436" s="4" t="s">
        <v>4371</v>
      </c>
      <c r="C1436" s="4" t="s">
        <v>4370</v>
      </c>
      <c r="D1436" s="4" t="s">
        <v>2607</v>
      </c>
      <c r="E1436" s="4" t="n">
        <v>5</v>
      </c>
    </row>
    <row r="1437" customFormat="false" ht="12" hidden="false" customHeight="false" outlineLevel="0" collapsed="false">
      <c r="A1437" s="4" t="n">
        <v>1426</v>
      </c>
      <c r="B1437" s="4" t="s">
        <v>4372</v>
      </c>
      <c r="C1437" s="4" t="s">
        <v>4370</v>
      </c>
      <c r="D1437" s="4" t="s">
        <v>2607</v>
      </c>
      <c r="E1437" s="4" t="n">
        <v>5</v>
      </c>
    </row>
    <row r="1438" customFormat="false" ht="12" hidden="false" customHeight="false" outlineLevel="0" collapsed="false">
      <c r="A1438" s="4" t="n">
        <v>1427</v>
      </c>
      <c r="B1438" s="4" t="s">
        <v>4373</v>
      </c>
      <c r="C1438" s="4" t="s">
        <v>4374</v>
      </c>
      <c r="D1438" s="4" t="s">
        <v>2660</v>
      </c>
      <c r="E1438" s="4" t="n">
        <v>6</v>
      </c>
    </row>
    <row r="1439" customFormat="false" ht="12" hidden="false" customHeight="false" outlineLevel="0" collapsed="false">
      <c r="A1439" s="4" t="n">
        <v>1428</v>
      </c>
      <c r="B1439" s="4" t="s">
        <v>4375</v>
      </c>
      <c r="C1439" s="4" t="s">
        <v>4374</v>
      </c>
      <c r="D1439" s="4" t="s">
        <v>2660</v>
      </c>
      <c r="E1439" s="4" t="n">
        <v>7</v>
      </c>
    </row>
    <row r="1440" customFormat="false" ht="12" hidden="false" customHeight="false" outlineLevel="0" collapsed="false">
      <c r="A1440" s="4" t="n">
        <v>1429</v>
      </c>
      <c r="B1440" s="4" t="s">
        <v>4376</v>
      </c>
      <c r="C1440" s="4" t="s">
        <v>4377</v>
      </c>
      <c r="D1440" s="4" t="s">
        <v>2660</v>
      </c>
      <c r="E1440" s="4" t="n">
        <v>5</v>
      </c>
    </row>
    <row r="1441" customFormat="false" ht="12" hidden="false" customHeight="false" outlineLevel="0" collapsed="false">
      <c r="A1441" s="4" t="n">
        <v>1430</v>
      </c>
      <c r="B1441" s="4" t="s">
        <v>4378</v>
      </c>
      <c r="C1441" s="4" t="s">
        <v>4377</v>
      </c>
      <c r="D1441" s="4" t="s">
        <v>2660</v>
      </c>
      <c r="E1441" s="4" t="n">
        <v>7</v>
      </c>
    </row>
    <row r="1442" customFormat="false" ht="12" hidden="false" customHeight="false" outlineLevel="0" collapsed="false">
      <c r="A1442" s="4" t="n">
        <v>1431</v>
      </c>
      <c r="B1442" s="4" t="s">
        <v>4379</v>
      </c>
      <c r="C1442" s="4" t="s">
        <v>4377</v>
      </c>
      <c r="D1442" s="4" t="s">
        <v>2660</v>
      </c>
      <c r="E1442" s="4" t="n">
        <v>9</v>
      </c>
    </row>
    <row r="1443" customFormat="false" ht="12" hidden="false" customHeight="false" outlineLevel="0" collapsed="false">
      <c r="A1443" s="4" t="n">
        <v>1432</v>
      </c>
      <c r="B1443" s="4" t="s">
        <v>4380</v>
      </c>
      <c r="C1443" s="4" t="s">
        <v>4377</v>
      </c>
      <c r="D1443" s="4" t="s">
        <v>2660</v>
      </c>
      <c r="E1443" s="4" t="n">
        <v>9</v>
      </c>
    </row>
    <row r="1444" customFormat="false" ht="12" hidden="false" customHeight="false" outlineLevel="0" collapsed="false">
      <c r="A1444" s="4" t="n">
        <v>1433</v>
      </c>
      <c r="B1444" s="4" t="s">
        <v>4381</v>
      </c>
      <c r="C1444" s="4" t="s">
        <v>4382</v>
      </c>
      <c r="D1444" s="4" t="s">
        <v>2607</v>
      </c>
      <c r="E1444" s="4" t="n">
        <v>8</v>
      </c>
    </row>
    <row r="1445" customFormat="false" ht="12" hidden="false" customHeight="false" outlineLevel="0" collapsed="false">
      <c r="A1445" s="4" t="n">
        <v>1434</v>
      </c>
      <c r="B1445" s="4" t="s">
        <v>4383</v>
      </c>
      <c r="C1445" s="4" t="s">
        <v>4384</v>
      </c>
      <c r="D1445" s="4" t="s">
        <v>3648</v>
      </c>
      <c r="E1445" s="4" t="n">
        <v>5</v>
      </c>
    </row>
    <row r="1446" customFormat="false" ht="12" hidden="false" customHeight="false" outlineLevel="0" collapsed="false">
      <c r="A1446" s="4" t="n">
        <v>1435</v>
      </c>
      <c r="B1446" s="4" t="s">
        <v>4385</v>
      </c>
      <c r="C1446" s="4" t="s">
        <v>4386</v>
      </c>
      <c r="D1446" s="4" t="s">
        <v>3648</v>
      </c>
      <c r="E1446" s="4" t="n">
        <v>9</v>
      </c>
    </row>
    <row r="1447" customFormat="false" ht="12" hidden="false" customHeight="false" outlineLevel="0" collapsed="false">
      <c r="A1447" s="4" t="n">
        <v>1436</v>
      </c>
      <c r="B1447" s="4" t="s">
        <v>4387</v>
      </c>
      <c r="C1447" s="4" t="s">
        <v>4388</v>
      </c>
      <c r="D1447" s="4" t="s">
        <v>2776</v>
      </c>
      <c r="E1447" s="4" t="n">
        <v>12</v>
      </c>
    </row>
    <row r="1448" customFormat="false" ht="12" hidden="false" customHeight="false" outlineLevel="0" collapsed="false">
      <c r="A1448" s="4" t="n">
        <v>1437</v>
      </c>
      <c r="B1448" s="4" t="s">
        <v>4389</v>
      </c>
      <c r="C1448" s="4" t="s">
        <v>4390</v>
      </c>
      <c r="D1448" s="4" t="s">
        <v>2776</v>
      </c>
      <c r="E1448" s="4" t="n">
        <v>5</v>
      </c>
    </row>
  </sheetData>
  <printOptions headings="false" gridLines="false" gridLinesSet="true" horizontalCentered="true" verticalCentered="false"/>
  <pageMargins left="0.3" right="0.3" top="0.609722222222222" bottom="0.370138888888889" header="0.1" footer="0.1"/>
  <pageSetup paperSize="9"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4" activeCellId="0" sqref="F14"/>
    </sheetView>
  </sheetViews>
  <sheetFormatPr defaultColWidth="11.0546875" defaultRowHeight="12" zeroHeight="false" outlineLevelRow="0" outlineLevelCol="0"/>
  <cols>
    <col collapsed="false" customWidth="true" hidden="false" outlineLevel="0" max="1" min="1" style="0" width="8.99"/>
    <col collapsed="false" customWidth="true" hidden="false" outlineLevel="0" max="2" min="2" style="0" width="46.15"/>
    <col collapsed="false" customWidth="true" hidden="false" outlineLevel="0" max="3" min="3" style="0" width="12.99"/>
    <col collapsed="false" customWidth="true" hidden="false" outlineLevel="0" max="4" min="4" style="0" width="18.99"/>
    <col collapsed="false" customWidth="true" hidden="false" outlineLevel="0" max="6" min="6" style="0" width="99.99"/>
  </cols>
  <sheetData>
    <row r="1" customFormat="false" ht="12" hidden="false" customHeight="false" outlineLevel="0" collapsed="false">
      <c r="A1" s="1" t="s">
        <v>4391</v>
      </c>
      <c r="B1" s="1"/>
    </row>
    <row r="2" customFormat="false" ht="24" hidden="false" customHeight="true" outlineLevel="0" collapsed="false">
      <c r="B2" s="6" t="s">
        <v>4392</v>
      </c>
      <c r="C2" s="9" t="str">
        <f aca="false">HYPERLINK("http://kcdb.bipm.org","http://kcdb.bipm.org")</f>
        <v>http://kcdb.bipm.org</v>
      </c>
    </row>
    <row r="3" customFormat="false" ht="36" hidden="false" customHeight="false" outlineLevel="0" collapsed="false">
      <c r="B3" s="3" t="s">
        <v>885</v>
      </c>
      <c r="C3" s="3" t="s">
        <v>4393</v>
      </c>
      <c r="D3" s="3" t="s">
        <v>4394</v>
      </c>
      <c r="E3" s="3" t="s">
        <v>4395</v>
      </c>
      <c r="F3" s="3" t="s">
        <v>4396</v>
      </c>
    </row>
    <row r="4" customFormat="false" ht="24" hidden="false" customHeight="false" outlineLevel="0" collapsed="false">
      <c r="A4" s="4" t="n">
        <v>1</v>
      </c>
      <c r="B4" s="4" t="s">
        <v>4397</v>
      </c>
      <c r="C4" s="4" t="n">
        <v>6</v>
      </c>
      <c r="D4" s="4" t="s">
        <v>4398</v>
      </c>
      <c r="E4" s="4" t="s">
        <v>4399</v>
      </c>
      <c r="F4"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5" customFormat="false" ht="24" hidden="false" customHeight="false" outlineLevel="0" collapsed="false">
      <c r="A5" s="4" t="n">
        <v>2</v>
      </c>
      <c r="B5" s="4" t="s">
        <v>4400</v>
      </c>
      <c r="C5" s="4" t="n">
        <v>10</v>
      </c>
      <c r="D5" s="4" t="s">
        <v>4401</v>
      </c>
      <c r="E5" s="4" t="s">
        <v>4399</v>
      </c>
      <c r="F5"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6" customFormat="false" ht="24" hidden="false" customHeight="false" outlineLevel="0" collapsed="false">
      <c r="A6" s="4" t="n">
        <v>3</v>
      </c>
      <c r="B6" s="4" t="s">
        <v>4402</v>
      </c>
      <c r="C6" s="4" t="n">
        <v>10</v>
      </c>
      <c r="D6" s="4" t="s">
        <v>4401</v>
      </c>
      <c r="E6" s="4" t="s">
        <v>4399</v>
      </c>
      <c r="F6"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7" customFormat="false" ht="24" hidden="false" customHeight="false" outlineLevel="0" collapsed="false">
      <c r="A7" s="4" t="n">
        <v>4</v>
      </c>
      <c r="B7" s="4" t="s">
        <v>4403</v>
      </c>
      <c r="C7" s="4" t="n">
        <v>16</v>
      </c>
      <c r="D7" s="4" t="s">
        <v>4404</v>
      </c>
      <c r="E7" s="4" t="s">
        <v>4399</v>
      </c>
      <c r="F7"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8" customFormat="false" ht="24" hidden="false" customHeight="false" outlineLevel="0" collapsed="false">
      <c r="A8" s="4" t="n">
        <v>5</v>
      </c>
      <c r="B8" s="4" t="s">
        <v>4405</v>
      </c>
      <c r="C8" s="4" t="n">
        <v>16</v>
      </c>
      <c r="D8" s="4" t="s">
        <v>4404</v>
      </c>
      <c r="E8" s="4" t="s">
        <v>4399</v>
      </c>
      <c r="F8"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9" customFormat="false" ht="24" hidden="false" customHeight="false" outlineLevel="0" collapsed="false">
      <c r="A9" s="4" t="n">
        <v>6</v>
      </c>
      <c r="B9" s="4" t="s">
        <v>4406</v>
      </c>
      <c r="C9" s="4" t="n">
        <v>9</v>
      </c>
      <c r="D9" s="4" t="s">
        <v>4404</v>
      </c>
      <c r="E9" s="4" t="s">
        <v>4399</v>
      </c>
      <c r="F9"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0" customFormat="false" ht="24" hidden="false" customHeight="false" outlineLevel="0" collapsed="false">
      <c r="A10" s="4" t="n">
        <v>7</v>
      </c>
      <c r="B10" s="4" t="s">
        <v>4407</v>
      </c>
      <c r="C10" s="4" t="n">
        <v>9</v>
      </c>
      <c r="D10" s="4" t="s">
        <v>4404</v>
      </c>
      <c r="E10" s="4" t="s">
        <v>4399</v>
      </c>
      <c r="F10"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1" customFormat="false" ht="24" hidden="false" customHeight="false" outlineLevel="0" collapsed="false">
      <c r="A11" s="4" t="n">
        <v>8</v>
      </c>
      <c r="B11" s="4" t="s">
        <v>4408</v>
      </c>
      <c r="C11" s="4" t="n">
        <v>13</v>
      </c>
      <c r="D11" s="4" t="s">
        <v>4409</v>
      </c>
      <c r="E11" s="4" t="s">
        <v>4399</v>
      </c>
      <c r="F11"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2" customFormat="false" ht="24" hidden="false" customHeight="false" outlineLevel="0" collapsed="false">
      <c r="A12" s="4" t="n">
        <v>9</v>
      </c>
      <c r="B12" s="4" t="s">
        <v>4410</v>
      </c>
      <c r="C12" s="4" t="n">
        <v>14</v>
      </c>
      <c r="D12" s="4" t="s">
        <v>4409</v>
      </c>
      <c r="E12" s="4" t="s">
        <v>4399</v>
      </c>
      <c r="F12"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3" customFormat="false" ht="24" hidden="false" customHeight="false" outlineLevel="0" collapsed="false">
      <c r="A13" s="4" t="n">
        <v>10</v>
      </c>
      <c r="B13" s="4" t="s">
        <v>4411</v>
      </c>
      <c r="C13" s="4" t="n">
        <v>9</v>
      </c>
      <c r="D13" s="4" t="s">
        <v>4412</v>
      </c>
      <c r="E13" s="4" t="s">
        <v>4399</v>
      </c>
      <c r="F13"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4" customFormat="false" ht="24" hidden="false" customHeight="false" outlineLevel="0" collapsed="false">
      <c r="A14" s="4" t="n">
        <v>11</v>
      </c>
      <c r="B14" s="4" t="s">
        <v>4413</v>
      </c>
      <c r="C14" s="4" t="n">
        <v>5</v>
      </c>
      <c r="D14" s="4" t="s">
        <v>4412</v>
      </c>
      <c r="E14" s="4" t="s">
        <v>4399</v>
      </c>
      <c r="F14"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5" customFormat="false" ht="24" hidden="false" customHeight="false" outlineLevel="0" collapsed="false">
      <c r="A15" s="4" t="n">
        <v>12</v>
      </c>
      <c r="B15" s="4" t="s">
        <v>4414</v>
      </c>
      <c r="C15" s="4" t="n">
        <v>8</v>
      </c>
      <c r="D15" s="4" t="s">
        <v>4415</v>
      </c>
      <c r="E15" s="4" t="s">
        <v>4399</v>
      </c>
      <c r="F15"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6" customFormat="false" ht="24" hidden="false" customHeight="false" outlineLevel="0" collapsed="false">
      <c r="A16" s="4" t="n">
        <v>13</v>
      </c>
      <c r="B16" s="4" t="s">
        <v>4416</v>
      </c>
      <c r="C16" s="4" t="n">
        <v>8</v>
      </c>
      <c r="D16" s="4" t="s">
        <v>4415</v>
      </c>
      <c r="E16" s="4" t="s">
        <v>4399</v>
      </c>
      <c r="F16"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7" customFormat="false" ht="24" hidden="false" customHeight="false" outlineLevel="0" collapsed="false">
      <c r="A17" s="4" t="n">
        <v>14</v>
      </c>
      <c r="B17" s="4" t="s">
        <v>4417</v>
      </c>
      <c r="C17" s="4" t="n">
        <v>18</v>
      </c>
      <c r="D17" s="4" t="s">
        <v>4418</v>
      </c>
      <c r="E17" s="4" t="s">
        <v>4399</v>
      </c>
      <c r="F17"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8" customFormat="false" ht="24" hidden="false" customHeight="false" outlineLevel="0" collapsed="false">
      <c r="A18" s="4" t="n">
        <v>15</v>
      </c>
      <c r="B18" s="4" t="s">
        <v>4419</v>
      </c>
      <c r="C18" s="4" t="n">
        <v>18</v>
      </c>
      <c r="D18" s="4" t="s">
        <v>4418</v>
      </c>
      <c r="E18" s="4" t="s">
        <v>4399</v>
      </c>
      <c r="F18" s="7" t="str">
        <f aca="false">HYPERLINK("http://kcdb.bipm.org/appendixB/KCDB_ApB_result_dtl.asp?rta_idy=1620&amp;rta=li&amp;rta_lib=1+kg&amp;cmp_idy=435&amp;cmp_cod=COOMET.M.M-K1&amp;search=1&amp;cmp_cod_search=&amp;page=4&amp;met_idy=6&amp;bra_idy=20&amp;epo_idy=0&amp;cmt_idy=0&amp;ett_idy_org=0&amp;cou_cod=0","http://kcdb.bipm.org/appendixB/KCDB_ApB_result_dtl.asp?rta_idy=1620&amp;rta=li&amp;rta_lib=1+kg&amp;cmp_idy=435&amp;cmp_cod=COOMET.M.M-K1&amp;search=1&amp;cmp_cod_search=&amp;page=4&amp;met_idy=6&amp;bra_idy=20&amp;epo_idy=0&amp;cmt_idy=0&amp;ett_idy_org=0&amp;cou_cod=0")</f>
        <v>http://kcdb.bipm.org/appendixB/KCDB_ApB_result_dtl.asp?rta_idy=1620&amp;rta=li&amp;rta_lib=1+kg&amp;cmp_idy=435&amp;cmp_cod=COOMET.M.M-K1&amp;search=1&amp;cmp_cod_search=&amp;page=4&amp;met_idy=6&amp;bra_idy=20&amp;epo_idy=0&amp;cmt_idy=0&amp;ett_idy_org=0&amp;cou_cod=0</v>
      </c>
    </row>
    <row r="19" customFormat="false" ht="24" hidden="false" customHeight="false" outlineLevel="0" collapsed="false">
      <c r="A19" s="4" t="n">
        <v>16</v>
      </c>
      <c r="B19" s="4" t="s">
        <v>4420</v>
      </c>
      <c r="C19" s="4" t="n">
        <v>11</v>
      </c>
      <c r="D19" s="4" t="s">
        <v>4421</v>
      </c>
      <c r="E19" s="4" t="s">
        <v>4399</v>
      </c>
      <c r="F19" s="7" t="str">
        <f aca="false">HYPERLINK("http://kcdb.bipm.org/appendixB/KCDB_ApB_result_dtl.asp?rta_idy=1933&amp;rta=li&amp;rta_lib=10+mH&amp;cmp_idy=768&amp;cmp_cod=EUROMET.EM-K3&amp;search=1&amp;cmp_cod_search=&amp;page=25&amp;met_idy=3&amp;bra_idy=0&amp;epo_idy=0&amp;cmt_idy=0&amp;ett_idy_org=0&amp;cou_cod=0","http://kcdb.bipm.org/appendixB/KCDB_ApB_result_dtl.asp?rta_idy=1933&amp;rta=li&amp;rta_lib=10+mH&amp;cmp_idy=768&amp;cmp_cod=EUROMET.EM-K3&amp;search=1&amp;cmp_cod_search=&amp;page=25&amp;met_idy=3&amp;bra_idy=0&amp;epo_idy=0&amp;cmt_idy=0&amp;ett_idy_org=0&amp;cou_cod=0")</f>
        <v>http://kcdb.bipm.org/appendixB/KCDB_ApB_result_dtl.asp?rta_idy=1933&amp;rta=li&amp;rta_lib=10+mH&amp;cmp_idy=768&amp;cmp_cod=EUROMET.EM-K3&amp;search=1&amp;cmp_cod_search=&amp;page=25&amp;met_idy=3&amp;bra_idy=0&amp;epo_idy=0&amp;cmt_idy=0&amp;ett_idy_org=0&amp;cou_cod=0</v>
      </c>
    </row>
    <row r="20" customFormat="false" ht="24" hidden="false" customHeight="false" outlineLevel="0" collapsed="false">
      <c r="A20" s="4" t="n">
        <v>17</v>
      </c>
      <c r="B20" s="4" t="s">
        <v>4422</v>
      </c>
      <c r="C20" s="4" t="n">
        <v>7</v>
      </c>
      <c r="D20" s="4" t="s">
        <v>4423</v>
      </c>
      <c r="E20" s="4" t="s">
        <v>4399</v>
      </c>
      <c r="F20" s="7" t="str">
        <f aca="false">HYPERLINK("http://kcdb.bipm.org/appendixB/KCDB_ApB_info.asp?cmp_idy=634&amp;cmp_cod=CCQM-K39&amp;page=14&amp;search=1&amp;cmp_cod_search=&amp;met_idy=2&amp;bra_idy=0&amp;epo_idy=0&amp;cmt_idy=0&amp;ett_idy_org=0&amp;lab_idy=&amp;cou_cod=","http://kcdb.bipm.org/appendixB/KCDB_ApB_info.asp?cmp_idy=634&amp;cmp_cod=CCQM-K39&amp;page=14&amp;search=1&amp;cmp_cod_search=&amp;met_idy=2&amp;bra_idy=0&amp;epo_idy=0&amp;cmt_idy=0&amp;ett_idy_org=0&amp;lab_idy=&amp;cou_cod=")</f>
        <v>http://kcdb.bipm.org/appendixB/KCDB_ApB_info.asp?cmp_idy=634&amp;cmp_cod=CCQM-K39&amp;page=14&amp;search=1&amp;cmp_cod_search=&amp;met_idy=2&amp;bra_idy=0&amp;epo_idy=0&amp;cmt_idy=0&amp;ett_idy_org=0&amp;lab_idy=&amp;cou_cod=</v>
      </c>
    </row>
    <row r="21" customFormat="false" ht="24" hidden="false" customHeight="false" outlineLevel="0" collapsed="false">
      <c r="A21" s="4" t="n">
        <v>18</v>
      </c>
      <c r="B21" s="4" t="s">
        <v>4424</v>
      </c>
      <c r="C21" s="4" t="n">
        <v>7</v>
      </c>
      <c r="D21" s="4" t="s">
        <v>4423</v>
      </c>
      <c r="E21" s="4" t="s">
        <v>4399</v>
      </c>
      <c r="F21" s="7" t="str">
        <f aca="false">HYPERLINK("http://kcdb.bipm.org/appendixB/KCDB_ApB_info.asp?cmp_idy=634&amp;cmp_cod=CCQM-K39&amp;page=14&amp;search=1&amp;cmp_cod_search=&amp;met_idy=2&amp;bra_idy=0&amp;epo_idy=0&amp;cmt_idy=0&amp;ett_idy_org=0&amp;lab_idy=&amp;cou_cod=","http://kcdb.bipm.org/appendixB/KCDB_ApB_info.asp?cmp_idy=634&amp;cmp_cod=CCQM-K39&amp;page=14&amp;search=1&amp;cmp_cod_search=&amp;met_idy=2&amp;bra_idy=0&amp;epo_idy=0&amp;cmt_idy=0&amp;ett_idy_org=0&amp;lab_idy=&amp;cou_cod=")</f>
        <v>http://kcdb.bipm.org/appendixB/KCDB_ApB_info.asp?cmp_idy=634&amp;cmp_cod=CCQM-K39&amp;page=14&amp;search=1&amp;cmp_cod_search=&amp;met_idy=2&amp;bra_idy=0&amp;epo_idy=0&amp;cmt_idy=0&amp;ett_idy_org=0&amp;lab_idy=&amp;cou_cod=</v>
      </c>
    </row>
    <row r="22" customFormat="false" ht="24" hidden="false" customHeight="false" outlineLevel="0" collapsed="false">
      <c r="A22" s="4" t="n">
        <v>19</v>
      </c>
      <c r="B22" s="4" t="s">
        <v>4425</v>
      </c>
      <c r="C22" s="4" t="n">
        <v>34</v>
      </c>
      <c r="D22" s="4" t="s">
        <v>4426</v>
      </c>
      <c r="E22" s="4" t="s">
        <v>4399</v>
      </c>
      <c r="F22" s="7" t="str">
        <f aca="false">HYPERLINK("http://kcdb.bipm.org/AppendixB/KCDB_ApB_result_dtl.asp?rta_idy=646&amp;rta=li&amp;rta_lib=633+nm&amp;cmp_idy=660&amp;cmp_cod=BIPM.L-K11&amp;search=1&amp;cmp_cod_search=&amp;page=1&amp;met_idy=5&amp;bra_idy=0&amp;epo_idy=0&amp;cmt_idy=0&amp;ett_idy_org=0&amp;cou_cod=0","http://kcdb.bipm.org/AppendixB/KCDB_ApB_result_dtl.asp?rta_idy=646&amp;rta=li&amp;rta_lib=633+nm&amp;cmp_idy=660&amp;cmp_cod=BIPM.L-K11&amp;search=1&amp;cmp_cod_search=&amp;page=1&amp;met_idy=5&amp;bra_idy=0&amp;epo_idy=0&amp;cmt_idy=0&amp;ett_idy_org=0&amp;cou_cod=0")</f>
        <v>http://kcdb.bipm.org/AppendixB/KCDB_ApB_result_dtl.asp?rta_idy=646&amp;rta=li&amp;rta_lib=633+nm&amp;cmp_idy=660&amp;cmp_cod=BIPM.L-K11&amp;search=1&amp;cmp_cod_search=&amp;page=1&amp;met_idy=5&amp;bra_idy=0&amp;epo_idy=0&amp;cmt_idy=0&amp;ett_idy_org=0&amp;cou_cod=0</v>
      </c>
    </row>
    <row r="23" customFormat="false" ht="24" hidden="false" customHeight="false" outlineLevel="0" collapsed="false">
      <c r="A23" s="4" t="n">
        <v>20</v>
      </c>
      <c r="B23" s="4" t="s">
        <v>4427</v>
      </c>
      <c r="C23" s="4" t="n">
        <v>13</v>
      </c>
      <c r="D23" s="4" t="s">
        <v>4428</v>
      </c>
      <c r="E23" s="4" t="s">
        <v>4399</v>
      </c>
      <c r="F23" s="7" t="str">
        <f aca="false">HYPERLINK("http://kcdb.bipm.org/AppendixB/KCDB_ApB_result_dtl.asp?rta_idy=2386&amp;rta=li&amp;rta_lib=Absorbed+dose+to+water&amp;cmp_idy=383&amp;cmp_cod=BIPM.RI(I)-K4&amp;search=&amp;cmp_cod_search=&amp;page=&amp;met_idy=&amp;bra_idy=&amp;epo_idy=&amp;cmt_idy=&amp;ett_idy_org=&amp;cou_cod=","http://kcdb.bipm.org/AppendixB/KCDB_ApB_result_dtl.asp?rta_idy=2386&amp;rta=li&amp;rta_lib=Absorbed+dose+to+water&amp;cmp_idy=383&amp;cmp_cod=BIPM.RI(I)-K4&amp;search=&amp;cmp_cod_search=&amp;page=&amp;met_idy=&amp;bra_idy=&amp;epo_idy=&amp;cmt_idy=&amp;ett_idy_org=&amp;cou_cod=")</f>
        <v>http://kcdb.bipm.org/AppendixB/KCDB_ApB_result_dtl.asp?rta_idy=2386&amp;rta=li&amp;rta_lib=Absorbed+dose+to+water&amp;cmp_idy=383&amp;cmp_cod=BIPM.RI(I)-K4&amp;search=&amp;cmp_cod_search=&amp;page=&amp;met_idy=&amp;bra_idy=&amp;epo_idy=&amp;cmt_idy=&amp;ett_idy_org=&amp;cou_cod=</v>
      </c>
    </row>
    <row r="24" customFormat="false" ht="24" hidden="false" customHeight="false" outlineLevel="0" collapsed="false">
      <c r="A24" s="4" t="n">
        <v>21</v>
      </c>
      <c r="B24" s="4" t="s">
        <v>4427</v>
      </c>
      <c r="C24" s="4" t="n">
        <v>13</v>
      </c>
      <c r="D24" s="4" t="s">
        <v>4429</v>
      </c>
      <c r="E24" s="4" t="s">
        <v>4399</v>
      </c>
      <c r="F24" s="7" t="str">
        <f aca="false">HYPERLINK("http://kcdb.bipm.org/AppendixB/KCDB_ApB_result_dtl.asp?rta_idy=2386&amp;rta=li&amp;rta_lib=Absorbed+dose+to+water&amp;cmp_idy=383&amp;cmp_cod=BIPM.RI(I)-K4&amp;search=&amp;cmp_cod_search=&amp;page=&amp;met_idy=&amp;bra_idy=&amp;epo_idy=&amp;cmt_idy=&amp;ett_idy_org=&amp;cou_cod=","http://kcdb.bipm.org/AppendixB/KCDB_ApB_result_dtl.asp?rta_idy=2386&amp;rta=li&amp;rta_lib=Absorbed+dose+to+water&amp;cmp_idy=383&amp;cmp_cod=BIPM.RI(I)-K4&amp;search=&amp;cmp_cod_search=&amp;page=&amp;met_idy=&amp;bra_idy=&amp;epo_idy=&amp;cmt_idy=&amp;ett_idy_org=&amp;cou_cod=")</f>
        <v>http://kcdb.bipm.org/AppendixB/KCDB_ApB_result_dtl.asp?rta_idy=2386&amp;rta=li&amp;rta_lib=Absorbed+dose+to+water&amp;cmp_idy=383&amp;cmp_cod=BIPM.RI(I)-K4&amp;search=&amp;cmp_cod_search=&amp;page=&amp;met_idy=&amp;bra_idy=&amp;epo_idy=&amp;cmt_idy=&amp;ett_idy_org=&amp;cou_cod=</v>
      </c>
    </row>
    <row r="25" customFormat="false" ht="24" hidden="false" customHeight="false" outlineLevel="0" collapsed="false">
      <c r="A25" s="4" t="n">
        <v>22</v>
      </c>
      <c r="B25" s="4" t="s">
        <v>4427</v>
      </c>
      <c r="C25" s="4" t="n">
        <v>5</v>
      </c>
      <c r="D25" s="4" t="s">
        <v>4430</v>
      </c>
      <c r="E25" s="4" t="s">
        <v>4399</v>
      </c>
      <c r="F25" s="7" t="str">
        <f aca="false">HYPERLINK("http://kcdb.bipm.org/AppendixB/KCDB_ApB_result_dtl.asp?rta_idy=2386&amp;rta=li&amp;rta_lib=Absorbed+dose+to+water&amp;cmp_idy=383&amp;cmp_cod=BIPM.RI(I)-K4&amp;search=&amp;cmp_cod_search=&amp;page=&amp;met_idy=&amp;bra_idy=&amp;epo_idy=&amp;cmt_idy=&amp;ett_idy_org=&amp;cou_cod=","http://kcdb.bipm.org/AppendixB/KCDB_ApB_result_dtl.asp?rta_idy=2386&amp;rta=li&amp;rta_lib=Absorbed+dose+to+water&amp;cmp_idy=383&amp;cmp_cod=BIPM.RI(I)-K4&amp;search=&amp;cmp_cod_search=&amp;page=&amp;met_idy=&amp;bra_idy=&amp;epo_idy=&amp;cmt_idy=&amp;ett_idy_org=&amp;cou_cod=")</f>
        <v>http://kcdb.bipm.org/AppendixB/KCDB_ApB_result_dtl.asp?rta_idy=2386&amp;rta=li&amp;rta_lib=Absorbed+dose+to+water&amp;cmp_idy=383&amp;cmp_cod=BIPM.RI(I)-K4&amp;search=&amp;cmp_cod_search=&amp;page=&amp;met_idy=&amp;bra_idy=&amp;epo_idy=&amp;cmt_idy=&amp;ett_idy_org=&amp;cou_cod=</v>
      </c>
    </row>
    <row r="26" customFormat="false" ht="24" hidden="false" customHeight="false" outlineLevel="0" collapsed="false">
      <c r="A26" s="4" t="n">
        <v>23</v>
      </c>
      <c r="B26" s="4" t="s">
        <v>4431</v>
      </c>
      <c r="C26" s="4" t="n">
        <v>8</v>
      </c>
      <c r="D26" s="4" t="s">
        <v>4432</v>
      </c>
      <c r="E26" s="4" t="s">
        <v>4399</v>
      </c>
      <c r="F26" s="7" t="str">
        <f aca="false">HYPERLINK("http://kcdb.bipm.org/appendixB/KCDB_ApB_result_dtl.asp?rta_idy=1358&amp;rta=li&amp;rta_lib=pH+~10&amp;cmp_idy=813&amp;cmp_cod=CCQM-K18.1&amp;search=1&amp;cmp_cod_search=&amp;page=8&amp;met_idy=2&amp;bra_idy=0&amp;epo_idy=0&amp;cmt_idy=0&amp;ett_idy_org=0&amp;cou_cod=","http://kcdb.bipm.org/appendixB/KCDB_ApB_result_dtl.asp?rta_idy=1358&amp;rta=li&amp;rta_lib=pH+~10&amp;cmp_idy=813&amp;cmp_cod=CCQM-K18.1&amp;search=1&amp;cmp_cod_search=&amp;page=8&amp;met_idy=2&amp;bra_idy=0&amp;epo_idy=0&amp;cmt_idy=0&amp;ett_idy_org=0&amp;cou_cod=")</f>
        <v>http://kcdb.bipm.org/appendixB/KCDB_ApB_result_dtl.asp?rta_idy=1358&amp;rta=li&amp;rta_lib=pH+~10&amp;cmp_idy=813&amp;cmp_cod=CCQM-K18.1&amp;search=1&amp;cmp_cod_search=&amp;page=8&amp;met_idy=2&amp;bra_idy=0&amp;epo_idy=0&amp;cmt_idy=0&amp;ett_idy_org=0&amp;cou_cod=</v>
      </c>
    </row>
    <row r="27" customFormat="false" ht="24" hidden="false" customHeight="false" outlineLevel="0" collapsed="false">
      <c r="A27" s="4" t="n">
        <v>24</v>
      </c>
      <c r="B27" s="4" t="s">
        <v>4431</v>
      </c>
      <c r="C27" s="4" t="n">
        <v>13</v>
      </c>
      <c r="D27" s="4" t="s">
        <v>4433</v>
      </c>
      <c r="E27" s="4" t="s">
        <v>4399</v>
      </c>
      <c r="F27" s="7" t="str">
        <f aca="false">HYPERLINK("http://kcdb.bipm.org/appendixB/KCDB_ApB_result_dtl.asp?rta_idy=1358&amp;rta=li&amp;rta_lib=pH+~10&amp;cmp_idy=813&amp;cmp_cod=CCQM-K18.1&amp;search=1&amp;cmp_cod_search=&amp;page=8&amp;met_idy=2&amp;bra_idy=0&amp;epo_idy=0&amp;cmt_idy=0&amp;ett_idy_org=0&amp;cou_cod=","http://kcdb.bipm.org/appendixB/KCDB_ApB_result_dtl.asp?rta_idy=1358&amp;rta=li&amp;rta_lib=pH+~10&amp;cmp_idy=813&amp;cmp_cod=CCQM-K18.1&amp;search=1&amp;cmp_cod_search=&amp;page=8&amp;met_idy=2&amp;bra_idy=0&amp;epo_idy=0&amp;cmt_idy=0&amp;ett_idy_org=0&amp;cou_cod=")</f>
        <v>http://kcdb.bipm.org/appendixB/KCDB_ApB_result_dtl.asp?rta_idy=1358&amp;rta=li&amp;rta_lib=pH+~10&amp;cmp_idy=813&amp;cmp_cod=CCQM-K18.1&amp;search=1&amp;cmp_cod_search=&amp;page=8&amp;met_idy=2&amp;bra_idy=0&amp;epo_idy=0&amp;cmt_idy=0&amp;ett_idy_org=0&amp;cou_cod=</v>
      </c>
    </row>
    <row r="28" customFormat="false" ht="24" hidden="false" customHeight="false" outlineLevel="0" collapsed="false">
      <c r="A28" s="4" t="n">
        <v>25</v>
      </c>
      <c r="B28" s="4" t="s">
        <v>4434</v>
      </c>
      <c r="C28" s="4" t="n">
        <v>8</v>
      </c>
      <c r="D28" s="4" t="s">
        <v>4435</v>
      </c>
      <c r="E28" s="4" t="s">
        <v>4399</v>
      </c>
      <c r="F28" s="7" t="str">
        <f aca="false">HYPERLINK("http://kcdb.bipm.org/appendixB/KCDB_ApB_result_dtl.asp?rta_idy=1935&amp;rta=li&amp;rta_lib=pH+at+15+°C&amp;cmp_idy=1069&amp;cmp_cod=CCQM-K19.1&amp;search=1&amp;cmp_cod_search=&amp;page=8&amp;met_idy=2&amp;bra_idy=0&amp;epo_idy=0&amp;cmt_idy=0&amp;ett_idy_org=0&amp;cou_cod=","http://kcdb.bipm.org/appendixB/KCDB_ApB_result_dtl.asp?rta_idy=1935&amp;rta=li&amp;rta_lib=pH+at+15+°C&amp;cmp_idy=1069&amp;cmp_cod=CCQM-K19.1&amp;search=1&amp;cmp_cod_search=&amp;page=8&amp;met_idy=2&amp;bra_idy=0&amp;epo_idy=0&amp;cmt_idy=0&amp;ett_idy_org=0&amp;cou_cod=")</f>
        <v>http://kcdb.bipm.org/appendixB/KCDB_ApB_result_dtl.asp?rta_idy=1935&amp;rta=li&amp;rta_lib=pH+at+15+°C&amp;cmp_idy=1069&amp;cmp_cod=CCQM-K19.1&amp;search=1&amp;cmp_cod_search=&amp;page=8&amp;met_idy=2&amp;bra_idy=0&amp;epo_idy=0&amp;cmt_idy=0&amp;ett_idy_org=0&amp;cou_cod=</v>
      </c>
    </row>
    <row r="29" customFormat="false" ht="24" hidden="false" customHeight="false" outlineLevel="0" collapsed="false">
      <c r="A29" s="4" t="n">
        <v>26</v>
      </c>
      <c r="B29" s="4" t="s">
        <v>4434</v>
      </c>
      <c r="C29" s="4" t="n">
        <v>11</v>
      </c>
      <c r="D29" s="4" t="s">
        <v>4436</v>
      </c>
      <c r="E29" s="4" t="s">
        <v>4399</v>
      </c>
      <c r="F29" s="7" t="str">
        <f aca="false">HYPERLINK("http://kcdb.bipm.org/appendixB/KCDB_ApB_result_dtl.asp?rta_idy=1935&amp;rta=li&amp;rta_lib=pH+at+15+°C&amp;cmp_idy=1069&amp;cmp_cod=CCQM-K19.1&amp;search=1&amp;cmp_cod_search=&amp;page=8&amp;met_idy=2&amp;bra_idy=0&amp;epo_idy=0&amp;cmt_idy=0&amp;ett_idy_org=0&amp;cou_cod=","http://kcdb.bipm.org/appendixB/KCDB_ApB_result_dtl.asp?rta_idy=1935&amp;rta=li&amp;rta_lib=pH+at+15+°C&amp;cmp_idy=1069&amp;cmp_cod=CCQM-K19.1&amp;search=1&amp;cmp_cod_search=&amp;page=8&amp;met_idy=2&amp;bra_idy=0&amp;epo_idy=0&amp;cmt_idy=0&amp;ett_idy_org=0&amp;cou_cod=")</f>
        <v>http://kcdb.bipm.org/appendixB/KCDB_ApB_result_dtl.asp?rta_idy=1935&amp;rta=li&amp;rta_lib=pH+at+15+°C&amp;cmp_idy=1069&amp;cmp_cod=CCQM-K19.1&amp;search=1&amp;cmp_cod_search=&amp;page=8&amp;met_idy=2&amp;bra_idy=0&amp;epo_idy=0&amp;cmt_idy=0&amp;ett_idy_org=0&amp;cou_cod=</v>
      </c>
    </row>
    <row r="30" customFormat="false" ht="24" hidden="false" customHeight="false" outlineLevel="0" collapsed="false">
      <c r="A30" s="4" t="n">
        <v>27</v>
      </c>
      <c r="B30" s="4" t="s">
        <v>4437</v>
      </c>
      <c r="C30" s="4" t="n">
        <v>8</v>
      </c>
      <c r="D30" s="4" t="s">
        <v>4435</v>
      </c>
      <c r="E30" s="4" t="s">
        <v>4399</v>
      </c>
      <c r="F30" s="7" t="str">
        <f aca="false">HYPERLINK("http://kcdb.bipm.org/appendixB/KCDB_ApB_result_dtl.asp?rta_idy=1936&amp;rta=li&amp;rta_lib=pH+at+25+°C&amp;cmp_idy=1069&amp;cmp_cod=CCQM-K19.1&amp;search=1&amp;cmp_cod_search=&amp;page=8&amp;met_idy=2&amp;bra_idy=0&amp;epo_idy=0&amp;cmt_idy=0&amp;ett_idy_org=0&amp;cou_cod=","http://kcdb.bipm.org/appendixB/KCDB_ApB_result_dtl.asp?rta_idy=1936&amp;rta=li&amp;rta_lib=pH+at+25+°C&amp;cmp_idy=1069&amp;cmp_cod=CCQM-K19.1&amp;search=1&amp;cmp_cod_search=&amp;page=8&amp;met_idy=2&amp;bra_idy=0&amp;epo_idy=0&amp;cmt_idy=0&amp;ett_idy_org=0&amp;cou_cod=")</f>
        <v>http://kcdb.bipm.org/appendixB/KCDB_ApB_result_dtl.asp?rta_idy=1936&amp;rta=li&amp;rta_lib=pH+at+25+°C&amp;cmp_idy=1069&amp;cmp_cod=CCQM-K19.1&amp;search=1&amp;cmp_cod_search=&amp;page=8&amp;met_idy=2&amp;bra_idy=0&amp;epo_idy=0&amp;cmt_idy=0&amp;ett_idy_org=0&amp;cou_cod=</v>
      </c>
    </row>
    <row r="31" customFormat="false" ht="24" hidden="false" customHeight="false" outlineLevel="0" collapsed="false">
      <c r="A31" s="4" t="n">
        <v>28</v>
      </c>
      <c r="B31" s="4" t="s">
        <v>4437</v>
      </c>
      <c r="C31" s="4" t="n">
        <v>11</v>
      </c>
      <c r="D31" s="4" t="s">
        <v>4436</v>
      </c>
      <c r="E31" s="4" t="s">
        <v>4399</v>
      </c>
      <c r="F31" s="7" t="str">
        <f aca="false">HYPERLINK("http://kcdb.bipm.org/appendixB/KCDB_ApB_result_dtl.asp?rta_idy=1936&amp;rta=li&amp;rta_lib=pH+at+25+°C&amp;cmp_idy=1069&amp;cmp_cod=CCQM-K19.1&amp;search=1&amp;cmp_cod_search=&amp;page=8&amp;met_idy=2&amp;bra_idy=0&amp;epo_idy=0&amp;cmt_idy=0&amp;ett_idy_org=0&amp;cou_cod=","http://kcdb.bipm.org/appendixB/KCDB_ApB_result_dtl.asp?rta_idy=1936&amp;rta=li&amp;rta_lib=pH+at+25+°C&amp;cmp_idy=1069&amp;cmp_cod=CCQM-K19.1&amp;search=1&amp;cmp_cod_search=&amp;page=8&amp;met_idy=2&amp;bra_idy=0&amp;epo_idy=0&amp;cmt_idy=0&amp;ett_idy_org=0&amp;cou_cod=")</f>
        <v>http://kcdb.bipm.org/appendixB/KCDB_ApB_result_dtl.asp?rta_idy=1936&amp;rta=li&amp;rta_lib=pH+at+25+°C&amp;cmp_idy=1069&amp;cmp_cod=CCQM-K19.1&amp;search=1&amp;cmp_cod_search=&amp;page=8&amp;met_idy=2&amp;bra_idy=0&amp;epo_idy=0&amp;cmt_idy=0&amp;ett_idy_org=0&amp;cou_cod=</v>
      </c>
    </row>
    <row r="32" customFormat="false" ht="24" hidden="false" customHeight="false" outlineLevel="0" collapsed="false">
      <c r="A32" s="4" t="n">
        <v>29</v>
      </c>
      <c r="B32" s="4" t="s">
        <v>4438</v>
      </c>
      <c r="C32" s="4" t="n">
        <v>8</v>
      </c>
      <c r="D32" s="4" t="s">
        <v>4435</v>
      </c>
      <c r="E32" s="4" t="s">
        <v>4399</v>
      </c>
      <c r="F32" s="7" t="str">
        <f aca="false">HYPERLINK("http://kcdb.bipm.org/appendixB/KCDB_ApB_result_dtl.asp?rta_idy=1937&amp;rta=li&amp;rta_lib=pH+at+37+°C&amp;cmp_idy=1069&amp;cmp_cod=CCQM-K19.1&amp;search=1&amp;cmp_cod_search=&amp;page=8&amp;met_idy=2&amp;bra_idy=0&amp;epo_idy=0&amp;cmt_idy=0&amp;ett_idy_org=0&amp;cou_cod=","http://kcdb.bipm.org/appendixB/KCDB_ApB_result_dtl.asp?rta_idy=1937&amp;rta=li&amp;rta_lib=pH+at+37+°C&amp;cmp_idy=1069&amp;cmp_cod=CCQM-K19.1&amp;search=1&amp;cmp_cod_search=&amp;page=8&amp;met_idy=2&amp;bra_idy=0&amp;epo_idy=0&amp;cmt_idy=0&amp;ett_idy_org=0&amp;cou_cod=")</f>
        <v>http://kcdb.bipm.org/appendixB/KCDB_ApB_result_dtl.asp?rta_idy=1937&amp;rta=li&amp;rta_lib=pH+at+37+°C&amp;cmp_idy=1069&amp;cmp_cod=CCQM-K19.1&amp;search=1&amp;cmp_cod_search=&amp;page=8&amp;met_idy=2&amp;bra_idy=0&amp;epo_idy=0&amp;cmt_idy=0&amp;ett_idy_org=0&amp;cou_cod=</v>
      </c>
    </row>
    <row r="33" customFormat="false" ht="24" hidden="false" customHeight="false" outlineLevel="0" collapsed="false">
      <c r="A33" s="4" t="n">
        <v>30</v>
      </c>
      <c r="B33" s="4" t="s">
        <v>4438</v>
      </c>
      <c r="C33" s="4" t="n">
        <v>11</v>
      </c>
      <c r="D33" s="4" t="s">
        <v>4436</v>
      </c>
      <c r="E33" s="4" t="s">
        <v>4399</v>
      </c>
      <c r="F33" s="7" t="str">
        <f aca="false">HYPERLINK("http://kcdb.bipm.org/appendixB/KCDB_ApB_result_dtl.asp?rta_idy=1937&amp;rta=li&amp;rta_lib=pH+at+37+°C&amp;cmp_idy=1069&amp;cmp_cod=CCQM-K19.1&amp;search=1&amp;cmp_cod_search=&amp;page=8&amp;met_idy=2&amp;bra_idy=0&amp;epo_idy=0&amp;cmt_idy=0&amp;ett_idy_org=0&amp;cou_cod=","http://kcdb.bipm.org/appendixB/KCDB_ApB_result_dtl.asp?rta_idy=1937&amp;rta=li&amp;rta_lib=pH+at+37+°C&amp;cmp_idy=1069&amp;cmp_cod=CCQM-K19.1&amp;search=1&amp;cmp_cod_search=&amp;page=8&amp;met_idy=2&amp;bra_idy=0&amp;epo_idy=0&amp;cmt_idy=0&amp;ett_idy_org=0&amp;cou_cod=")</f>
        <v>http://kcdb.bipm.org/appendixB/KCDB_ApB_result_dtl.asp?rta_idy=1937&amp;rta=li&amp;rta_lib=pH+at+37+°C&amp;cmp_idy=1069&amp;cmp_cod=CCQM-K19.1&amp;search=1&amp;cmp_cod_search=&amp;page=8&amp;met_idy=2&amp;bra_idy=0&amp;epo_idy=0&amp;cmt_idy=0&amp;ett_idy_org=0&amp;cou_cod=</v>
      </c>
    </row>
    <row r="34" customFormat="false" ht="24" hidden="false" customHeight="false" outlineLevel="0" collapsed="false">
      <c r="A34" s="4" t="n">
        <v>31</v>
      </c>
      <c r="B34" s="4" t="s">
        <v>4439</v>
      </c>
      <c r="C34" s="4" t="n">
        <v>16</v>
      </c>
      <c r="D34" s="4" t="s">
        <v>4440</v>
      </c>
      <c r="E34" s="4" t="s">
        <v>4399</v>
      </c>
      <c r="F34" s="7" t="str">
        <f aca="false">HYPERLINK("http://kcdb.bipm.org/AppendixB/KCDB_ApB_result_dtl.asp?rta_idy=282&amp;rta=li&amp;rta_lib=I-125&amp;cmp_idy=317&amp;cmp_cod=CCRI(II)-K2.I-125&amp;search=1&amp;cmp_cod_search=&amp;page=18&amp;met_idy=4&amp;bra_idy=0&amp;epo_idy=0&amp;cmt_idy=0&amp;ett_idy_org=0&amp;cou_cod=0","http://kcdb.bipm.org/AppendixB/KCDB_ApB_result_dtl.asp?rta_idy=282&amp;rta=li&amp;rta_lib=I-125&amp;cmp_idy=317&amp;cmp_cod=CCRI(II)-K2.I-125&amp;search=1&amp;cmp_cod_search=&amp;page=18&amp;met_idy=4&amp;bra_idy=0&amp;epo_idy=0&amp;cmt_idy=0&amp;ett_idy_org=0&amp;cou_cod=0")</f>
        <v>http://kcdb.bipm.org/AppendixB/KCDB_ApB_result_dtl.asp?rta_idy=282&amp;rta=li&amp;rta_lib=I-125&amp;cmp_idy=317&amp;cmp_cod=CCRI(II)-K2.I-125&amp;search=1&amp;cmp_cod_search=&amp;page=18&amp;met_idy=4&amp;bra_idy=0&amp;epo_idy=0&amp;cmt_idy=0&amp;ett_idy_org=0&amp;cou_cod=0</v>
      </c>
    </row>
    <row r="35" customFormat="false" ht="24" hidden="false" customHeight="false" outlineLevel="0" collapsed="false">
      <c r="A35" s="4" t="n">
        <v>32</v>
      </c>
      <c r="B35" s="4" t="s">
        <v>4441</v>
      </c>
      <c r="C35" s="4" t="n">
        <v>13</v>
      </c>
      <c r="D35" s="4" t="s">
        <v>4442</v>
      </c>
      <c r="E35" s="4" t="s">
        <v>4399</v>
      </c>
      <c r="F35" s="7" t="str">
        <f aca="false">HYPERLINK("http://kcdb.bipm.org/AppendixB/KCDB_ApB_result_dtl.asp?rta_idy=2113&amp;rta=li&amp;rta_lib=Radiation+quality+10+kV&amp;cmp_idy=381&amp;cmp_cod=BIPM.RI(I)-K2&amp;search=&amp;cmp_cod_search=&amp;page=&amp;met_idy=&amp;bra_idy=&amp;epo_idy=&amp;cmt_idy=&amp;ett_idy_org=&amp;cou_cod=","http://kcdb.bipm.org/AppendixB/KCDB_ApB_result_dtl.asp?rta_idy=2113&amp;rta=li&amp;rta_lib=Radiation+quality+10+kV&amp;cmp_idy=381&amp;cmp_cod=BIPM.RI(I)-K2&amp;search=&amp;cmp_cod_search=&amp;page=&amp;met_idy=&amp;bra_idy=&amp;epo_idy=&amp;cmt_idy=&amp;ett_idy_org=&amp;cou_cod=")</f>
        <v>http://kcdb.bipm.org/AppendixB/KCDB_ApB_result_dtl.asp?rta_idy=2113&amp;rta=li&amp;rta_lib=Radiation+quality+10+kV&amp;cmp_idy=381&amp;cmp_cod=BIPM.RI(I)-K2&amp;search=&amp;cmp_cod_search=&amp;page=&amp;met_idy=&amp;bra_idy=&amp;epo_idy=&amp;cmt_idy=&amp;ett_idy_org=&amp;cou_cod=</v>
      </c>
    </row>
    <row r="36" customFormat="false" ht="36" hidden="false" customHeight="false" outlineLevel="0" collapsed="false">
      <c r="A36" s="4" t="n">
        <v>33</v>
      </c>
      <c r="B36" s="4" t="s">
        <v>4443</v>
      </c>
      <c r="C36" s="4" t="n">
        <v>13</v>
      </c>
      <c r="D36" s="4" t="s">
        <v>4442</v>
      </c>
      <c r="E36" s="4" t="s">
        <v>4399</v>
      </c>
      <c r="F36" s="7" t="str">
        <f aca="false">HYPERLINK("http://kcdb.bipm.org/AppendixB/KCDB_ApB_result_dtl.asp?cmp_idy=381&amp;cmp_cod=BIPM.RI(I)-K2&amp;search=&amp;cmp_cod_search=&amp;page=&amp;met_idy=&amp;bra_idy=&amp;epo_idy=&amp;cmt_idy=&amp;ett_idy_org=&amp;lab_idy=&amp;rta=li&amp;rta_idy=2115&amp;rta_lib=Radiation+quality+25+kV","http://kcdb.bipm.org/AppendixB/KCDB_ApB_result_dtl.asp?cmp_idy=381&amp;cmp_cod=BIPM.RI(I)-K2&amp;search=&amp;cmp_cod_search=&amp;page=&amp;met_idy=&amp;bra_idy=&amp;epo_idy=&amp;cmt_idy=&amp;ett_idy_org=&amp;lab_idy=&amp;rta=li&amp;rta_idy=2115&amp;rta_lib=Radiation+quality+25+kV")</f>
        <v>http://kcdb.bipm.org/AppendixB/KCDB_ApB_result_dtl.asp?cmp_idy=381&amp;cmp_cod=BIPM.RI(I)-K2&amp;search=&amp;cmp_cod_search=&amp;page=&amp;met_idy=&amp;bra_idy=&amp;epo_idy=&amp;cmt_idy=&amp;ett_idy_org=&amp;lab_idy=&amp;rta=li&amp;rta_idy=2115&amp;rta_lib=Radiation+quality+25+kV</v>
      </c>
    </row>
    <row r="37" customFormat="false" ht="36" hidden="false" customHeight="false" outlineLevel="0" collapsed="false">
      <c r="A37" s="4" t="n">
        <v>34</v>
      </c>
      <c r="B37" s="4" t="s">
        <v>4444</v>
      </c>
      <c r="C37" s="4" t="n">
        <v>14</v>
      </c>
      <c r="D37" s="4" t="s">
        <v>4442</v>
      </c>
      <c r="E37" s="4" t="s">
        <v>4399</v>
      </c>
      <c r="F37" s="7" t="str">
        <f aca="false">HYPERLINK("http://kcdb.bipm.org/AppendixB/KCDB_ApB_result_dtl.asp?cmp_idy=381&amp;cmp_cod=BIPM.RI(I)-K2&amp;search=&amp;cmp_cod_search=&amp;page=&amp;met_idy=&amp;bra_idy=&amp;epo_idy=&amp;cmt_idy=&amp;ett_idy_org=&amp;lab_idy=&amp;rta=li&amp;rta_idy=2114&amp;rta_lib=Radiation+quality+30+kV","http://kcdb.bipm.org/AppendixB/KCDB_ApB_result_dtl.asp?cmp_idy=381&amp;cmp_cod=BIPM.RI(I)-K2&amp;search=&amp;cmp_cod_search=&amp;page=&amp;met_idy=&amp;bra_idy=&amp;epo_idy=&amp;cmt_idy=&amp;ett_idy_org=&amp;lab_idy=&amp;rta=li&amp;rta_idy=2114&amp;rta_lib=Radiation+quality+30+kV")</f>
        <v>http://kcdb.bipm.org/AppendixB/KCDB_ApB_result_dtl.asp?cmp_idy=381&amp;cmp_cod=BIPM.RI(I)-K2&amp;search=&amp;cmp_cod_search=&amp;page=&amp;met_idy=&amp;bra_idy=&amp;epo_idy=&amp;cmt_idy=&amp;ett_idy_org=&amp;lab_idy=&amp;rta=li&amp;rta_idy=2114&amp;rta_lib=Radiation+quality+30+kV</v>
      </c>
    </row>
    <row r="38" customFormat="false" ht="36" hidden="false" customHeight="false" outlineLevel="0" collapsed="false">
      <c r="A38" s="4" t="n">
        <v>35</v>
      </c>
      <c r="B38" s="4" t="s">
        <v>4445</v>
      </c>
      <c r="C38" s="4" t="n">
        <v>13</v>
      </c>
      <c r="D38" s="4" t="s">
        <v>4442</v>
      </c>
      <c r="E38" s="4" t="s">
        <v>4399</v>
      </c>
      <c r="F38" s="7" t="str">
        <f aca="false">HYPERLINK("http://kcdb.bipm.org/AppendixB/KCDB_ApB_result_dtl.asp?cmp_idy=381&amp;cmp_cod=BIPM.RI(I)-K2&amp;search=&amp;cmp_cod_search=&amp;page=&amp;met_idy=&amp;bra_idy=&amp;epo_idy=&amp;cmt_idy=&amp;ett_idy_org=&amp;lab_idy=&amp;rta=li&amp;rta_idy=2116&amp;rta_lib=Radiation+quality+50+kVb","http://kcdb.bipm.org/AppendixB/KCDB_ApB_result_dtl.asp?cmp_idy=381&amp;cmp_cod=BIPM.RI(I)-K2&amp;search=&amp;cmp_cod_search=&amp;page=&amp;met_idy=&amp;bra_idy=&amp;epo_idy=&amp;cmt_idy=&amp;ett_idy_org=&amp;lab_idy=&amp;rta=li&amp;rta_idy=2116&amp;rta_lib=Radiation+quality+50+kVb")</f>
        <v>http://kcdb.bipm.org/AppendixB/KCDB_ApB_result_dtl.asp?cmp_idy=381&amp;cmp_cod=BIPM.RI(I)-K2&amp;search=&amp;cmp_cod_search=&amp;page=&amp;met_idy=&amp;bra_idy=&amp;epo_idy=&amp;cmt_idy=&amp;ett_idy_org=&amp;lab_idy=&amp;rta=li&amp;rta_idy=2116&amp;rta_lib=Radiation+quality+50+kVb</v>
      </c>
    </row>
    <row r="39" customFormat="false" ht="36" hidden="false" customHeight="false" outlineLevel="0" collapsed="false">
      <c r="A39" s="4" t="n">
        <v>36</v>
      </c>
      <c r="B39" s="4" t="s">
        <v>4446</v>
      </c>
      <c r="C39" s="4" t="n">
        <v>14</v>
      </c>
      <c r="D39" s="4" t="s">
        <v>4442</v>
      </c>
      <c r="E39" s="4" t="s">
        <v>4399</v>
      </c>
      <c r="F39" s="7" t="str">
        <f aca="false">HYPERLINK("http://kcdb.bipm.org/AppendixB/KCDB_ApB_result_dtl.asp?cmp_idy=381&amp;cmp_cod=BIPM.RI(I)-K2&amp;search=&amp;cmp_cod_search=&amp;page=&amp;met_idy=&amp;bra_idy=&amp;epo_idy=&amp;cmt_idy=&amp;ett_idy_org=&amp;lab_idy=&amp;rta=li&amp;rta_idy=2117&amp;rta_lib=Radiation+quality+50+kVa","http://kcdb.bipm.org/AppendixB/KCDB_ApB_result_dtl.asp?cmp_idy=381&amp;cmp_cod=BIPM.RI(I)-K2&amp;search=&amp;cmp_cod_search=&amp;page=&amp;met_idy=&amp;bra_idy=&amp;epo_idy=&amp;cmt_idy=&amp;ett_idy_org=&amp;lab_idy=&amp;rta=li&amp;rta_idy=2117&amp;rta_lib=Radiation+quality+50+kVa")</f>
        <v>http://kcdb.bipm.org/AppendixB/KCDB_ApB_result_dtl.asp?cmp_idy=381&amp;cmp_cod=BIPM.RI(I)-K2&amp;search=&amp;cmp_cod_search=&amp;page=&amp;met_idy=&amp;bra_idy=&amp;epo_idy=&amp;cmt_idy=&amp;ett_idy_org=&amp;lab_idy=&amp;rta=li&amp;rta_idy=2117&amp;rta_lib=Radiation+quality+50+kVa</v>
      </c>
    </row>
    <row r="40" customFormat="false" ht="24" hidden="false" customHeight="false" outlineLevel="0" collapsed="false">
      <c r="A40" s="4" t="n">
        <v>37</v>
      </c>
      <c r="B40" s="4" t="s">
        <v>4447</v>
      </c>
      <c r="C40" s="4" t="n">
        <v>8</v>
      </c>
      <c r="D40" s="4" t="s">
        <v>4448</v>
      </c>
      <c r="E40" s="4" t="s">
        <v>4399</v>
      </c>
      <c r="F40" s="7" t="str">
        <f aca="false">HYPERLINK("http://kcdb.bipm.org/AppendixB/KCDB_ApB_result_dtl.asp?rta_idy=2060&amp;rta=li&amp;rta_lib=Radiation+quality+100+kV&amp;cmp_idy=382&amp;cmp_cod=BIPM.RI(I)-K3&amp;search=&amp;cmp_cod_search=&amp;page=&amp;met_idy=&amp;bra_idy=&amp;epo_idy=&amp;cmt_idy=&amp;ett_idy_org=&amp;cou_cod=","http://kcdb.bipm.org/AppendixB/KCDB_ApB_result_dtl.asp?rta_idy=2060&amp;rta=li&amp;rta_lib=Radiation+quality+100+kV&amp;cmp_idy=382&amp;cmp_cod=BIPM.RI(I)-K3&amp;search=&amp;cmp_cod_search=&amp;page=&amp;met_idy=&amp;bra_idy=&amp;epo_idy=&amp;cmt_idy=&amp;ett_idy_org=&amp;cou_cod=")</f>
        <v>http://kcdb.bipm.org/AppendixB/KCDB_ApB_result_dtl.asp?rta_idy=2060&amp;rta=li&amp;rta_lib=Radiation+quality+100+kV&amp;cmp_idy=382&amp;cmp_cod=BIPM.RI(I)-K3&amp;search=&amp;cmp_cod_search=&amp;page=&amp;met_idy=&amp;bra_idy=&amp;epo_idy=&amp;cmt_idy=&amp;ett_idy_org=&amp;cou_cod=</v>
      </c>
    </row>
    <row r="41" customFormat="false" ht="24" hidden="false" customHeight="false" outlineLevel="0" collapsed="false">
      <c r="A41" s="4" t="n">
        <v>38</v>
      </c>
      <c r="B41" s="4" t="s">
        <v>4447</v>
      </c>
      <c r="C41" s="4" t="n">
        <v>14</v>
      </c>
      <c r="D41" s="4" t="s">
        <v>4449</v>
      </c>
      <c r="E41" s="4" t="s">
        <v>4399</v>
      </c>
      <c r="F41" s="7" t="str">
        <f aca="false">HYPERLINK("http://kcdb.bipm.org/AppendixB/KCDB_ApB_result_dtl.asp?rta_idy=2060&amp;rta=li&amp;rta_lib=Radiation+quality+100+kV&amp;cmp_idy=382&amp;cmp_cod=BIPM.RI(I)-K3&amp;search=&amp;cmp_cod_search=&amp;page=&amp;met_idy=&amp;bra_idy=&amp;epo_idy=&amp;cmt_idy=&amp;ett_idy_org=&amp;cou_cod=","http://kcdb.bipm.org/AppendixB/KCDB_ApB_result_dtl.asp?rta_idy=2060&amp;rta=li&amp;rta_lib=Radiation+quality+100+kV&amp;cmp_idy=382&amp;cmp_cod=BIPM.RI(I)-K3&amp;search=&amp;cmp_cod_search=&amp;page=&amp;met_idy=&amp;bra_idy=&amp;epo_idy=&amp;cmt_idy=&amp;ett_idy_org=&amp;cou_cod=")</f>
        <v>http://kcdb.bipm.org/AppendixB/KCDB_ApB_result_dtl.asp?rta_idy=2060&amp;rta=li&amp;rta_lib=Radiation+quality+100+kV&amp;cmp_idy=382&amp;cmp_cod=BIPM.RI(I)-K3&amp;search=&amp;cmp_cod_search=&amp;page=&amp;met_idy=&amp;bra_idy=&amp;epo_idy=&amp;cmt_idy=&amp;ett_idy_org=&amp;cou_cod=</v>
      </c>
    </row>
    <row r="42" customFormat="false" ht="36" hidden="false" customHeight="false" outlineLevel="0" collapsed="false">
      <c r="A42" s="4" t="n">
        <v>39</v>
      </c>
      <c r="B42" s="4" t="s">
        <v>4450</v>
      </c>
      <c r="C42" s="4" t="n">
        <v>7</v>
      </c>
      <c r="D42" s="4" t="s">
        <v>4448</v>
      </c>
      <c r="E42" s="4" t="s">
        <v>4399</v>
      </c>
      <c r="F42" s="7" t="str">
        <f aca="false">HYPERLINK("http://kcdb.bipm.org/AppendixB/KCDB_ApB_result_dtl.asp?cmp_idy=382&amp;cmp_cod=BIPM.RI(I)-K3&amp;search=&amp;cmp_cod_search=&amp;page=&amp;met_idy=&amp;bra_idy=&amp;epo_idy=&amp;cmt_idy=&amp;ett_idy_org=&amp;lab_idy=&amp;rta=li&amp;rta_idy=2061&amp;rta_lib=Radiation+quality+135+kV","http://kcdb.bipm.org/AppendixB/KCDB_ApB_result_dtl.asp?cmp_idy=382&amp;cmp_cod=BIPM.RI(I)-K3&amp;search=&amp;cmp_cod_search=&amp;page=&amp;met_idy=&amp;bra_idy=&amp;epo_idy=&amp;cmt_idy=&amp;ett_idy_org=&amp;lab_idy=&amp;rta=li&amp;rta_idy=2061&amp;rta_lib=Radiation+quality+135+kV")</f>
        <v>http://kcdb.bipm.org/AppendixB/KCDB_ApB_result_dtl.asp?cmp_idy=382&amp;cmp_cod=BIPM.RI(I)-K3&amp;search=&amp;cmp_cod_search=&amp;page=&amp;met_idy=&amp;bra_idy=&amp;epo_idy=&amp;cmt_idy=&amp;ett_idy_org=&amp;lab_idy=&amp;rta=li&amp;rta_idy=2061&amp;rta_lib=Radiation+quality+135+kV</v>
      </c>
    </row>
    <row r="43" customFormat="false" ht="36" hidden="false" customHeight="false" outlineLevel="0" collapsed="false">
      <c r="A43" s="4" t="n">
        <v>40</v>
      </c>
      <c r="B43" s="4" t="s">
        <v>4450</v>
      </c>
      <c r="C43" s="4" t="n">
        <v>14</v>
      </c>
      <c r="D43" s="4" t="s">
        <v>4449</v>
      </c>
      <c r="E43" s="4" t="s">
        <v>4399</v>
      </c>
      <c r="F43" s="7" t="str">
        <f aca="false">HYPERLINK("http://kcdb.bipm.org/AppendixB/KCDB_ApB_result_dtl.asp?cmp_idy=382&amp;cmp_cod=BIPM.RI(I)-K3&amp;search=&amp;cmp_cod_search=&amp;page=&amp;met_idy=&amp;bra_idy=&amp;epo_idy=&amp;cmt_idy=&amp;ett_idy_org=&amp;lab_idy=&amp;rta=li&amp;rta_idy=2061&amp;rta_lib=Radiation+quality+135+kV","http://kcdb.bipm.org/AppendixB/KCDB_ApB_result_dtl.asp?cmp_idy=382&amp;cmp_cod=BIPM.RI(I)-K3&amp;search=&amp;cmp_cod_search=&amp;page=&amp;met_idy=&amp;bra_idy=&amp;epo_idy=&amp;cmt_idy=&amp;ett_idy_org=&amp;lab_idy=&amp;rta=li&amp;rta_idy=2061&amp;rta_lib=Radiation+quality+135+kV")</f>
        <v>http://kcdb.bipm.org/AppendixB/KCDB_ApB_result_dtl.asp?cmp_idy=382&amp;cmp_cod=BIPM.RI(I)-K3&amp;search=&amp;cmp_cod_search=&amp;page=&amp;met_idy=&amp;bra_idy=&amp;epo_idy=&amp;cmt_idy=&amp;ett_idy_org=&amp;lab_idy=&amp;rta=li&amp;rta_idy=2061&amp;rta_lib=Radiation+quality+135+kV</v>
      </c>
    </row>
    <row r="44" customFormat="false" ht="36" hidden="false" customHeight="false" outlineLevel="0" collapsed="false">
      <c r="A44" s="4" t="n">
        <v>41</v>
      </c>
      <c r="B44" s="4" t="s">
        <v>4451</v>
      </c>
      <c r="C44" s="4" t="n">
        <v>7</v>
      </c>
      <c r="D44" s="4" t="s">
        <v>4448</v>
      </c>
      <c r="E44" s="4" t="s">
        <v>4399</v>
      </c>
      <c r="F44" s="7" t="str">
        <f aca="false">HYPERLINK("http://kcdb.bipm.org/AppendixB/KCDB_ApB_result_dtl.asp?cmp_idy=382&amp;cmp_cod=BIPM.RI(I)-K3&amp;search=&amp;cmp_cod_search=&amp;page=&amp;met_idy=&amp;bra_idy=&amp;epo_idy=&amp;cmt_idy=&amp;ett_idy_org=&amp;lab_idy=&amp;rta=li&amp;rta_idy=2062&amp;rta_lib=Radiation+quality+180+kV","http://kcdb.bipm.org/AppendixB/KCDB_ApB_result_dtl.asp?cmp_idy=382&amp;cmp_cod=BIPM.RI(I)-K3&amp;search=&amp;cmp_cod_search=&amp;page=&amp;met_idy=&amp;bra_idy=&amp;epo_idy=&amp;cmt_idy=&amp;ett_idy_org=&amp;lab_idy=&amp;rta=li&amp;rta_idy=2062&amp;rta_lib=Radiation+quality+180+kV")</f>
        <v>http://kcdb.bipm.org/AppendixB/KCDB_ApB_result_dtl.asp?cmp_idy=382&amp;cmp_cod=BIPM.RI(I)-K3&amp;search=&amp;cmp_cod_search=&amp;page=&amp;met_idy=&amp;bra_idy=&amp;epo_idy=&amp;cmt_idy=&amp;ett_idy_org=&amp;lab_idy=&amp;rta=li&amp;rta_idy=2062&amp;rta_lib=Radiation+quality+180+kV</v>
      </c>
    </row>
    <row r="45" customFormat="false" ht="36" hidden="false" customHeight="false" outlineLevel="0" collapsed="false">
      <c r="A45" s="4" t="n">
        <v>42</v>
      </c>
      <c r="B45" s="4" t="s">
        <v>4451</v>
      </c>
      <c r="C45" s="4" t="n">
        <v>14</v>
      </c>
      <c r="D45" s="4" t="s">
        <v>4449</v>
      </c>
      <c r="E45" s="4" t="s">
        <v>4399</v>
      </c>
      <c r="F45" s="7" t="str">
        <f aca="false">HYPERLINK("http://kcdb.bipm.org/AppendixB/KCDB_ApB_result_dtl.asp?cmp_idy=382&amp;cmp_cod=BIPM.RI(I)-K3&amp;search=&amp;cmp_cod_search=&amp;page=&amp;met_idy=&amp;bra_idy=&amp;epo_idy=&amp;cmt_idy=&amp;ett_idy_org=&amp;lab_idy=&amp;rta=li&amp;rta_idy=2062&amp;rta_lib=Radiation+quality+180+kV","http://kcdb.bipm.org/AppendixB/KCDB_ApB_result_dtl.asp?cmp_idy=382&amp;cmp_cod=BIPM.RI(I)-K3&amp;search=&amp;cmp_cod_search=&amp;page=&amp;met_idy=&amp;bra_idy=&amp;epo_idy=&amp;cmt_idy=&amp;ett_idy_org=&amp;lab_idy=&amp;rta=li&amp;rta_idy=2062&amp;rta_lib=Radiation+quality+180+kV")</f>
        <v>http://kcdb.bipm.org/AppendixB/KCDB_ApB_result_dtl.asp?cmp_idy=382&amp;cmp_cod=BIPM.RI(I)-K3&amp;search=&amp;cmp_cod_search=&amp;page=&amp;met_idy=&amp;bra_idy=&amp;epo_idy=&amp;cmt_idy=&amp;ett_idy_org=&amp;lab_idy=&amp;rta=li&amp;rta_idy=2062&amp;rta_lib=Radiation+quality+180+kV</v>
      </c>
    </row>
    <row r="46" customFormat="false" ht="36" hidden="false" customHeight="false" outlineLevel="0" collapsed="false">
      <c r="A46" s="4" t="n">
        <v>43</v>
      </c>
      <c r="B46" s="4" t="s">
        <v>4452</v>
      </c>
      <c r="C46" s="4" t="n">
        <v>8</v>
      </c>
      <c r="D46" s="4" t="s">
        <v>4448</v>
      </c>
      <c r="E46" s="4" t="s">
        <v>4399</v>
      </c>
      <c r="F46" s="7" t="str">
        <f aca="false">HYPERLINK("http://kcdb.bipm.org/AppendixB/KCDB_ApB_result_dtl.asp?cmp_idy=382&amp;cmp_cod=BIPM.RI(I)-K3&amp;search=&amp;cmp_cod_search=&amp;page=&amp;met_idy=&amp;bra_idy=&amp;epo_idy=&amp;cmt_idy=&amp;ett_idy_org=&amp;lab_idy=&amp;rta=li&amp;rta_idy=2063&amp;rta_lib=Radiation+quality+250+kV","http://kcdb.bipm.org/AppendixB/KCDB_ApB_result_dtl.asp?cmp_idy=382&amp;cmp_cod=BIPM.RI(I)-K3&amp;search=&amp;cmp_cod_search=&amp;page=&amp;met_idy=&amp;bra_idy=&amp;epo_idy=&amp;cmt_idy=&amp;ett_idy_org=&amp;lab_idy=&amp;rta=li&amp;rta_idy=2063&amp;rta_lib=Radiation+quality+250+kV")</f>
        <v>http://kcdb.bipm.org/AppendixB/KCDB_ApB_result_dtl.asp?cmp_idy=382&amp;cmp_cod=BIPM.RI(I)-K3&amp;search=&amp;cmp_cod_search=&amp;page=&amp;met_idy=&amp;bra_idy=&amp;epo_idy=&amp;cmt_idy=&amp;ett_idy_org=&amp;lab_idy=&amp;rta=li&amp;rta_idy=2063&amp;rta_lib=Radiation+quality+250+kV</v>
      </c>
    </row>
    <row r="47" customFormat="false" ht="36" hidden="false" customHeight="false" outlineLevel="0" collapsed="false">
      <c r="A47" s="4" t="n">
        <v>44</v>
      </c>
      <c r="B47" s="4" t="s">
        <v>4452</v>
      </c>
      <c r="C47" s="4" t="n">
        <v>14</v>
      </c>
      <c r="D47" s="4" t="s">
        <v>4449</v>
      </c>
      <c r="E47" s="4" t="s">
        <v>4399</v>
      </c>
      <c r="F47" s="7" t="str">
        <f aca="false">HYPERLINK("http://kcdb.bipm.org/AppendixB/KCDB_ApB_result_dtl.asp?cmp_idy=382&amp;cmp_cod=BIPM.RI(I)-K3&amp;search=&amp;cmp_cod_search=&amp;page=&amp;met_idy=&amp;bra_idy=&amp;epo_idy=&amp;cmt_idy=&amp;ett_idy_org=&amp;lab_idy=&amp;rta=li&amp;rta_idy=2063&amp;rta_lib=Radiation+quality+250+kV","http://kcdb.bipm.org/AppendixB/KCDB_ApB_result_dtl.asp?cmp_idy=382&amp;cmp_cod=BIPM.RI(I)-K3&amp;search=&amp;cmp_cod_search=&amp;page=&amp;met_idy=&amp;bra_idy=&amp;epo_idy=&amp;cmt_idy=&amp;ett_idy_org=&amp;lab_idy=&amp;rta=li&amp;rta_idy=2063&amp;rta_lib=Radiation+quality+250+kV")</f>
        <v>http://kcdb.bipm.org/AppendixB/KCDB_ApB_result_dtl.asp?cmp_idy=382&amp;cmp_cod=BIPM.RI(I)-K3&amp;search=&amp;cmp_cod_search=&amp;page=&amp;met_idy=&amp;bra_idy=&amp;epo_idy=&amp;cmt_idy=&amp;ett_idy_org=&amp;lab_idy=&amp;rta=li&amp;rta_idy=2063&amp;rta_lib=Radiation+quality+250+kV</v>
      </c>
    </row>
    <row r="48" customFormat="false" ht="36" hidden="false" customHeight="false" outlineLevel="0" collapsed="false">
      <c r="A48" s="4" t="n">
        <v>45</v>
      </c>
      <c r="B48" s="4" t="s">
        <v>4453</v>
      </c>
      <c r="C48" s="4" t="n">
        <v>7</v>
      </c>
      <c r="D48" s="4" t="s">
        <v>4454</v>
      </c>
      <c r="E48" s="4" t="s">
        <v>4399</v>
      </c>
      <c r="F48" s="7" t="str">
        <f aca="false">HYPERLINK("http://kcdb.bipm.org/AppendixB/KCDB_ApB_result_dtl.asp?rta_idy=2349&amp;rta=li&amp;rta_lib=Air+kerma+in+Co-60&amp;cmp_idy=371&amp;cmp_cod=BIPM.RI(I)-K1&amp;search=&amp;cmp_cod_search=&amp;page=&amp;met_idy=&amp;bra_idy=&amp;epo_idy=&amp;cmt_idy=&amp;ett_idy_org=&amp;cou_cod=","http://kcdb.bipm.org/AppendixB/KCDB_ApB_result_dtl.asp?rta_idy=2349&amp;rta=li&amp;rta_lib=Air+kerma+in+Co-60&amp;cmp_idy=371&amp;cmp_cod=BIPM.RI(I)-K1&amp;search=&amp;cmp_cod_search=&amp;page=&amp;met_idy=&amp;bra_idy=&amp;epo_idy=&amp;cmt_idy=&amp;ett_idy_org=&amp;cou_cod=")</f>
        <v>http://kcdb.bipm.org/AppendixB/KCDB_ApB_result_dtl.asp?rta_idy=2349&amp;rta=li&amp;rta_lib=Air+kerma+in+Co-60&amp;cmp_idy=371&amp;cmp_cod=BIPM.RI(I)-K1&amp;search=&amp;cmp_cod_search=&amp;page=&amp;met_idy=&amp;bra_idy=&amp;epo_idy=&amp;cmt_idy=&amp;ett_idy_org=&amp;cou_cod=</v>
      </c>
    </row>
    <row r="49" customFormat="false" ht="36" hidden="false" customHeight="false" outlineLevel="0" collapsed="false">
      <c r="A49" s="4" t="n">
        <v>46</v>
      </c>
      <c r="B49" s="4" t="s">
        <v>4453</v>
      </c>
      <c r="C49" s="4" t="n">
        <v>21</v>
      </c>
      <c r="D49" s="4" t="s">
        <v>4455</v>
      </c>
      <c r="E49" s="4" t="s">
        <v>4399</v>
      </c>
      <c r="F49" s="7" t="str">
        <f aca="false">HYPERLINK("http://kcdb.bipm.org/AppendixB/KCDB_ApB_result_dtl.asp?rta_idy=2349&amp;rta=li&amp;rta_lib=Air+kerma+in+Co-60&amp;cmp_idy=371&amp;cmp_cod=BIPM.RI(I)-K1&amp;search=&amp;cmp_cod_search=&amp;page=&amp;met_idy=&amp;bra_idy=&amp;epo_idy=&amp;cmt_idy=&amp;ett_idy_org=&amp;cou_cod=","http://kcdb.bipm.org/AppendixB/KCDB_ApB_result_dtl.asp?rta_idy=2349&amp;rta=li&amp;rta_lib=Air+kerma+in+Co-60&amp;cmp_idy=371&amp;cmp_cod=BIPM.RI(I)-K1&amp;search=&amp;cmp_cod_search=&amp;page=&amp;met_idy=&amp;bra_idy=&amp;epo_idy=&amp;cmt_idy=&amp;ett_idy_org=&amp;cou_cod=")</f>
        <v>http://kcdb.bipm.org/AppendixB/KCDB_ApB_result_dtl.asp?rta_idy=2349&amp;rta=li&amp;rta_lib=Air+kerma+in+Co-60&amp;cmp_idy=371&amp;cmp_cod=BIPM.RI(I)-K1&amp;search=&amp;cmp_cod_search=&amp;page=&amp;met_idy=&amp;bra_idy=&amp;epo_idy=&amp;cmt_idy=&amp;ett_idy_org=&amp;cou_cod=</v>
      </c>
    </row>
    <row r="50" customFormat="false" ht="36" hidden="false" customHeight="false" outlineLevel="0" collapsed="false">
      <c r="A50" s="4" t="n">
        <v>47</v>
      </c>
      <c r="B50" s="4" t="s">
        <v>4453</v>
      </c>
      <c r="C50" s="4" t="n">
        <v>16</v>
      </c>
      <c r="D50" s="4" t="s">
        <v>4456</v>
      </c>
      <c r="E50" s="4" t="s">
        <v>4399</v>
      </c>
      <c r="F50" s="7" t="str">
        <f aca="false">HYPERLINK("http://kcdb.bipm.org/AppendixB/KCDB_ApB_result_dtl.asp?rta_idy=2349&amp;rta=li&amp;rta_lib=Air+kerma+in+Co-60&amp;cmp_idy=371&amp;cmp_cod=BIPM.RI(I)-K1&amp;search=&amp;cmp_cod_search=&amp;page=&amp;met_idy=&amp;bra_idy=&amp;epo_idy=&amp;cmt_idy=&amp;ett_idy_org=&amp;cou_cod=","http://kcdb.bipm.org/AppendixB/KCDB_ApB_result_dtl.asp?rta_idy=2349&amp;rta=li&amp;rta_lib=Air+kerma+in+Co-60&amp;cmp_idy=371&amp;cmp_cod=BIPM.RI(I)-K1&amp;search=&amp;cmp_cod_search=&amp;page=&amp;met_idy=&amp;bra_idy=&amp;epo_idy=&amp;cmt_idy=&amp;ett_idy_org=&amp;cou_cod=")</f>
        <v>http://kcdb.bipm.org/AppendixB/KCDB_ApB_result_dtl.asp?rta_idy=2349&amp;rta=li&amp;rta_lib=Air+kerma+in+Co-60&amp;cmp_idy=371&amp;cmp_cod=BIPM.RI(I)-K1&amp;search=&amp;cmp_cod_search=&amp;page=&amp;met_idy=&amp;bra_idy=&amp;epo_idy=&amp;cmt_idy=&amp;ett_idy_org=&amp;cou_cod=</v>
      </c>
    </row>
    <row r="51" customFormat="false" ht="36" hidden="false" customHeight="false" outlineLevel="0" collapsed="false">
      <c r="A51" s="4" t="n">
        <v>48</v>
      </c>
      <c r="B51" s="4" t="s">
        <v>4457</v>
      </c>
      <c r="C51" s="4" t="n">
        <v>11</v>
      </c>
      <c r="D51" s="4" t="s">
        <v>4458</v>
      </c>
      <c r="E51" s="4" t="s">
        <v>4399</v>
      </c>
      <c r="F51" s="7" t="str">
        <f aca="false">HYPERLINK("http://kcdb.bipm.org/AppendixB/KCDB_ApB_result_dtl.asp?rta_idy=2235&amp;rta=li&amp;rta_lib=Air+kerma+in+Cs-137&amp;cmp_idy=384&amp;cmp_cod=BIPM.RI(I)-K5&amp;search=&amp;cmp_cod_search=&amp;page=&amp;met_idy=&amp;bra_idy=&amp;epo_idy=&amp;cmt_idy=&amp;ett_idy_org=&amp;cou_cod=","http://kcdb.bipm.org/AppendixB/KCDB_ApB_result_dtl.asp?rta_idy=2235&amp;rta=li&amp;rta_lib=Air+kerma+in+Cs-137&amp;cmp_idy=384&amp;cmp_cod=BIPM.RI(I)-K5&amp;search=&amp;cmp_cod_search=&amp;page=&amp;met_idy=&amp;bra_idy=&amp;epo_idy=&amp;cmt_idy=&amp;ett_idy_org=&amp;cou_cod=")</f>
        <v>http://kcdb.bipm.org/AppendixB/KCDB_ApB_result_dtl.asp?rta_idy=2235&amp;rta=li&amp;rta_lib=Air+kerma+in+Cs-137&amp;cmp_idy=384&amp;cmp_cod=BIPM.RI(I)-K5&amp;search=&amp;cmp_cod_search=&amp;page=&amp;met_idy=&amp;bra_idy=&amp;epo_idy=&amp;cmt_idy=&amp;ett_idy_org=&amp;cou_cod=</v>
      </c>
    </row>
    <row r="52" customFormat="false" ht="24" hidden="false" customHeight="false" outlineLevel="0" collapsed="false">
      <c r="A52" s="4" t="n">
        <v>49</v>
      </c>
      <c r="B52" s="4" t="s">
        <v>4459</v>
      </c>
      <c r="C52" s="4" t="n">
        <v>5</v>
      </c>
      <c r="D52" s="4" t="s">
        <v>4460</v>
      </c>
      <c r="E52" s="4" t="s">
        <v>4399</v>
      </c>
      <c r="F52" s="7" t="str">
        <f aca="false">HYPERLINK("http://kcdb.bipm.org/appendixB/KCDB_ApB_result_dtl.asp?rta_idy=1504&amp;rta=li&amp;rta_lib=Lead&amp;cmp_idy=639&amp;cmp_cod=CCQM-K44&amp;search=1&amp;cmp_cod_search=&amp;page=15&amp;met_idy=2&amp;bra_idy=0&amp;epo_idy=0&amp;cmt_idy=0&amp;ett_idy_org=0&amp;cou_cod=0","http://kcdb.bipm.org/appendixB/KCDB_ApB_result_dtl.asp?rta_idy=1504&amp;rta=li&amp;rta_lib=Lead&amp;cmp_idy=639&amp;cmp_cod=CCQM-K44&amp;search=1&amp;cmp_cod_search=&amp;page=15&amp;met_idy=2&amp;bra_idy=0&amp;epo_idy=0&amp;cmt_idy=0&amp;ett_idy_org=0&amp;cou_cod=0")</f>
        <v>http://kcdb.bipm.org/appendixB/KCDB_ApB_result_dtl.asp?rta_idy=1504&amp;rta=li&amp;rta_lib=Lead&amp;cmp_idy=639&amp;cmp_cod=CCQM-K44&amp;search=1&amp;cmp_cod_search=&amp;page=15&amp;met_idy=2&amp;bra_idy=0&amp;epo_idy=0&amp;cmt_idy=0&amp;ett_idy_org=0&amp;cou_cod=0</v>
      </c>
    </row>
    <row r="53" customFormat="false" ht="24" hidden="false" customHeight="false" outlineLevel="0" collapsed="false">
      <c r="A53" s="4" t="n">
        <v>50</v>
      </c>
      <c r="B53" s="4" t="s">
        <v>4461</v>
      </c>
      <c r="C53" s="4" t="n">
        <v>5</v>
      </c>
      <c r="D53" s="4" t="s">
        <v>4460</v>
      </c>
      <c r="E53" s="4" t="s">
        <v>4399</v>
      </c>
      <c r="F53" s="7" t="str">
        <f aca="false">HYPERLINK("http://kcdb.bipm.org/appendixB/KCDB_ApB_result_dtl.asp?rta_idy=1505&amp;rta=li&amp;rta_lib=Zinc&amp;cmp_idy=639&amp;cmp_cod=CCQM-K44&amp;search=1&amp;cmp_cod_search=&amp;page=15&amp;met_idy=2&amp;bra_idy=0&amp;epo_idy=0&amp;cmt_idy=0&amp;ett_idy_org=0&amp;cou_cod=0","http://kcdb.bipm.org/appendixB/KCDB_ApB_result_dtl.asp?rta_idy=1505&amp;rta=li&amp;rta_lib=Zinc&amp;cmp_idy=639&amp;cmp_cod=CCQM-K44&amp;search=1&amp;cmp_cod_search=&amp;page=15&amp;met_idy=2&amp;bra_idy=0&amp;epo_idy=0&amp;cmt_idy=0&amp;ett_idy_org=0&amp;cou_cod=0")</f>
        <v>http://kcdb.bipm.org/appendixB/KCDB_ApB_result_dtl.asp?rta_idy=1505&amp;rta=li&amp;rta_lib=Zinc&amp;cmp_idy=639&amp;cmp_cod=CCQM-K44&amp;search=1&amp;cmp_cod_search=&amp;page=15&amp;met_idy=2&amp;bra_idy=0&amp;epo_idy=0&amp;cmt_idy=0&amp;ett_idy_org=0&amp;cou_cod=0</v>
      </c>
    </row>
    <row r="54" customFormat="false" ht="36" hidden="false" customHeight="false" outlineLevel="0" collapsed="false">
      <c r="A54" s="4" t="n">
        <v>51</v>
      </c>
      <c r="B54" s="4" t="s">
        <v>4462</v>
      </c>
      <c r="C54" s="4" t="n">
        <v>6</v>
      </c>
      <c r="D54" s="4" t="s">
        <v>4463</v>
      </c>
      <c r="E54" s="4" t="s">
        <v>4399</v>
      </c>
      <c r="F54" s="7" t="str">
        <f aca="false">HYPERLINK("http://kcdb.bipm.org/appendixB/KCDB_ApB_result_dtl.asp?rta_idy=639&amp;rta=li&amp;rta_lib=Arsenic+in+natural+matrix&amp;cmp_idy=184&amp;cmp_cod=CCQM-K31&amp;search=1&amp;cmp_cod_search=&amp;page=12&amp;met_idy=2&amp;bra_idy=0&amp;epo_idy=0&amp;cmt_idy=0&amp;ett_idy_org=0&amp;cou_cod=","http://kcdb.bipm.org/appendixB/KCDB_ApB_result_dtl.asp?rta_idy=639&amp;rta=li&amp;rta_lib=Arsenic+in+natural+matrix&amp;cmp_idy=184&amp;cmp_cod=CCQM-K31&amp;search=1&amp;cmp_cod_search=&amp;page=12&amp;met_idy=2&amp;bra_idy=0&amp;epo_idy=0&amp;cmt_idy=0&amp;ett_idy_org=0&amp;cou_cod=")</f>
        <v>http://kcdb.bipm.org/appendixB/KCDB_ApB_result_dtl.asp?rta_idy=639&amp;rta=li&amp;rta_lib=Arsenic+in+natural+matrix&amp;cmp_idy=184&amp;cmp_cod=CCQM-K31&amp;search=1&amp;cmp_cod_search=&amp;page=12&amp;met_idy=2&amp;bra_idy=0&amp;epo_idy=0&amp;cmt_idy=0&amp;ett_idy_org=0&amp;cou_cod=</v>
      </c>
    </row>
    <row r="55" customFormat="false" ht="24" hidden="false" customHeight="false" outlineLevel="0" collapsed="false">
      <c r="A55" s="4" t="n">
        <v>52</v>
      </c>
      <c r="B55" s="4" t="s">
        <v>4464</v>
      </c>
      <c r="C55" s="4" t="n">
        <v>9</v>
      </c>
      <c r="D55" s="4" t="s">
        <v>4465</v>
      </c>
      <c r="E55" s="4" t="s">
        <v>4399</v>
      </c>
      <c r="F55" s="7" t="str">
        <f aca="false">HYPERLINK("http://kcdb.bipm.org/appendixB/KCDB_ApB_result_dtl.asp?rta_idy=401&amp;rta=li&amp;rta_lib=Ca+in+serum&amp;cmp_idy=164&amp;cmp_cod=CCQM-K14&amp;search=1&amp;cmp_cod_search=&amp;page=6&amp;met_idy=2&amp;bra_idy=0&amp;epo_idy=0&amp;cmt_idy=0&amp;ett_idy_org=0&amp;cou_cod=","http://kcdb.bipm.org/appendixB/KCDB_ApB_result_dtl.asp?rta_idy=401&amp;rta=li&amp;rta_lib=Ca+in+serum&amp;cmp_idy=164&amp;cmp_cod=CCQM-K14&amp;search=1&amp;cmp_cod_search=&amp;page=6&amp;met_idy=2&amp;bra_idy=0&amp;epo_idy=0&amp;cmt_idy=0&amp;ett_idy_org=0&amp;cou_cod=")</f>
        <v>http://kcdb.bipm.org/appendixB/KCDB_ApB_result_dtl.asp?rta_idy=401&amp;rta=li&amp;rta_lib=Ca+in+serum&amp;cmp_idy=164&amp;cmp_cod=CCQM-K14&amp;search=1&amp;cmp_cod_search=&amp;page=6&amp;met_idy=2&amp;bra_idy=0&amp;epo_idy=0&amp;cmt_idy=0&amp;ett_idy_org=0&amp;cou_cod=</v>
      </c>
    </row>
    <row r="56" customFormat="false" ht="24" hidden="false" customHeight="false" outlineLevel="0" collapsed="false">
      <c r="A56" s="4" t="n">
        <v>53</v>
      </c>
      <c r="B56" s="4" t="s">
        <v>4466</v>
      </c>
      <c r="C56" s="4" t="n">
        <v>9</v>
      </c>
      <c r="D56" s="4" t="s">
        <v>4467</v>
      </c>
      <c r="E56" s="4" t="s">
        <v>4399</v>
      </c>
      <c r="F56" s="7" t="str">
        <f aca="false">HYPERLINK("http://kcdb.bipm.org/appendixB/KCDB_ApB_result_dtl.asp?rta_idy=159&amp;rta=li&amp;rta_lib=Cd+in+water,+83+nmol/kg&amp;cmp_idy=153&amp;cmp_cod=CCQM-K2&amp;search=1&amp;cmp_cod_search=&amp;page=2&amp;met_idy=2&amp;bra_idy=0&amp;epo_idy=0&amp;cmt_idy=0&amp;ett_idy_org=0&amp;cou_cod=","http://kcdb.bipm.org/appendixB/KCDB_ApB_result_dtl.asp?rta_idy=159&amp;rta=li&amp;rta_lib=Cd+in+water,+83+nmol/kg&amp;cmp_idy=153&amp;cmp_cod=CCQM-K2&amp;search=1&amp;cmp_cod_search=&amp;page=2&amp;met_idy=2&amp;bra_idy=0&amp;epo_idy=0&amp;cmt_idy=0&amp;ett_idy_org=0&amp;cou_cod=")</f>
        <v>http://kcdb.bipm.org/appendixB/KCDB_ApB_result_dtl.asp?rta_idy=159&amp;rta=li&amp;rta_lib=Cd+in+water,+83+nmol/kg&amp;cmp_idy=153&amp;cmp_cod=CCQM-K2&amp;search=1&amp;cmp_cod_search=&amp;page=2&amp;met_idy=2&amp;bra_idy=0&amp;epo_idy=0&amp;cmt_idy=0&amp;ett_idy_org=0&amp;cou_cod=</v>
      </c>
    </row>
    <row r="57" customFormat="false" ht="24" hidden="false" customHeight="false" outlineLevel="0" collapsed="false">
      <c r="A57" s="4" t="n">
        <v>54</v>
      </c>
      <c r="B57" s="4" t="s">
        <v>4468</v>
      </c>
      <c r="C57" s="4" t="n">
        <v>12</v>
      </c>
      <c r="D57" s="4" t="s">
        <v>4469</v>
      </c>
      <c r="E57" s="4" t="s">
        <v>4399</v>
      </c>
      <c r="F57" s="7" t="str">
        <f aca="false">HYPERLINK("http://kcdb.bipm.org/appendixB/KCDB_ApB_result_dtl.asp?rta_idy=252&amp;rta=li&amp;rta_lib=Cd+in+rice&amp;cmp_idy=175&amp;cmp_cod=CCQM-K24&amp;search=1&amp;cmp_cod_search=&amp;page=9&amp;met_idy=2&amp;bra_idy=0&amp;epo_idy=0&amp;cmt_idy=0&amp;ett_idy_org=0&amp;cou_cod=","http://kcdb.bipm.org/appendixB/KCDB_ApB_result_dtl.asp?rta_idy=252&amp;rta=li&amp;rta_lib=Cd+in+rice&amp;cmp_idy=175&amp;cmp_cod=CCQM-K24&amp;search=1&amp;cmp_cod_search=&amp;page=9&amp;met_idy=2&amp;bra_idy=0&amp;epo_idy=0&amp;cmt_idy=0&amp;ett_idy_org=0&amp;cou_cod=")</f>
        <v>http://kcdb.bipm.org/appendixB/KCDB_ApB_result_dtl.asp?rta_idy=252&amp;rta=li&amp;rta_lib=Cd+in+rice&amp;cmp_idy=175&amp;cmp_cod=CCQM-K24&amp;search=1&amp;cmp_cod_search=&amp;page=9&amp;met_idy=2&amp;bra_idy=0&amp;epo_idy=0&amp;cmt_idy=0&amp;ett_idy_org=0&amp;cou_cod=</v>
      </c>
    </row>
    <row r="58" customFormat="false" ht="24" hidden="false" customHeight="false" outlineLevel="0" collapsed="false">
      <c r="A58" s="4" t="n">
        <v>55</v>
      </c>
      <c r="B58" s="4" t="s">
        <v>4470</v>
      </c>
      <c r="C58" s="4" t="n">
        <v>14</v>
      </c>
      <c r="D58" s="4" t="s">
        <v>4471</v>
      </c>
      <c r="E58" s="4" t="s">
        <v>4399</v>
      </c>
      <c r="F58" s="7" t="str">
        <f aca="false">HYPERLINK("http://kcdb.bipm.org/appendixB/KCDB_ApB_result_dtl.asp?rta_idy=642&amp;rta=li&amp;rta_lib=Cd+in+sediment&amp;cmp_idy=46&amp;cmp_cod=CCQM-K13&amp;search=1&amp;cmp_cod_search=&amp;page=6&amp;met_idy=2&amp;bra_idy=0&amp;epo_idy=0&amp;cmt_idy=0&amp;ett_idy_org=0&amp;cou_cod=","http://kcdb.bipm.org/appendixB/KCDB_ApB_result_dtl.asp?rta_idy=642&amp;rta=li&amp;rta_lib=Cd+in+sediment&amp;cmp_idy=46&amp;cmp_cod=CCQM-K13&amp;search=1&amp;cmp_cod_search=&amp;page=6&amp;met_idy=2&amp;bra_idy=0&amp;epo_idy=0&amp;cmt_idy=0&amp;ett_idy_org=0&amp;cou_cod=")</f>
        <v>http://kcdb.bipm.org/appendixB/KCDB_ApB_result_dtl.asp?rta_idy=642&amp;rta=li&amp;rta_lib=Cd+in+sediment&amp;cmp_idy=46&amp;cmp_cod=CCQM-K13&amp;search=1&amp;cmp_cod_search=&amp;page=6&amp;met_idy=2&amp;bra_idy=0&amp;epo_idy=0&amp;cmt_idy=0&amp;ett_idy_org=0&amp;cou_cod=</v>
      </c>
    </row>
    <row r="59" customFormat="false" ht="36" hidden="false" customHeight="false" outlineLevel="0" collapsed="false">
      <c r="A59" s="4" t="n">
        <v>56</v>
      </c>
      <c r="B59" s="4" t="s">
        <v>4472</v>
      </c>
      <c r="C59" s="4" t="n">
        <v>11</v>
      </c>
      <c r="D59" s="4" t="s">
        <v>4473</v>
      </c>
      <c r="E59" s="4" t="s">
        <v>4399</v>
      </c>
      <c r="F59" s="7" t="str">
        <f aca="false">HYPERLINK("http://kcdb.bipm.org/AppendixB/KCDB_ApB_result_dtl.asp?rta_idy=2234&amp;rta=li&amp;rta_lib=Amount+content+of+H&lt;sup&gt;+&lt;/sup&gt;+in+HCl,+0.1+mol/kg&amp;cmp_idy=970&amp;cmp_cod=CCQM-K73&amp;search=1&amp;cmp_cod_search=&amp;page=22&amp;met_idy=2&amp;bra_idy=0&amp;epo_idy=0&amp;cmt_idy=0&amp;ett_idy_org=0&amp;c","http://kcdb.bipm.org/AppendixB/KCDB_ApB_result_dtl.asp?rta_idy=2234&amp;rta=li&amp;rta_lib=Amount+content+of+H&lt;sup&gt;+&lt;/sup&gt;+in+HCl,+0.1+mol/kg&amp;cmp_idy=970&amp;cmp_cod=CCQM-K73&amp;search=1&amp;cmp_cod_search=&amp;page=22&amp;met_idy=2&amp;bra_idy=0&amp;epo_idy=0&amp;cmt_idy=0&amp;ett_idy_org=0&amp;c")</f>
        <v>http://kcdb.bipm.org/AppendixB/KCDB_ApB_result_dtl.asp?rta_idy=2234&amp;rta=li&amp;rta_lib=Amount+content+of+H&lt;sup&gt;+&lt;/sup&gt;+in+HCl,+0.1+mol/kg&amp;cmp_idy=970&amp;cmp_cod=CCQM-K73&amp;search=1&amp;cmp_cod_search=&amp;page=22&amp;met_idy=2&amp;bra_idy=0&amp;epo_idy=0&amp;cmt_idy=0&amp;ett_idy_org=0&amp;c</v>
      </c>
    </row>
    <row r="60" customFormat="false" ht="24" hidden="false" customHeight="false" outlineLevel="0" collapsed="false">
      <c r="A60" s="4" t="n">
        <v>57</v>
      </c>
      <c r="B60" s="4" t="s">
        <v>4474</v>
      </c>
      <c r="C60" s="4" t="n">
        <v>9</v>
      </c>
      <c r="D60" s="4" t="s">
        <v>4467</v>
      </c>
      <c r="E60" s="4" t="s">
        <v>4399</v>
      </c>
      <c r="F60" s="7" t="str">
        <f aca="false">HYPERLINK("http://kcdb.bipm.org/appendixB/KCDB_ApB_result_dtl.asp?rta_idy=160&amp;rta=li&amp;rta_lib=Pb+in+water,+63+nmol/kg&amp;cmp_idy=153&amp;cmp_cod=CCQM-K2&amp;search=1&amp;cmp_cod_search=&amp;page=2&amp;met_idy=2&amp;bra_idy=0&amp;epo_idy=0&amp;cmt_idy=0&amp;ett_idy_org=0&amp;cou_cod=","http://kcdb.bipm.org/appendixB/KCDB_ApB_result_dtl.asp?rta_idy=160&amp;rta=li&amp;rta_lib=Pb+in+water,+63+nmol/kg&amp;cmp_idy=153&amp;cmp_cod=CCQM-K2&amp;search=1&amp;cmp_cod_search=&amp;page=2&amp;met_idy=2&amp;bra_idy=0&amp;epo_idy=0&amp;cmt_idy=0&amp;ett_idy_org=0&amp;cou_cod=")</f>
        <v>http://kcdb.bipm.org/appendixB/KCDB_ApB_result_dtl.asp?rta_idy=160&amp;rta=li&amp;rta_lib=Pb+in+water,+63+nmol/kg&amp;cmp_idy=153&amp;cmp_cod=CCQM-K2&amp;search=1&amp;cmp_cod_search=&amp;page=2&amp;met_idy=2&amp;bra_idy=0&amp;epo_idy=0&amp;cmt_idy=0&amp;ett_idy_org=0&amp;cou_cod=</v>
      </c>
    </row>
    <row r="61" customFormat="false" ht="24" hidden="false" customHeight="false" outlineLevel="0" collapsed="false">
      <c r="A61" s="4" t="n">
        <v>58</v>
      </c>
      <c r="B61" s="4" t="s">
        <v>4475</v>
      </c>
      <c r="C61" s="4" t="n">
        <v>14</v>
      </c>
      <c r="D61" s="4" t="s">
        <v>4471</v>
      </c>
      <c r="E61" s="4" t="s">
        <v>4399</v>
      </c>
      <c r="F61" s="7" t="str">
        <f aca="false">HYPERLINK("http://kcdb.bipm.org/appendixB/KCDB_ApB_result_dtl.asp?rta_idy=643&amp;rta=li&amp;rta_lib=Pb+in+sediment&amp;cmp_idy=46&amp;cmp_cod=CCQM-K13&amp;search=1&amp;cmp_cod_search=&amp;page=6&amp;met_idy=2&amp;bra_idy=0&amp;epo_idy=0&amp;cmt_idy=0&amp;ett_idy_org=0&amp;cou_cod=","http://kcdb.bipm.org/appendixB/KCDB_ApB_result_dtl.asp?rta_idy=643&amp;rta=li&amp;rta_lib=Pb+in+sediment&amp;cmp_idy=46&amp;cmp_cod=CCQM-K13&amp;search=1&amp;cmp_cod_search=&amp;page=6&amp;met_idy=2&amp;bra_idy=0&amp;epo_idy=0&amp;cmt_idy=0&amp;ett_idy_org=0&amp;cou_cod=")</f>
        <v>http://kcdb.bipm.org/appendixB/KCDB_ApB_result_dtl.asp?rta_idy=643&amp;rta=li&amp;rta_lib=Pb+in+sediment&amp;cmp_idy=46&amp;cmp_cod=CCQM-K13&amp;search=1&amp;cmp_cod_search=&amp;page=6&amp;met_idy=2&amp;bra_idy=0&amp;epo_idy=0&amp;cmt_idy=0&amp;ett_idy_org=0&amp;cou_cod=</v>
      </c>
    </row>
    <row r="62" customFormat="false" ht="24" hidden="false" customHeight="false" outlineLevel="0" collapsed="false">
      <c r="A62" s="4" t="n">
        <v>59</v>
      </c>
      <c r="B62" s="4" t="s">
        <v>4476</v>
      </c>
      <c r="C62" s="4" t="n">
        <v>7</v>
      </c>
      <c r="D62" s="4" t="s">
        <v>4477</v>
      </c>
      <c r="E62" s="4" t="s">
        <v>4399</v>
      </c>
      <c r="F62" s="7" t="str">
        <f aca="false">HYPERLINK("http://kcdb.bipm.org/appendixB/KCDB_ApB_result_dtl.asp?rta_idy=634&amp;rta=li&amp;rta_lib=TBT+in+sediment&amp;cmp_idy=181&amp;cmp_cod=CCQM-K28&amp;search=1&amp;cmp_cod_search=&amp;page=11&amp;met_idy=2&amp;bra_idy=0&amp;epo_idy=0&amp;cmt_idy=0&amp;ett_idy_org=0&amp;cou_cod=","http://kcdb.bipm.org/appendixB/KCDB_ApB_result_dtl.asp?rta_idy=634&amp;rta=li&amp;rta_lib=TBT+in+sediment&amp;cmp_idy=181&amp;cmp_cod=CCQM-K28&amp;search=1&amp;cmp_cod_search=&amp;page=11&amp;met_idy=2&amp;bra_idy=0&amp;epo_idy=0&amp;cmt_idy=0&amp;ett_idy_org=0&amp;cou_cod=")</f>
        <v>http://kcdb.bipm.org/appendixB/KCDB_ApB_result_dtl.asp?rta_idy=634&amp;rta=li&amp;rta_lib=TBT+in+sediment&amp;cmp_idy=181&amp;cmp_cod=CCQM-K28&amp;search=1&amp;cmp_cod_search=&amp;page=11&amp;met_idy=2&amp;bra_idy=0&amp;epo_idy=0&amp;cmt_idy=0&amp;ett_idy_org=0&amp;cou_cod=</v>
      </c>
    </row>
    <row r="63" customFormat="false" ht="36" hidden="false" customHeight="false" outlineLevel="0" collapsed="false">
      <c r="A63" s="4" t="n">
        <v>60</v>
      </c>
      <c r="B63" s="4" t="s">
        <v>4478</v>
      </c>
      <c r="C63" s="4" t="n">
        <v>7</v>
      </c>
      <c r="D63" s="4" t="s">
        <v>4479</v>
      </c>
      <c r="E63" s="4" t="s">
        <v>4399</v>
      </c>
      <c r="F63" s="7" t="str">
        <f aca="false">HYPERLINK("http://kcdb.bipm.org/appendixB/KCDB_ApB_result_dtl.asp?rta_idy=1659&amp;rta=li&amp;rta_lib=Amount+content+of+chloride&amp;cmp_idy=735&amp;cmp_cod=CCQM-K48&amp;search=1&amp;cmp_cod_search=&amp;page=16&amp;met_idy=2&amp;bra_idy=0&amp;epo_idy=0&amp;cmt_idy=0&amp;ett_idy_org=0&amp;cou_cod=0","http://kcdb.bipm.org/appendixB/KCDB_ApB_result_dtl.asp?rta_idy=1659&amp;rta=li&amp;rta_lib=Amount+content+of+chloride&amp;cmp_idy=735&amp;cmp_cod=CCQM-K48&amp;search=1&amp;cmp_cod_search=&amp;page=16&amp;met_idy=2&amp;bra_idy=0&amp;epo_idy=0&amp;cmt_idy=0&amp;ett_idy_org=0&amp;cou_cod=0")</f>
        <v>http://kcdb.bipm.org/appendixB/KCDB_ApB_result_dtl.asp?rta_idy=1659&amp;rta=li&amp;rta_lib=Amount+content+of+chloride&amp;cmp_idy=735&amp;cmp_cod=CCQM-K48&amp;search=1&amp;cmp_cod_search=&amp;page=16&amp;met_idy=2&amp;bra_idy=0&amp;epo_idy=0&amp;cmt_idy=0&amp;ett_idy_org=0&amp;cou_cod=0</v>
      </c>
    </row>
    <row r="64" customFormat="false" ht="36" hidden="false" customHeight="false" outlineLevel="0" collapsed="false">
      <c r="A64" s="4" t="n">
        <v>61</v>
      </c>
      <c r="B64" s="4" t="s">
        <v>4480</v>
      </c>
      <c r="C64" s="4" t="n">
        <v>9</v>
      </c>
      <c r="D64" s="4" t="s">
        <v>4481</v>
      </c>
      <c r="E64" s="4" t="s">
        <v>4399</v>
      </c>
      <c r="F64" s="7" t="str">
        <f aca="false">HYPERLINK("http://kcdb.bipm.org/AppendixB/KCDB_ApB_result_dtl.asp?rta_idy=2342&amp;rta=li&amp;rta_lib=Amount+content+of+oxidants+as+dichromate&amp;cmp_idy=1148&amp;cmp_cod=CCQM-K96&amp;search=1&amp;cmp_cod_search=&amp;page=26&amp;met_idy=2&amp;bra_idy=0&amp;epo_idy=0&amp;cmt_idy=0&amp;ett_idy_org=0&amp;cou_cod=0","http://kcdb.bipm.org/AppendixB/KCDB_ApB_result_dtl.asp?rta_idy=2342&amp;rta=li&amp;rta_lib=Amount+content+of+oxidants+as+dichromate&amp;cmp_idy=1148&amp;cmp_cod=CCQM-K96&amp;search=1&amp;cmp_cod_search=&amp;page=26&amp;met_idy=2&amp;bra_idy=0&amp;epo_idy=0&amp;cmt_idy=0&amp;ett_idy_org=0&amp;cou_cod=0")</f>
        <v>http://kcdb.bipm.org/AppendixB/KCDB_ApB_result_dtl.asp?rta_idy=2342&amp;rta=li&amp;rta_lib=Amount+content+of+oxidants+as+dichromate&amp;cmp_idy=1148&amp;cmp_cod=CCQM-K96&amp;search=1&amp;cmp_cod_search=&amp;page=26&amp;met_idy=2&amp;bra_idy=0&amp;epo_idy=0&amp;cmt_idy=0&amp;ett_idy_org=0&amp;cou_cod=0</v>
      </c>
    </row>
    <row r="65" customFormat="false" ht="24" hidden="false" customHeight="false" outlineLevel="0" collapsed="false">
      <c r="A65" s="4" t="n">
        <v>62</v>
      </c>
      <c r="B65" s="4" t="s">
        <v>4482</v>
      </c>
      <c r="C65" s="4" t="n">
        <v>6</v>
      </c>
      <c r="D65" s="4" t="s">
        <v>4483</v>
      </c>
      <c r="E65" s="4" t="s">
        <v>4399</v>
      </c>
      <c r="F65" s="7" t="str">
        <f aca="false">HYPERLINK("http://kcdb.bipm.org/AppendixB/KCDB_ApB_result_dtl.asp?rta_idy=1619&amp;rta=li&amp;rta_lib=+~+4.897+mol/kg&amp;cmp_idy=552&amp;cmp_cod=CCQM-K34&amp;search=&amp;cmp_cod_search=&amp;page=&amp;met_idy=&amp;bra_idy=&amp;epo_idy=&amp;cmt_idy=&amp;ett_idy_org=&amp;cou_cod=","http://kcdb.bipm.org/AppendixB/KCDB_ApB_result_dtl.asp?rta_idy=1619&amp;rta=li&amp;rta_lib=+~+4.897+mol/kg&amp;cmp_idy=552&amp;cmp_cod=CCQM-K34&amp;search=&amp;cmp_cod_search=&amp;page=&amp;met_idy=&amp;bra_idy=&amp;epo_idy=&amp;cmt_idy=&amp;ett_idy_org=&amp;cou_cod=")</f>
        <v>http://kcdb.bipm.org/AppendixB/KCDB_ApB_result_dtl.asp?rta_idy=1619&amp;rta=li&amp;rta_lib=+~+4.897+mol/kg&amp;cmp_idy=552&amp;cmp_cod=CCQM-K34&amp;search=&amp;cmp_cod_search=&amp;page=&amp;met_idy=&amp;bra_idy=&amp;epo_idy=&amp;cmt_idy=&amp;ett_idy_org=&amp;cou_cod=</v>
      </c>
    </row>
    <row r="66" customFormat="false" ht="24" hidden="false" customHeight="false" outlineLevel="0" collapsed="false">
      <c r="A66" s="4" t="n">
        <v>63</v>
      </c>
      <c r="B66" s="4" t="s">
        <v>4484</v>
      </c>
      <c r="C66" s="4" t="n">
        <v>7</v>
      </c>
      <c r="D66" s="4" t="s">
        <v>4485</v>
      </c>
      <c r="E66" s="4" t="s">
        <v>4399</v>
      </c>
      <c r="F66" s="7" t="str">
        <f aca="false">HYPERLINK("http://kcdb.bipm.org/appendixB/KCDB_ApB_result_dtl.asp?rta_idy=1349&amp;rta=li&amp;rta_lib=1.5+nm+on+(100)+Si&amp;cmp_idy=550&amp;cmp_cod=CCQM-K32&amp;search=1&amp;cmp_cod_search=&amp;page=12&amp;met_idy=2&amp;bra_idy=0&amp;epo_idy=0&amp;cmt_idy=0&amp;ett_idy_org=0&amp;cou_cod=","http://kcdb.bipm.org/appendixB/KCDB_ApB_result_dtl.asp?rta_idy=1349&amp;rta=li&amp;rta_lib=1.5+nm+on+(100)+Si&amp;cmp_idy=550&amp;cmp_cod=CCQM-K32&amp;search=1&amp;cmp_cod_search=&amp;page=12&amp;met_idy=2&amp;bra_idy=0&amp;epo_idy=0&amp;cmt_idy=0&amp;ett_idy_org=0&amp;cou_cod=")</f>
        <v>http://kcdb.bipm.org/appendixB/KCDB_ApB_result_dtl.asp?rta_idy=1349&amp;rta=li&amp;rta_lib=1.5+nm+on+(100)+Si&amp;cmp_idy=550&amp;cmp_cod=CCQM-K32&amp;search=1&amp;cmp_cod_search=&amp;page=12&amp;met_idy=2&amp;bra_idy=0&amp;epo_idy=0&amp;cmt_idy=0&amp;ett_idy_org=0&amp;cou_cod=</v>
      </c>
    </row>
    <row r="67" customFormat="false" ht="24" hidden="false" customHeight="false" outlineLevel="0" collapsed="false">
      <c r="A67" s="4" t="n">
        <v>64</v>
      </c>
      <c r="B67" s="4" t="s">
        <v>4486</v>
      </c>
      <c r="C67" s="4" t="n">
        <v>6</v>
      </c>
      <c r="D67" s="4" t="s">
        <v>4485</v>
      </c>
      <c r="E67" s="4" t="s">
        <v>4399</v>
      </c>
      <c r="F67" s="7" t="str">
        <f aca="false">HYPERLINK("http://kcdb.bipm.org/appendixB/KCDB_ApB_result_dtl.asp?rta_idy=1350&amp;rta=li&amp;rta_lib=2+nm+on+(100)+Si&amp;cmp_idy=550&amp;cmp_cod=CCQM-K32&amp;search=1&amp;cmp_cod_search=&amp;page=12&amp;met_idy=2&amp;bra_idy=0&amp;epo_idy=0&amp;cmt_idy=0&amp;ett_idy_org=0&amp;cou_cod=","http://kcdb.bipm.org/appendixB/KCDB_ApB_result_dtl.asp?rta_idy=1350&amp;rta=li&amp;rta_lib=2+nm+on+(100)+Si&amp;cmp_idy=550&amp;cmp_cod=CCQM-K32&amp;search=1&amp;cmp_cod_search=&amp;page=12&amp;met_idy=2&amp;bra_idy=0&amp;epo_idy=0&amp;cmt_idy=0&amp;ett_idy_org=0&amp;cou_cod=")</f>
        <v>http://kcdb.bipm.org/appendixB/KCDB_ApB_result_dtl.asp?rta_idy=1350&amp;rta=li&amp;rta_lib=2+nm+on+(100)+Si&amp;cmp_idy=550&amp;cmp_cod=CCQM-K32&amp;search=1&amp;cmp_cod_search=&amp;page=12&amp;met_idy=2&amp;bra_idy=0&amp;epo_idy=0&amp;cmt_idy=0&amp;ett_idy_org=0&amp;cou_cod=</v>
      </c>
    </row>
    <row r="68" customFormat="false" ht="24" hidden="false" customHeight="false" outlineLevel="0" collapsed="false">
      <c r="A68" s="4" t="n">
        <v>65</v>
      </c>
      <c r="B68" s="4" t="s">
        <v>4487</v>
      </c>
      <c r="C68" s="4" t="n">
        <v>6</v>
      </c>
      <c r="D68" s="4" t="s">
        <v>4485</v>
      </c>
      <c r="E68" s="4" t="s">
        <v>4399</v>
      </c>
      <c r="F68" s="7" t="str">
        <f aca="false">HYPERLINK("http://kcdb.bipm.org/appendixB/KCDB_ApB_result_dtl.asp?rta_idy=1354&amp;rta=li&amp;rta_lib=2+nm+on+(111)+Si&amp;cmp_idy=550&amp;cmp_cod=CCQM-K32&amp;search=1&amp;cmp_cod_search=&amp;page=12&amp;met_idy=2&amp;bra_idy=0&amp;epo_idy=0&amp;cmt_idy=0&amp;ett_idy_org=0&amp;cou_cod=","http://kcdb.bipm.org/appendixB/KCDB_ApB_result_dtl.asp?rta_idy=1354&amp;rta=li&amp;rta_lib=2+nm+on+(111)+Si&amp;cmp_idy=550&amp;cmp_cod=CCQM-K32&amp;search=1&amp;cmp_cod_search=&amp;page=12&amp;met_idy=2&amp;bra_idy=0&amp;epo_idy=0&amp;cmt_idy=0&amp;ett_idy_org=0&amp;cou_cod=")</f>
        <v>http://kcdb.bipm.org/appendixB/KCDB_ApB_result_dtl.asp?rta_idy=1354&amp;rta=li&amp;rta_lib=2+nm+on+(111)+Si&amp;cmp_idy=550&amp;cmp_cod=CCQM-K32&amp;search=1&amp;cmp_cod_search=&amp;page=12&amp;met_idy=2&amp;bra_idy=0&amp;epo_idy=0&amp;cmt_idy=0&amp;ett_idy_org=0&amp;cou_cod=</v>
      </c>
    </row>
    <row r="69" customFormat="false" ht="24" hidden="false" customHeight="false" outlineLevel="0" collapsed="false">
      <c r="A69" s="4" t="n">
        <v>66</v>
      </c>
      <c r="B69" s="4" t="s">
        <v>4488</v>
      </c>
      <c r="C69" s="4" t="n">
        <v>6</v>
      </c>
      <c r="D69" s="4" t="s">
        <v>4485</v>
      </c>
      <c r="E69" s="4" t="s">
        <v>4399</v>
      </c>
      <c r="F69" s="7" t="str">
        <f aca="false">HYPERLINK("http://kcdb.bipm.org/appendixB/KCDB_ApB_result_dtl.asp?rta_idy=1351&amp;rta=li&amp;rta_lib=3+nm+on+(100)+Si&amp;cmp_idy=550&amp;cmp_cod=CCQM-K32&amp;search=1&amp;cmp_cod_search=&amp;page=12&amp;met_idy=2&amp;bra_idy=0&amp;epo_idy=0&amp;cmt_idy=0&amp;ett_idy_org=0&amp;cou_cod=","http://kcdb.bipm.org/appendixB/KCDB_ApB_result_dtl.asp?rta_idy=1351&amp;rta=li&amp;rta_lib=3+nm+on+(100)+Si&amp;cmp_idy=550&amp;cmp_cod=CCQM-K32&amp;search=1&amp;cmp_cod_search=&amp;page=12&amp;met_idy=2&amp;bra_idy=0&amp;epo_idy=0&amp;cmt_idy=0&amp;ett_idy_org=0&amp;cou_cod=")</f>
        <v>http://kcdb.bipm.org/appendixB/KCDB_ApB_result_dtl.asp?rta_idy=1351&amp;rta=li&amp;rta_lib=3+nm+on+(100)+Si&amp;cmp_idy=550&amp;cmp_cod=CCQM-K32&amp;search=1&amp;cmp_cod_search=&amp;page=12&amp;met_idy=2&amp;bra_idy=0&amp;epo_idy=0&amp;cmt_idy=0&amp;ett_idy_org=0&amp;cou_cod=</v>
      </c>
    </row>
    <row r="70" customFormat="false" ht="36" hidden="false" customHeight="false" outlineLevel="0" collapsed="false">
      <c r="A70" s="4" t="n">
        <v>67</v>
      </c>
      <c r="B70" s="4" t="s">
        <v>4489</v>
      </c>
      <c r="C70" s="4" t="n">
        <v>5</v>
      </c>
      <c r="D70" s="4" t="s">
        <v>4485</v>
      </c>
      <c r="E70" s="4" t="s">
        <v>4399</v>
      </c>
      <c r="F70" s="7" t="str">
        <f aca="false">HYPERLINK("http://kcdb.bipm.org/appendixB/KCDB_ApB_result_dtl.asp?cmp_idy=550&amp;cmp_cod=CCQM-K32&amp;search=1&amp;cmp_cod_search=&amp;page=12&amp;met_idy=2&amp;bra_idy=0&amp;epo_idy=0&amp;cmt_idy=0&amp;ett_idy_org=0&amp;lab_idy=&amp;rta=li&amp;rta_idy=1355&amp;rta_lib=3+nm+on+(111)+Si","http://kcdb.bipm.org/appendixB/KCDB_ApB_result_dtl.asp?cmp_idy=550&amp;cmp_cod=CCQM-K32&amp;search=1&amp;cmp_cod_search=&amp;page=12&amp;met_idy=2&amp;bra_idy=0&amp;epo_idy=0&amp;cmt_idy=0&amp;ett_idy_org=0&amp;lab_idy=&amp;rta=li&amp;rta_idy=1355&amp;rta_lib=3+nm+on+(111)+Si")</f>
        <v>http://kcdb.bipm.org/appendixB/KCDB_ApB_result_dtl.asp?cmp_idy=550&amp;cmp_cod=CCQM-K32&amp;search=1&amp;cmp_cod_search=&amp;page=12&amp;met_idy=2&amp;bra_idy=0&amp;epo_idy=0&amp;cmt_idy=0&amp;ett_idy_org=0&amp;lab_idy=&amp;rta=li&amp;rta_idy=1355&amp;rta_lib=3+nm+on+(111)+Si</v>
      </c>
    </row>
    <row r="71" customFormat="false" ht="24" hidden="false" customHeight="false" outlineLevel="0" collapsed="false">
      <c r="A71" s="4" t="n">
        <v>68</v>
      </c>
      <c r="B71" s="4" t="s">
        <v>4490</v>
      </c>
      <c r="C71" s="4" t="n">
        <v>7</v>
      </c>
      <c r="D71" s="4" t="s">
        <v>4485</v>
      </c>
      <c r="E71" s="4" t="s">
        <v>4399</v>
      </c>
      <c r="F71" s="7" t="str">
        <f aca="false">HYPERLINK("http://kcdb.bipm.org/appendixB/KCDB_ApB_result_dtl.asp?rta_idy=1352&amp;rta=li&amp;rta_lib=4+nm+on+(100)+Si&amp;cmp_idy=550&amp;cmp_cod=CCQM-K32&amp;search=1&amp;cmp_cod_search=&amp;page=12&amp;met_idy=2&amp;bra_idy=0&amp;epo_idy=0&amp;cmt_idy=0&amp;ett_idy_org=0&amp;cou_cod=","http://kcdb.bipm.org/appendixB/KCDB_ApB_result_dtl.asp?rta_idy=1352&amp;rta=li&amp;rta_lib=4+nm+on+(100)+Si&amp;cmp_idy=550&amp;cmp_cod=CCQM-K32&amp;search=1&amp;cmp_cod_search=&amp;page=12&amp;met_idy=2&amp;bra_idy=0&amp;epo_idy=0&amp;cmt_idy=0&amp;ett_idy_org=0&amp;cou_cod=")</f>
        <v>http://kcdb.bipm.org/appendixB/KCDB_ApB_result_dtl.asp?rta_idy=1352&amp;rta=li&amp;rta_lib=4+nm+on+(100)+Si&amp;cmp_idy=550&amp;cmp_cod=CCQM-K32&amp;search=1&amp;cmp_cod_search=&amp;page=12&amp;met_idy=2&amp;bra_idy=0&amp;epo_idy=0&amp;cmt_idy=0&amp;ett_idy_org=0&amp;cou_cod=</v>
      </c>
    </row>
    <row r="72" customFormat="false" ht="36" hidden="false" customHeight="false" outlineLevel="0" collapsed="false">
      <c r="A72" s="4" t="n">
        <v>69</v>
      </c>
      <c r="B72" s="4" t="s">
        <v>4491</v>
      </c>
      <c r="C72" s="4" t="n">
        <v>6</v>
      </c>
      <c r="D72" s="4" t="s">
        <v>4485</v>
      </c>
      <c r="E72" s="4" t="s">
        <v>4399</v>
      </c>
      <c r="F72" s="7" t="str">
        <f aca="false">HYPERLINK("http://kcdb.bipm.org/appendixB/KCDB_ApB_result_dtl.asp?cmp_idy=550&amp;cmp_cod=CCQM-K32&amp;search=1&amp;cmp_cod_search=&amp;page=12&amp;met_idy=2&amp;bra_idy=0&amp;epo_idy=0&amp;cmt_idy=0&amp;ett_idy_org=0&amp;lab_idy=&amp;rta=li&amp;rta_idy=1356&amp;rta_lib=5+nm+on+(111)+Si","http://kcdb.bipm.org/appendixB/KCDB_ApB_result_dtl.asp?cmp_idy=550&amp;cmp_cod=CCQM-K32&amp;search=1&amp;cmp_cod_search=&amp;page=12&amp;met_idy=2&amp;bra_idy=0&amp;epo_idy=0&amp;cmt_idy=0&amp;ett_idy_org=0&amp;lab_idy=&amp;rta=li&amp;rta_idy=1356&amp;rta_lib=5+nm+on+(111)+Si")</f>
        <v>http://kcdb.bipm.org/appendixB/KCDB_ApB_result_dtl.asp?cmp_idy=550&amp;cmp_cod=CCQM-K32&amp;search=1&amp;cmp_cod_search=&amp;page=12&amp;met_idy=2&amp;bra_idy=0&amp;epo_idy=0&amp;cmt_idy=0&amp;ett_idy_org=0&amp;lab_idy=&amp;rta=li&amp;rta_idy=1356&amp;rta_lib=5+nm+on+(111)+Si</v>
      </c>
    </row>
    <row r="73" customFormat="false" ht="36" hidden="false" customHeight="false" outlineLevel="0" collapsed="false">
      <c r="A73" s="4" t="n">
        <v>70</v>
      </c>
      <c r="B73" s="4" t="s">
        <v>4492</v>
      </c>
      <c r="C73" s="4" t="n">
        <v>5</v>
      </c>
      <c r="D73" s="4" t="s">
        <v>4485</v>
      </c>
      <c r="E73" s="4" t="s">
        <v>4399</v>
      </c>
      <c r="F73" s="7" t="str">
        <f aca="false">HYPERLINK("http://kcdb.bipm.org/appendixB/KCDB_ApB_result_dtl.asp?cmp_idy=550&amp;cmp_cod=CCQM-K32&amp;search=1&amp;cmp_cod_search=&amp;page=12&amp;met_idy=2&amp;bra_idy=0&amp;epo_idy=0&amp;cmt_idy=0&amp;ett_idy_org=0&amp;lab_idy=&amp;rta=li&amp;rta_idy=1357&amp;rta_lib=6+nm+on+(111)+Si","http://kcdb.bipm.org/appendixB/KCDB_ApB_result_dtl.asp?cmp_idy=550&amp;cmp_cod=CCQM-K32&amp;search=1&amp;cmp_cod_search=&amp;page=12&amp;met_idy=2&amp;bra_idy=0&amp;epo_idy=0&amp;cmt_idy=0&amp;ett_idy_org=0&amp;lab_idy=&amp;rta=li&amp;rta_idy=1357&amp;rta_lib=6+nm+on+(111)+Si")</f>
        <v>http://kcdb.bipm.org/appendixB/KCDB_ApB_result_dtl.asp?cmp_idy=550&amp;cmp_cod=CCQM-K32&amp;search=1&amp;cmp_cod_search=&amp;page=12&amp;met_idy=2&amp;bra_idy=0&amp;epo_idy=0&amp;cmt_idy=0&amp;ett_idy_org=0&amp;lab_idy=&amp;rta=li&amp;rta_idy=1357&amp;rta_lib=6+nm+on+(111)+Si</v>
      </c>
    </row>
    <row r="74" customFormat="false" ht="24" hidden="false" customHeight="false" outlineLevel="0" collapsed="false">
      <c r="A74" s="4" t="n">
        <v>71</v>
      </c>
      <c r="B74" s="4" t="s">
        <v>4493</v>
      </c>
      <c r="C74" s="4" t="n">
        <v>6</v>
      </c>
      <c r="D74" s="4" t="s">
        <v>4485</v>
      </c>
      <c r="E74" s="4" t="s">
        <v>4399</v>
      </c>
      <c r="F74" s="7" t="str">
        <f aca="false">HYPERLINK("http://kcdb.bipm.org/appendixB/KCDB_ApB_result_dtl.asp?rta_idy=1353&amp;rta=li&amp;rta_lib=8+nm+on+(100)+Si&amp;cmp_idy=550&amp;cmp_cod=CCQM-K32&amp;search=1&amp;cmp_cod_search=&amp;page=12&amp;met_idy=2&amp;bra_idy=0&amp;epo_idy=0&amp;cmt_idy=0&amp;ett_idy_org=0&amp;cou_cod=","http://kcdb.bipm.org/appendixB/KCDB_ApB_result_dtl.asp?rta_idy=1353&amp;rta=li&amp;rta_lib=8+nm+on+(100)+Si&amp;cmp_idy=550&amp;cmp_cod=CCQM-K32&amp;search=1&amp;cmp_cod_search=&amp;page=12&amp;met_idy=2&amp;bra_idy=0&amp;epo_idy=0&amp;cmt_idy=0&amp;ett_idy_org=0&amp;cou_cod=")</f>
        <v>http://kcdb.bipm.org/appendixB/KCDB_ApB_result_dtl.asp?rta_idy=1353&amp;rta=li&amp;rta_lib=8+nm+on+(100)+Si&amp;cmp_idy=550&amp;cmp_cod=CCQM-K32&amp;search=1&amp;cmp_cod_search=&amp;page=12&amp;met_idy=2&amp;bra_idy=0&amp;epo_idy=0&amp;cmt_idy=0&amp;ett_idy_org=0&amp;cou_cod=</v>
      </c>
    </row>
    <row r="75" customFormat="false" ht="36" hidden="false" customHeight="false" outlineLevel="0" collapsed="false">
      <c r="A75" s="4" t="n">
        <v>72</v>
      </c>
      <c r="B75" s="4" t="s">
        <v>4494</v>
      </c>
      <c r="C75" s="4" t="n">
        <v>12</v>
      </c>
      <c r="D75" s="4" t="s">
        <v>4495</v>
      </c>
      <c r="E75" s="4" t="s">
        <v>4399</v>
      </c>
      <c r="F75" s="7" t="str">
        <f aca="false">HYPERLINK("http://kcdb.bipm.org/appendixB/KCDB_ApB_result_dtl.asp?rta_idy=875&amp;rta=li&amp;rta_lib=NO+in+N&lt;SUB&gt;2&lt;/SUB&gt;&amp;cmp_idy=177&amp;cmp_cod=CCQM-K26.a&amp;search=1&amp;cmp_cod_search=&amp;page=10&amp;met_idy=2&amp;bra_idy=0&amp;epo_idy=0&amp;cmt_idy=0&amp;ett_idy_org=0&amp;cou_cod=","http://kcdb.bipm.org/appendixB/KCDB_ApB_result_dtl.asp?rta_idy=875&amp;rta=li&amp;rta_lib=NO+in+N&lt;SUB&gt;2&lt;/SUB&gt;&amp;cmp_idy=177&amp;cmp_cod=CCQM-K26.a&amp;search=1&amp;cmp_cod_search=&amp;page=10&amp;met_idy=2&amp;bra_idy=0&amp;epo_idy=0&amp;cmt_idy=0&amp;ett_idy_org=0&amp;cou_cod=")</f>
        <v>http://kcdb.bipm.org/appendixB/KCDB_ApB_result_dtl.asp?rta_idy=875&amp;rta=li&amp;rta_lib=NO+in+N&lt;SUB&gt;2&lt;/SUB&gt;&amp;cmp_idy=177&amp;cmp_cod=CCQM-K26.a&amp;search=1&amp;cmp_cod_search=&amp;page=10&amp;met_idy=2&amp;bra_idy=0&amp;epo_idy=0&amp;cmt_idy=0&amp;ett_idy_org=0&amp;cou_cod=</v>
      </c>
    </row>
    <row r="76" customFormat="false" ht="36" hidden="false" customHeight="false" outlineLevel="0" collapsed="false">
      <c r="A76" s="4" t="n">
        <v>73</v>
      </c>
      <c r="B76" s="4" t="s">
        <v>4494</v>
      </c>
      <c r="C76" s="4" t="n">
        <v>10</v>
      </c>
      <c r="D76" s="4" t="s">
        <v>4496</v>
      </c>
      <c r="E76" s="4" t="s">
        <v>4399</v>
      </c>
      <c r="F76" s="7" t="str">
        <f aca="false">HYPERLINK("http://kcdb.bipm.org/appendixB/KCDB_ApB_result_dtl.asp?rta_idy=875&amp;rta=li&amp;rta_lib=NO+in+N&lt;SUB&gt;2&lt;/SUB&gt;&amp;cmp_idy=177&amp;cmp_cod=CCQM-K26.a&amp;search=1&amp;cmp_cod_search=&amp;page=10&amp;met_idy=2&amp;bra_idy=0&amp;epo_idy=0&amp;cmt_idy=0&amp;ett_idy_org=0&amp;cou_cod=","http://kcdb.bipm.org/appendixB/KCDB_ApB_result_dtl.asp?rta_idy=875&amp;rta=li&amp;rta_lib=NO+in+N&lt;SUB&gt;2&lt;/SUB&gt;&amp;cmp_idy=177&amp;cmp_cod=CCQM-K26.a&amp;search=1&amp;cmp_cod_search=&amp;page=10&amp;met_idy=2&amp;bra_idy=0&amp;epo_idy=0&amp;cmt_idy=0&amp;ett_idy_org=0&amp;cou_cod=")</f>
        <v>http://kcdb.bipm.org/appendixB/KCDB_ApB_result_dtl.asp?rta_idy=875&amp;rta=li&amp;rta_lib=NO+in+N&lt;SUB&gt;2&lt;/SUB&gt;&amp;cmp_idy=177&amp;cmp_cod=CCQM-K26.a&amp;search=1&amp;cmp_cod_search=&amp;page=10&amp;met_idy=2&amp;bra_idy=0&amp;epo_idy=0&amp;cmt_idy=0&amp;ett_idy_org=0&amp;cou_cod=</v>
      </c>
    </row>
    <row r="77" customFormat="false" ht="36" hidden="false" customHeight="false" outlineLevel="0" collapsed="false">
      <c r="A77" s="4" t="n">
        <v>74</v>
      </c>
      <c r="B77" s="4" t="s">
        <v>4497</v>
      </c>
      <c r="C77" s="4" t="n">
        <v>7</v>
      </c>
      <c r="D77" s="4" t="s">
        <v>4498</v>
      </c>
      <c r="E77" s="4" t="s">
        <v>4399</v>
      </c>
      <c r="F77" s="7" t="str">
        <f aca="false">HYPERLINK("http://kcdb.bipm.org/appendixB/KCDB_ApB_result_dtl.asp?rta_idy=990&amp;rta=li&amp;rta_lib=H&lt;sub&gt;2&lt;/sub&gt;S+in+N&lt;sub&gt;2&lt;/sub&gt;,+10+µmol/mol&amp;cmp_idy=636&amp;cmp_cod=CCQM-K41&amp;search=1&amp;cmp_cod_search=&amp;page=15&amp;met_idy=2&amp;bra_idy=0&amp;epo_idy=0&amp;cmt_idy=","http://kcdb.bipm.org/appendixB/KCDB_ApB_result_dtl.asp?rta_idy=990&amp;rta=li&amp;rta_lib=H&lt;sub&gt;2&lt;/sub&gt;S+in+N&lt;sub&gt;2&lt;/sub&gt;,+10+µmol/mol&amp;cmp_idy=636&amp;cmp_cod=CCQM-K41&amp;search=1&amp;cmp_cod_search=&amp;page=15&amp;met_idy=2&amp;bra_idy=0&amp;epo_idy=0&amp;cmt_idy=")</f>
        <v>http://kcdb.bipm.org/appendixB/KCDB_ApB_result_dtl.asp?rta_idy=990&amp;rta=li&amp;rta_lib=H&lt;sub&gt;2&lt;/sub&gt;S+in+N&lt;sub&gt;2&lt;/sub&gt;,+10+µmol/mol&amp;cmp_idy=636&amp;cmp_cod=CCQM-K41&amp;search=1&amp;cmp_cod_search=&amp;page=15&amp;met_idy=2&amp;bra_idy=0&amp;epo_idy=0&amp;cmt_idy=</v>
      </c>
    </row>
    <row r="78" customFormat="false" ht="24" hidden="false" customHeight="false" outlineLevel="0" collapsed="false">
      <c r="A78" s="4" t="n">
        <v>75</v>
      </c>
      <c r="B78" s="4" t="s">
        <v>4499</v>
      </c>
      <c r="C78" s="4" t="n">
        <v>8</v>
      </c>
      <c r="D78" s="4" t="s">
        <v>4500</v>
      </c>
      <c r="E78" s="4" t="s">
        <v>4399</v>
      </c>
      <c r="F78" s="7" t="str">
        <f aca="false">HYPERLINK("http://kcdb.bipm.org/AppendixB/KCDB_ApB_result_dtl.asp?rta_idy=1650&amp;rta=li&amp;rta_lib=Particulate+matter&amp;cmp_idy=756&amp;cmp_cod=CCQM-K50&amp;search=1&amp;cmp_cod_search=&amp;page=17&amp;met_idy=2&amp;bra_idy=0&amp;epo_idy=0&amp;cmt_idy=0&amp;ett_idy_org=0&amp;cou_cod=0","http://kcdb.bipm.org/AppendixB/KCDB_ApB_result_dtl.asp?rta_idy=1650&amp;rta=li&amp;rta_lib=Particulate+matter&amp;cmp_idy=756&amp;cmp_cod=CCQM-K50&amp;search=1&amp;cmp_cod_search=&amp;page=17&amp;met_idy=2&amp;bra_idy=0&amp;epo_idy=0&amp;cmt_idy=0&amp;ett_idy_org=0&amp;cou_cod=0")</f>
        <v>http://kcdb.bipm.org/AppendixB/KCDB_ApB_result_dtl.asp?rta_idy=1650&amp;rta=li&amp;rta_lib=Particulate+matter&amp;cmp_idy=756&amp;cmp_cod=CCQM-K50&amp;search=1&amp;cmp_cod_search=&amp;page=17&amp;met_idy=2&amp;bra_idy=0&amp;epo_idy=0&amp;cmt_idy=0&amp;ett_idy_org=0&amp;cou_cod=0</v>
      </c>
    </row>
    <row r="79" customFormat="false" ht="24" hidden="false" customHeight="false" outlineLevel="0" collapsed="false">
      <c r="A79" s="4" t="n">
        <v>76</v>
      </c>
      <c r="B79" s="4" t="s">
        <v>4501</v>
      </c>
      <c r="C79" s="4" t="n">
        <v>10</v>
      </c>
      <c r="D79" s="4" t="s">
        <v>4500</v>
      </c>
      <c r="E79" s="4" t="s">
        <v>4399</v>
      </c>
      <c r="F79" s="7" t="str">
        <f aca="false">HYPERLINK("http://kcdb.bipm.org/AppendixB/KCDB_ApB_result_dtl.asp?rta_idy=1649&amp;rta=li&amp;rta_lib=Soil+matter&amp;cmp_idy=756&amp;cmp_cod=CCQM-K50&amp;search=1&amp;cmp_cod_search=&amp;page=17&amp;met_idy=2&amp;bra_idy=0&amp;epo_idy=0&amp;cmt_idy=0&amp;ett_idy_org=0&amp;cou_cod=0","http://kcdb.bipm.org/AppendixB/KCDB_ApB_result_dtl.asp?rta_idy=1649&amp;rta=li&amp;rta_lib=Soil+matter&amp;cmp_idy=756&amp;cmp_cod=CCQM-K50&amp;search=1&amp;cmp_cod_search=&amp;page=17&amp;met_idy=2&amp;bra_idy=0&amp;epo_idy=0&amp;cmt_idy=0&amp;ett_idy_org=0&amp;cou_cod=0")</f>
        <v>http://kcdb.bipm.org/AppendixB/KCDB_ApB_result_dtl.asp?rta_idy=1649&amp;rta=li&amp;rta_lib=Soil+matter&amp;cmp_idy=756&amp;cmp_cod=CCQM-K50&amp;search=1&amp;cmp_cod_search=&amp;page=17&amp;met_idy=2&amp;bra_idy=0&amp;epo_idy=0&amp;cmt_idy=0&amp;ett_idy_org=0&amp;cou_cod=0</v>
      </c>
    </row>
    <row r="80" customFormat="false" ht="24" hidden="false" customHeight="false" outlineLevel="0" collapsed="false">
      <c r="A80" s="4" t="n">
        <v>77</v>
      </c>
      <c r="B80" s="4" t="s">
        <v>4502</v>
      </c>
      <c r="C80" s="4" t="n">
        <v>8</v>
      </c>
      <c r="D80" s="4" t="s">
        <v>4503</v>
      </c>
      <c r="E80" s="4" t="s">
        <v>4399</v>
      </c>
      <c r="F80" s="7" t="str">
        <f aca="false">HYPERLINK("http://kcdb.bipm.org/appendixB/KCDB_ApB_result_dtl.asp?rta_idy=2397&amp;rta=li&amp;rta_lib=Benzene&amp;cmp_idy=734&amp;cmp_cod=CCQM-K47&amp;search=&amp;cmp_cod_search=&amp;page=&amp;met_idy=&amp;bra_idy=&amp;epo_idy=&amp;cmt_idy=&amp;ett_idy_org=&amp;cou_cod=","http://kcdb.bipm.org/appendixB/KCDB_ApB_result_dtl.asp?rta_idy=2397&amp;rta=li&amp;rta_lib=Benzene&amp;cmp_idy=734&amp;cmp_cod=CCQM-K47&amp;search=&amp;cmp_cod_search=&amp;page=&amp;met_idy=&amp;bra_idy=&amp;epo_idy=&amp;cmt_idy=&amp;ett_idy_org=&amp;cou_cod=")</f>
        <v>http://kcdb.bipm.org/appendixB/KCDB_ApB_result_dtl.asp?rta_idy=2397&amp;rta=li&amp;rta_lib=Benzene&amp;cmp_idy=734&amp;cmp_cod=CCQM-K47&amp;search=&amp;cmp_cod_search=&amp;page=&amp;met_idy=&amp;bra_idy=&amp;epo_idy=&amp;cmt_idy=&amp;ett_idy_org=&amp;cou_cod=</v>
      </c>
    </row>
    <row r="81" customFormat="false" ht="24" hidden="false" customHeight="false" outlineLevel="0" collapsed="false">
      <c r="A81" s="4" t="n">
        <v>78</v>
      </c>
      <c r="B81" s="4" t="s">
        <v>4504</v>
      </c>
      <c r="C81" s="4" t="n">
        <v>8</v>
      </c>
      <c r="D81" s="4" t="s">
        <v>4500</v>
      </c>
      <c r="E81" s="4" t="s">
        <v>4399</v>
      </c>
      <c r="F81" s="7" t="str">
        <f aca="false">HYPERLINK("http://kcdb.bipm.org/AppendixB/KCDB_ApB_result_dtl.asp?rta_idy=1650&amp;rta=li&amp;rta_lib=Particulate+matter&amp;cmp_idy=756&amp;cmp_cod=CCQM-K50&amp;search=1&amp;cmp_cod_search=&amp;page=17&amp;met_idy=2&amp;bra_idy=0&amp;epo_idy=0&amp;cmt_idy=0&amp;ett_idy_org=0&amp;cou_cod=0","http://kcdb.bipm.org/AppendixB/KCDB_ApB_result_dtl.asp?rta_idy=1650&amp;rta=li&amp;rta_lib=Particulate+matter&amp;cmp_idy=756&amp;cmp_cod=CCQM-K50&amp;search=1&amp;cmp_cod_search=&amp;page=17&amp;met_idy=2&amp;bra_idy=0&amp;epo_idy=0&amp;cmt_idy=0&amp;ett_idy_org=0&amp;cou_cod=0")</f>
        <v>http://kcdb.bipm.org/AppendixB/KCDB_ApB_result_dtl.asp?rta_idy=1650&amp;rta=li&amp;rta_lib=Particulate+matter&amp;cmp_idy=756&amp;cmp_cod=CCQM-K50&amp;search=1&amp;cmp_cod_search=&amp;page=17&amp;met_idy=2&amp;bra_idy=0&amp;epo_idy=0&amp;cmt_idy=0&amp;ett_idy_org=0&amp;cou_cod=0</v>
      </c>
    </row>
    <row r="82" customFormat="false" ht="24" hidden="false" customHeight="false" outlineLevel="0" collapsed="false">
      <c r="A82" s="4" t="n">
        <v>79</v>
      </c>
      <c r="B82" s="4" t="s">
        <v>4505</v>
      </c>
      <c r="C82" s="4" t="n">
        <v>10</v>
      </c>
      <c r="D82" s="4" t="s">
        <v>4500</v>
      </c>
      <c r="E82" s="4" t="s">
        <v>4399</v>
      </c>
      <c r="F82" s="7" t="str">
        <f aca="false">HYPERLINK("http://kcdb.bipm.org/AppendixB/KCDB_ApB_result_dtl.asp?rta_idy=1649&amp;rta=li&amp;rta_lib=Soil+matter&amp;cmp_idy=756&amp;cmp_cod=CCQM-K50&amp;search=1&amp;cmp_cod_search=&amp;page=17&amp;met_idy=2&amp;bra_idy=0&amp;epo_idy=0&amp;cmt_idy=0&amp;ett_idy_org=0&amp;cou_cod=0","http://kcdb.bipm.org/AppendixB/KCDB_ApB_result_dtl.asp?rta_idy=1649&amp;rta=li&amp;rta_lib=Soil+matter&amp;cmp_idy=756&amp;cmp_cod=CCQM-K50&amp;search=1&amp;cmp_cod_search=&amp;page=17&amp;met_idy=2&amp;bra_idy=0&amp;epo_idy=0&amp;cmt_idy=0&amp;ett_idy_org=0&amp;cou_cod=0")</f>
        <v>http://kcdb.bipm.org/AppendixB/KCDB_ApB_result_dtl.asp?rta_idy=1649&amp;rta=li&amp;rta_lib=Soil+matter&amp;cmp_idy=756&amp;cmp_cod=CCQM-K50&amp;search=1&amp;cmp_cod_search=&amp;page=17&amp;met_idy=2&amp;bra_idy=0&amp;epo_idy=0&amp;cmt_idy=0&amp;ett_idy_org=0&amp;cou_cod=0</v>
      </c>
    </row>
    <row r="83" customFormat="false" ht="24" hidden="false" customHeight="false" outlineLevel="0" collapsed="false">
      <c r="A83" s="4" t="n">
        <v>80</v>
      </c>
      <c r="B83" s="4" t="s">
        <v>4506</v>
      </c>
      <c r="C83" s="4" t="n">
        <v>8</v>
      </c>
      <c r="D83" s="4" t="s">
        <v>4500</v>
      </c>
      <c r="E83" s="4" t="s">
        <v>4399</v>
      </c>
      <c r="F83" s="7" t="str">
        <f aca="false">HYPERLINK("http://kcdb.bipm.org/AppendixB/KCDB_ApB_result_dtl.asp?rta_idy=1650&amp;rta=li&amp;rta_lib=Particulate+matter&amp;cmp_idy=756&amp;cmp_cod=CCQM-K50&amp;search=1&amp;cmp_cod_search=&amp;page=17&amp;met_idy=2&amp;bra_idy=0&amp;epo_idy=0&amp;cmt_idy=0&amp;ett_idy_org=0&amp;cou_cod=0","http://kcdb.bipm.org/AppendixB/KCDB_ApB_result_dtl.asp?rta_idy=1650&amp;rta=li&amp;rta_lib=Particulate+matter&amp;cmp_idy=756&amp;cmp_cod=CCQM-K50&amp;search=1&amp;cmp_cod_search=&amp;page=17&amp;met_idy=2&amp;bra_idy=0&amp;epo_idy=0&amp;cmt_idy=0&amp;ett_idy_org=0&amp;cou_cod=0")</f>
        <v>http://kcdb.bipm.org/AppendixB/KCDB_ApB_result_dtl.asp?rta_idy=1650&amp;rta=li&amp;rta_lib=Particulate+matter&amp;cmp_idy=756&amp;cmp_cod=CCQM-K50&amp;search=1&amp;cmp_cod_search=&amp;page=17&amp;met_idy=2&amp;bra_idy=0&amp;epo_idy=0&amp;cmt_idy=0&amp;ett_idy_org=0&amp;cou_cod=0</v>
      </c>
    </row>
    <row r="84" customFormat="false" ht="24" hidden="false" customHeight="false" outlineLevel="0" collapsed="false">
      <c r="A84" s="4" t="n">
        <v>81</v>
      </c>
      <c r="B84" s="4" t="s">
        <v>4507</v>
      </c>
      <c r="C84" s="4" t="n">
        <v>10</v>
      </c>
      <c r="D84" s="4" t="s">
        <v>4500</v>
      </c>
      <c r="E84" s="4" t="s">
        <v>4399</v>
      </c>
      <c r="F84" s="7" t="str">
        <f aca="false">HYPERLINK("http://kcdb.bipm.org/AppendixB/KCDB_ApB_result_dtl.asp?rta_idy=1649&amp;rta=li&amp;rta_lib=Soil+matter&amp;cmp_idy=756&amp;cmp_cod=CCQM-K50&amp;search=1&amp;cmp_cod_search=&amp;page=17&amp;met_idy=2&amp;bra_idy=0&amp;epo_idy=0&amp;cmt_idy=0&amp;ett_idy_org=0&amp;cou_cod=0","http://kcdb.bipm.org/AppendixB/KCDB_ApB_result_dtl.asp?rta_idy=1649&amp;rta=li&amp;rta_lib=Soil+matter&amp;cmp_idy=756&amp;cmp_cod=CCQM-K50&amp;search=1&amp;cmp_cod_search=&amp;page=17&amp;met_idy=2&amp;bra_idy=0&amp;epo_idy=0&amp;cmt_idy=0&amp;ett_idy_org=0&amp;cou_cod=0")</f>
        <v>http://kcdb.bipm.org/AppendixB/KCDB_ApB_result_dtl.asp?rta_idy=1649&amp;rta=li&amp;rta_lib=Soil+matter&amp;cmp_idy=756&amp;cmp_cod=CCQM-K50&amp;search=1&amp;cmp_cod_search=&amp;page=17&amp;met_idy=2&amp;bra_idy=0&amp;epo_idy=0&amp;cmt_idy=0&amp;ett_idy_org=0&amp;cou_cod=0</v>
      </c>
    </row>
    <row r="85" customFormat="false" ht="36" hidden="false" customHeight="false" outlineLevel="0" collapsed="false">
      <c r="A85" s="4" t="n">
        <v>82</v>
      </c>
      <c r="B85" s="4" t="s">
        <v>4508</v>
      </c>
      <c r="C85" s="4" t="n">
        <v>8</v>
      </c>
      <c r="D85" s="4" t="s">
        <v>4509</v>
      </c>
      <c r="E85" s="4" t="s">
        <v>4399</v>
      </c>
      <c r="F85" s="7" t="str">
        <f aca="false">HYPERLINK("http://kcdb.bipm.org/AppendixB/KCDB_ApB_result_dtl.asp?rta_idy=1652&amp;rta=li&amp;rta_lib=Ca,+Fe,+Zn,+and+Cu&amp;cmp_idy=832&amp;cmp_cod=CCQM-K56&amp;search=1&amp;cmp_cod_search=&amp;page=18&amp;met_idy=2&amp;bra_idy=0&amp;epo_idy=0&amp;cmt_idy=0&amp;ett_idy_org=0&amp;cou_cod=0","http://kcdb.bipm.org/AppendixB/KCDB_ApB_result_dtl.asp?rta_idy=1652&amp;rta=li&amp;rta_lib=Ca,+Fe,+Zn,+and+Cu&amp;cmp_idy=832&amp;cmp_cod=CCQM-K56&amp;search=1&amp;cmp_cod_search=&amp;page=18&amp;met_idy=2&amp;bra_idy=0&amp;epo_idy=0&amp;cmt_idy=0&amp;ett_idy_org=0&amp;cou_cod=0")</f>
        <v>http://kcdb.bipm.org/AppendixB/KCDB_ApB_result_dtl.asp?rta_idy=1652&amp;rta=li&amp;rta_lib=Ca,+Fe,+Zn,+and+Cu&amp;cmp_idy=832&amp;cmp_cod=CCQM-K56&amp;search=1&amp;cmp_cod_search=&amp;page=18&amp;met_idy=2&amp;bra_idy=0&amp;epo_idy=0&amp;cmt_idy=0&amp;ett_idy_org=0&amp;cou_cod=0</v>
      </c>
    </row>
    <row r="86" customFormat="false" ht="24" hidden="false" customHeight="false" outlineLevel="0" collapsed="false">
      <c r="A86" s="4" t="n">
        <v>83</v>
      </c>
      <c r="B86" s="4" t="s">
        <v>4510</v>
      </c>
      <c r="C86" s="4" t="n">
        <v>10</v>
      </c>
      <c r="D86" s="4" t="s">
        <v>4511</v>
      </c>
      <c r="E86" s="4" t="s">
        <v>4399</v>
      </c>
      <c r="F86"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87" customFormat="false" ht="36" hidden="false" customHeight="false" outlineLevel="0" collapsed="false">
      <c r="A87" s="4" t="n">
        <v>84</v>
      </c>
      <c r="B87" s="4" t="s">
        <v>4512</v>
      </c>
      <c r="C87" s="4" t="n">
        <v>11</v>
      </c>
      <c r="D87" s="4" t="s">
        <v>4511</v>
      </c>
      <c r="E87" s="4" t="s">
        <v>4399</v>
      </c>
      <c r="F87"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88" customFormat="false" ht="24" hidden="false" customHeight="false" outlineLevel="0" collapsed="false">
      <c r="A88" s="4" t="n">
        <v>85</v>
      </c>
      <c r="B88" s="4" t="s">
        <v>4513</v>
      </c>
      <c r="C88" s="4" t="n">
        <v>11</v>
      </c>
      <c r="D88" s="4" t="s">
        <v>4511</v>
      </c>
      <c r="E88" s="4" t="s">
        <v>4399</v>
      </c>
      <c r="F88"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89" customFormat="false" ht="36" hidden="false" customHeight="false" outlineLevel="0" collapsed="false">
      <c r="A89" s="4" t="n">
        <v>86</v>
      </c>
      <c r="B89" s="4" t="s">
        <v>4514</v>
      </c>
      <c r="C89" s="4" t="n">
        <v>11</v>
      </c>
      <c r="D89" s="4" t="s">
        <v>4511</v>
      </c>
      <c r="E89" s="4" t="s">
        <v>4399</v>
      </c>
      <c r="F89"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90" customFormat="false" ht="36" hidden="false" customHeight="false" outlineLevel="0" collapsed="false">
      <c r="A90" s="4" t="n">
        <v>87</v>
      </c>
      <c r="B90" s="4" t="s">
        <v>4515</v>
      </c>
      <c r="C90" s="4" t="n">
        <v>11</v>
      </c>
      <c r="D90" s="4" t="s">
        <v>4511</v>
      </c>
      <c r="E90" s="4" t="s">
        <v>4399</v>
      </c>
      <c r="F90"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91" customFormat="false" ht="24" hidden="false" customHeight="false" outlineLevel="0" collapsed="false">
      <c r="A91" s="4" t="n">
        <v>88</v>
      </c>
      <c r="B91" s="4" t="s">
        <v>4516</v>
      </c>
      <c r="C91" s="4" t="n">
        <v>11</v>
      </c>
      <c r="D91" s="4" t="s">
        <v>4511</v>
      </c>
      <c r="E91" s="4" t="s">
        <v>4399</v>
      </c>
      <c r="F91"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92" customFormat="false" ht="36" hidden="false" customHeight="false" outlineLevel="0" collapsed="false">
      <c r="A92" s="4" t="n">
        <v>89</v>
      </c>
      <c r="B92" s="4" t="s">
        <v>4517</v>
      </c>
      <c r="C92" s="4" t="n">
        <v>11</v>
      </c>
      <c r="D92" s="4" t="s">
        <v>4511</v>
      </c>
      <c r="E92" s="4" t="s">
        <v>4399</v>
      </c>
      <c r="F92"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93" customFormat="false" ht="24" hidden="false" customHeight="false" outlineLevel="0" collapsed="false">
      <c r="A93" s="4" t="n">
        <v>90</v>
      </c>
      <c r="B93" s="4" t="s">
        <v>4518</v>
      </c>
      <c r="C93" s="4" t="n">
        <v>11</v>
      </c>
      <c r="D93" s="4" t="s">
        <v>4511</v>
      </c>
      <c r="E93" s="4" t="s">
        <v>4399</v>
      </c>
      <c r="F93"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94" customFormat="false" ht="24" hidden="false" customHeight="false" outlineLevel="0" collapsed="false">
      <c r="A94" s="4" t="n">
        <v>91</v>
      </c>
      <c r="B94" s="4" t="s">
        <v>4519</v>
      </c>
      <c r="C94" s="4" t="n">
        <v>11</v>
      </c>
      <c r="D94" s="4" t="s">
        <v>4520</v>
      </c>
      <c r="E94" s="4" t="s">
        <v>4399</v>
      </c>
      <c r="F94" s="7" t="str">
        <f aca="false">HYPERLINK("http://kcdb.bipm.org/AppendixB/KCDB_ApB_result_dtl.asp?rta_idy=355&amp;rta=li&amp;rta_lib=Long+steel+gauge+blocks&amp;cmp_idy=202&amp;cmp_cod=CCL-K2&amp;search=1&amp;cmp_cod_search=&amp;page=1&amp;met_idy=5&amp;bra_idy=0&amp;epo_idy=0&amp;cmt_idy=0&amp;ett_idy_org=0&amp;cou_cod=","http://kcdb.bipm.org/AppendixB/KCDB_ApB_result_dtl.asp?rta_idy=355&amp;rta=li&amp;rta_lib=Long+steel+gauge+blocks&amp;cmp_idy=202&amp;cmp_cod=CCL-K2&amp;search=1&amp;cmp_cod_search=&amp;page=1&amp;met_idy=5&amp;bra_idy=0&amp;epo_idy=0&amp;cmt_idy=0&amp;ett_idy_org=0&amp;cou_cod=")</f>
        <v>http://kcdb.bipm.org/AppendixB/KCDB_ApB_result_dtl.asp?rta_idy=355&amp;rta=li&amp;rta_lib=Long+steel+gauge+blocks&amp;cmp_idy=202&amp;cmp_cod=CCL-K2&amp;search=1&amp;cmp_cod_search=&amp;page=1&amp;met_idy=5&amp;bra_idy=0&amp;epo_idy=0&amp;cmt_idy=0&amp;ett_idy_org=0&amp;cou_cod=</v>
      </c>
    </row>
    <row r="95" customFormat="false" ht="36" hidden="false" customHeight="false" outlineLevel="0" collapsed="false">
      <c r="A95" s="4" t="n">
        <v>92</v>
      </c>
      <c r="B95" s="4" t="s">
        <v>4521</v>
      </c>
      <c r="C95" s="4" t="n">
        <v>11</v>
      </c>
      <c r="D95" s="4" t="s">
        <v>4511</v>
      </c>
      <c r="E95" s="4" t="s">
        <v>4399</v>
      </c>
      <c r="F95"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96" customFormat="false" ht="24" hidden="false" customHeight="false" outlineLevel="0" collapsed="false">
      <c r="A96" s="4" t="n">
        <v>93</v>
      </c>
      <c r="B96" s="4" t="s">
        <v>4522</v>
      </c>
      <c r="C96" s="4" t="n">
        <v>11</v>
      </c>
      <c r="D96" s="4" t="s">
        <v>4520</v>
      </c>
      <c r="E96" s="4" t="s">
        <v>4399</v>
      </c>
      <c r="F96" s="7" t="str">
        <f aca="false">HYPERLINK("http://kcdb.bipm.org/AppendixB/KCDB_ApB_result_dtl.asp?rta_idy=355&amp;rta=li&amp;rta_lib=Long+steel+gauge+blocks&amp;cmp_idy=202&amp;cmp_cod=CCL-K2&amp;search=1&amp;cmp_cod_search=&amp;page=1&amp;met_idy=5&amp;bra_idy=0&amp;epo_idy=0&amp;cmt_idy=0&amp;ett_idy_org=0&amp;cou_cod=","http://kcdb.bipm.org/AppendixB/KCDB_ApB_result_dtl.asp?rta_idy=355&amp;rta=li&amp;rta_lib=Long+steel+gauge+blocks&amp;cmp_idy=202&amp;cmp_cod=CCL-K2&amp;search=1&amp;cmp_cod_search=&amp;page=1&amp;met_idy=5&amp;bra_idy=0&amp;epo_idy=0&amp;cmt_idy=0&amp;ett_idy_org=0&amp;cou_cod=")</f>
        <v>http://kcdb.bipm.org/AppendixB/KCDB_ApB_result_dtl.asp?rta_idy=355&amp;rta=li&amp;rta_lib=Long+steel+gauge+blocks&amp;cmp_idy=202&amp;cmp_cod=CCL-K2&amp;search=1&amp;cmp_cod_search=&amp;page=1&amp;met_idy=5&amp;bra_idy=0&amp;epo_idy=0&amp;cmt_idy=0&amp;ett_idy_org=0&amp;cou_cod=</v>
      </c>
    </row>
    <row r="97" customFormat="false" ht="24" hidden="false" customHeight="false" outlineLevel="0" collapsed="false">
      <c r="A97" s="4" t="n">
        <v>94</v>
      </c>
      <c r="B97" s="4" t="s">
        <v>4523</v>
      </c>
      <c r="C97" s="4" t="n">
        <v>11</v>
      </c>
      <c r="D97" s="4" t="s">
        <v>4520</v>
      </c>
      <c r="E97" s="4" t="s">
        <v>4399</v>
      </c>
      <c r="F97" s="7" t="str">
        <f aca="false">HYPERLINK("http://kcdb.bipm.org/AppendixB/KCDB_ApB_result_dtl.asp?rta_idy=355&amp;rta=li&amp;rta_lib=Long+steel+gauge+blocks&amp;cmp_idy=202&amp;cmp_cod=CCL-K2&amp;search=1&amp;cmp_cod_search=&amp;page=1&amp;met_idy=5&amp;bra_idy=0&amp;epo_idy=0&amp;cmt_idy=0&amp;ett_idy_org=0&amp;cou_cod=","http://kcdb.bipm.org/AppendixB/KCDB_ApB_result_dtl.asp?rta_idy=355&amp;rta=li&amp;rta_lib=Long+steel+gauge+blocks&amp;cmp_idy=202&amp;cmp_cod=CCL-K2&amp;search=1&amp;cmp_cod_search=&amp;page=1&amp;met_idy=5&amp;bra_idy=0&amp;epo_idy=0&amp;cmt_idy=0&amp;ett_idy_org=0&amp;cou_cod=")</f>
        <v>http://kcdb.bipm.org/AppendixB/KCDB_ApB_result_dtl.asp?rta_idy=355&amp;rta=li&amp;rta_lib=Long+steel+gauge+blocks&amp;cmp_idy=202&amp;cmp_cod=CCL-K2&amp;search=1&amp;cmp_cod_search=&amp;page=1&amp;met_idy=5&amp;bra_idy=0&amp;epo_idy=0&amp;cmt_idy=0&amp;ett_idy_org=0&amp;cou_cod=</v>
      </c>
    </row>
    <row r="98" customFormat="false" ht="24" hidden="false" customHeight="false" outlineLevel="0" collapsed="false">
      <c r="A98" s="4" t="n">
        <v>95</v>
      </c>
      <c r="B98" s="4" t="s">
        <v>4524</v>
      </c>
      <c r="C98" s="4" t="n">
        <v>11</v>
      </c>
      <c r="D98" s="4" t="s">
        <v>4511</v>
      </c>
      <c r="E98" s="4" t="s">
        <v>4399</v>
      </c>
      <c r="F98"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99" customFormat="false" ht="36" hidden="false" customHeight="false" outlineLevel="0" collapsed="false">
      <c r="A99" s="4" t="n">
        <v>96</v>
      </c>
      <c r="B99" s="4" t="s">
        <v>4525</v>
      </c>
      <c r="C99" s="4" t="n">
        <v>11</v>
      </c>
      <c r="D99" s="4" t="s">
        <v>4511</v>
      </c>
      <c r="E99" s="4" t="s">
        <v>4399</v>
      </c>
      <c r="F99"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100" customFormat="false" ht="24" hidden="false" customHeight="false" outlineLevel="0" collapsed="false">
      <c r="A100" s="4" t="n">
        <v>97</v>
      </c>
      <c r="B100" s="4" t="s">
        <v>4526</v>
      </c>
      <c r="C100" s="4" t="n">
        <v>11</v>
      </c>
      <c r="D100" s="4" t="s">
        <v>4511</v>
      </c>
      <c r="E100" s="4" t="s">
        <v>4399</v>
      </c>
      <c r="F100"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101" customFormat="false" ht="36" hidden="false" customHeight="false" outlineLevel="0" collapsed="false">
      <c r="A101" s="4" t="n">
        <v>98</v>
      </c>
      <c r="B101" s="4" t="s">
        <v>4527</v>
      </c>
      <c r="C101" s="4" t="n">
        <v>11</v>
      </c>
      <c r="D101" s="4" t="s">
        <v>4511</v>
      </c>
      <c r="E101" s="4" t="s">
        <v>4399</v>
      </c>
      <c r="F101"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102" customFormat="false" ht="24" hidden="false" customHeight="false" outlineLevel="0" collapsed="false">
      <c r="A102" s="4" t="n">
        <v>99</v>
      </c>
      <c r="B102" s="4" t="s">
        <v>4528</v>
      </c>
      <c r="C102" s="4" t="n">
        <v>11</v>
      </c>
      <c r="D102" s="4" t="s">
        <v>4511</v>
      </c>
      <c r="E102" s="4" t="s">
        <v>4399</v>
      </c>
      <c r="F102"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103" customFormat="false" ht="36" hidden="false" customHeight="false" outlineLevel="0" collapsed="false">
      <c r="A103" s="4" t="n">
        <v>100</v>
      </c>
      <c r="B103" s="4" t="s">
        <v>4529</v>
      </c>
      <c r="C103" s="4" t="n">
        <v>11</v>
      </c>
      <c r="D103" s="4" t="s">
        <v>4511</v>
      </c>
      <c r="E103" s="4" t="s">
        <v>4399</v>
      </c>
      <c r="F103"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104" customFormat="false" ht="24" hidden="false" customHeight="false" outlineLevel="0" collapsed="false">
      <c r="A104" s="4" t="n">
        <v>101</v>
      </c>
      <c r="B104" s="4" t="s">
        <v>4530</v>
      </c>
      <c r="C104" s="4" t="n">
        <v>11</v>
      </c>
      <c r="D104" s="4" t="s">
        <v>4511</v>
      </c>
      <c r="E104" s="4" t="s">
        <v>4399</v>
      </c>
      <c r="F104"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105" customFormat="false" ht="36" hidden="false" customHeight="false" outlineLevel="0" collapsed="false">
      <c r="A105" s="4" t="n">
        <v>102</v>
      </c>
      <c r="B105" s="4" t="s">
        <v>4531</v>
      </c>
      <c r="C105" s="4" t="n">
        <v>11</v>
      </c>
      <c r="D105" s="4" t="s">
        <v>4511</v>
      </c>
      <c r="E105" s="4" t="s">
        <v>4399</v>
      </c>
      <c r="F105" s="7" t="str">
        <f aca="false">HYPERLINK("http://kcdb.bipm.org/AppendixB/KCDB_ApB_result_dtl.asp?rta_idy=166&amp;rta=li&amp;rta_lib=Tungsten+carbide+gauge+blocks&amp;cmp_idy=201&amp;cmp_cod=CCL-K1&amp;search=1&amp;cmp_cod_search=&amp;page=1&amp;met_idy=5&amp;bra_idy=0&amp;epo_idy=0&amp;cmt_idy=0&amp;ett_idy_org=0&amp;cou_cod=","http://kcdb.bipm.org/AppendixB/KCDB_ApB_result_dtl.asp?rta_idy=166&amp;rta=li&amp;rta_lib=Tungsten+carbide+gauge+blocks&amp;cmp_idy=201&amp;cmp_cod=CCL-K1&amp;search=1&amp;cmp_cod_search=&amp;page=1&amp;met_idy=5&amp;bra_idy=0&amp;epo_idy=0&amp;cmt_idy=0&amp;ett_idy_org=0&amp;cou_cod=")</f>
        <v>http://kcdb.bipm.org/AppendixB/KCDB_ApB_result_dtl.asp?rta_idy=166&amp;rta=li&amp;rta_lib=Tungsten+carbide+gauge+blocks&amp;cmp_idy=201&amp;cmp_cod=CCL-K1&amp;search=1&amp;cmp_cod_search=&amp;page=1&amp;met_idy=5&amp;bra_idy=0&amp;epo_idy=0&amp;cmt_idy=0&amp;ett_idy_org=0&amp;cou_cod=</v>
      </c>
    </row>
    <row r="106" customFormat="false" ht="24" hidden="false" customHeight="false" outlineLevel="0" collapsed="false">
      <c r="A106" s="4" t="n">
        <v>103</v>
      </c>
      <c r="B106" s="4" t="s">
        <v>4532</v>
      </c>
      <c r="C106" s="4" t="n">
        <v>11</v>
      </c>
      <c r="D106" s="4" t="s">
        <v>4511</v>
      </c>
      <c r="E106" s="4" t="s">
        <v>4399</v>
      </c>
      <c r="F106" s="7" t="str">
        <f aca="false">HYPERLINK("http://kcdb.bipm.org/AppendixB/KCDB_ApB_result_dtl.asp?rta_idy=165&amp;rta=li&amp;rta_lib=Steel+gauge+blocks&amp;cmp_idy=201&amp;cmp_cod=CCL-K1&amp;search=1&amp;cmp_cod_search=&amp;page=1&amp;met_idy=5&amp;bra_idy=0&amp;epo_idy=0&amp;cmt_idy=0&amp;ett_idy_org=0&amp;cou_cod=","http://kcdb.bipm.org/AppendixB/KCDB_ApB_result_dtl.asp?rta_idy=165&amp;rta=li&amp;rta_lib=Steel+gauge+blocks&amp;cmp_idy=201&amp;cmp_cod=CCL-K1&amp;search=1&amp;cmp_cod_search=&amp;page=1&amp;met_idy=5&amp;bra_idy=0&amp;epo_idy=0&amp;cmt_idy=0&amp;ett_idy_org=0&amp;cou_cod=")</f>
        <v>http://kcdb.bipm.org/AppendixB/KCDB_ApB_result_dtl.asp?rta_idy=165&amp;rta=li&amp;rta_lib=Steel+gauge+blocks&amp;cmp_idy=201&amp;cmp_cod=CCL-K1&amp;search=1&amp;cmp_cod_search=&amp;page=1&amp;met_idy=5&amp;bra_idy=0&amp;epo_idy=0&amp;cmt_idy=0&amp;ett_idy_org=0&amp;cou_cod=</v>
      </c>
    </row>
    <row r="107" customFormat="false" ht="24" hidden="false" customHeight="false" outlineLevel="0" collapsed="false">
      <c r="A107" s="4" t="n">
        <v>104</v>
      </c>
      <c r="B107" s="4" t="s">
        <v>4533</v>
      </c>
      <c r="C107" s="4" t="n">
        <v>11</v>
      </c>
      <c r="D107" s="4" t="s">
        <v>4520</v>
      </c>
      <c r="E107" s="4" t="s">
        <v>4399</v>
      </c>
      <c r="F107" s="7" t="str">
        <f aca="false">HYPERLINK("http://kcdb.bipm.org/AppendixB/KCDB_ApB_result_dtl.asp?rta_idy=355&amp;rta=li&amp;rta_lib=Long+steel+gauge+blocks&amp;cmp_idy=202&amp;cmp_cod=CCL-K2&amp;search=1&amp;cmp_cod_search=&amp;page=1&amp;met_idy=5&amp;bra_idy=0&amp;epo_idy=0&amp;cmt_idy=0&amp;ett_idy_org=0&amp;cou_cod=","http://kcdb.bipm.org/AppendixB/KCDB_ApB_result_dtl.asp?rta_idy=355&amp;rta=li&amp;rta_lib=Long+steel+gauge+blocks&amp;cmp_idy=202&amp;cmp_cod=CCL-K2&amp;search=1&amp;cmp_cod_search=&amp;page=1&amp;met_idy=5&amp;bra_idy=0&amp;epo_idy=0&amp;cmt_idy=0&amp;ett_idy_org=0&amp;cou_cod=")</f>
        <v>http://kcdb.bipm.org/AppendixB/KCDB_ApB_result_dtl.asp?rta_idy=355&amp;rta=li&amp;rta_lib=Long+steel+gauge+blocks&amp;cmp_idy=202&amp;cmp_cod=CCL-K2&amp;search=1&amp;cmp_cod_search=&amp;page=1&amp;met_idy=5&amp;bra_idy=0&amp;epo_idy=0&amp;cmt_idy=0&amp;ett_idy_org=0&amp;cou_cod=</v>
      </c>
    </row>
    <row r="108" customFormat="false" ht="36" hidden="false" customHeight="false" outlineLevel="0" collapsed="false">
      <c r="A108" s="4" t="n">
        <v>105</v>
      </c>
      <c r="B108" s="4" t="s">
        <v>4534</v>
      </c>
      <c r="C108" s="4" t="n">
        <v>8</v>
      </c>
      <c r="D108" s="4" t="s">
        <v>4535</v>
      </c>
      <c r="E108" s="4" t="s">
        <v>4399</v>
      </c>
      <c r="F108"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09" customFormat="false" ht="36" hidden="false" customHeight="false" outlineLevel="0" collapsed="false">
      <c r="A109" s="4" t="n">
        <v>106</v>
      </c>
      <c r="B109" s="4" t="s">
        <v>4536</v>
      </c>
      <c r="C109" s="4" t="n">
        <v>8</v>
      </c>
      <c r="D109" s="4" t="s">
        <v>4535</v>
      </c>
      <c r="E109" s="4" t="s">
        <v>4399</v>
      </c>
      <c r="F109"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0" customFormat="false" ht="36" hidden="false" customHeight="false" outlineLevel="0" collapsed="false">
      <c r="A110" s="4" t="n">
        <v>107</v>
      </c>
      <c r="B110" s="4" t="s">
        <v>4537</v>
      </c>
      <c r="C110" s="4" t="n">
        <v>8</v>
      </c>
      <c r="D110" s="4" t="s">
        <v>4535</v>
      </c>
      <c r="E110" s="4" t="s">
        <v>4399</v>
      </c>
      <c r="F110"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1" customFormat="false" ht="36" hidden="false" customHeight="false" outlineLevel="0" collapsed="false">
      <c r="A111" s="4" t="n">
        <v>108</v>
      </c>
      <c r="B111" s="4" t="s">
        <v>4538</v>
      </c>
      <c r="C111" s="4" t="n">
        <v>8</v>
      </c>
      <c r="D111" s="4" t="s">
        <v>4535</v>
      </c>
      <c r="E111" s="4" t="s">
        <v>4399</v>
      </c>
      <c r="F111"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2" customFormat="false" ht="36" hidden="false" customHeight="false" outlineLevel="0" collapsed="false">
      <c r="A112" s="4" t="n">
        <v>109</v>
      </c>
      <c r="B112" s="4" t="s">
        <v>4539</v>
      </c>
      <c r="C112" s="4" t="n">
        <v>8</v>
      </c>
      <c r="D112" s="4" t="s">
        <v>4535</v>
      </c>
      <c r="E112" s="4" t="s">
        <v>4399</v>
      </c>
      <c r="F112"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3" customFormat="false" ht="36" hidden="false" customHeight="false" outlineLevel="0" collapsed="false">
      <c r="A113" s="4" t="n">
        <v>110</v>
      </c>
      <c r="B113" s="4" t="s">
        <v>4540</v>
      </c>
      <c r="C113" s="4" t="n">
        <v>8</v>
      </c>
      <c r="D113" s="4" t="s">
        <v>4535</v>
      </c>
      <c r="E113" s="4" t="s">
        <v>4399</v>
      </c>
      <c r="F113"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4" customFormat="false" ht="36" hidden="false" customHeight="false" outlineLevel="0" collapsed="false">
      <c r="A114" s="4" t="n">
        <v>111</v>
      </c>
      <c r="B114" s="4" t="s">
        <v>4541</v>
      </c>
      <c r="C114" s="4" t="n">
        <v>8</v>
      </c>
      <c r="D114" s="4" t="s">
        <v>4535</v>
      </c>
      <c r="E114" s="4" t="s">
        <v>4399</v>
      </c>
      <c r="F114"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5" customFormat="false" ht="36" hidden="false" customHeight="false" outlineLevel="0" collapsed="false">
      <c r="A115" s="4" t="n">
        <v>112</v>
      </c>
      <c r="B115" s="4" t="s">
        <v>4542</v>
      </c>
      <c r="C115" s="4" t="n">
        <v>8</v>
      </c>
      <c r="D115" s="4" t="s">
        <v>4535</v>
      </c>
      <c r="E115" s="4" t="s">
        <v>4399</v>
      </c>
      <c r="F115"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6" customFormat="false" ht="36" hidden="false" customHeight="false" outlineLevel="0" collapsed="false">
      <c r="A116" s="4" t="n">
        <v>113</v>
      </c>
      <c r="B116" s="4" t="s">
        <v>4543</v>
      </c>
      <c r="C116" s="4" t="n">
        <v>8</v>
      </c>
      <c r="D116" s="4" t="s">
        <v>4535</v>
      </c>
      <c r="E116" s="4" t="s">
        <v>4399</v>
      </c>
      <c r="F116"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7" customFormat="false" ht="36" hidden="false" customHeight="false" outlineLevel="0" collapsed="false">
      <c r="A117" s="4" t="n">
        <v>114</v>
      </c>
      <c r="B117" s="4" t="s">
        <v>4544</v>
      </c>
      <c r="C117" s="4" t="n">
        <v>8</v>
      </c>
      <c r="D117" s="4" t="s">
        <v>4535</v>
      </c>
      <c r="E117" s="4" t="s">
        <v>4399</v>
      </c>
      <c r="F117"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8" customFormat="false" ht="36" hidden="false" customHeight="false" outlineLevel="0" collapsed="false">
      <c r="A118" s="4" t="n">
        <v>115</v>
      </c>
      <c r="B118" s="4" t="s">
        <v>4545</v>
      </c>
      <c r="C118" s="4" t="n">
        <v>8</v>
      </c>
      <c r="D118" s="4" t="s">
        <v>4535</v>
      </c>
      <c r="E118" s="4" t="s">
        <v>4399</v>
      </c>
      <c r="F118"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19" customFormat="false" ht="36" hidden="false" customHeight="false" outlineLevel="0" collapsed="false">
      <c r="A119" s="4" t="n">
        <v>116</v>
      </c>
      <c r="B119" s="4" t="s">
        <v>4546</v>
      </c>
      <c r="C119" s="4" t="n">
        <v>8</v>
      </c>
      <c r="D119" s="4" t="s">
        <v>4535</v>
      </c>
      <c r="E119" s="4" t="s">
        <v>4399</v>
      </c>
      <c r="F119"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20" customFormat="false" ht="36" hidden="false" customHeight="false" outlineLevel="0" collapsed="false">
      <c r="A120" s="4" t="n">
        <v>117</v>
      </c>
      <c r="B120" s="4" t="s">
        <v>4547</v>
      </c>
      <c r="C120" s="4" t="n">
        <v>8</v>
      </c>
      <c r="D120" s="4" t="s">
        <v>4535</v>
      </c>
      <c r="E120" s="4" t="s">
        <v>4399</v>
      </c>
      <c r="F120"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21" customFormat="false" ht="36" hidden="false" customHeight="false" outlineLevel="0" collapsed="false">
      <c r="A121" s="4" t="n">
        <v>118</v>
      </c>
      <c r="B121" s="4" t="s">
        <v>4548</v>
      </c>
      <c r="C121" s="4" t="n">
        <v>8</v>
      </c>
      <c r="D121" s="4" t="s">
        <v>4535</v>
      </c>
      <c r="E121" s="4" t="s">
        <v>4399</v>
      </c>
      <c r="F121" s="7" t="str">
        <f aca="false">HYPERLINK("http://kcdb.bipm.org/AppendixB/KCDB_ApB_result.asp?cmp_idy=850&amp;cmp_cod=SIM.L-K1.2007&amp;search=1&amp;cmp_cod_search=&amp;page=5&amp;met_idy=5&amp;bra_idy=0&amp;epo_idy=0&amp;cmt_idy=0&amp;ett_idy_org=0&amp;lab_idy=","http://kcdb.bipm.org/AppendixB/KCDB_ApB_result.asp?cmp_idy=850&amp;cmp_cod=SIM.L-K1.2007&amp;search=1&amp;cmp_cod_search=&amp;page=5&amp;met_idy=5&amp;bra_idy=0&amp;epo_idy=0&amp;cmt_idy=0&amp;ett_idy_org=0&amp;lab_idy=")</f>
        <v>http://kcdb.bipm.org/AppendixB/KCDB_ApB_result.asp?cmp_idy=850&amp;cmp_cod=SIM.L-K1.2007&amp;search=1&amp;cmp_cod_search=&amp;page=5&amp;met_idy=5&amp;bra_idy=0&amp;epo_idy=0&amp;cmt_idy=0&amp;ett_idy_org=0&amp;lab_idy=</v>
      </c>
    </row>
    <row r="122" customFormat="false" ht="36" hidden="false" customHeight="false" outlineLevel="0" collapsed="false">
      <c r="A122" s="4" t="n">
        <v>119</v>
      </c>
      <c r="B122" s="4" t="s">
        <v>4549</v>
      </c>
      <c r="C122" s="4" t="n">
        <v>5</v>
      </c>
      <c r="D122" s="4" t="s">
        <v>4550</v>
      </c>
      <c r="E122" s="4" t="s">
        <v>4399</v>
      </c>
      <c r="F122" s="7" t="str">
        <f aca="false">HYPERLINK("http://kcdb.bipm.org/AppendixB/KCDB_ApB_result_dtl.asp?rta_idy=1443&amp;rta=li&amp;rta_lib=BB,+frequency+160+Hz&amp;cmp_idy=452&amp;cmp_cod=SIM.AUV.V-K1&amp;search=1&amp;cmp_cod_search=&amp;page=11&amp;met_idy=1&amp;bra_idy=0&amp;epo_idy=0&amp;cmt_idy=0&amp;ett_idy_org=0&amp;cou_cod=0","http://kcdb.bipm.org/AppendixB/KCDB_ApB_result_dtl.asp?rta_idy=1443&amp;rta=li&amp;rta_lib=BB,+frequency+160+Hz&amp;cmp_idy=452&amp;cmp_cod=SIM.AUV.V-K1&amp;search=1&amp;cmp_cod_search=&amp;page=11&amp;met_idy=1&amp;bra_idy=0&amp;epo_idy=0&amp;cmt_idy=0&amp;ett_idy_org=0&amp;cou_cod=0")</f>
        <v>http://kcdb.bipm.org/AppendixB/KCDB_ApB_result_dtl.asp?rta_idy=1443&amp;rta=li&amp;rta_lib=BB,+frequency+160+Hz&amp;cmp_idy=452&amp;cmp_cod=SIM.AUV.V-K1&amp;search=1&amp;cmp_cod_search=&amp;page=11&amp;met_idy=1&amp;bra_idy=0&amp;epo_idy=0&amp;cmt_idy=0&amp;ett_idy_org=0&amp;cou_cod=0</v>
      </c>
    </row>
    <row r="123" customFormat="false" ht="36" hidden="false" customHeight="false" outlineLevel="0" collapsed="false">
      <c r="A123" s="4" t="n">
        <v>120</v>
      </c>
      <c r="B123" s="4" t="s">
        <v>4551</v>
      </c>
      <c r="C123" s="4" t="n">
        <v>5</v>
      </c>
      <c r="D123" s="4" t="s">
        <v>4552</v>
      </c>
      <c r="E123" s="4" t="s">
        <v>4399</v>
      </c>
      <c r="F123" s="7" t="str">
        <f aca="false">HYPERLINK("http://kcdb.bipm.org/AppendixB/KCDB_ApB_result_dtl.asp?rta_idy=1443&amp;rta=li&amp;rta_lib=BB,+frequency+160+Hz&amp;cmp_idy=452&amp;cmp_cod=SIM.AUV.V-K1&amp;search=1&amp;cmp_cod_search=&amp;page=11&amp;met_idy=1&amp;bra_idy=0&amp;epo_idy=0&amp;cmt_idy=0&amp;ett_idy_org=0&amp;cou_cod=0","http://kcdb.bipm.org/AppendixB/KCDB_ApB_result_dtl.asp?rta_idy=1443&amp;rta=li&amp;rta_lib=BB,+frequency+160+Hz&amp;cmp_idy=452&amp;cmp_cod=SIM.AUV.V-K1&amp;search=1&amp;cmp_cod_search=&amp;page=11&amp;met_idy=1&amp;bra_idy=0&amp;epo_idy=0&amp;cmt_idy=0&amp;ett_idy_org=0&amp;cou_cod=0")</f>
        <v>http://kcdb.bipm.org/AppendixB/KCDB_ApB_result_dtl.asp?rta_idy=1443&amp;rta=li&amp;rta_lib=BB,+frequency+160+Hz&amp;cmp_idy=452&amp;cmp_cod=SIM.AUV.V-K1&amp;search=1&amp;cmp_cod_search=&amp;page=11&amp;met_idy=1&amp;bra_idy=0&amp;epo_idy=0&amp;cmt_idy=0&amp;ett_idy_org=0&amp;cou_cod=0</v>
      </c>
    </row>
    <row r="124" customFormat="false" ht="36" hidden="false" customHeight="false" outlineLevel="0" collapsed="false">
      <c r="A124" s="4" t="n">
        <v>121</v>
      </c>
      <c r="B124" s="4" t="s">
        <v>4553</v>
      </c>
      <c r="C124" s="4" t="n">
        <v>9</v>
      </c>
      <c r="D124" s="4" t="s">
        <v>4554</v>
      </c>
      <c r="E124" s="4" t="s">
        <v>4399</v>
      </c>
      <c r="F124" s="7" t="str">
        <f aca="false">HYPERLINK("http://kcdb.bipm.org/AppendixB/KCDB_ApB_result_dtl.asp?rta_idy=1443&amp;rta=li&amp;rta_lib=BB,+frequency+160+Hz&amp;cmp_idy=452&amp;cmp_cod=SIM.AUV.V-K1&amp;search=1&amp;cmp_cod_search=&amp;page=11&amp;met_idy=1&amp;bra_idy=0&amp;epo_idy=0&amp;cmt_idy=0&amp;ett_idy_org=0&amp;cou_cod=0","http://kcdb.bipm.org/AppendixB/KCDB_ApB_result_dtl.asp?rta_idy=1443&amp;rta=li&amp;rta_lib=BB,+frequency+160+Hz&amp;cmp_idy=452&amp;cmp_cod=SIM.AUV.V-K1&amp;search=1&amp;cmp_cod_search=&amp;page=11&amp;met_idy=1&amp;bra_idy=0&amp;epo_idy=0&amp;cmt_idy=0&amp;ett_idy_org=0&amp;cou_cod=0")</f>
        <v>http://kcdb.bipm.org/AppendixB/KCDB_ApB_result_dtl.asp?rta_idy=1443&amp;rta=li&amp;rta_lib=BB,+frequency+160+Hz&amp;cmp_idy=452&amp;cmp_cod=SIM.AUV.V-K1&amp;search=1&amp;cmp_cod_search=&amp;page=11&amp;met_idy=1&amp;bra_idy=0&amp;epo_idy=0&amp;cmt_idy=0&amp;ett_idy_org=0&amp;cou_cod=0</v>
      </c>
    </row>
    <row r="125" customFormat="false" ht="36" hidden="false" customHeight="false" outlineLevel="0" collapsed="false">
      <c r="A125" s="4" t="n">
        <v>122</v>
      </c>
      <c r="B125" s="4" t="s">
        <v>4555</v>
      </c>
      <c r="C125" s="4" t="n">
        <v>12</v>
      </c>
      <c r="D125" s="4" t="s">
        <v>4556</v>
      </c>
      <c r="E125" s="4" t="s">
        <v>4399</v>
      </c>
      <c r="F125" s="7" t="str">
        <f aca="false">HYPERLINK("http://kcdb.bipm.org/AppendixB/KCDB_ApB_result_dtl.asp?rta_idy=1443&amp;rta=li&amp;rta_lib=BB,+frequency+160+Hz&amp;cmp_idy=452&amp;cmp_cod=SIM.AUV.V-K1&amp;search=1&amp;cmp_cod_search=&amp;page=11&amp;met_idy=1&amp;bra_idy=0&amp;epo_idy=0&amp;cmt_idy=0&amp;ett_idy_org=0&amp;cou_cod=0","http://kcdb.bipm.org/AppendixB/KCDB_ApB_result_dtl.asp?rta_idy=1443&amp;rta=li&amp;rta_lib=BB,+frequency+160+Hz&amp;cmp_idy=452&amp;cmp_cod=SIM.AUV.V-K1&amp;search=1&amp;cmp_cod_search=&amp;page=11&amp;met_idy=1&amp;bra_idy=0&amp;epo_idy=0&amp;cmt_idy=0&amp;ett_idy_org=0&amp;cou_cod=0")</f>
        <v>http://kcdb.bipm.org/AppendixB/KCDB_ApB_result_dtl.asp?rta_idy=1443&amp;rta=li&amp;rta_lib=BB,+frequency+160+Hz&amp;cmp_idy=452&amp;cmp_cod=SIM.AUV.V-K1&amp;search=1&amp;cmp_cod_search=&amp;page=11&amp;met_idy=1&amp;bra_idy=0&amp;epo_idy=0&amp;cmt_idy=0&amp;ett_idy_org=0&amp;cou_cod=0</v>
      </c>
    </row>
    <row r="126" customFormat="false" ht="36" hidden="false" customHeight="false" outlineLevel="0" collapsed="false">
      <c r="A126" s="4" t="n">
        <v>123</v>
      </c>
      <c r="B126" s="4" t="s">
        <v>4557</v>
      </c>
      <c r="C126" s="4" t="n">
        <v>5</v>
      </c>
      <c r="D126" s="4" t="s">
        <v>4558</v>
      </c>
      <c r="E126" s="4" t="s">
        <v>4399</v>
      </c>
      <c r="F126" s="7" t="str">
        <f aca="false">HYPERLINK("http://kcdb.bipm.org/AppendixB/KCDB_ApB_result_dtl.asp?rta_idy=1661&amp;rta=li&amp;rta_lib=Atomic+fraction+of+Fe&amp;cmp_idy=917&amp;cmp_cod=CCQM-K67&amp;search=1&amp;cmp_cod_search=&amp;page=21&amp;met_idy=2&amp;bra_idy=0&amp;epo_idy=0&amp;cmt_idy=0&amp;ett_idy_org=0&amp;cou_cod=0","http://kcdb.bipm.org/AppendixB/KCDB_ApB_result_dtl.asp?rta_idy=1661&amp;rta=li&amp;rta_lib=Atomic+fraction+of+Fe&amp;cmp_idy=917&amp;cmp_cod=CCQM-K67&amp;search=1&amp;cmp_cod_search=&amp;page=21&amp;met_idy=2&amp;bra_idy=0&amp;epo_idy=0&amp;cmt_idy=0&amp;ett_idy_org=0&amp;cou_cod=0")</f>
        <v>http://kcdb.bipm.org/AppendixB/KCDB_ApB_result_dtl.asp?rta_idy=1661&amp;rta=li&amp;rta_lib=Atomic+fraction+of+Fe&amp;cmp_idy=917&amp;cmp_cod=CCQM-K67&amp;search=1&amp;cmp_cod_search=&amp;page=21&amp;met_idy=2&amp;bra_idy=0&amp;epo_idy=0&amp;cmt_idy=0&amp;ett_idy_org=0&amp;cou_cod=0</v>
      </c>
    </row>
    <row r="127" customFormat="false" ht="36" hidden="false" customHeight="false" outlineLevel="0" collapsed="false">
      <c r="A127" s="4" t="n">
        <v>124</v>
      </c>
      <c r="B127" s="4" t="s">
        <v>4559</v>
      </c>
      <c r="C127" s="4" t="n">
        <v>10</v>
      </c>
      <c r="D127" s="4" t="s">
        <v>4509</v>
      </c>
      <c r="E127" s="4" t="s">
        <v>4399</v>
      </c>
      <c r="F127" s="7" t="str">
        <f aca="false">HYPERLINK("http://kcdb.bipm.org/AppendixB/KCDB_ApB_result_dtl.asp?rta_idy=1652&amp;rta=li&amp;rta_lib=Ca,+Fe,+Zn,+and+Cu&amp;cmp_idy=832&amp;cmp_cod=CCQM-K56&amp;search=1&amp;cmp_cod_search=&amp;page=18&amp;met_idy=2&amp;bra_idy=0&amp;epo_idy=0&amp;cmt_idy=0&amp;ett_idy_org=0&amp;cou_cod=0","http://kcdb.bipm.org/AppendixB/KCDB_ApB_result_dtl.asp?rta_idy=1652&amp;rta=li&amp;rta_lib=Ca,+Fe,+Zn,+and+Cu&amp;cmp_idy=832&amp;cmp_cod=CCQM-K56&amp;search=1&amp;cmp_cod_search=&amp;page=18&amp;met_idy=2&amp;bra_idy=0&amp;epo_idy=0&amp;cmt_idy=0&amp;ett_idy_org=0&amp;cou_cod=0")</f>
        <v>http://kcdb.bipm.org/AppendixB/KCDB_ApB_result_dtl.asp?rta_idy=1652&amp;rta=li&amp;rta_lib=Ca,+Fe,+Zn,+and+Cu&amp;cmp_idy=832&amp;cmp_cod=CCQM-K56&amp;search=1&amp;cmp_cod_search=&amp;page=18&amp;met_idy=2&amp;bra_idy=0&amp;epo_idy=0&amp;cmt_idy=0&amp;ett_idy_org=0&amp;cou_cod=0</v>
      </c>
    </row>
    <row r="128" customFormat="false" ht="24" hidden="false" customHeight="false" outlineLevel="0" collapsed="false">
      <c r="A128" s="4" t="n">
        <v>125</v>
      </c>
      <c r="B128" s="4" t="s">
        <v>4560</v>
      </c>
      <c r="C128" s="4" t="n">
        <v>5</v>
      </c>
      <c r="D128" s="4" t="s">
        <v>4561</v>
      </c>
      <c r="E128" s="4" t="s">
        <v>4399</v>
      </c>
      <c r="F128" s="7" t="str">
        <f aca="false">HYPERLINK("http://kcdb.bipm.org/AppendixB/KCDB_ApB_result_dtl.asp?rta_idy=2294&amp;rta=li&amp;rta_lib=Material+II&amp;cmp_idy=1120&amp;cmp_cod=EURAMET.QM-K12&amp;search=&amp;cmp_cod_search=&amp;page=&amp;met_idy=&amp;bra_idy=&amp;epo_idy=&amp;cmt_idy=&amp;ett_idy_org=&amp;cou_cod=","http://kcdb.bipm.org/AppendixB/KCDB_ApB_result_dtl.asp?rta_idy=2294&amp;rta=li&amp;rta_lib=Material+II&amp;cmp_idy=1120&amp;cmp_cod=EURAMET.QM-K12&amp;search=&amp;cmp_cod_search=&amp;page=&amp;met_idy=&amp;bra_idy=&amp;epo_idy=&amp;cmt_idy=&amp;ett_idy_org=&amp;cou_cod=")</f>
        <v>http://kcdb.bipm.org/AppendixB/KCDB_ApB_result_dtl.asp?rta_idy=2294&amp;rta=li&amp;rta_lib=Material+II&amp;cmp_idy=1120&amp;cmp_cod=EURAMET.QM-K12&amp;search=&amp;cmp_cod_search=&amp;page=&amp;met_idy=&amp;bra_idy=&amp;epo_idy=&amp;cmt_idy=&amp;ett_idy_org=&amp;cou_cod=</v>
      </c>
    </row>
    <row r="129" customFormat="false" ht="24" hidden="false" customHeight="false" outlineLevel="0" collapsed="false">
      <c r="A129" s="4" t="n">
        <v>126</v>
      </c>
      <c r="B129" s="4" t="s">
        <v>4562</v>
      </c>
      <c r="C129" s="4" t="n">
        <v>5</v>
      </c>
      <c r="D129" s="4" t="s">
        <v>4561</v>
      </c>
      <c r="E129" s="4" t="s">
        <v>4399</v>
      </c>
      <c r="F129" s="7" t="str">
        <f aca="false">HYPERLINK("http://kcdb.bipm.org/AppendixB/KCDB_ApB_result_dtl.asp?rta_idy=2294&amp;rta=li&amp;rta_lib=Material+II&amp;cmp_idy=1120&amp;cmp_cod=EURAMET.QM-K12&amp;search=&amp;cmp_cod_search=&amp;page=&amp;met_idy=&amp;bra_idy=&amp;epo_idy=&amp;cmt_idy=&amp;ett_idy_org=&amp;cou_cod=","http://kcdb.bipm.org/AppendixB/KCDB_ApB_result_dtl.asp?rta_idy=2294&amp;rta=li&amp;rta_lib=Material+II&amp;cmp_idy=1120&amp;cmp_cod=EURAMET.QM-K12&amp;search=&amp;cmp_cod_search=&amp;page=&amp;met_idy=&amp;bra_idy=&amp;epo_idy=&amp;cmt_idy=&amp;ett_idy_org=&amp;cou_cod=")</f>
        <v>http://kcdb.bipm.org/AppendixB/KCDB_ApB_result_dtl.asp?rta_idy=2294&amp;rta=li&amp;rta_lib=Material+II&amp;cmp_idy=1120&amp;cmp_cod=EURAMET.QM-K12&amp;search=&amp;cmp_cod_search=&amp;page=&amp;met_idy=&amp;bra_idy=&amp;epo_idy=&amp;cmt_idy=&amp;ett_idy_org=&amp;cou_cod=</v>
      </c>
    </row>
    <row r="130" customFormat="false" ht="24" hidden="false" customHeight="false" outlineLevel="0" collapsed="false">
      <c r="A130" s="4" t="n">
        <v>127</v>
      </c>
      <c r="B130" s="4" t="s">
        <v>4563</v>
      </c>
      <c r="C130" s="4" t="n">
        <v>5</v>
      </c>
      <c r="D130" s="4" t="s">
        <v>4564</v>
      </c>
      <c r="E130" s="4" t="s">
        <v>4399</v>
      </c>
      <c r="F130" s="7" t="str">
        <f aca="false">HYPERLINK("http://kcdb.bipm.org/AppendixB/KCDB_ApB_result_dtl.asp?rta_idy=2294&amp;rta=li&amp;rta_lib=Material+II&amp;cmp_idy=1120&amp;cmp_cod=EURAMET.QM-K12&amp;search=&amp;cmp_cod_search=&amp;page=&amp;met_idy=&amp;bra_idy=&amp;epo_idy=&amp;cmt_idy=&amp;ett_idy_org=&amp;cou_cod=","http://kcdb.bipm.org/AppendixB/KCDB_ApB_result_dtl.asp?rta_idy=2294&amp;rta=li&amp;rta_lib=Material+II&amp;cmp_idy=1120&amp;cmp_cod=EURAMET.QM-K12&amp;search=&amp;cmp_cod_search=&amp;page=&amp;met_idy=&amp;bra_idy=&amp;epo_idy=&amp;cmt_idy=&amp;ett_idy_org=&amp;cou_cod=")</f>
        <v>http://kcdb.bipm.org/AppendixB/KCDB_ApB_result_dtl.asp?rta_idy=2294&amp;rta=li&amp;rta_lib=Material+II&amp;cmp_idy=1120&amp;cmp_cod=EURAMET.QM-K12&amp;search=&amp;cmp_cod_search=&amp;page=&amp;met_idy=&amp;bra_idy=&amp;epo_idy=&amp;cmt_idy=&amp;ett_idy_org=&amp;cou_cod=</v>
      </c>
    </row>
    <row r="131" customFormat="false" ht="24" hidden="false" customHeight="false" outlineLevel="0" collapsed="false">
      <c r="A131" s="4" t="n">
        <v>128</v>
      </c>
      <c r="B131" s="4" t="s">
        <v>4565</v>
      </c>
      <c r="C131" s="4" t="n">
        <v>5</v>
      </c>
      <c r="D131" s="4" t="s">
        <v>4566</v>
      </c>
      <c r="E131" s="4" t="s">
        <v>4399</v>
      </c>
      <c r="F131" s="7" t="str">
        <f aca="false">HYPERLINK("http://kcdb.bipm.org/appendixB/KCDB_ApB_info.asp?cmp_idy=732&amp;cmp_cod=CCQM-K12.1&amp;page=6&amp;search=1&amp;cmp_cod_search=&amp;met_idy=2&amp;bra_idy=0&amp;epo_idy=0&amp;cmt_idy=0&amp;ett_idy_org=0&amp;lab_idy=&amp;cou_cod=","http://kcdb.bipm.org/appendixB/KCDB_ApB_info.asp?cmp_idy=732&amp;cmp_cod=CCQM-K12.1&amp;page=6&amp;search=1&amp;cmp_cod_search=&amp;met_idy=2&amp;bra_idy=0&amp;epo_idy=0&amp;cmt_idy=0&amp;ett_idy_org=0&amp;lab_idy=&amp;cou_cod=")</f>
        <v>http://kcdb.bipm.org/appendixB/KCDB_ApB_info.asp?cmp_idy=732&amp;cmp_cod=CCQM-K12.1&amp;page=6&amp;search=1&amp;cmp_cod_search=&amp;met_idy=2&amp;bra_idy=0&amp;epo_idy=0&amp;cmt_idy=0&amp;ett_idy_org=0&amp;lab_idy=&amp;cou_cod=</v>
      </c>
    </row>
    <row r="132" customFormat="false" ht="24" hidden="false" customHeight="false" outlineLevel="0" collapsed="false">
      <c r="A132" s="4" t="n">
        <v>129</v>
      </c>
      <c r="B132" s="4" t="s">
        <v>4567</v>
      </c>
      <c r="C132" s="4" t="n">
        <v>17</v>
      </c>
      <c r="D132" s="4" t="s">
        <v>4568</v>
      </c>
      <c r="E132" s="4" t="s">
        <v>4399</v>
      </c>
      <c r="F132" s="7" t="str">
        <f aca="false">HYPERLINK("http://kcdb.bipm.org/AppendixB/KCDB_ApB_result_dtl.asp?rta_idy=2491&amp;rta=li&amp;rta_lib=1.018+V&amp;cmp_idy=58&amp;cmp_cod=BIPM.EM-K11.a&amp;search=&amp;cmp_cod_search=&amp;page=&amp;met_idy=&amp;bra_idy=&amp;epo_idy=&amp;cmt_idy=&amp;ett_idy_org=&amp;cou_cod=","http://kcdb.bipm.org/AppendixB/KCDB_ApB_result_dtl.asp?rta_idy=2491&amp;rta=li&amp;rta_lib=1.018+V&amp;cmp_idy=58&amp;cmp_cod=BIPM.EM-K11.a&amp;search=&amp;cmp_cod_search=&amp;page=&amp;met_idy=&amp;bra_idy=&amp;epo_idy=&amp;cmt_idy=&amp;ett_idy_org=&amp;cou_cod=")</f>
        <v>http://kcdb.bipm.org/AppendixB/KCDB_ApB_result_dtl.asp?rta_idy=2491&amp;rta=li&amp;rta_lib=1.018+V&amp;cmp_idy=58&amp;cmp_cod=BIPM.EM-K11.a&amp;search=&amp;cmp_cod_search=&amp;page=&amp;met_idy=&amp;bra_idy=&amp;epo_idy=&amp;cmt_idy=&amp;ett_idy_org=&amp;cou_cod=</v>
      </c>
    </row>
    <row r="133" customFormat="false" ht="24" hidden="false" customHeight="false" outlineLevel="0" collapsed="false">
      <c r="A133" s="4" t="n">
        <v>130</v>
      </c>
      <c r="B133" s="4" t="s">
        <v>4569</v>
      </c>
      <c r="C133" s="4" t="n">
        <v>21</v>
      </c>
      <c r="D133" s="4" t="s">
        <v>4570</v>
      </c>
      <c r="E133" s="4" t="s">
        <v>4399</v>
      </c>
      <c r="F133" s="7" t="str">
        <f aca="false">HYPERLINK("http://kcdb.bipm.org/AppendixB/KCDB_ApB_result_dtl.asp?rta_idy=2331&amp;rta=li&amp;rta_lib=10+V&amp;cmp_idy=535&amp;cmp_cod=APMP.EM.BIPM-K11.1&amp;search=&amp;cmp_cod_search=&amp;page=&amp;met_idy=&amp;bra_idy=&amp;epo_idy=&amp;cmt_idy=&amp;ett_idy_org=&amp;cou_cod=","http://kcdb.bipm.org/AppendixB/KCDB_ApB_result_dtl.asp?rta_idy=2331&amp;rta=li&amp;rta_lib=10+V&amp;cmp_idy=535&amp;cmp_cod=APMP.EM.BIPM-K11.1&amp;search=&amp;cmp_cod_search=&amp;page=&amp;met_idy=&amp;bra_idy=&amp;epo_idy=&amp;cmt_idy=&amp;ett_idy_org=&amp;cou_cod=")</f>
        <v>http://kcdb.bipm.org/AppendixB/KCDB_ApB_result_dtl.asp?rta_idy=2331&amp;rta=li&amp;rta_lib=10+V&amp;cmp_idy=535&amp;cmp_cod=APMP.EM.BIPM-K11.1&amp;search=&amp;cmp_cod_search=&amp;page=&amp;met_idy=&amp;bra_idy=&amp;epo_idy=&amp;cmt_idy=&amp;ett_idy_org=&amp;cou_cod=</v>
      </c>
    </row>
    <row r="134" customFormat="false" ht="24" hidden="false" customHeight="false" outlineLevel="0" collapsed="false">
      <c r="A134" s="4" t="n">
        <v>131</v>
      </c>
      <c r="B134" s="4" t="s">
        <v>4569</v>
      </c>
      <c r="C134" s="4" t="n">
        <v>32</v>
      </c>
      <c r="D134" s="4" t="s">
        <v>4571</v>
      </c>
      <c r="E134" s="4" t="s">
        <v>4399</v>
      </c>
      <c r="F134" s="7" t="str">
        <f aca="false">HYPERLINK("http://kcdb.bipm.org/AppendixB/KCDB_ApB_result_dtl.asp?rta_idy=2472&amp;rta=li&amp;rta_lib=10+V&amp;cmp_idy=59&amp;cmp_cod=BIPM.EM-K11.b&amp;search=&amp;cmp_cod_search=&amp;page=&amp;met_idy=&amp;bra_idy=&amp;epo_idy=&amp;cmt_idy=&amp;ett_idy_org=&amp;cou_cod=","http://kcdb.bipm.org/AppendixB/KCDB_ApB_result_dtl.asp?rta_idy=2472&amp;rta=li&amp;rta_lib=10+V&amp;cmp_idy=59&amp;cmp_cod=BIPM.EM-K11.b&amp;search=&amp;cmp_cod_search=&amp;page=&amp;met_idy=&amp;bra_idy=&amp;epo_idy=&amp;cmt_idy=&amp;ett_idy_org=&amp;cou_cod=")</f>
        <v>http://kcdb.bipm.org/AppendixB/KCDB_ApB_result_dtl.asp?rta_idy=2472&amp;rta=li&amp;rta_lib=10+V&amp;cmp_idy=59&amp;cmp_cod=BIPM.EM-K11.b&amp;search=&amp;cmp_cod_search=&amp;page=&amp;met_idy=&amp;bra_idy=&amp;epo_idy=&amp;cmt_idy=&amp;ett_idy_org=&amp;cou_cod=</v>
      </c>
    </row>
    <row r="135" customFormat="false" ht="12" hidden="false" customHeight="false" outlineLevel="0" collapsed="false">
      <c r="A135" s="4" t="n">
        <v>132</v>
      </c>
      <c r="B135" s="4" t="s">
        <v>4572</v>
      </c>
      <c r="C135" s="4" t="n">
        <v>7</v>
      </c>
      <c r="D135" s="4" t="s">
        <v>4573</v>
      </c>
      <c r="E135" s="4" t="s">
        <v>4399</v>
      </c>
      <c r="F135" s="7" t="str">
        <f aca="false">HYPERLINK("http://kcdb.bipm.org/appendixB/appbresults/ccm.d-k2/ccm.d-k2.pdf","http://kcdb.bipm.org/appendixB/appbresults/ccm.d-k2/ccm.d-k2.pdf")</f>
        <v>http://kcdb.bipm.org/appendixB/appbresults/ccm.d-k2/ccm.d-k2.pdf</v>
      </c>
    </row>
    <row r="136" customFormat="false" ht="12" hidden="false" customHeight="false" outlineLevel="0" collapsed="false">
      <c r="A136" s="4" t="n">
        <v>133</v>
      </c>
      <c r="B136" s="4" t="s">
        <v>4574</v>
      </c>
      <c r="C136" s="4" t="n">
        <v>7</v>
      </c>
      <c r="D136" s="4" t="s">
        <v>4573</v>
      </c>
      <c r="E136" s="4" t="s">
        <v>4399</v>
      </c>
      <c r="F136" s="7" t="str">
        <f aca="false">HYPERLINK("http://kcdb.bipm.org/appendixB/appbresults/ccm.d-k2/ccm.d-k2.pdf","http://kcdb.bipm.org/appendixB/appbresults/ccm.d-k2/ccm.d-k2.pdf")</f>
        <v>http://kcdb.bipm.org/appendixB/appbresults/ccm.d-k2/ccm.d-k2.pdf</v>
      </c>
    </row>
    <row r="137" customFormat="false" ht="12" hidden="false" customHeight="false" outlineLevel="0" collapsed="false">
      <c r="A137" s="4" t="n">
        <v>134</v>
      </c>
      <c r="B137" s="4" t="s">
        <v>4575</v>
      </c>
      <c r="C137" s="4" t="n">
        <v>6</v>
      </c>
      <c r="D137" s="4" t="s">
        <v>4573</v>
      </c>
      <c r="E137" s="4" t="s">
        <v>4399</v>
      </c>
      <c r="F137" s="7" t="str">
        <f aca="false">HYPERLINK("http://kcdb.bipm.org/appendixB/appbresults/ccm.d-k2/ccm.d-k2.pdf","http://kcdb.bipm.org/appendixB/appbresults/ccm.d-k2/ccm.d-k2.pdf")</f>
        <v>http://kcdb.bipm.org/appendixB/appbresults/ccm.d-k2/ccm.d-k2.pdf</v>
      </c>
    </row>
    <row r="138" customFormat="false" ht="12" hidden="false" customHeight="false" outlineLevel="0" collapsed="false">
      <c r="A138" s="4" t="n">
        <v>135</v>
      </c>
      <c r="B138" s="4" t="s">
        <v>4576</v>
      </c>
      <c r="C138" s="4" t="n">
        <v>7</v>
      </c>
      <c r="D138" s="4" t="s">
        <v>4573</v>
      </c>
      <c r="E138" s="4" t="s">
        <v>4399</v>
      </c>
      <c r="F138" s="7" t="str">
        <f aca="false">HYPERLINK("http://kcdb.bipm.org/appendixB/appbresults/ccm.d-k2/ccm.d-k2.pdf","http://kcdb.bipm.org/appendixB/appbresults/ccm.d-k2/ccm.d-k2.pdf")</f>
        <v>http://kcdb.bipm.org/appendixB/appbresults/ccm.d-k2/ccm.d-k2.pdf</v>
      </c>
    </row>
    <row r="139" customFormat="false" ht="24" hidden="false" customHeight="false" outlineLevel="0" collapsed="false">
      <c r="A139" s="4" t="n">
        <v>136</v>
      </c>
      <c r="B139" s="4" t="s">
        <v>4577</v>
      </c>
      <c r="C139" s="4" t="n">
        <v>8</v>
      </c>
      <c r="D139" s="4" t="s">
        <v>4578</v>
      </c>
      <c r="E139" s="4" t="s">
        <v>4399</v>
      </c>
      <c r="F139" s="7" t="str">
        <f aca="false">HYPERLINK("http://kcdb.bipm.org/appendixB/KCDB_ApB_info.asp?cmp_idy=635&amp;cmp_cod=CCQM-K40&amp;page=14&amp;search=1&amp;cmp_cod_search=&amp;met_idy=2&amp;bra_idy=0&amp;epo_idy=0&amp;cmt_idy=0&amp;ett_idy_org=0&amp;lab_idy=&amp;cou_cod=","http://kcdb.bipm.org/appendixB/KCDB_ApB_info.asp?cmp_idy=635&amp;cmp_cod=CCQM-K40&amp;page=14&amp;search=1&amp;cmp_cod_search=&amp;met_idy=2&amp;bra_idy=0&amp;epo_idy=0&amp;cmt_idy=0&amp;ett_idy_org=0&amp;lab_idy=&amp;cou_cod=")</f>
        <v>http://kcdb.bipm.org/appendixB/KCDB_ApB_info.asp?cmp_idy=635&amp;cmp_cod=CCQM-K40&amp;page=14&amp;search=1&amp;cmp_cod_search=&amp;met_idy=2&amp;bra_idy=0&amp;epo_idy=0&amp;cmt_idy=0&amp;ett_idy_org=0&amp;lab_idy=&amp;cou_cod=</v>
      </c>
    </row>
    <row r="140" customFormat="false" ht="24" hidden="false" customHeight="false" outlineLevel="0" collapsed="false">
      <c r="A140" s="4" t="n">
        <v>137</v>
      </c>
      <c r="B140" s="4" t="s">
        <v>4579</v>
      </c>
      <c r="C140" s="4" t="n">
        <v>9</v>
      </c>
      <c r="D140" s="4" t="s">
        <v>4578</v>
      </c>
      <c r="E140" s="4" t="s">
        <v>4399</v>
      </c>
      <c r="F140" s="7" t="str">
        <f aca="false">HYPERLINK("http://kcdb.bipm.org/appendixB/KCDB_ApB_info.asp?cmp_idy=635&amp;cmp_cod=CCQM-K40&amp;page=14&amp;search=1&amp;cmp_cod_search=&amp;met_idy=2&amp;bra_idy=0&amp;epo_idy=0&amp;cmt_idy=0&amp;ett_idy_org=0&amp;lab_idy=&amp;cou_cod=","http://kcdb.bipm.org/appendixB/KCDB_ApB_info.asp?cmp_idy=635&amp;cmp_cod=CCQM-K40&amp;page=14&amp;search=1&amp;cmp_cod_search=&amp;met_idy=2&amp;bra_idy=0&amp;epo_idy=0&amp;cmt_idy=0&amp;ett_idy_org=0&amp;lab_idy=&amp;cou_cod=")</f>
        <v>http://kcdb.bipm.org/appendixB/KCDB_ApB_info.asp?cmp_idy=635&amp;cmp_cod=CCQM-K40&amp;page=14&amp;search=1&amp;cmp_cod_search=&amp;met_idy=2&amp;bra_idy=0&amp;epo_idy=0&amp;cmt_idy=0&amp;ett_idy_org=0&amp;lab_idy=&amp;cou_cod=</v>
      </c>
    </row>
    <row r="141" customFormat="false" ht="24" hidden="false" customHeight="false" outlineLevel="0" collapsed="false">
      <c r="A141" s="4" t="n">
        <v>138</v>
      </c>
      <c r="B141" s="4" t="s">
        <v>4580</v>
      </c>
      <c r="C141" s="4" t="n">
        <v>9</v>
      </c>
      <c r="D141" s="4" t="s">
        <v>4578</v>
      </c>
      <c r="E141" s="4" t="s">
        <v>4399</v>
      </c>
      <c r="F141" s="7" t="str">
        <f aca="false">HYPERLINK("http://kcdb.bipm.org/appendixB/KCDB_ApB_info.asp?cmp_idy=635&amp;cmp_cod=CCQM-K40&amp;page=14&amp;search=1&amp;cmp_cod_search=&amp;met_idy=2&amp;bra_idy=0&amp;epo_idy=0&amp;cmt_idy=0&amp;ett_idy_org=0&amp;lab_idy=&amp;cou_cod=","http://kcdb.bipm.org/appendixB/KCDB_ApB_info.asp?cmp_idy=635&amp;cmp_cod=CCQM-K40&amp;page=14&amp;search=1&amp;cmp_cod_search=&amp;met_idy=2&amp;bra_idy=0&amp;epo_idy=0&amp;cmt_idy=0&amp;ett_idy_org=0&amp;lab_idy=&amp;cou_cod=")</f>
        <v>http://kcdb.bipm.org/appendixB/KCDB_ApB_info.asp?cmp_idy=635&amp;cmp_cod=CCQM-K40&amp;page=14&amp;search=1&amp;cmp_cod_search=&amp;met_idy=2&amp;bra_idy=0&amp;epo_idy=0&amp;cmt_idy=0&amp;ett_idy_org=0&amp;lab_idy=&amp;cou_cod=</v>
      </c>
    </row>
    <row r="142" customFormat="false" ht="24" hidden="false" customHeight="false" outlineLevel="0" collapsed="false">
      <c r="A142" s="4" t="n">
        <v>139</v>
      </c>
      <c r="B142" s="4" t="s">
        <v>4581</v>
      </c>
      <c r="C142" s="4" t="n">
        <v>9</v>
      </c>
      <c r="D142" s="4" t="s">
        <v>4578</v>
      </c>
      <c r="E142" s="4" t="s">
        <v>4399</v>
      </c>
      <c r="F142" s="7" t="str">
        <f aca="false">HYPERLINK("http://kcdb.bipm.org/appendixB/KCDB_ApB_info.asp?cmp_idy=635&amp;cmp_cod=CCQM-K40&amp;page=14&amp;search=1&amp;cmp_cod_search=&amp;met_idy=2&amp;bra_idy=0&amp;epo_idy=0&amp;cmt_idy=0&amp;ett_idy_org=0&amp;lab_idy=&amp;cou_cod=","http://kcdb.bipm.org/appendixB/KCDB_ApB_info.asp?cmp_idy=635&amp;cmp_cod=CCQM-K40&amp;page=14&amp;search=1&amp;cmp_cod_search=&amp;met_idy=2&amp;bra_idy=0&amp;epo_idy=0&amp;cmt_idy=0&amp;ett_idy_org=0&amp;lab_idy=&amp;cou_cod=")</f>
        <v>http://kcdb.bipm.org/appendixB/KCDB_ApB_info.asp?cmp_idy=635&amp;cmp_cod=CCQM-K40&amp;page=14&amp;search=1&amp;cmp_cod_search=&amp;met_idy=2&amp;bra_idy=0&amp;epo_idy=0&amp;cmt_idy=0&amp;ett_idy_org=0&amp;lab_idy=&amp;cou_cod=</v>
      </c>
    </row>
    <row r="143" customFormat="false" ht="36" hidden="false" customHeight="false" outlineLevel="0" collapsed="false">
      <c r="A143" s="4" t="n">
        <v>140</v>
      </c>
      <c r="B143" s="4" t="s">
        <v>4582</v>
      </c>
      <c r="C143" s="4" t="n">
        <v>13</v>
      </c>
      <c r="D143" s="4" t="s">
        <v>4583</v>
      </c>
      <c r="E143" s="4" t="s">
        <v>4399</v>
      </c>
      <c r="F143" s="7" t="str">
        <f aca="false">HYPERLINK("http://kcdb.bipm.org/AppendixB/KCDB_ApB_result_dtl.asp?cmp_idy=101&amp;cmp_cod=CCEM.RF-K20&amp;search=&amp;cmp_cod_search=&amp;page=&amp;met_idy=&amp;bra_idy=&amp;epo_idy=&amp;cmt_idy=&amp;ett_idy_org=&amp;lab_idy=&amp;rta=li&amp;rta_idy=783&amp;rta_lib=100+MHz","http://kcdb.bipm.org/AppendixB/KCDB_ApB_result_dtl.asp?cmp_idy=101&amp;cmp_cod=CCEM.RF-K20&amp;search=&amp;cmp_cod_search=&amp;page=&amp;met_idy=&amp;bra_idy=&amp;epo_idy=&amp;cmt_idy=&amp;ett_idy_org=&amp;lab_idy=&amp;rta=li&amp;rta_idy=783&amp;rta_lib=100+MHz")</f>
        <v>http://kcdb.bipm.org/AppendixB/KCDB_ApB_result_dtl.asp?cmp_idy=101&amp;cmp_cod=CCEM.RF-K20&amp;search=&amp;cmp_cod_search=&amp;page=&amp;met_idy=&amp;bra_idy=&amp;epo_idy=&amp;cmt_idy=&amp;ett_idy_org=&amp;lab_idy=&amp;rta=li&amp;rta_idy=783&amp;rta_lib=100+MHz</v>
      </c>
    </row>
    <row r="144" customFormat="false" ht="24" hidden="false" customHeight="false" outlineLevel="0" collapsed="false">
      <c r="A144" s="4" t="n">
        <v>141</v>
      </c>
      <c r="B144" s="4" t="s">
        <v>4584</v>
      </c>
      <c r="C144" s="4" t="n">
        <v>13</v>
      </c>
      <c r="D144" s="4" t="s">
        <v>4583</v>
      </c>
      <c r="E144" s="4" t="s">
        <v>4399</v>
      </c>
      <c r="F144" s="7" t="str">
        <f aca="false">HYPERLINK("http://kcdb.bipm.org/AppendixB/KCDB_ApB_result_dtl.asp?rta_idy=782&amp;rta=li&amp;rta_lib=30+MHz&amp;cmp_idy=101&amp;cmp_cod=CCEM.RF-K20&amp;search=&amp;cmp_cod_search=&amp;page=&amp;met_idy=&amp;bra_idy=&amp;epo_idy=&amp;cmt_idy=&amp;ett_idy_org=&amp;cou_cod=","http://kcdb.bipm.org/AppendixB/KCDB_ApB_result_dtl.asp?rta_idy=782&amp;rta=li&amp;rta_lib=30+MHz&amp;cmp_idy=101&amp;cmp_cod=CCEM.RF-K20&amp;search=&amp;cmp_cod_search=&amp;page=&amp;met_idy=&amp;bra_idy=&amp;epo_idy=&amp;cmt_idy=&amp;ett_idy_org=&amp;cou_cod=")</f>
        <v>http://kcdb.bipm.org/AppendixB/KCDB_ApB_result_dtl.asp?rta_idy=782&amp;rta=li&amp;rta_lib=30+MHz&amp;cmp_idy=101&amp;cmp_cod=CCEM.RF-K20&amp;search=&amp;cmp_cod_search=&amp;page=&amp;met_idy=&amp;bra_idy=&amp;epo_idy=&amp;cmt_idy=&amp;ett_idy_org=&amp;cou_cod=</v>
      </c>
    </row>
    <row r="145" customFormat="false" ht="36" hidden="false" customHeight="false" outlineLevel="0" collapsed="false">
      <c r="A145" s="4" t="n">
        <v>142</v>
      </c>
      <c r="B145" s="4" t="s">
        <v>4585</v>
      </c>
      <c r="C145" s="4" t="n">
        <v>13</v>
      </c>
      <c r="D145" s="4" t="s">
        <v>4583</v>
      </c>
      <c r="E145" s="4" t="s">
        <v>4399</v>
      </c>
      <c r="F145" s="7" t="str">
        <f aca="false">HYPERLINK("http://kcdb.bipm.org/AppendixB/KCDB_ApB_result_dtl.asp?cmp_idy=101&amp;cmp_cod=CCEM.RF-K20&amp;search=&amp;cmp_cod_search=&amp;page=&amp;met_idy=&amp;bra_idy=&amp;epo_idy=&amp;cmt_idy=&amp;ett_idy_org=&amp;lab_idy=&amp;rta=li&amp;rta_idy=784&amp;rta_lib=300+MHz","http://kcdb.bipm.org/AppendixB/KCDB_ApB_result_dtl.asp?cmp_idy=101&amp;cmp_cod=CCEM.RF-K20&amp;search=&amp;cmp_cod_search=&amp;page=&amp;met_idy=&amp;bra_idy=&amp;epo_idy=&amp;cmt_idy=&amp;ett_idy_org=&amp;lab_idy=&amp;rta=li&amp;rta_idy=784&amp;rta_lib=300+MHz")</f>
        <v>http://kcdb.bipm.org/AppendixB/KCDB_ApB_result_dtl.asp?cmp_idy=101&amp;cmp_cod=CCEM.RF-K20&amp;search=&amp;cmp_cod_search=&amp;page=&amp;met_idy=&amp;bra_idy=&amp;epo_idy=&amp;cmt_idy=&amp;ett_idy_org=&amp;lab_idy=&amp;rta=li&amp;rta_idy=784&amp;rta_lib=300+MHz</v>
      </c>
    </row>
    <row r="146" customFormat="false" ht="36" hidden="false" customHeight="false" outlineLevel="0" collapsed="false">
      <c r="A146" s="4" t="n">
        <v>143</v>
      </c>
      <c r="B146" s="4" t="s">
        <v>4586</v>
      </c>
      <c r="C146" s="4" t="n">
        <v>13</v>
      </c>
      <c r="D146" s="4" t="s">
        <v>4583</v>
      </c>
      <c r="E146" s="4" t="s">
        <v>4399</v>
      </c>
      <c r="F146" s="7" t="str">
        <f aca="false">HYPERLINK("http://kcdb.bipm.org/AppendixB/KCDB_ApB_result_dtl.asp?cmp_idy=101&amp;cmp_cod=CCEM.RF-K20&amp;search=&amp;cmp_cod_search=&amp;page=&amp;met_idy=&amp;bra_idy=&amp;epo_idy=&amp;cmt_idy=&amp;ett_idy_org=&amp;lab_idy=&amp;rta=li&amp;rta_idy=785&amp;rta_lib=900+MHz","http://kcdb.bipm.org/AppendixB/KCDB_ApB_result_dtl.asp?cmp_idy=101&amp;cmp_cod=CCEM.RF-K20&amp;search=&amp;cmp_cod_search=&amp;page=&amp;met_idy=&amp;bra_idy=&amp;epo_idy=&amp;cmt_idy=&amp;ett_idy_org=&amp;lab_idy=&amp;rta=li&amp;rta_idy=785&amp;rta_lib=900+MHz")</f>
        <v>http://kcdb.bipm.org/AppendixB/KCDB_ApB_result_dtl.asp?cmp_idy=101&amp;cmp_cod=CCEM.RF-K20&amp;search=&amp;cmp_cod_search=&amp;page=&amp;met_idy=&amp;bra_idy=&amp;epo_idy=&amp;cmt_idy=&amp;ett_idy_org=&amp;lab_idy=&amp;rta=li&amp;rta_idy=785&amp;rta_lib=900+MHz</v>
      </c>
    </row>
    <row r="147" customFormat="false" ht="36" hidden="false" customHeight="false" outlineLevel="0" collapsed="false">
      <c r="A147" s="4" t="n">
        <v>144</v>
      </c>
      <c r="B147" s="4" t="s">
        <v>4587</v>
      </c>
      <c r="C147" s="4" t="n">
        <v>8</v>
      </c>
      <c r="D147" s="4" t="s">
        <v>4588</v>
      </c>
      <c r="E147" s="4" t="s">
        <v>4399</v>
      </c>
      <c r="F147" s="7" t="str">
        <f aca="false">HYPERLINK("http://kcdb.bipm.org/appendixB/KCDB_ApB_result_dtl.asp?rta_idy=1814&amp;rta=li&amp;rta_lib=HCl+solution,+5+mS/m&amp;cmp_idy=546&amp;cmp_cod=CCQM-K36.b&amp;search=1&amp;cmp_cod_search=&amp;page=14&amp;met_idy=2&amp;bra_idy=0&amp;epo_idy=0&amp;cmt_idy=0&amp;ett_idy_org=0&amp;cou_cod=","http://kcdb.bipm.org/appendixB/KCDB_ApB_result_dtl.asp?rta_idy=1814&amp;rta=li&amp;rta_lib=HCl+solution,+5+mS/m&amp;cmp_idy=546&amp;cmp_cod=CCQM-K36.b&amp;search=1&amp;cmp_cod_search=&amp;page=14&amp;met_idy=2&amp;bra_idy=0&amp;epo_idy=0&amp;cmt_idy=0&amp;ett_idy_org=0&amp;cou_cod=")</f>
        <v>http://kcdb.bipm.org/appendixB/KCDB_ApB_result_dtl.asp?rta_idy=1814&amp;rta=li&amp;rta_lib=HCl+solution,+5+mS/m&amp;cmp_idy=546&amp;cmp_cod=CCQM-K36.b&amp;search=1&amp;cmp_cod_search=&amp;page=14&amp;met_idy=2&amp;bra_idy=0&amp;epo_idy=0&amp;cmt_idy=0&amp;ett_idy_org=0&amp;cou_cod=</v>
      </c>
    </row>
    <row r="148" customFormat="false" ht="36" hidden="false" customHeight="false" outlineLevel="0" collapsed="false">
      <c r="A148" s="4" t="n">
        <v>145</v>
      </c>
      <c r="B148" s="4" t="s">
        <v>4587</v>
      </c>
      <c r="C148" s="4" t="n">
        <v>14</v>
      </c>
      <c r="D148" s="4" t="s">
        <v>4589</v>
      </c>
      <c r="E148" s="4" t="s">
        <v>4399</v>
      </c>
      <c r="F148" s="7" t="str">
        <f aca="false">HYPERLINK("http://kcdb.bipm.org/appendixB/KCDB_ApB_result_dtl.asp?rta_idy=1814&amp;rta=li&amp;rta_lib=HCl+solution,+5+mS/m&amp;cmp_idy=546&amp;cmp_cod=CCQM-K36.b&amp;search=1&amp;cmp_cod_search=&amp;page=14&amp;met_idy=2&amp;bra_idy=0&amp;epo_idy=0&amp;cmt_idy=0&amp;ett_idy_org=0&amp;cou_cod=","http://kcdb.bipm.org/appendixB/KCDB_ApB_result_dtl.asp?rta_idy=1814&amp;rta=li&amp;rta_lib=HCl+solution,+5+mS/m&amp;cmp_idy=546&amp;cmp_cod=CCQM-K36.b&amp;search=1&amp;cmp_cod_search=&amp;page=14&amp;met_idy=2&amp;bra_idy=0&amp;epo_idy=0&amp;cmt_idy=0&amp;ett_idy_org=0&amp;cou_cod=")</f>
        <v>http://kcdb.bipm.org/appendixB/KCDB_ApB_result_dtl.asp?rta_idy=1814&amp;rta=li&amp;rta_lib=HCl+solution,+5+mS/m&amp;cmp_idy=546&amp;cmp_cod=CCQM-K36.b&amp;search=1&amp;cmp_cod_search=&amp;page=14&amp;met_idy=2&amp;bra_idy=0&amp;epo_idy=0&amp;cmt_idy=0&amp;ett_idy_org=0&amp;cou_cod=</v>
      </c>
    </row>
    <row r="149" customFormat="false" ht="36" hidden="false" customHeight="false" outlineLevel="0" collapsed="false">
      <c r="A149" s="4" t="n">
        <v>146</v>
      </c>
      <c r="B149" s="4" t="s">
        <v>4590</v>
      </c>
      <c r="C149" s="4" t="n">
        <v>6</v>
      </c>
      <c r="D149" s="4" t="s">
        <v>4588</v>
      </c>
      <c r="E149" s="4" t="s">
        <v>4399</v>
      </c>
      <c r="F149" s="7" t="str">
        <f aca="false">HYPERLINK("http://kcdb.bipm.org/appendixB/KCDB_ApB_result_dtl.asp?rta_idy=1039&amp;rta=li&amp;rta_lib=KCl+solution,+0.5+S/m&amp;cmp_idy=545&amp;cmp_cod=CCQM-K36.a&amp;search=1&amp;cmp_cod_search=&amp;page=14&amp;met_idy=2&amp;bra_idy=0&amp;epo_idy=0&amp;cmt_idy=0&amp;ett_idy_org=0&amp;cou_cod=","http://kcdb.bipm.org/appendixB/KCDB_ApB_result_dtl.asp?rta_idy=1039&amp;rta=li&amp;rta_lib=KCl+solution,+0.5+S/m&amp;cmp_idy=545&amp;cmp_cod=CCQM-K36.a&amp;search=1&amp;cmp_cod_search=&amp;page=14&amp;met_idy=2&amp;bra_idy=0&amp;epo_idy=0&amp;cmt_idy=0&amp;ett_idy_org=0&amp;cou_cod=")</f>
        <v>http://kcdb.bipm.org/appendixB/KCDB_ApB_result_dtl.asp?rta_idy=1039&amp;rta=li&amp;rta_lib=KCl+solution,+0.5+S/m&amp;cmp_idy=545&amp;cmp_cod=CCQM-K36.a&amp;search=1&amp;cmp_cod_search=&amp;page=14&amp;met_idy=2&amp;bra_idy=0&amp;epo_idy=0&amp;cmt_idy=0&amp;ett_idy_org=0&amp;cou_cod=</v>
      </c>
    </row>
    <row r="150" customFormat="false" ht="36" hidden="false" customHeight="false" outlineLevel="0" collapsed="false">
      <c r="A150" s="4" t="n">
        <v>147</v>
      </c>
      <c r="B150" s="4" t="s">
        <v>4590</v>
      </c>
      <c r="C150" s="4" t="n">
        <v>14</v>
      </c>
      <c r="D150" s="4" t="s">
        <v>4591</v>
      </c>
      <c r="E150" s="4" t="s">
        <v>4399</v>
      </c>
      <c r="F150" s="7" t="str">
        <f aca="false">HYPERLINK("http://kcdb.bipm.org/appendixB/KCDB_ApB_result_dtl.asp?rta_idy=1039&amp;rta=li&amp;rta_lib=KCl+solution,+0.5+S/m&amp;cmp_idy=545&amp;cmp_cod=CCQM-K36.a&amp;search=1&amp;cmp_cod_search=&amp;page=14&amp;met_idy=2&amp;bra_idy=0&amp;epo_idy=0&amp;cmt_idy=0&amp;ett_idy_org=0&amp;cou_cod=","http://kcdb.bipm.org/appendixB/KCDB_ApB_result_dtl.asp?rta_idy=1039&amp;rta=li&amp;rta_lib=KCl+solution,+0.5+S/m&amp;cmp_idy=545&amp;cmp_cod=CCQM-K36.a&amp;search=1&amp;cmp_cod_search=&amp;page=14&amp;met_idy=2&amp;bra_idy=0&amp;epo_idy=0&amp;cmt_idy=0&amp;ett_idy_org=0&amp;cou_cod=")</f>
        <v>http://kcdb.bipm.org/appendixB/KCDB_ApB_result_dtl.asp?rta_idy=1039&amp;rta=li&amp;rta_lib=KCl+solution,+0.5+S/m&amp;cmp_idy=545&amp;cmp_cod=CCQM-K36.a&amp;search=1&amp;cmp_cod_search=&amp;page=14&amp;met_idy=2&amp;bra_idy=0&amp;epo_idy=0&amp;cmt_idy=0&amp;ett_idy_org=0&amp;cou_cod=</v>
      </c>
    </row>
    <row r="151" customFormat="false" ht="36" hidden="false" customHeight="false" outlineLevel="0" collapsed="false">
      <c r="A151" s="4" t="n">
        <v>148</v>
      </c>
      <c r="B151" s="4" t="s">
        <v>4592</v>
      </c>
      <c r="C151" s="4" t="n">
        <v>15</v>
      </c>
      <c r="D151" s="4" t="s">
        <v>4593</v>
      </c>
      <c r="E151" s="4" t="s">
        <v>4399</v>
      </c>
      <c r="F151" s="7" t="str">
        <f aca="false">HYPERLINK("http://kcdb.bipm.org/AppendixB/KCDB_ApB_result_dtl.asp?rta_idy=2344&amp;rta=li&amp;rta_lib=0.05+S/m,+KCl+solution&amp;cmp_idy=1097&amp;cmp_cod=CCQM-K92&amp;search=1&amp;cmp_cod_search=&amp;page=26&amp;met_idy=2&amp;bra_idy=0&amp;epo_idy=0&amp;cmt_idy=0&amp;ett_idy_org=0&amp;cou_cod=0","http://kcdb.bipm.org/AppendixB/KCDB_ApB_result_dtl.asp?rta_idy=2344&amp;rta=li&amp;rta_lib=0.05+S/m,+KCl+solution&amp;cmp_idy=1097&amp;cmp_cod=CCQM-K92&amp;search=1&amp;cmp_cod_search=&amp;page=26&amp;met_idy=2&amp;bra_idy=0&amp;epo_idy=0&amp;cmt_idy=0&amp;ett_idy_org=0&amp;cou_cod=0")</f>
        <v>http://kcdb.bipm.org/AppendixB/KCDB_ApB_result_dtl.asp?rta_idy=2344&amp;rta=li&amp;rta_lib=0.05+S/m,+KCl+solution&amp;cmp_idy=1097&amp;cmp_cod=CCQM-K92&amp;search=1&amp;cmp_cod_search=&amp;page=26&amp;met_idy=2&amp;bra_idy=0&amp;epo_idy=0&amp;cmt_idy=0&amp;ett_idy_org=0&amp;cou_cod=0</v>
      </c>
    </row>
    <row r="152" customFormat="false" ht="36" hidden="false" customHeight="false" outlineLevel="0" collapsed="false">
      <c r="A152" s="4" t="n">
        <v>149</v>
      </c>
      <c r="B152" s="4" t="s">
        <v>4594</v>
      </c>
      <c r="C152" s="4" t="n">
        <v>15</v>
      </c>
      <c r="D152" s="4" t="s">
        <v>4593</v>
      </c>
      <c r="E152" s="4" t="s">
        <v>4399</v>
      </c>
      <c r="F152" s="7" t="str">
        <f aca="false">HYPERLINK("http://kcdb.bipm.org/AppendixB/KCDB_ApB_result_dtl.asp?rta_idy=2345&amp;rta=li&amp;rta_lib=20+S/m,+KCl+solution&amp;cmp_idy=1097&amp;cmp_cod=CCQM-K92&amp;search=1&amp;cmp_cod_search=&amp;page=26&amp;met_idy=2&amp;bra_idy=0&amp;epo_idy=0&amp;cmt_idy=0&amp;ett_idy_org=0&amp;cou_cod=0","http://kcdb.bipm.org/AppendixB/KCDB_ApB_result_dtl.asp?rta_idy=2345&amp;rta=li&amp;rta_lib=20+S/m,+KCl+solution&amp;cmp_idy=1097&amp;cmp_cod=CCQM-K92&amp;search=1&amp;cmp_cod_search=&amp;page=26&amp;met_idy=2&amp;bra_idy=0&amp;epo_idy=0&amp;cmt_idy=0&amp;ett_idy_org=0&amp;cou_cod=0")</f>
        <v>http://kcdb.bipm.org/AppendixB/KCDB_ApB_result_dtl.asp?rta_idy=2345&amp;rta=li&amp;rta_lib=20+S/m,+KCl+solution&amp;cmp_idy=1097&amp;cmp_cod=CCQM-K92&amp;search=1&amp;cmp_cod_search=&amp;page=26&amp;met_idy=2&amp;bra_idy=0&amp;epo_idy=0&amp;cmt_idy=0&amp;ett_idy_org=0&amp;cou_cod=0</v>
      </c>
    </row>
    <row r="153" customFormat="false" ht="24" hidden="false" customHeight="false" outlineLevel="0" collapsed="false">
      <c r="A153" s="4" t="n">
        <v>150</v>
      </c>
      <c r="B153" s="4" t="s">
        <v>4595</v>
      </c>
      <c r="C153" s="4" t="n">
        <v>6</v>
      </c>
      <c r="D153" s="4" t="s">
        <v>4596</v>
      </c>
      <c r="E153" s="4" t="s">
        <v>4399</v>
      </c>
      <c r="F153" s="7" t="str">
        <f aca="false">HYPERLINK("http://kcdb.bipm.org/AppendixB/KCDB_ApB_result_dtl.asp?rta_idy=617&amp;rta=li&amp;rta_lib=Cd-109&amp;cmp_idy=236&amp;cmp_cod=BIPM.RI(II)-K1.Cd-109&amp;search=&amp;cmp_cod_search=&amp;page=&amp;met_idy=&amp;bra_idy=&amp;epo_idy=&amp;cmt_idy=&amp;ett_idy_org=&amp;cou_cod=","http://kcdb.bipm.org/AppendixB/KCDB_ApB_result_dtl.asp?rta_idy=617&amp;rta=li&amp;rta_lib=Cd-109&amp;cmp_idy=236&amp;cmp_cod=BIPM.RI(II)-K1.Cd-109&amp;search=&amp;cmp_cod_search=&amp;page=&amp;met_idy=&amp;bra_idy=&amp;epo_idy=&amp;cmt_idy=&amp;ett_idy_org=&amp;cou_cod=")</f>
        <v>http://kcdb.bipm.org/AppendixB/KCDB_ApB_result_dtl.asp?rta_idy=617&amp;rta=li&amp;rta_lib=Cd-109&amp;cmp_idy=236&amp;cmp_cod=BIPM.RI(II)-K1.Cd-109&amp;search=&amp;cmp_cod_search=&amp;page=&amp;met_idy=&amp;bra_idy=&amp;epo_idy=&amp;cmt_idy=&amp;ett_idy_org=&amp;cou_cod=</v>
      </c>
    </row>
    <row r="154" customFormat="false" ht="24" hidden="false" customHeight="false" outlineLevel="0" collapsed="false">
      <c r="A154" s="4" t="n">
        <v>151</v>
      </c>
      <c r="B154" s="4" t="s">
        <v>4595</v>
      </c>
      <c r="C154" s="4" t="n">
        <v>11</v>
      </c>
      <c r="D154" s="4" t="s">
        <v>4597</v>
      </c>
      <c r="E154" s="4" t="s">
        <v>4399</v>
      </c>
      <c r="F154" s="7" t="str">
        <f aca="false">HYPERLINK("http://kcdb.bipm.org/AppendixB/KCDB_ApB_result_dtl.asp?rta_idy=617&amp;rta=li&amp;rta_lib=Cd-109&amp;cmp_idy=236&amp;cmp_cod=BIPM.RI(II)-K1.Cd-109&amp;search=&amp;cmp_cod_search=&amp;page=&amp;met_idy=&amp;bra_idy=&amp;epo_idy=&amp;cmt_idy=&amp;ett_idy_org=&amp;cou_cod=","http://kcdb.bipm.org/AppendixB/KCDB_ApB_result_dtl.asp?rta_idy=617&amp;rta=li&amp;rta_lib=Cd-109&amp;cmp_idy=236&amp;cmp_cod=BIPM.RI(II)-K1.Cd-109&amp;search=&amp;cmp_cod_search=&amp;page=&amp;met_idy=&amp;bra_idy=&amp;epo_idy=&amp;cmt_idy=&amp;ett_idy_org=&amp;cou_cod=")</f>
        <v>http://kcdb.bipm.org/AppendixB/KCDB_ApB_result_dtl.asp?rta_idy=617&amp;rta=li&amp;rta_lib=Cd-109&amp;cmp_idy=236&amp;cmp_cod=BIPM.RI(II)-K1.Cd-109&amp;search=&amp;cmp_cod_search=&amp;page=&amp;met_idy=&amp;bra_idy=&amp;epo_idy=&amp;cmt_idy=&amp;ett_idy_org=&amp;cou_cod=</v>
      </c>
    </row>
    <row r="155" customFormat="false" ht="24" hidden="false" customHeight="false" outlineLevel="0" collapsed="false">
      <c r="A155" s="4" t="n">
        <v>152</v>
      </c>
      <c r="B155" s="4" t="s">
        <v>4598</v>
      </c>
      <c r="C155" s="4" t="n">
        <v>5</v>
      </c>
      <c r="D155" s="4" t="s">
        <v>4599</v>
      </c>
      <c r="E155" s="4" t="s">
        <v>4399</v>
      </c>
      <c r="F155" s="7" t="str">
        <f aca="false">HYPERLINK("http://kcdb.bipm.org/AppendixB/KCDB_ApB_result_dtl.asp?rta_idy=2466&amp;rta=li&amp;rta_lib=I-131&amp;cmp_idy=729&amp;cmp_cod=APMP.RI(II)-K2.I-131&amp;search=1&amp;cmp_cod_search=&amp;page=33&amp;met_idy=4&amp;bra_idy=0&amp;epo_idy=0&amp;cmt_idy=0&amp;ett_idy_org=0&amp;cou_cod=0","http://kcdb.bipm.org/AppendixB/KCDB_ApB_result_dtl.asp?rta_idy=2466&amp;rta=li&amp;rta_lib=I-131&amp;cmp_idy=729&amp;cmp_cod=APMP.RI(II)-K2.I-131&amp;search=1&amp;cmp_cod_search=&amp;page=33&amp;met_idy=4&amp;bra_idy=0&amp;epo_idy=0&amp;cmt_idy=0&amp;ett_idy_org=0&amp;cou_cod=0")</f>
        <v>http://kcdb.bipm.org/AppendixB/KCDB_ApB_result_dtl.asp?rta_idy=2466&amp;rta=li&amp;rta_lib=I-131&amp;cmp_idy=729&amp;cmp_cod=APMP.RI(II)-K2.I-131&amp;search=1&amp;cmp_cod_search=&amp;page=33&amp;met_idy=4&amp;bra_idy=0&amp;epo_idy=0&amp;cmt_idy=0&amp;ett_idy_org=0&amp;cou_cod=0</v>
      </c>
    </row>
    <row r="156" customFormat="false" ht="24" hidden="false" customHeight="false" outlineLevel="0" collapsed="false">
      <c r="A156" s="4" t="n">
        <v>153</v>
      </c>
      <c r="B156" s="4" t="s">
        <v>4598</v>
      </c>
      <c r="C156" s="4" t="n">
        <v>12</v>
      </c>
      <c r="D156" s="4" t="s">
        <v>4600</v>
      </c>
      <c r="E156" s="4" t="s">
        <v>4399</v>
      </c>
      <c r="F156" s="7" t="str">
        <f aca="false">HYPERLINK("http://kcdb.bipm.org/AppendixB/KCDB_ApB_result_dtl.asp?rta_idy=2466&amp;rta=li&amp;rta_lib=I-131&amp;cmp_idy=729&amp;cmp_cod=APMP.RI(II)-K2.I-131&amp;search=1&amp;cmp_cod_search=&amp;page=33&amp;met_idy=4&amp;bra_idy=0&amp;epo_idy=0&amp;cmt_idy=0&amp;ett_idy_org=0&amp;cou_cod=0","http://kcdb.bipm.org/AppendixB/KCDB_ApB_result_dtl.asp?rta_idy=2466&amp;rta=li&amp;rta_lib=I-131&amp;cmp_idy=729&amp;cmp_cod=APMP.RI(II)-K2.I-131&amp;search=1&amp;cmp_cod_search=&amp;page=33&amp;met_idy=4&amp;bra_idy=0&amp;epo_idy=0&amp;cmt_idy=0&amp;ett_idy_org=0&amp;cou_cod=0")</f>
        <v>http://kcdb.bipm.org/AppendixB/KCDB_ApB_result_dtl.asp?rta_idy=2466&amp;rta=li&amp;rta_lib=I-131&amp;cmp_idy=729&amp;cmp_cod=APMP.RI(II)-K2.I-131&amp;search=1&amp;cmp_cod_search=&amp;page=33&amp;met_idy=4&amp;bra_idy=0&amp;epo_idy=0&amp;cmt_idy=0&amp;ett_idy_org=0&amp;cou_cod=0</v>
      </c>
    </row>
    <row r="157" customFormat="false" ht="36" hidden="false" customHeight="false" outlineLevel="0" collapsed="false">
      <c r="A157" s="4" t="n">
        <v>154</v>
      </c>
      <c r="B157" s="4" t="s">
        <v>4601</v>
      </c>
      <c r="C157" s="4" t="n">
        <v>7</v>
      </c>
      <c r="D157" s="4" t="s">
        <v>4602</v>
      </c>
      <c r="E157" s="4" t="s">
        <v>4399</v>
      </c>
      <c r="F157" s="7" t="str">
        <f aca="false">HYPERLINK("http://kcdb.bipm.org/AppendixB/KCDB_ApB_result_dtl.asp?rta_idy=1609&amp;rta=li&amp;rta_lib=Ba-133&amp;cmp_idy=234&amp;cmp_cod=BIPM.RI(II)-K1.Ba-133&amp;search=1&amp;cmp_cod_search=&amp;page=3&amp;met_idy=4&amp;bra_idy=0&amp;epo_idy=0&amp;cmt_idy=0&amp;ett_idy_org=0&amp;cou_cod=0","http://kcdb.bipm.org/AppendixB/KCDB_ApB_result_dtl.asp?rta_idy=1609&amp;rta=li&amp;rta_lib=Ba-133&amp;cmp_idy=234&amp;cmp_cod=BIPM.RI(II)-K1.Ba-133&amp;search=1&amp;cmp_cod_search=&amp;page=3&amp;met_idy=4&amp;bra_idy=0&amp;epo_idy=0&amp;cmt_idy=0&amp;ett_idy_org=0&amp;cou_cod=0")</f>
        <v>http://kcdb.bipm.org/AppendixB/KCDB_ApB_result_dtl.asp?rta_idy=1609&amp;rta=li&amp;rta_lib=Ba-133&amp;cmp_idy=234&amp;cmp_cod=BIPM.RI(II)-K1.Ba-133&amp;search=1&amp;cmp_cod_search=&amp;page=3&amp;met_idy=4&amp;bra_idy=0&amp;epo_idy=0&amp;cmt_idy=0&amp;ett_idy_org=0&amp;cou_cod=0</v>
      </c>
    </row>
    <row r="158" customFormat="false" ht="36" hidden="false" customHeight="false" outlineLevel="0" collapsed="false">
      <c r="A158" s="4" t="n">
        <v>155</v>
      </c>
      <c r="B158" s="4" t="s">
        <v>4601</v>
      </c>
      <c r="C158" s="4" t="n">
        <v>8</v>
      </c>
      <c r="D158" s="4" t="s">
        <v>4603</v>
      </c>
      <c r="E158" s="4" t="s">
        <v>4399</v>
      </c>
      <c r="F158" s="7" t="str">
        <f aca="false">HYPERLINK("http://kcdb.bipm.org/AppendixB/KCDB_ApB_result_dtl.asp?rta_idy=1609&amp;rta=li&amp;rta_lib=Ba-133&amp;cmp_idy=234&amp;cmp_cod=BIPM.RI(II)-K1.Ba-133&amp;search=1&amp;cmp_cod_search=&amp;page=3&amp;met_idy=4&amp;bra_idy=0&amp;epo_idy=0&amp;cmt_idy=0&amp;ett_idy_org=0&amp;cou_cod=0","http://kcdb.bipm.org/AppendixB/KCDB_ApB_result_dtl.asp?rta_idy=1609&amp;rta=li&amp;rta_lib=Ba-133&amp;cmp_idy=234&amp;cmp_cod=BIPM.RI(II)-K1.Ba-133&amp;search=1&amp;cmp_cod_search=&amp;page=3&amp;met_idy=4&amp;bra_idy=0&amp;epo_idy=0&amp;cmt_idy=0&amp;ett_idy_org=0&amp;cou_cod=0")</f>
        <v>http://kcdb.bipm.org/AppendixB/KCDB_ApB_result_dtl.asp?rta_idy=1609&amp;rta=li&amp;rta_lib=Ba-133&amp;cmp_idy=234&amp;cmp_cod=BIPM.RI(II)-K1.Ba-133&amp;search=1&amp;cmp_cod_search=&amp;page=3&amp;met_idy=4&amp;bra_idy=0&amp;epo_idy=0&amp;cmt_idy=0&amp;ett_idy_org=0&amp;cou_cod=0</v>
      </c>
    </row>
    <row r="159" customFormat="false" ht="36" hidden="false" customHeight="false" outlineLevel="0" collapsed="false">
      <c r="A159" s="4" t="n">
        <v>156</v>
      </c>
      <c r="B159" s="4" t="s">
        <v>4601</v>
      </c>
      <c r="C159" s="4" t="n">
        <v>8</v>
      </c>
      <c r="D159" s="4" t="s">
        <v>4604</v>
      </c>
      <c r="E159" s="4" t="s">
        <v>4399</v>
      </c>
      <c r="F159" s="7" t="str">
        <f aca="false">HYPERLINK("http://kcdb.bipm.org/AppendixB/KCDB_ApB_result_dtl.asp?rta_idy=1609&amp;rta=li&amp;rta_lib=Ba-133&amp;cmp_idy=234&amp;cmp_cod=BIPM.RI(II)-K1.Ba-133&amp;search=1&amp;cmp_cod_search=&amp;page=3&amp;met_idy=4&amp;bra_idy=0&amp;epo_idy=0&amp;cmt_idy=0&amp;ett_idy_org=0&amp;cou_cod=0","http://kcdb.bipm.org/AppendixB/KCDB_ApB_result_dtl.asp?rta_idy=1609&amp;rta=li&amp;rta_lib=Ba-133&amp;cmp_idy=234&amp;cmp_cod=BIPM.RI(II)-K1.Ba-133&amp;search=1&amp;cmp_cod_search=&amp;page=3&amp;met_idy=4&amp;bra_idy=0&amp;epo_idy=0&amp;cmt_idy=0&amp;ett_idy_org=0&amp;cou_cod=0")</f>
        <v>http://kcdb.bipm.org/AppendixB/KCDB_ApB_result_dtl.asp?rta_idy=1609&amp;rta=li&amp;rta_lib=Ba-133&amp;cmp_idy=234&amp;cmp_cod=BIPM.RI(II)-K1.Ba-133&amp;search=1&amp;cmp_cod_search=&amp;page=3&amp;met_idy=4&amp;bra_idy=0&amp;epo_idy=0&amp;cmt_idy=0&amp;ett_idy_org=0&amp;cou_cod=0</v>
      </c>
    </row>
    <row r="160" customFormat="false" ht="36" hidden="false" customHeight="false" outlineLevel="0" collapsed="false">
      <c r="A160" s="4" t="n">
        <v>157</v>
      </c>
      <c r="B160" s="4" t="s">
        <v>4605</v>
      </c>
      <c r="C160" s="4" t="n">
        <v>16</v>
      </c>
      <c r="D160" s="4" t="s">
        <v>4606</v>
      </c>
      <c r="E160" s="4" t="s">
        <v>4399</v>
      </c>
      <c r="F160" s="7" t="str">
        <f aca="false">HYPERLINK("http://kcdb.bipm.org/appendixB/KCDB_ApB_result_dtl.asp?rta_idy=2301&amp;rta=li&amp;rta_lib=Cs-134&amp;cmp_idy=260&amp;cmp_cod=&amp;search=&amp;cmp_cod_search=&amp;page=&amp;met_idy=&amp;bra_idy=&amp;epo_idy=&amp;cmt_idy=&amp;ett_idy_org=&amp;cou_cod=","http://kcdb.bipm.org/appendixB/KCDB_ApB_result_dtl.asp?rta_idy=2301&amp;rta=li&amp;rta_lib=Cs-134&amp;cmp_idy=260&amp;cmp_cod=&amp;search=&amp;cmp_cod_search=&amp;page=&amp;met_idy=&amp;bra_idy=&amp;epo_idy=&amp;cmt_idy=&amp;ett_idy_org=&amp;cou_cod=")</f>
        <v>http://kcdb.bipm.org/appendixB/KCDB_ApB_result_dtl.asp?rta_idy=2301&amp;rta=li&amp;rta_lib=Cs-134&amp;cmp_idy=260&amp;cmp_cod=&amp;search=&amp;cmp_cod_search=&amp;page=&amp;met_idy=&amp;bra_idy=&amp;epo_idy=&amp;cmt_idy=&amp;ett_idy_org=&amp;cou_cod=</v>
      </c>
    </row>
    <row r="161" customFormat="false" ht="36" hidden="false" customHeight="false" outlineLevel="0" collapsed="false">
      <c r="A161" s="4" t="n">
        <v>158</v>
      </c>
      <c r="B161" s="4" t="s">
        <v>4605</v>
      </c>
      <c r="C161" s="4" t="n">
        <v>8</v>
      </c>
      <c r="D161" s="4" t="s">
        <v>4607</v>
      </c>
      <c r="E161" s="4" t="s">
        <v>4399</v>
      </c>
      <c r="F161" s="7" t="str">
        <f aca="false">HYPERLINK("http://kcdb.bipm.org/appendixB/KCDB_ApB_result_dtl.asp?rta_idy=631&amp;rta=li&amp;rta_lib=Cs-134_Archives&amp;cmp_idy=253&amp;cmp_cod=CCRI(II)-K2.Cs-134&amp;search=1&amp;cmp_cod_search=&amp;page=16&amp;met_idy=4&amp;bra_idy=18&amp;epo_idy=0&amp;cmt_idy=1&amp;ett_idy_org=0&amp;cou_cod=0","http://kcdb.bipm.org/appendixB/KCDB_ApB_result_dtl.asp?rta_idy=631&amp;rta=li&amp;rta_lib=Cs-134_Archives&amp;cmp_idy=253&amp;cmp_cod=CCRI(II)-K2.Cs-134&amp;search=1&amp;cmp_cod_search=&amp;page=16&amp;met_idy=4&amp;bra_idy=18&amp;epo_idy=0&amp;cmt_idy=1&amp;ett_idy_org=0&amp;cou_cod=0")</f>
        <v>http://kcdb.bipm.org/appendixB/KCDB_ApB_result_dtl.asp?rta_idy=631&amp;rta=li&amp;rta_lib=Cs-134_Archives&amp;cmp_idy=253&amp;cmp_cod=CCRI(II)-K2.Cs-134&amp;search=1&amp;cmp_cod_search=&amp;page=16&amp;met_idy=4&amp;bra_idy=18&amp;epo_idy=0&amp;cmt_idy=1&amp;ett_idy_org=0&amp;cou_cod=0</v>
      </c>
    </row>
    <row r="162" customFormat="false" ht="36" hidden="false" customHeight="false" outlineLevel="0" collapsed="false">
      <c r="A162" s="4" t="n">
        <v>159</v>
      </c>
      <c r="B162" s="4" t="s">
        <v>4608</v>
      </c>
      <c r="C162" s="4" t="n">
        <v>13</v>
      </c>
      <c r="D162" s="4" t="s">
        <v>4609</v>
      </c>
      <c r="E162" s="4" t="s">
        <v>4399</v>
      </c>
      <c r="F162" s="7" t="str">
        <f aca="false">HYPERLINK("http://kcdb.bipm.org/appendixB/KCDB_ApB_result_dtl.asp?rta_idy=592&amp;rta=li&amp;rta_lib=Cs-137_Archives&amp;cmp_idy=257&amp;cmp_cod=CCRI(II)-K2.Cs-137&amp;search=1&amp;cmp_cod_search=&amp;page=16&amp;met_idy=4&amp;bra_idy=18&amp;epo_idy=0&amp;cmt_idy=1&amp;ett_idy_org=0&amp;cou_cod=0","http://kcdb.bipm.org/appendixB/KCDB_ApB_result_dtl.asp?rta_idy=592&amp;rta=li&amp;rta_lib=Cs-137_Archives&amp;cmp_idy=257&amp;cmp_cod=CCRI(II)-K2.Cs-137&amp;search=1&amp;cmp_cod_search=&amp;page=16&amp;met_idy=4&amp;bra_idy=18&amp;epo_idy=0&amp;cmt_idy=1&amp;ett_idy_org=0&amp;cou_cod=0")</f>
        <v>http://kcdb.bipm.org/appendixB/KCDB_ApB_result_dtl.asp?rta_idy=592&amp;rta=li&amp;rta_lib=Cs-137_Archives&amp;cmp_idy=257&amp;cmp_cod=CCRI(II)-K2.Cs-137&amp;search=1&amp;cmp_cod_search=&amp;page=16&amp;met_idy=4&amp;bra_idy=18&amp;epo_idy=0&amp;cmt_idy=1&amp;ett_idy_org=0&amp;cou_cod=0</v>
      </c>
    </row>
    <row r="163" customFormat="false" ht="36" hidden="false" customHeight="false" outlineLevel="0" collapsed="false">
      <c r="A163" s="4" t="n">
        <v>160</v>
      </c>
      <c r="B163" s="4" t="s">
        <v>4608</v>
      </c>
      <c r="C163" s="4" t="n">
        <v>5</v>
      </c>
      <c r="D163" s="4" t="s">
        <v>4610</v>
      </c>
      <c r="E163" s="4" t="s">
        <v>4399</v>
      </c>
      <c r="F163" s="7" t="str">
        <f aca="false">HYPERLINK("http://kcdb.bipm.org/appendixB/KCDB_ApB_result_dtl.asp?rta_idy=592&amp;rta=li&amp;rta_lib=Cs-137_Archives&amp;cmp_idy=257&amp;cmp_cod=CCRI(II)-K2.Cs-137&amp;search=1&amp;cmp_cod_search=&amp;page=16&amp;met_idy=4&amp;bra_idy=18&amp;epo_idy=0&amp;cmt_idy=1&amp;ett_idy_org=0&amp;cou_cod=0","http://kcdb.bipm.org/appendixB/KCDB_ApB_result_dtl.asp?rta_idy=592&amp;rta=li&amp;rta_lib=Cs-137_Archives&amp;cmp_idy=257&amp;cmp_cod=CCRI(II)-K2.Cs-137&amp;search=1&amp;cmp_cod_search=&amp;page=16&amp;met_idy=4&amp;bra_idy=18&amp;epo_idy=0&amp;cmt_idy=1&amp;ett_idy_org=0&amp;cou_cod=0")</f>
        <v>http://kcdb.bipm.org/appendixB/KCDB_ApB_result_dtl.asp?rta_idy=592&amp;rta=li&amp;rta_lib=Cs-137_Archives&amp;cmp_idy=257&amp;cmp_cod=CCRI(II)-K2.Cs-137&amp;search=1&amp;cmp_cod_search=&amp;page=16&amp;met_idy=4&amp;bra_idy=18&amp;epo_idy=0&amp;cmt_idy=1&amp;ett_idy_org=0&amp;cou_cod=0</v>
      </c>
    </row>
    <row r="164" customFormat="false" ht="36" hidden="false" customHeight="false" outlineLevel="0" collapsed="false">
      <c r="A164" s="4" t="n">
        <v>161</v>
      </c>
      <c r="B164" s="4" t="s">
        <v>4611</v>
      </c>
      <c r="C164" s="4" t="n">
        <v>5</v>
      </c>
      <c r="D164" s="4" t="s">
        <v>4612</v>
      </c>
      <c r="E164" s="4" t="s">
        <v>4399</v>
      </c>
      <c r="F164" s="7" t="str">
        <f aca="false">HYPERLINK("http://kcdb.bipm.org/AppendixB/KCDB_ApB_result_dtl.asp?rta_idy=1976&amp;rta=li&amp;rta_lib=Ce-139&amp;cmp_idy=238&amp;cmp_cod=BIPM.RI(II)-K1.Ce-139&amp;search=&amp;cmp_cod_search=&amp;page=&amp;met_idy=&amp;bra_idy=&amp;epo_idy=&amp;cmt_idy=&amp;ett_idy_org=&amp;cou_cod=","http://kcdb.bipm.org/AppendixB/KCDB_ApB_result_dtl.asp?rta_idy=1976&amp;rta=li&amp;rta_lib=Ce-139&amp;cmp_idy=238&amp;cmp_cod=BIPM.RI(II)-K1.Ce-139&amp;search=&amp;cmp_cod_search=&amp;page=&amp;met_idy=&amp;bra_idy=&amp;epo_idy=&amp;cmt_idy=&amp;ett_idy_org=&amp;cou_cod=")</f>
        <v>http://kcdb.bipm.org/AppendixB/KCDB_ApB_result_dtl.asp?rta_idy=1976&amp;rta=li&amp;rta_lib=Ce-139&amp;cmp_idy=238&amp;cmp_cod=BIPM.RI(II)-K1.Ce-139&amp;search=&amp;cmp_cod_search=&amp;page=&amp;met_idy=&amp;bra_idy=&amp;epo_idy=&amp;cmt_idy=&amp;ett_idy_org=&amp;cou_cod=</v>
      </c>
    </row>
    <row r="165" customFormat="false" ht="36" hidden="false" customHeight="false" outlineLevel="0" collapsed="false">
      <c r="A165" s="4" t="n">
        <v>162</v>
      </c>
      <c r="B165" s="4" t="s">
        <v>4611</v>
      </c>
      <c r="C165" s="4" t="n">
        <v>7</v>
      </c>
      <c r="D165" s="4" t="s">
        <v>4613</v>
      </c>
      <c r="E165" s="4" t="s">
        <v>4399</v>
      </c>
      <c r="F165" s="7" t="str">
        <f aca="false">HYPERLINK("http://kcdb.bipm.org/AppendixB/KCDB_ApB_result_dtl.asp?rta_idy=1976&amp;rta=li&amp;rta_lib=Ce-139&amp;cmp_idy=238&amp;cmp_cod=BIPM.RI(II)-K1.Ce-139&amp;search=&amp;cmp_cod_search=&amp;page=&amp;met_idy=&amp;bra_idy=&amp;epo_idy=&amp;cmt_idy=&amp;ett_idy_org=&amp;cou_cod=","http://kcdb.bipm.org/AppendixB/KCDB_ApB_result_dtl.asp?rta_idy=1976&amp;rta=li&amp;rta_lib=Ce-139&amp;cmp_idy=238&amp;cmp_cod=BIPM.RI(II)-K1.Ce-139&amp;search=&amp;cmp_cod_search=&amp;page=&amp;met_idy=&amp;bra_idy=&amp;epo_idy=&amp;cmt_idy=&amp;ett_idy_org=&amp;cou_cod=")</f>
        <v>http://kcdb.bipm.org/AppendixB/KCDB_ApB_result_dtl.asp?rta_idy=1976&amp;rta=li&amp;rta_lib=Ce-139&amp;cmp_idy=238&amp;cmp_cod=BIPM.RI(II)-K1.Ce-139&amp;search=&amp;cmp_cod_search=&amp;page=&amp;met_idy=&amp;bra_idy=&amp;epo_idy=&amp;cmt_idy=&amp;ett_idy_org=&amp;cou_cod=</v>
      </c>
    </row>
    <row r="166" customFormat="false" ht="24" hidden="false" customHeight="false" outlineLevel="0" collapsed="false">
      <c r="A166" s="4" t="n">
        <v>163</v>
      </c>
      <c r="B166" s="4" t="s">
        <v>4614</v>
      </c>
      <c r="C166" s="4" t="n">
        <v>18</v>
      </c>
      <c r="D166" s="4" t="s">
        <v>4615</v>
      </c>
      <c r="E166" s="4" t="s">
        <v>4399</v>
      </c>
      <c r="F166" s="7" t="str">
        <f aca="false">HYPERLINK("http://kcdb.bipm.org/appendixB/KCDB_ApB_result_dtl.asp?rta_idy=2493&amp;rta=li&amp;rta_lib=Eu-152&amp;cmp_idy=316&amp;cmp_cod=CCRI(II)-K2.Eu-152&amp;search=1&amp;cmp_cod_search=&amp;page=16&amp;met_idy=4&amp;bra_idy=18&amp;epo_idy=0&amp;cmt_idy=1&amp;ett_idy_org=0&amp;cou_cod=0","http://kcdb.bipm.org/appendixB/KCDB_ApB_result_dtl.asp?rta_idy=2493&amp;rta=li&amp;rta_lib=Eu-152&amp;cmp_idy=316&amp;cmp_cod=CCRI(II)-K2.Eu-152&amp;search=1&amp;cmp_cod_search=&amp;page=16&amp;met_idy=4&amp;bra_idy=18&amp;epo_idy=0&amp;cmt_idy=1&amp;ett_idy_org=0&amp;cou_cod=0")</f>
        <v>http://kcdb.bipm.org/appendixB/KCDB_ApB_result_dtl.asp?rta_idy=2493&amp;rta=li&amp;rta_lib=Eu-152&amp;cmp_idy=316&amp;cmp_cod=CCRI(II)-K2.Eu-152&amp;search=1&amp;cmp_cod_search=&amp;page=16&amp;met_idy=4&amp;bra_idy=18&amp;epo_idy=0&amp;cmt_idy=1&amp;ett_idy_org=0&amp;cou_cod=0</v>
      </c>
    </row>
    <row r="167" customFormat="false" ht="36" hidden="false" customHeight="false" outlineLevel="0" collapsed="false">
      <c r="A167" s="4" t="n">
        <v>164</v>
      </c>
      <c r="B167" s="4" t="s">
        <v>4616</v>
      </c>
      <c r="C167" s="4" t="n">
        <v>7</v>
      </c>
      <c r="D167" s="4" t="s">
        <v>4617</v>
      </c>
      <c r="E167" s="4" t="s">
        <v>4399</v>
      </c>
      <c r="F167" s="7" t="str">
        <f aca="false">HYPERLINK("http://kcdb.bipm.org/appendixB/KCDB_ApB_result_dtl.asp?rta_idy=284&amp;rta=li&amp;rta_lib=Ho-166m&amp;cmp_idy=341&amp;cmp_cod=APMP.RI(II)-K2.Ho-166m&amp;search=1&amp;cmp_cod_search=&amp;page=22&amp;met_idy=4&amp;bra_idy=18&amp;epo_idy=0&amp;cmt_idy=1&amp;ett_idy_org=0&amp;cou_cod=0","http://kcdb.bipm.org/appendixB/KCDB_ApB_result_dtl.asp?rta_idy=284&amp;rta=li&amp;rta_lib=Ho-166m&amp;cmp_idy=341&amp;cmp_cod=APMP.RI(II)-K2.Ho-166m&amp;search=1&amp;cmp_cod_search=&amp;page=22&amp;met_idy=4&amp;bra_idy=18&amp;epo_idy=0&amp;cmt_idy=1&amp;ett_idy_org=0&amp;cou_cod=0")</f>
        <v>http://kcdb.bipm.org/appendixB/KCDB_ApB_result_dtl.asp?rta_idy=284&amp;rta=li&amp;rta_lib=Ho-166m&amp;cmp_idy=341&amp;cmp_cod=APMP.RI(II)-K2.Ho-166m&amp;search=1&amp;cmp_cod_search=&amp;page=22&amp;met_idy=4&amp;bra_idy=18&amp;epo_idy=0&amp;cmt_idy=1&amp;ett_idy_org=0&amp;cou_cod=0</v>
      </c>
    </row>
    <row r="168" customFormat="false" ht="36" hidden="false" customHeight="false" outlineLevel="0" collapsed="false">
      <c r="A168" s="4" t="n">
        <v>165</v>
      </c>
      <c r="B168" s="4" t="s">
        <v>4616</v>
      </c>
      <c r="C168" s="4" t="n">
        <v>5</v>
      </c>
      <c r="D168" s="4" t="s">
        <v>4618</v>
      </c>
      <c r="E168" s="4" t="s">
        <v>4399</v>
      </c>
      <c r="F168" s="7" t="str">
        <f aca="false">HYPERLINK("http://kcdb.bipm.org/appendixB/KCDB_ApB_result_dtl.asp?rta_idy=284&amp;rta=li&amp;rta_lib=Ho-166m&amp;cmp_idy=341&amp;cmp_cod=APMP.RI(II)-K2.Ho-166m&amp;search=1&amp;cmp_cod_search=&amp;page=22&amp;met_idy=4&amp;bra_idy=18&amp;epo_idy=0&amp;cmt_idy=1&amp;ett_idy_org=0&amp;cou_cod=0","http://kcdb.bipm.org/appendixB/KCDB_ApB_result_dtl.asp?rta_idy=284&amp;rta=li&amp;rta_lib=Ho-166m&amp;cmp_idy=341&amp;cmp_cod=APMP.RI(II)-K2.Ho-166m&amp;search=1&amp;cmp_cod_search=&amp;page=22&amp;met_idy=4&amp;bra_idy=18&amp;epo_idy=0&amp;cmt_idy=1&amp;ett_idy_org=0&amp;cou_cod=0")</f>
        <v>http://kcdb.bipm.org/appendixB/KCDB_ApB_result_dtl.asp?rta_idy=284&amp;rta=li&amp;rta_lib=Ho-166m&amp;cmp_idy=341&amp;cmp_cod=APMP.RI(II)-K2.Ho-166m&amp;search=1&amp;cmp_cod_search=&amp;page=22&amp;met_idy=4&amp;bra_idy=18&amp;epo_idy=0&amp;cmt_idy=1&amp;ett_idy_org=0&amp;cou_cod=0</v>
      </c>
    </row>
    <row r="169" customFormat="false" ht="36" hidden="false" customHeight="false" outlineLevel="0" collapsed="false">
      <c r="A169" s="4" t="n">
        <v>166</v>
      </c>
      <c r="B169" s="4" t="s">
        <v>4619</v>
      </c>
      <c r="C169" s="4" t="n">
        <v>8</v>
      </c>
      <c r="D169" s="4" t="s">
        <v>4620</v>
      </c>
      <c r="E169" s="4" t="s">
        <v>4399</v>
      </c>
      <c r="F169" s="7" t="str">
        <f aca="false">HYPERLINK("http://kcdb.bipm.org/appendixB/KCDB_ApB_result_dtl.asp?rta_idy=495&amp;rta=li&amp;rta_lib=Yb-169&amp;cmp_idy=651&amp;cmp_cod=EUROMET.RI(II)-K2.Yb-169&amp;search=1&amp;cmp_cod_search=&amp;page=24&amp;met_idy=4&amp;bra_idy=18&amp;epo_idy=0&amp;cmt_idy=1&amp;ett_idy_org=0&amp;cou_cod=0","http://kcdb.bipm.org/appendixB/KCDB_ApB_result_dtl.asp?rta_idy=495&amp;rta=li&amp;rta_lib=Yb-169&amp;cmp_idy=651&amp;cmp_cod=EUROMET.RI(II)-K2.Yb-169&amp;search=1&amp;cmp_cod_search=&amp;page=24&amp;met_idy=4&amp;bra_idy=18&amp;epo_idy=0&amp;cmt_idy=1&amp;ett_idy_org=0&amp;cou_cod=0")</f>
        <v>http://kcdb.bipm.org/appendixB/KCDB_ApB_result_dtl.asp?rta_idy=495&amp;rta=li&amp;rta_lib=Yb-169&amp;cmp_idy=651&amp;cmp_cod=EUROMET.RI(II)-K2.Yb-169&amp;search=1&amp;cmp_cod_search=&amp;page=24&amp;met_idy=4&amp;bra_idy=18&amp;epo_idy=0&amp;cmt_idy=1&amp;ett_idy_org=0&amp;cou_cod=0</v>
      </c>
    </row>
    <row r="170" customFormat="false" ht="24" hidden="false" customHeight="false" outlineLevel="0" collapsed="false">
      <c r="A170" s="4" t="n">
        <v>167</v>
      </c>
      <c r="B170" s="4" t="s">
        <v>4621</v>
      </c>
      <c r="C170" s="4" t="n">
        <v>9</v>
      </c>
      <c r="D170" s="4" t="s">
        <v>4622</v>
      </c>
      <c r="E170" s="4" t="s">
        <v>4399</v>
      </c>
      <c r="F170" s="7" t="str">
        <f aca="false">HYPERLINK("http://kcdb.bipm.org/AppendixB/KCDB_ApB_result_dtl.asp?rta_idy=303&amp;rta=li&amp;rta_lib=Lu-177&amp;cmp_idy=278&amp;cmp_cod=BIPM.RI(II)-K1.Lu-177&amp;search=&amp;cmp_cod_search=&amp;page=&amp;met_idy=&amp;bra_idy=&amp;epo_idy=&amp;cmt_idy=&amp;ett_idy_org=&amp;cou_cod=","http://kcdb.bipm.org/AppendixB/KCDB_ApB_result_dtl.asp?rta_idy=303&amp;rta=li&amp;rta_lib=Lu-177&amp;cmp_idy=278&amp;cmp_cod=BIPM.RI(II)-K1.Lu-177&amp;search=&amp;cmp_cod_search=&amp;page=&amp;met_idy=&amp;bra_idy=&amp;epo_idy=&amp;cmt_idy=&amp;ett_idy_org=&amp;cou_cod=")</f>
        <v>http://kcdb.bipm.org/AppendixB/KCDB_ApB_result_dtl.asp?rta_idy=303&amp;rta=li&amp;rta_lib=Lu-177&amp;cmp_idy=278&amp;cmp_cod=BIPM.RI(II)-K1.Lu-177&amp;search=&amp;cmp_cod_search=&amp;page=&amp;met_idy=&amp;bra_idy=&amp;epo_idy=&amp;cmt_idy=&amp;ett_idy_org=&amp;cou_cod=</v>
      </c>
    </row>
    <row r="171" customFormat="false" ht="24" hidden="false" customHeight="false" outlineLevel="0" collapsed="false">
      <c r="A171" s="4" t="n">
        <v>168</v>
      </c>
      <c r="B171" s="4" t="s">
        <v>4623</v>
      </c>
      <c r="C171" s="4" t="n">
        <v>6</v>
      </c>
      <c r="D171" s="4" t="s">
        <v>4624</v>
      </c>
      <c r="E171" s="4" t="s">
        <v>4399</v>
      </c>
      <c r="F171" s="7" t="str">
        <f aca="false">HYPERLINK("http://kcdb.bipm.org/AppendixB/KCDB_ApB_result_dtl.asp?rta_idy=668&amp;rta=li&amp;rta_lib=F-18&amp;cmp_idy=717&amp;cmp_cod=APMP.RI(II)-K3.F-18&amp;search=1&amp;cmp_cod_search=&amp;page=33&amp;met_idy=4&amp;bra_idy=0&amp;epo_idy=0&amp;cmt_idy=0&amp;ett_idy_org=0&amp;cou_cod=0","http://kcdb.bipm.org/AppendixB/KCDB_ApB_result_dtl.asp?rta_idy=668&amp;rta=li&amp;rta_lib=F-18&amp;cmp_idy=717&amp;cmp_cod=APMP.RI(II)-K3.F-18&amp;search=1&amp;cmp_cod_search=&amp;page=33&amp;met_idy=4&amp;bra_idy=0&amp;epo_idy=0&amp;cmt_idy=0&amp;ett_idy_org=0&amp;cou_cod=0")</f>
        <v>http://kcdb.bipm.org/AppendixB/KCDB_ApB_result_dtl.asp?rta_idy=668&amp;rta=li&amp;rta_lib=F-18&amp;cmp_idy=717&amp;cmp_cod=APMP.RI(II)-K3.F-18&amp;search=1&amp;cmp_cod_search=&amp;page=33&amp;met_idy=4&amp;bra_idy=0&amp;epo_idy=0&amp;cmt_idy=0&amp;ett_idy_org=0&amp;cou_cod=0</v>
      </c>
    </row>
    <row r="172" customFormat="false" ht="36" hidden="false" customHeight="false" outlineLevel="0" collapsed="false">
      <c r="A172" s="4" t="n">
        <v>169</v>
      </c>
      <c r="B172" s="4" t="s">
        <v>4625</v>
      </c>
      <c r="C172" s="4" t="n">
        <v>7</v>
      </c>
      <c r="D172" s="4" t="s">
        <v>4626</v>
      </c>
      <c r="E172" s="4" t="s">
        <v>4399</v>
      </c>
      <c r="F172" s="7" t="str">
        <f aca="false">HYPERLINK("http://kcdb.bipm.org/AppendixB/KCDB_ApB_result_dtl.asp?rta_idy=1270&amp;rta=li&amp;rta_lib=Tl-201&amp;cmp_idy=309&amp;cmp_cod=BIPM.RI(II)-K1.Tl-201&amp;search=&amp;cmp_cod_search=&amp;page=&amp;met_idy=&amp;bra_idy=&amp;epo_idy=&amp;cmt_idy=&amp;ett_idy_org=&amp;cou_cod=","http://kcdb.bipm.org/AppendixB/KCDB_ApB_result_dtl.asp?rta_idy=1270&amp;rta=li&amp;rta_lib=Tl-201&amp;cmp_idy=309&amp;cmp_cod=BIPM.RI(II)-K1.Tl-201&amp;search=&amp;cmp_cod_search=&amp;page=&amp;met_idy=&amp;bra_idy=&amp;epo_idy=&amp;cmt_idy=&amp;ett_idy_org=&amp;cou_cod=")</f>
        <v>http://kcdb.bipm.org/AppendixB/KCDB_ApB_result_dtl.asp?rta_idy=1270&amp;rta=li&amp;rta_lib=Tl-201&amp;cmp_idy=309&amp;cmp_cod=BIPM.RI(II)-K1.Tl-201&amp;search=&amp;cmp_cod_search=&amp;page=&amp;met_idy=&amp;bra_idy=&amp;epo_idy=&amp;cmt_idy=&amp;ett_idy_org=&amp;cou_cod=</v>
      </c>
    </row>
    <row r="173" customFormat="false" ht="24" hidden="false" customHeight="false" outlineLevel="0" collapsed="false">
      <c r="A173" s="4" t="n">
        <v>170</v>
      </c>
      <c r="B173" s="4" t="s">
        <v>4627</v>
      </c>
      <c r="C173" s="4" t="n">
        <v>7</v>
      </c>
      <c r="D173" s="4" t="s">
        <v>4628</v>
      </c>
      <c r="E173" s="4" t="s">
        <v>4399</v>
      </c>
      <c r="F173" s="7" t="str">
        <f aca="false">HYPERLINK("http://kcdb.bipm.org/appendixB/KCDB_ApB_result_dtl.asp?rta_idy=262&amp;rta=li&amp;rta_lib=Co-58&amp;cmp_idy=335&amp;cmp_cod=APMP.RI(II)-K2.Co-58&amp;search=1&amp;cmp_cod_search=&amp;page=21&amp;met_idy=4&amp;bra_idy=18&amp;epo_idy=0&amp;cmt_idy=1&amp;ett_idy_org=0&amp;cou_cod=0","http://kcdb.bipm.org/appendixB/KCDB_ApB_result_dtl.asp?rta_idy=262&amp;rta=li&amp;rta_lib=Co-58&amp;cmp_idy=335&amp;cmp_cod=APMP.RI(II)-K2.Co-58&amp;search=1&amp;cmp_cod_search=&amp;page=21&amp;met_idy=4&amp;bra_idy=18&amp;epo_idy=0&amp;cmt_idy=1&amp;ett_idy_org=0&amp;cou_cod=0")</f>
        <v>http://kcdb.bipm.org/appendixB/KCDB_ApB_result_dtl.asp?rta_idy=262&amp;rta=li&amp;rta_lib=Co-58&amp;cmp_idy=335&amp;cmp_cod=APMP.RI(II)-K2.Co-58&amp;search=1&amp;cmp_cod_search=&amp;page=21&amp;met_idy=4&amp;bra_idy=18&amp;epo_idy=0&amp;cmt_idy=1&amp;ett_idy_org=0&amp;cou_cod=0</v>
      </c>
    </row>
    <row r="174" customFormat="false" ht="24" hidden="false" customHeight="false" outlineLevel="0" collapsed="false">
      <c r="A174" s="4" t="n">
        <v>171</v>
      </c>
      <c r="B174" s="4" t="s">
        <v>4627</v>
      </c>
      <c r="C174" s="4" t="n">
        <v>6</v>
      </c>
      <c r="D174" s="4" t="s">
        <v>4629</v>
      </c>
      <c r="E174" s="4" t="s">
        <v>4399</v>
      </c>
      <c r="F174" s="7" t="str">
        <f aca="false">HYPERLINK("http://kcdb.bipm.org/appendixB/KCDB_ApB_result_dtl.asp?rta_idy=262&amp;rta=li&amp;rta_lib=Co-58&amp;cmp_idy=335&amp;cmp_cod=APMP.RI(II)-K2.Co-58&amp;search=1&amp;cmp_cod_search=&amp;page=21&amp;met_idy=4&amp;bra_idy=18&amp;epo_idy=0&amp;cmt_idy=1&amp;ett_idy_org=0&amp;cou_cod=0","http://kcdb.bipm.org/appendixB/KCDB_ApB_result_dtl.asp?rta_idy=262&amp;rta=li&amp;rta_lib=Co-58&amp;cmp_idy=335&amp;cmp_cod=APMP.RI(II)-K2.Co-58&amp;search=1&amp;cmp_cod_search=&amp;page=21&amp;met_idy=4&amp;bra_idy=18&amp;epo_idy=0&amp;cmt_idy=1&amp;ett_idy_org=0&amp;cou_cod=0")</f>
        <v>http://kcdb.bipm.org/appendixB/KCDB_ApB_result_dtl.asp?rta_idy=262&amp;rta=li&amp;rta_lib=Co-58&amp;cmp_idy=335&amp;cmp_cod=APMP.RI(II)-K2.Co-58&amp;search=1&amp;cmp_cod_search=&amp;page=21&amp;met_idy=4&amp;bra_idy=18&amp;epo_idy=0&amp;cmt_idy=1&amp;ett_idy_org=0&amp;cou_cod=0</v>
      </c>
    </row>
    <row r="175" customFormat="false" ht="24" hidden="false" customHeight="false" outlineLevel="0" collapsed="false">
      <c r="A175" s="4" t="n">
        <v>172</v>
      </c>
      <c r="B175" s="4" t="s">
        <v>4630</v>
      </c>
      <c r="C175" s="4" t="n">
        <v>8</v>
      </c>
      <c r="D175" s="4" t="s">
        <v>4631</v>
      </c>
      <c r="E175" s="4" t="s">
        <v>4399</v>
      </c>
      <c r="F175" s="7" t="str">
        <f aca="false">HYPERLINK("http://kcdb.bipm.org/AppendixB/KCDB_ApB_result_dtl.asp?rta_idy=441&amp;rta=li&amp;rta_lib=Y-88&amp;cmp_idy=344&amp;cmp_cod=APMP.RI(II)-K2.Y-88&amp;search=1&amp;cmp_cod_search=&amp;page=33&amp;met_idy=4&amp;bra_idy=0&amp;epo_idy=0&amp;cmt_idy=0&amp;ett_idy_org=0&amp;cou_cod=0","http://kcdb.bipm.org/AppendixB/KCDB_ApB_result_dtl.asp?rta_idy=441&amp;rta=li&amp;rta_lib=Y-88&amp;cmp_idy=344&amp;cmp_cod=APMP.RI(II)-K2.Y-88&amp;search=1&amp;cmp_cod_search=&amp;page=33&amp;met_idy=4&amp;bra_idy=0&amp;epo_idy=0&amp;cmt_idy=0&amp;ett_idy_org=0&amp;cou_cod=0")</f>
        <v>http://kcdb.bipm.org/AppendixB/KCDB_ApB_result_dtl.asp?rta_idy=441&amp;rta=li&amp;rta_lib=Y-88&amp;cmp_idy=344&amp;cmp_cod=APMP.RI(II)-K2.Y-88&amp;search=1&amp;cmp_cod_search=&amp;page=33&amp;met_idy=4&amp;bra_idy=0&amp;epo_idy=0&amp;cmt_idy=0&amp;ett_idy_org=0&amp;cou_cod=0</v>
      </c>
    </row>
    <row r="176" customFormat="false" ht="24" hidden="false" customHeight="false" outlineLevel="0" collapsed="false">
      <c r="A176" s="4" t="n">
        <v>173</v>
      </c>
      <c r="B176" s="4" t="s">
        <v>4630</v>
      </c>
      <c r="C176" s="4" t="n">
        <v>9</v>
      </c>
      <c r="D176" s="4" t="s">
        <v>4632</v>
      </c>
      <c r="E176" s="4" t="s">
        <v>4399</v>
      </c>
      <c r="F176" s="7" t="str">
        <f aca="false">HYPERLINK("http://kcdb.bipm.org/AppendixB/KCDB_ApB_result_dtl.asp?rta_idy=441&amp;rta=li&amp;rta_lib=Y-88&amp;cmp_idy=344&amp;cmp_cod=APMP.RI(II)-K2.Y-88&amp;search=1&amp;cmp_cod_search=&amp;page=33&amp;met_idy=4&amp;bra_idy=0&amp;epo_idy=0&amp;cmt_idy=0&amp;ett_idy_org=0&amp;cou_cod=0","http://kcdb.bipm.org/AppendixB/KCDB_ApB_result_dtl.asp?rta_idy=441&amp;rta=li&amp;rta_lib=Y-88&amp;cmp_idy=344&amp;cmp_cod=APMP.RI(II)-K2.Y-88&amp;search=1&amp;cmp_cod_search=&amp;page=33&amp;met_idy=4&amp;bra_idy=0&amp;epo_idy=0&amp;cmt_idy=0&amp;ett_idy_org=0&amp;cou_cod=0")</f>
        <v>http://kcdb.bipm.org/AppendixB/KCDB_ApB_result_dtl.asp?rta_idy=441&amp;rta=li&amp;rta_lib=Y-88&amp;cmp_idy=344&amp;cmp_cod=APMP.RI(II)-K2.Y-88&amp;search=1&amp;cmp_cod_search=&amp;page=33&amp;met_idy=4&amp;bra_idy=0&amp;epo_idy=0&amp;cmt_idy=0&amp;ett_idy_org=0&amp;cou_cod=0</v>
      </c>
    </row>
    <row r="177" customFormat="false" ht="24" hidden="false" customHeight="false" outlineLevel="0" collapsed="false">
      <c r="A177" s="4" t="n">
        <v>174</v>
      </c>
      <c r="B177" s="4" t="s">
        <v>4633</v>
      </c>
      <c r="C177" s="4" t="n">
        <v>13</v>
      </c>
      <c r="D177" s="4" t="s">
        <v>4634</v>
      </c>
      <c r="E177" s="4" t="s">
        <v>4399</v>
      </c>
      <c r="F177" s="7" t="str">
        <f aca="false">HYPERLINK("http://kcdb.bipm.org/AppendixB/KCDB_ApB_result_dtl.asp?rta_idy=1136&amp;rta=li&amp;rta_lib=Plug+gauge,+2+mm&amp;cmp_idy=205&amp;cmp_cod=CCL-K4.b&amp;search=&amp;cmp_cod_search=&amp;page=&amp;met_idy=&amp;bra_idy=&amp;epo_idy=&amp;cmt_idy=&amp;ett_idy_org=&amp;cou_cod=","http://kcdb.bipm.org/AppendixB/KCDB_ApB_result_dtl.asp?rta_idy=1136&amp;rta=li&amp;rta_lib=Plug+gauge,+2+mm&amp;cmp_idy=205&amp;cmp_cod=CCL-K4.b&amp;search=&amp;cmp_cod_search=&amp;page=&amp;met_idy=&amp;bra_idy=&amp;epo_idy=&amp;cmt_idy=&amp;ett_idy_org=&amp;cou_cod=")</f>
        <v>http://kcdb.bipm.org/AppendixB/KCDB_ApB_result_dtl.asp?rta_idy=1136&amp;rta=li&amp;rta_lib=Plug+gauge,+2+mm&amp;cmp_idy=205&amp;cmp_cod=CCL-K4.b&amp;search=&amp;cmp_cod_search=&amp;page=&amp;met_idy=&amp;bra_idy=&amp;epo_idy=&amp;cmt_idy=&amp;ett_idy_org=&amp;cou_cod=</v>
      </c>
    </row>
    <row r="178" customFormat="false" ht="36" hidden="false" customHeight="false" outlineLevel="0" collapsed="false">
      <c r="A178" s="4" t="n">
        <v>175</v>
      </c>
      <c r="B178" s="4" t="s">
        <v>4635</v>
      </c>
      <c r="C178" s="4" t="n">
        <v>13</v>
      </c>
      <c r="D178" s="4" t="s">
        <v>4634</v>
      </c>
      <c r="E178" s="4" t="s">
        <v>4399</v>
      </c>
      <c r="F178" s="7" t="str">
        <f aca="false">HYPERLINK("http://kcdb.bipm.org/AppendixB/KCDB_ApB_result_dtl.asp?cmp_idy=205&amp;cmp_cod=CCL-K4.b&amp;search=&amp;cmp_cod_search=&amp;page=&amp;met_idy=&amp;bra_idy=&amp;epo_idy=&amp;cmt_idy=&amp;ett_idy_org=&amp;lab_idy=&amp;rta=li&amp;rta_idy=1138&amp;rta_lib=Plug+gauge,+24+mm","http://kcdb.bipm.org/AppendixB/KCDB_ApB_result_dtl.asp?cmp_idy=205&amp;cmp_cod=CCL-K4.b&amp;search=&amp;cmp_cod_search=&amp;page=&amp;met_idy=&amp;bra_idy=&amp;epo_idy=&amp;cmt_idy=&amp;ett_idy_org=&amp;lab_idy=&amp;rta=li&amp;rta_idy=1138&amp;rta_lib=Plug+gauge,+24+mm")</f>
        <v>http://kcdb.bipm.org/AppendixB/KCDB_ApB_result_dtl.asp?cmp_idy=205&amp;cmp_cod=CCL-K4.b&amp;search=&amp;cmp_cod_search=&amp;page=&amp;met_idy=&amp;bra_idy=&amp;epo_idy=&amp;cmt_idy=&amp;ett_idy_org=&amp;lab_idy=&amp;rta=li&amp;rta_idy=1138&amp;rta_lib=Plug+gauge,+24+mm</v>
      </c>
    </row>
    <row r="179" customFormat="false" ht="36" hidden="false" customHeight="false" outlineLevel="0" collapsed="false">
      <c r="A179" s="4" t="n">
        <v>176</v>
      </c>
      <c r="B179" s="4" t="s">
        <v>4636</v>
      </c>
      <c r="C179" s="4" t="n">
        <v>13</v>
      </c>
      <c r="D179" s="4" t="s">
        <v>4634</v>
      </c>
      <c r="E179" s="4" t="s">
        <v>4399</v>
      </c>
      <c r="F179" s="7" t="str">
        <f aca="false">HYPERLINK("http://kcdb.bipm.org/AppendixB/KCDB_ApB_result_dtl.asp?cmp_idy=205&amp;cmp_cod=CCL-K4.b&amp;search=&amp;cmp_cod_search=&amp;page=&amp;met_idy=&amp;bra_idy=&amp;epo_idy=&amp;cmt_idy=&amp;ett_idy_org=&amp;lab_idy=&amp;rta=li&amp;rta_idy=1137&amp;rta_lib=Plug+gauge,+3.465+mm","http://kcdb.bipm.org/AppendixB/KCDB_ApB_result_dtl.asp?cmp_idy=205&amp;cmp_cod=CCL-K4.b&amp;search=&amp;cmp_cod_search=&amp;page=&amp;met_idy=&amp;bra_idy=&amp;epo_idy=&amp;cmt_idy=&amp;ett_idy_org=&amp;lab_idy=&amp;rta=li&amp;rta_idy=1137&amp;rta_lib=Plug+gauge,+3.465+mm")</f>
        <v>http://kcdb.bipm.org/AppendixB/KCDB_ApB_result_dtl.asp?cmp_idy=205&amp;cmp_cod=CCL-K4.b&amp;search=&amp;cmp_cod_search=&amp;page=&amp;met_idy=&amp;bra_idy=&amp;epo_idy=&amp;cmt_idy=&amp;ett_idy_org=&amp;lab_idy=&amp;rta=li&amp;rta_idy=1137&amp;rta_lib=Plug+gauge,+3.465+mm</v>
      </c>
    </row>
    <row r="180" customFormat="false" ht="36" hidden="false" customHeight="false" outlineLevel="0" collapsed="false">
      <c r="A180" s="4" t="n">
        <v>177</v>
      </c>
      <c r="B180" s="4" t="s">
        <v>4637</v>
      </c>
      <c r="C180" s="4" t="n">
        <v>12</v>
      </c>
      <c r="D180" s="4" t="s">
        <v>4634</v>
      </c>
      <c r="E180" s="4" t="s">
        <v>4399</v>
      </c>
      <c r="F180" s="7" t="str">
        <f aca="false">HYPERLINK("http://kcdb.bipm.org/AppendixB/KCDB_ApB_result_dtl.asp?cmp_idy=205&amp;cmp_cod=CCL-K4.b&amp;search=&amp;cmp_cod_search=&amp;page=&amp;met_idy=&amp;bra_idy=&amp;epo_idy=&amp;cmt_idy=&amp;ett_idy_org=&amp;lab_idy=&amp;rta=li&amp;rta_idy=1139&amp;rta_lib=Plug+gauge,+50+mm","http://kcdb.bipm.org/AppendixB/KCDB_ApB_result_dtl.asp?cmp_idy=205&amp;cmp_cod=CCL-K4.b&amp;search=&amp;cmp_cod_search=&amp;page=&amp;met_idy=&amp;bra_idy=&amp;epo_idy=&amp;cmt_idy=&amp;ett_idy_org=&amp;lab_idy=&amp;rta=li&amp;rta_idy=1139&amp;rta_lib=Plug+gauge,+50+mm")</f>
        <v>http://kcdb.bipm.org/AppendixB/KCDB_ApB_result_dtl.asp?cmp_idy=205&amp;cmp_cod=CCL-K4.b&amp;search=&amp;cmp_cod_search=&amp;page=&amp;met_idy=&amp;bra_idy=&amp;epo_idy=&amp;cmt_idy=&amp;ett_idy_org=&amp;lab_idy=&amp;rta=li&amp;rta_idy=1139&amp;rta_lib=Plug+gauge,+50+mm</v>
      </c>
    </row>
    <row r="181" customFormat="false" ht="36" hidden="false" customHeight="false" outlineLevel="0" collapsed="false">
      <c r="A181" s="4" t="n">
        <v>178</v>
      </c>
      <c r="B181" s="4" t="s">
        <v>4638</v>
      </c>
      <c r="C181" s="4" t="n">
        <v>12</v>
      </c>
      <c r="D181" s="4" t="s">
        <v>4634</v>
      </c>
      <c r="E181" s="4" t="s">
        <v>4399</v>
      </c>
      <c r="F181" s="7" t="str">
        <f aca="false">HYPERLINK("http://kcdb.bipm.org/AppendixB/KCDB_ApB_result_dtl.asp?cmp_idy=205&amp;cmp_cod=CCL-K4.b&amp;search=&amp;cmp_cod_search=&amp;page=&amp;met_idy=&amp;bra_idy=&amp;epo_idy=&amp;cmt_idy=&amp;ett_idy_org=&amp;lab_idy=&amp;rta=li&amp;rta_idy=1140&amp;rta_lib=Plug+gauge,+98.5+mm","http://kcdb.bipm.org/AppendixB/KCDB_ApB_result_dtl.asp?cmp_idy=205&amp;cmp_cod=CCL-K4.b&amp;search=&amp;cmp_cod_search=&amp;page=&amp;met_idy=&amp;bra_idy=&amp;epo_idy=&amp;cmt_idy=&amp;ett_idy_org=&amp;lab_idy=&amp;rta=li&amp;rta_idy=1140&amp;rta_lib=Plug+gauge,+98.5+mm")</f>
        <v>http://kcdb.bipm.org/AppendixB/KCDB_ApB_result_dtl.asp?cmp_idy=205&amp;cmp_cod=CCL-K4.b&amp;search=&amp;cmp_cod_search=&amp;page=&amp;met_idy=&amp;bra_idy=&amp;epo_idy=&amp;cmt_idy=&amp;ett_idy_org=&amp;lab_idy=&amp;rta=li&amp;rta_idy=1140&amp;rta_lib=Plug+gauge,+98.5+mm</v>
      </c>
    </row>
    <row r="182" customFormat="false" ht="36" hidden="false" customHeight="false" outlineLevel="0" collapsed="false">
      <c r="A182" s="4" t="n">
        <v>179</v>
      </c>
      <c r="B182" s="4" t="s">
        <v>4639</v>
      </c>
      <c r="C182" s="4" t="n">
        <v>5</v>
      </c>
      <c r="D182" s="4" t="s">
        <v>4640</v>
      </c>
      <c r="E182" s="4" t="s">
        <v>4399</v>
      </c>
      <c r="F182" s="7" t="str">
        <f aca="false">HYPERLINK("http://kcdb.bipm.org/AppendixB/KCDB_ApB_result_dtl.asp?cmp_idy=370&amp;cmp_cod=CCRI(III)-K10&amp;search=&amp;cmp_cod_search=&amp;page=&amp;met_idy=&amp;bra_idy=&amp;epo_idy=&amp;cmt_idy=&amp;ett_idy_org=&amp;lab_idy=&amp;rta=li&amp;rta_idy=1199&amp;rta_lib=1.2+MeV","http://kcdb.bipm.org/AppendixB/KCDB_ApB_result_dtl.asp?cmp_idy=370&amp;cmp_cod=CCRI(III)-K10&amp;search=&amp;cmp_cod_search=&amp;page=&amp;met_idy=&amp;bra_idy=&amp;epo_idy=&amp;cmt_idy=&amp;ett_idy_org=&amp;lab_idy=&amp;rta=li&amp;rta_idy=1199&amp;rta_lib=1.2+MeV")</f>
        <v>http://kcdb.bipm.org/AppendixB/KCDB_ApB_result_dtl.asp?cmp_idy=370&amp;cmp_cod=CCRI(III)-K10&amp;search=&amp;cmp_cod_search=&amp;page=&amp;met_idy=&amp;bra_idy=&amp;epo_idy=&amp;cmt_idy=&amp;ett_idy_org=&amp;lab_idy=&amp;rta=li&amp;rta_idy=1199&amp;rta_lib=1.2+MeV</v>
      </c>
    </row>
    <row r="183" customFormat="false" ht="36" hidden="false" customHeight="false" outlineLevel="0" collapsed="false">
      <c r="A183" s="4" t="n">
        <v>180</v>
      </c>
      <c r="B183" s="4" t="s">
        <v>4641</v>
      </c>
      <c r="C183" s="4" t="n">
        <v>6</v>
      </c>
      <c r="D183" s="4" t="s">
        <v>4640</v>
      </c>
      <c r="E183" s="4" t="s">
        <v>4399</v>
      </c>
      <c r="F183" s="7" t="str">
        <f aca="false">HYPERLINK("http://kcdb.bipm.org/AppendixB/KCDB_ApB_result_dtl.asp?cmp_idy=370&amp;cmp_cod=CCRI(III)-K10&amp;search=&amp;cmp_cod_search=&amp;page=&amp;met_idy=&amp;bra_idy=&amp;epo_idy=&amp;cmt_idy=&amp;ett_idy_org=&amp;lab_idy=&amp;rta=li&amp;rta_idy=1201&amp;rta_lib=14.8+MeV","http://kcdb.bipm.org/AppendixB/KCDB_ApB_result_dtl.asp?cmp_idy=370&amp;cmp_cod=CCRI(III)-K10&amp;search=&amp;cmp_cod_search=&amp;page=&amp;met_idy=&amp;bra_idy=&amp;epo_idy=&amp;cmt_idy=&amp;ett_idy_org=&amp;lab_idy=&amp;rta=li&amp;rta_idy=1201&amp;rta_lib=14.8+MeV")</f>
        <v>http://kcdb.bipm.org/AppendixB/KCDB_ApB_result_dtl.asp?cmp_idy=370&amp;cmp_cod=CCRI(III)-K10&amp;search=&amp;cmp_cod_search=&amp;page=&amp;met_idy=&amp;bra_idy=&amp;epo_idy=&amp;cmt_idy=&amp;ett_idy_org=&amp;lab_idy=&amp;rta=li&amp;rta_idy=1201&amp;rta_lib=14.8+MeV</v>
      </c>
    </row>
    <row r="184" customFormat="false" ht="24" hidden="false" customHeight="false" outlineLevel="0" collapsed="false">
      <c r="A184" s="4" t="n">
        <v>181</v>
      </c>
      <c r="B184" s="4" t="s">
        <v>4642</v>
      </c>
      <c r="C184" s="4" t="n">
        <v>5</v>
      </c>
      <c r="D184" s="4" t="s">
        <v>4640</v>
      </c>
      <c r="E184" s="4" t="s">
        <v>4399</v>
      </c>
      <c r="F184" s="7" t="str">
        <f aca="false">HYPERLINK("http://kcdb.bipm.org/AppendixB/KCDB_ApB_result_dtl.asp?rta_idy=1198&amp;rta=li&amp;rta_lib=144+keV&amp;cmp_idy=370&amp;cmp_cod=CCRI(III)-K10&amp;search=&amp;cmp_cod_search=&amp;page=&amp;met_idy=&amp;bra_idy=&amp;epo_idy=&amp;cmt_idy=&amp;ett_idy_org=&amp;cou_cod=","http://kcdb.bipm.org/AppendixB/KCDB_ApB_result_dtl.asp?rta_idy=1198&amp;rta=li&amp;rta_lib=144+keV&amp;cmp_idy=370&amp;cmp_cod=CCRI(III)-K10&amp;search=&amp;cmp_cod_search=&amp;page=&amp;met_idy=&amp;bra_idy=&amp;epo_idy=&amp;cmt_idy=&amp;ett_idy_org=&amp;cou_cod=")</f>
        <v>http://kcdb.bipm.org/AppendixB/KCDB_ApB_result_dtl.asp?rta_idy=1198&amp;rta=li&amp;rta_lib=144+keV&amp;cmp_idy=370&amp;cmp_cod=CCRI(III)-K10&amp;search=&amp;cmp_cod_search=&amp;page=&amp;met_idy=&amp;bra_idy=&amp;epo_idy=&amp;cmt_idy=&amp;ett_idy_org=&amp;cou_cod=</v>
      </c>
    </row>
    <row r="185" customFormat="false" ht="36" hidden="false" customHeight="false" outlineLevel="0" collapsed="false">
      <c r="A185" s="4" t="n">
        <v>182</v>
      </c>
      <c r="B185" s="4" t="s">
        <v>4643</v>
      </c>
      <c r="C185" s="4" t="n">
        <v>6</v>
      </c>
      <c r="D185" s="4" t="s">
        <v>4640</v>
      </c>
      <c r="E185" s="4" t="s">
        <v>4399</v>
      </c>
      <c r="F185" s="7" t="str">
        <f aca="false">HYPERLINK("http://kcdb.bipm.org/AppendixB/KCDB_ApB_result_dtl.asp?cmp_idy=370&amp;cmp_cod=CCRI(III)-K10&amp;search=&amp;cmp_cod_search=&amp;page=&amp;met_idy=&amp;bra_idy=&amp;epo_idy=&amp;cmt_idy=&amp;ett_idy_org=&amp;lab_idy=&amp;rta=li&amp;rta_idy=1200&amp;rta_lib=5.0+MeV","http://kcdb.bipm.org/AppendixB/KCDB_ApB_result_dtl.asp?cmp_idy=370&amp;cmp_cod=CCRI(III)-K10&amp;search=&amp;cmp_cod_search=&amp;page=&amp;met_idy=&amp;bra_idy=&amp;epo_idy=&amp;cmt_idy=&amp;ett_idy_org=&amp;lab_idy=&amp;rta=li&amp;rta_idy=1200&amp;rta_lib=5.0+MeV")</f>
        <v>http://kcdb.bipm.org/AppendixB/KCDB_ApB_result_dtl.asp?cmp_idy=370&amp;cmp_cod=CCRI(III)-K10&amp;search=&amp;cmp_cod_search=&amp;page=&amp;met_idy=&amp;bra_idy=&amp;epo_idy=&amp;cmt_idy=&amp;ett_idy_org=&amp;lab_idy=&amp;rta=li&amp;rta_idy=1200&amp;rta_lib=5.0+MeV</v>
      </c>
    </row>
    <row r="186" customFormat="false" ht="24" hidden="false" customHeight="false" outlineLevel="0" collapsed="false">
      <c r="A186" s="4" t="n">
        <v>183</v>
      </c>
      <c r="B186" s="4" t="s">
        <v>4644</v>
      </c>
      <c r="C186" s="4" t="n">
        <v>8</v>
      </c>
      <c r="D186" s="4" t="s">
        <v>4500</v>
      </c>
      <c r="E186" s="4" t="s">
        <v>4399</v>
      </c>
      <c r="F186" s="7" t="str">
        <f aca="false">HYPERLINK("http://kcdb.bipm.org/AppendixB/KCDB_ApB_result_dtl.asp?rta_idy=1650&amp;rta=li&amp;rta_lib=Particulate+matter&amp;cmp_idy=756&amp;cmp_cod=CCQM-K50&amp;search=1&amp;cmp_cod_search=&amp;page=17&amp;met_idy=2&amp;bra_idy=0&amp;epo_idy=0&amp;cmt_idy=0&amp;ett_idy_org=0&amp;cou_cod=0","http://kcdb.bipm.org/AppendixB/KCDB_ApB_result_dtl.asp?rta_idy=1650&amp;rta=li&amp;rta_lib=Particulate+matter&amp;cmp_idy=756&amp;cmp_cod=CCQM-K50&amp;search=1&amp;cmp_cod_search=&amp;page=17&amp;met_idy=2&amp;bra_idy=0&amp;epo_idy=0&amp;cmt_idy=0&amp;ett_idy_org=0&amp;cou_cod=0")</f>
        <v>http://kcdb.bipm.org/AppendixB/KCDB_ApB_result_dtl.asp?rta_idy=1650&amp;rta=li&amp;rta_lib=Particulate+matter&amp;cmp_idy=756&amp;cmp_cod=CCQM-K50&amp;search=1&amp;cmp_cod_search=&amp;page=17&amp;met_idy=2&amp;bra_idy=0&amp;epo_idy=0&amp;cmt_idy=0&amp;ett_idy_org=0&amp;cou_cod=0</v>
      </c>
    </row>
    <row r="187" customFormat="false" ht="24" hidden="false" customHeight="false" outlineLevel="0" collapsed="false">
      <c r="A187" s="4" t="n">
        <v>184</v>
      </c>
      <c r="B187" s="4" t="s">
        <v>4645</v>
      </c>
      <c r="C187" s="4" t="n">
        <v>10</v>
      </c>
      <c r="D187" s="4" t="s">
        <v>4500</v>
      </c>
      <c r="E187" s="4" t="s">
        <v>4399</v>
      </c>
      <c r="F187" s="7" t="str">
        <f aca="false">HYPERLINK("http://kcdb.bipm.org/AppendixB/KCDB_ApB_result_dtl.asp?rta_idy=1649&amp;rta=li&amp;rta_lib=Soil+matter&amp;cmp_idy=756&amp;cmp_cod=CCQM-K50&amp;search=1&amp;cmp_cod_search=&amp;page=17&amp;met_idy=2&amp;bra_idy=0&amp;epo_idy=0&amp;cmt_idy=0&amp;ett_idy_org=0&amp;cou_cod=0","http://kcdb.bipm.org/AppendixB/KCDB_ApB_result_dtl.asp?rta_idy=1649&amp;rta=li&amp;rta_lib=Soil+matter&amp;cmp_idy=756&amp;cmp_cod=CCQM-K50&amp;search=1&amp;cmp_cod_search=&amp;page=17&amp;met_idy=2&amp;bra_idy=0&amp;epo_idy=0&amp;cmt_idy=0&amp;ett_idy_org=0&amp;cou_cod=0")</f>
        <v>http://kcdb.bipm.org/AppendixB/KCDB_ApB_result_dtl.asp?rta_idy=1649&amp;rta=li&amp;rta_lib=Soil+matter&amp;cmp_idy=756&amp;cmp_cod=CCQM-K50&amp;search=1&amp;cmp_cod_search=&amp;page=17&amp;met_idy=2&amp;bra_idy=0&amp;epo_idy=0&amp;cmt_idy=0&amp;ett_idy_org=0&amp;cou_cod=0</v>
      </c>
    </row>
    <row r="188" customFormat="false" ht="36" hidden="false" customHeight="false" outlineLevel="0" collapsed="false">
      <c r="A188" s="4" t="n">
        <v>185</v>
      </c>
      <c r="B188" s="4" t="s">
        <v>4646</v>
      </c>
      <c r="C188" s="4" t="n">
        <v>8</v>
      </c>
      <c r="D188" s="4" t="s">
        <v>4647</v>
      </c>
      <c r="E188" s="4" t="s">
        <v>4399</v>
      </c>
      <c r="F188" s="7" t="str">
        <f aca="false">HYPERLINK("http://kcdb.bipm.org/AppendixB/KCDB_ApB_result_dtl.asp?rta_idy=2307&amp;rta=li&amp;rta_lib=Aluminium,+660.323+°C&amp;cmp_idy=600&amp;cmp_cod=APMP.T-K4&amp;search=1&amp;cmp_cod_search=&amp;page=7&amp;met_idy=9&amp;bra_idy=0&amp;epo_idy=0&amp;cmt_idy=0&amp;ett_idy_org=0&amp;cou_cod=","http://kcdb.bipm.org/AppendixB/KCDB_ApB_result_dtl.asp?rta_idy=2307&amp;rta=li&amp;rta_lib=Aluminium,+660.323+°C&amp;cmp_idy=600&amp;cmp_cod=APMP.T-K4&amp;search=1&amp;cmp_cod_search=&amp;page=7&amp;met_idy=9&amp;bra_idy=0&amp;epo_idy=0&amp;cmt_idy=0&amp;ett_idy_org=0&amp;cou_cod=")</f>
        <v>http://kcdb.bipm.org/AppendixB/KCDB_ApB_result_dtl.asp?rta_idy=2307&amp;rta=li&amp;rta_lib=Aluminium,+660.323+°C&amp;cmp_idy=600&amp;cmp_cod=APMP.T-K4&amp;search=1&amp;cmp_cod_search=&amp;page=7&amp;met_idy=9&amp;bra_idy=0&amp;epo_idy=0&amp;cmt_idy=0&amp;ett_idy_org=0&amp;cou_cod=</v>
      </c>
    </row>
    <row r="189" customFormat="false" ht="36" hidden="false" customHeight="false" outlineLevel="0" collapsed="false">
      <c r="A189" s="4" t="n">
        <v>186</v>
      </c>
      <c r="B189" s="4" t="s">
        <v>4646</v>
      </c>
      <c r="C189" s="4" t="n">
        <v>12</v>
      </c>
      <c r="D189" s="4" t="s">
        <v>4648</v>
      </c>
      <c r="E189" s="4" t="s">
        <v>4399</v>
      </c>
      <c r="F189" s="7" t="str">
        <f aca="false">HYPERLINK("http://kcdb.bipm.org/AppendixB/KCDB_ApB_result_dtl.asp?rta_idy=2307&amp;rta=li&amp;rta_lib=Aluminium,+660.323+°C&amp;cmp_idy=600&amp;cmp_cod=APMP.T-K4&amp;search=1&amp;cmp_cod_search=&amp;page=7&amp;met_idy=9&amp;bra_idy=0&amp;epo_idy=0&amp;cmt_idy=0&amp;ett_idy_org=0&amp;cou_cod=","http://kcdb.bipm.org/AppendixB/KCDB_ApB_result_dtl.asp?rta_idy=2307&amp;rta=li&amp;rta_lib=Aluminium,+660.323+°C&amp;cmp_idy=600&amp;cmp_cod=APMP.T-K4&amp;search=1&amp;cmp_cod_search=&amp;page=7&amp;met_idy=9&amp;bra_idy=0&amp;epo_idy=0&amp;cmt_idy=0&amp;ett_idy_org=0&amp;cou_cod=")</f>
        <v>http://kcdb.bipm.org/AppendixB/KCDB_ApB_result_dtl.asp?rta_idy=2307&amp;rta=li&amp;rta_lib=Aluminium,+660.323+°C&amp;cmp_idy=600&amp;cmp_cod=APMP.T-K4&amp;search=1&amp;cmp_cod_search=&amp;page=7&amp;met_idy=9&amp;bra_idy=0&amp;epo_idy=0&amp;cmt_idy=0&amp;ett_idy_org=0&amp;cou_cod=</v>
      </c>
    </row>
    <row r="190" customFormat="false" ht="36" hidden="false" customHeight="false" outlineLevel="0" collapsed="false">
      <c r="A190" s="4" t="n">
        <v>187</v>
      </c>
      <c r="B190" s="4" t="s">
        <v>4646</v>
      </c>
      <c r="C190" s="4" t="n">
        <v>24</v>
      </c>
      <c r="D190" s="4" t="s">
        <v>4649</v>
      </c>
      <c r="E190" s="4" t="s">
        <v>4399</v>
      </c>
      <c r="F190" s="7" t="str">
        <f aca="false">HYPERLINK("http://kcdb.bipm.org/AppendixB/KCDB_ApB_result_dtl.asp?rta_idy=2307&amp;rta=li&amp;rta_lib=Aluminium,+660.323+°C&amp;cmp_idy=600&amp;cmp_cod=APMP.T-K4&amp;search=1&amp;cmp_cod_search=&amp;page=7&amp;met_idy=9&amp;bra_idy=0&amp;epo_idy=0&amp;cmt_idy=0&amp;ett_idy_org=0&amp;cou_cod=","http://kcdb.bipm.org/AppendixB/KCDB_ApB_result_dtl.asp?rta_idy=2307&amp;rta=li&amp;rta_lib=Aluminium,+660.323+°C&amp;cmp_idy=600&amp;cmp_cod=APMP.T-K4&amp;search=1&amp;cmp_cod_search=&amp;page=7&amp;met_idy=9&amp;bra_idy=0&amp;epo_idy=0&amp;cmt_idy=0&amp;ett_idy_org=0&amp;cou_cod=")</f>
        <v>http://kcdb.bipm.org/AppendixB/KCDB_ApB_result_dtl.asp?rta_idy=2307&amp;rta=li&amp;rta_lib=Aluminium,+660.323+°C&amp;cmp_idy=600&amp;cmp_cod=APMP.T-K4&amp;search=1&amp;cmp_cod_search=&amp;page=7&amp;met_idy=9&amp;bra_idy=0&amp;epo_idy=0&amp;cmt_idy=0&amp;ett_idy_org=0&amp;cou_cod=</v>
      </c>
    </row>
    <row r="191" customFormat="false" ht="24" hidden="false" customHeight="false" outlineLevel="0" collapsed="false">
      <c r="A191" s="4" t="n">
        <v>188</v>
      </c>
      <c r="B191" s="4" t="s">
        <v>4650</v>
      </c>
      <c r="C191" s="4" t="n">
        <v>12</v>
      </c>
      <c r="D191" s="4" t="s">
        <v>4648</v>
      </c>
      <c r="E191" s="4" t="s">
        <v>4399</v>
      </c>
      <c r="F191" s="7" t="str">
        <f aca="false">HYPERLINK("http://kcdb.bipm.org/AppendixB/KCDB_ApB_result_dtl.asp?rta_idy=183&amp;rta=li&amp;rta_lib=Silver,+961.78+°C&amp;cmp_idy=456&amp;cmp_cod=CCT-K4&amp;search=1&amp;cmp_cod_search=&amp;page=3&amp;met_idy=9&amp;bra_idy=0&amp;epo_idy=0&amp;cmt_idy=0&amp;ett_idy_org=0&amp;cou_cod=","http://kcdb.bipm.org/AppendixB/KCDB_ApB_result_dtl.asp?rta_idy=183&amp;rta=li&amp;rta_lib=Silver,+961.78+°C&amp;cmp_idy=456&amp;cmp_cod=CCT-K4&amp;search=1&amp;cmp_cod_search=&amp;page=3&amp;met_idy=9&amp;bra_idy=0&amp;epo_idy=0&amp;cmt_idy=0&amp;ett_idy_org=0&amp;cou_cod=")</f>
        <v>http://kcdb.bipm.org/AppendixB/KCDB_ApB_result_dtl.asp?rta_idy=183&amp;rta=li&amp;rta_lib=Silver,+961.78+°C&amp;cmp_idy=456&amp;cmp_cod=CCT-K4&amp;search=1&amp;cmp_cod_search=&amp;page=3&amp;met_idy=9&amp;bra_idy=0&amp;epo_idy=0&amp;cmt_idy=0&amp;ett_idy_org=0&amp;cou_cod=</v>
      </c>
    </row>
    <row r="192" customFormat="false" ht="24" hidden="false" customHeight="false" outlineLevel="0" collapsed="false">
      <c r="A192" s="4" t="n">
        <v>189</v>
      </c>
      <c r="B192" s="4" t="s">
        <v>4650</v>
      </c>
      <c r="C192" s="4" t="n">
        <v>18</v>
      </c>
      <c r="D192" s="4" t="s">
        <v>4649</v>
      </c>
      <c r="E192" s="4" t="s">
        <v>4399</v>
      </c>
      <c r="F192" s="7" t="str">
        <f aca="false">HYPERLINK("http://kcdb.bipm.org/AppendixB/KCDB_ApB_result_dtl.asp?rta_idy=183&amp;rta=li&amp;rta_lib=Silver,+961.78+°C&amp;cmp_idy=456&amp;cmp_cod=CCT-K4&amp;search=1&amp;cmp_cod_search=&amp;page=3&amp;met_idy=9&amp;bra_idy=0&amp;epo_idy=0&amp;cmt_idy=0&amp;ett_idy_org=0&amp;cou_cod=","http://kcdb.bipm.org/AppendixB/KCDB_ApB_result_dtl.asp?rta_idy=183&amp;rta=li&amp;rta_lib=Silver,+961.78+°C&amp;cmp_idy=456&amp;cmp_cod=CCT-K4&amp;search=1&amp;cmp_cod_search=&amp;page=3&amp;met_idy=9&amp;bra_idy=0&amp;epo_idy=0&amp;cmt_idy=0&amp;ett_idy_org=0&amp;cou_cod=")</f>
        <v>http://kcdb.bipm.org/AppendixB/KCDB_ApB_result_dtl.asp?rta_idy=183&amp;rta=li&amp;rta_lib=Silver,+961.78+°C&amp;cmp_idy=456&amp;cmp_cod=CCT-K4&amp;search=1&amp;cmp_cod_search=&amp;page=3&amp;met_idy=9&amp;bra_idy=0&amp;epo_idy=0&amp;cmt_idy=0&amp;ett_idy_org=0&amp;cou_cod=</v>
      </c>
    </row>
    <row r="193" customFormat="false" ht="24" hidden="false" customHeight="false" outlineLevel="0" collapsed="false">
      <c r="A193" s="4" t="n">
        <v>190</v>
      </c>
      <c r="B193" s="4" t="s">
        <v>4651</v>
      </c>
      <c r="C193" s="4" t="n">
        <v>14</v>
      </c>
      <c r="D193" s="4" t="s">
        <v>4652</v>
      </c>
      <c r="E193" s="4" t="s">
        <v>4399</v>
      </c>
      <c r="F193" s="7" t="str">
        <f aca="false">HYPERLINK("http://kcdb.bipm.org/AppendixB/KCDB_ApB_result_dtl.asp?rta_idy=2012&amp;rta=li&amp;rta_lib=Sample+1&amp;cmp_idy=1079&amp;cmp_cod=CCQM-K86&amp;search=1&amp;cmp_cod_search=&amp;page=24&amp;met_idy=2&amp;bra_idy=0&amp;epo_idy=0&amp;cmt_idy=0&amp;ett_idy_org=0&amp;cou_cod=0","http://kcdb.bipm.org/AppendixB/KCDB_ApB_result_dtl.asp?rta_idy=2012&amp;rta=li&amp;rta_lib=Sample+1&amp;cmp_idy=1079&amp;cmp_cod=CCQM-K86&amp;search=1&amp;cmp_cod_search=&amp;page=24&amp;met_idy=2&amp;bra_idy=0&amp;epo_idy=0&amp;cmt_idy=0&amp;ett_idy_org=0&amp;cou_cod=0")</f>
        <v>http://kcdb.bipm.org/AppendixB/KCDB_ApB_result_dtl.asp?rta_idy=2012&amp;rta=li&amp;rta_lib=Sample+1&amp;cmp_idy=1079&amp;cmp_cod=CCQM-K86&amp;search=1&amp;cmp_cod_search=&amp;page=24&amp;met_idy=2&amp;bra_idy=0&amp;epo_idy=0&amp;cmt_idy=0&amp;ett_idy_org=0&amp;cou_cod=0</v>
      </c>
    </row>
    <row r="194" customFormat="false" ht="24" hidden="false" customHeight="false" outlineLevel="0" collapsed="false">
      <c r="A194" s="4" t="n">
        <v>191</v>
      </c>
      <c r="B194" s="4" t="s">
        <v>4653</v>
      </c>
      <c r="C194" s="4" t="n">
        <v>14</v>
      </c>
      <c r="D194" s="4" t="s">
        <v>4652</v>
      </c>
      <c r="E194" s="4" t="s">
        <v>4399</v>
      </c>
      <c r="F194" s="7" t="str">
        <f aca="false">HYPERLINK("http://kcdb.bipm.org/AppendixB/KCDB_ApB_result_dtl.asp?rta_idy=2013&amp;rta=li&amp;rta_lib=Sample+2&amp;cmp_idy=1079&amp;cmp_cod=CCQM-K86&amp;search=1&amp;cmp_cod_search=&amp;page=24&amp;met_idy=2&amp;bra_idy=0&amp;epo_idy=0&amp;cmt_idy=0&amp;ett_idy_org=0&amp;cou_cod=0","http://kcdb.bipm.org/AppendixB/KCDB_ApB_result_dtl.asp?rta_idy=2013&amp;rta=li&amp;rta_lib=Sample+2&amp;cmp_idy=1079&amp;cmp_cod=CCQM-K86&amp;search=1&amp;cmp_cod_search=&amp;page=24&amp;met_idy=2&amp;bra_idy=0&amp;epo_idy=0&amp;cmt_idy=0&amp;ett_idy_org=0&amp;cou_cod=0")</f>
        <v>http://kcdb.bipm.org/AppendixB/KCDB_ApB_result_dtl.asp?rta_idy=2013&amp;rta=li&amp;rta_lib=Sample+2&amp;cmp_idy=1079&amp;cmp_cod=CCQM-K86&amp;search=1&amp;cmp_cod_search=&amp;page=24&amp;met_idy=2&amp;bra_idy=0&amp;epo_idy=0&amp;cmt_idy=0&amp;ett_idy_org=0&amp;cou_cod=0</v>
      </c>
    </row>
    <row r="195" customFormat="false" ht="24" hidden="false" customHeight="false" outlineLevel="0" collapsed="false">
      <c r="A195" s="4" t="n">
        <v>192</v>
      </c>
      <c r="B195" s="4" t="s">
        <v>4654</v>
      </c>
      <c r="C195" s="4" t="n">
        <v>8</v>
      </c>
      <c r="D195" s="4" t="s">
        <v>4655</v>
      </c>
      <c r="E195" s="4" t="s">
        <v>4399</v>
      </c>
      <c r="F195" s="7" t="str">
        <f aca="false">HYPERLINK("http://kcdb.bipm.org/AppendixB/KCDB_ApB_result_dtl.asp?rta_idy=1018&amp;rta=li&amp;rta_lib=240+HV&amp;cmp_idy=380&amp;cmp_cod=CCM.H-K1.a&amp;search=1&amp;cmp_cod_search=&amp;page=10&amp;met_idy=6&amp;bra_idy=0&amp;epo_idy=0&amp;cmt_idy=0&amp;ett_idy_org=0&amp;cou_cod=0","http://kcdb.bipm.org/AppendixB/KCDB_ApB_result_dtl.asp?rta_idy=1018&amp;rta=li&amp;rta_lib=240+HV&amp;cmp_idy=380&amp;cmp_cod=CCM.H-K1.a&amp;search=1&amp;cmp_cod_search=&amp;page=10&amp;met_idy=6&amp;bra_idy=0&amp;epo_idy=0&amp;cmt_idy=0&amp;ett_idy_org=0&amp;cou_cod=0")</f>
        <v>http://kcdb.bipm.org/AppendixB/KCDB_ApB_result_dtl.asp?rta_idy=1018&amp;rta=li&amp;rta_lib=240+HV&amp;cmp_idy=380&amp;cmp_cod=CCM.H-K1.a&amp;search=1&amp;cmp_cod_search=&amp;page=10&amp;met_idy=6&amp;bra_idy=0&amp;epo_idy=0&amp;cmt_idy=0&amp;ett_idy_org=0&amp;cou_cod=0</v>
      </c>
    </row>
    <row r="196" customFormat="false" ht="36" hidden="false" customHeight="false" outlineLevel="0" collapsed="false">
      <c r="A196" s="4" t="n">
        <v>193</v>
      </c>
      <c r="B196" s="4" t="s">
        <v>4656</v>
      </c>
      <c r="C196" s="4" t="n">
        <v>13</v>
      </c>
      <c r="D196" s="4" t="s">
        <v>4657</v>
      </c>
      <c r="E196" s="4" t="s">
        <v>4399</v>
      </c>
      <c r="F196" s="7" t="str">
        <f aca="false">HYPERLINK("http://kcdb.bipm.org/AppendixB/KCDB_ApB_result_dtl.asp?cmp_idy=204&amp;cmp_cod=CCL-K4.a&amp;search=&amp;cmp_cod_search=&amp;page=&amp;met_idy=&amp;bra_idy=&amp;epo_idy=&amp;cmt_idy=&amp;ett_idy_org=&amp;lab_idy=&amp;rta=li&amp;rta_idy=1135&amp;rta_lib=Ring+gauge,+100+mm","http://kcdb.bipm.org/AppendixB/KCDB_ApB_result_dtl.asp?cmp_idy=204&amp;cmp_cod=CCL-K4.a&amp;search=&amp;cmp_cod_search=&amp;page=&amp;met_idy=&amp;bra_idy=&amp;epo_idy=&amp;cmt_idy=&amp;ett_idy_org=&amp;lab_idy=&amp;rta=li&amp;rta_idy=1135&amp;rta_lib=Ring+gauge,+100+mm")</f>
        <v>http://kcdb.bipm.org/AppendixB/KCDB_ApB_result_dtl.asp?cmp_idy=204&amp;cmp_cod=CCL-K4.a&amp;search=&amp;cmp_cod_search=&amp;page=&amp;met_idy=&amp;bra_idy=&amp;epo_idy=&amp;cmt_idy=&amp;ett_idy_org=&amp;lab_idy=&amp;rta=li&amp;rta_idy=1135&amp;rta_lib=Ring+gauge,+100+mm</v>
      </c>
    </row>
    <row r="197" customFormat="false" ht="36" hidden="false" customHeight="false" outlineLevel="0" collapsed="false">
      <c r="A197" s="4" t="n">
        <v>194</v>
      </c>
      <c r="B197" s="4" t="s">
        <v>4658</v>
      </c>
      <c r="C197" s="4" t="n">
        <v>13</v>
      </c>
      <c r="D197" s="4" t="s">
        <v>4657</v>
      </c>
      <c r="E197" s="4" t="s">
        <v>4399</v>
      </c>
      <c r="F197" s="7" t="str">
        <f aca="false">HYPERLINK("http://kcdb.bipm.org/AppendixB/KCDB_ApB_result_dtl.asp?cmp_idy=204&amp;cmp_cod=CCL-K4.a&amp;search=&amp;cmp_cod_search=&amp;page=&amp;met_idy=&amp;bra_idy=&amp;epo_idy=&amp;cmt_idy=&amp;ett_idy_org=&amp;lab_idy=&amp;rta=li&amp;rta_idy=1133&amp;rta_lib=Ring+gauge,+11.95+mm","http://kcdb.bipm.org/AppendixB/KCDB_ApB_result_dtl.asp?cmp_idy=204&amp;cmp_cod=CCL-K4.a&amp;search=&amp;cmp_cod_search=&amp;page=&amp;met_idy=&amp;bra_idy=&amp;epo_idy=&amp;cmt_idy=&amp;ett_idy_org=&amp;lab_idy=&amp;rta=li&amp;rta_idy=1133&amp;rta_lib=Ring+gauge,+11.95+mm")</f>
        <v>http://kcdb.bipm.org/AppendixB/KCDB_ApB_result_dtl.asp?cmp_idy=204&amp;cmp_cod=CCL-K4.a&amp;search=&amp;cmp_cod_search=&amp;page=&amp;met_idy=&amp;bra_idy=&amp;epo_idy=&amp;cmt_idy=&amp;ett_idy_org=&amp;lab_idy=&amp;rta=li&amp;rta_idy=1133&amp;rta_lib=Ring+gauge,+11.95+mm</v>
      </c>
    </row>
    <row r="198" customFormat="false" ht="36" hidden="false" customHeight="false" outlineLevel="0" collapsed="false">
      <c r="A198" s="4" t="n">
        <v>195</v>
      </c>
      <c r="B198" s="4" t="s">
        <v>4659</v>
      </c>
      <c r="C198" s="4" t="n">
        <v>14</v>
      </c>
      <c r="D198" s="4" t="s">
        <v>4657</v>
      </c>
      <c r="E198" s="4" t="s">
        <v>4399</v>
      </c>
      <c r="F198" s="7" t="str">
        <f aca="false">HYPERLINK("http://kcdb.bipm.org/AppendixB/KCDB_ApB_result_dtl.asp?cmp_idy=204&amp;cmp_cod=CCL-K4.a&amp;search=&amp;cmp_cod_search=&amp;page=&amp;met_idy=&amp;bra_idy=&amp;epo_idy=&amp;cmt_idy=&amp;ett_idy_org=&amp;lab_idy=&amp;rta=li&amp;rta_idy=1134&amp;rta_lib=Ring+gauge,+49.3+mm","http://kcdb.bipm.org/AppendixB/KCDB_ApB_result_dtl.asp?cmp_idy=204&amp;cmp_cod=CCL-K4.a&amp;search=&amp;cmp_cod_search=&amp;page=&amp;met_idy=&amp;bra_idy=&amp;epo_idy=&amp;cmt_idy=&amp;ett_idy_org=&amp;lab_idy=&amp;rta=li&amp;rta_idy=1134&amp;rta_lib=Ring+gauge,+49.3+mm")</f>
        <v>http://kcdb.bipm.org/AppendixB/KCDB_ApB_result_dtl.asp?cmp_idy=204&amp;cmp_cod=CCL-K4.a&amp;search=&amp;cmp_cod_search=&amp;page=&amp;met_idy=&amp;bra_idy=&amp;epo_idy=&amp;cmt_idy=&amp;ett_idy_org=&amp;lab_idy=&amp;rta=li&amp;rta_idy=1134&amp;rta_lib=Ring+gauge,+49.3+mm</v>
      </c>
    </row>
    <row r="199" customFormat="false" ht="24" hidden="false" customHeight="false" outlineLevel="0" collapsed="false">
      <c r="A199" s="4" t="n">
        <v>196</v>
      </c>
      <c r="B199" s="4" t="s">
        <v>4660</v>
      </c>
      <c r="C199" s="4" t="n">
        <v>12</v>
      </c>
      <c r="D199" s="4" t="s">
        <v>4657</v>
      </c>
      <c r="E199" s="4" t="s">
        <v>4399</v>
      </c>
      <c r="F199" s="7" t="str">
        <f aca="false">HYPERLINK("http://kcdb.bipm.org/AppendixB/KCDB_ApB_result_dtl.asp?rta_idy=1132&amp;rta=li&amp;rta_lib=Ring+gauge,+5.17+mm&amp;cmp_idy=204&amp;cmp_cod=CCL-K4.a&amp;search=&amp;cmp_cod_search=&amp;page=&amp;met_idy=&amp;bra_idy=&amp;epo_idy=&amp;cmt_idy=&amp;ett_idy_org=&amp;cou_cod=","http://kcdb.bipm.org/AppendixB/KCDB_ApB_result_dtl.asp?rta_idy=1132&amp;rta=li&amp;rta_lib=Ring+gauge,+5.17+mm&amp;cmp_idy=204&amp;cmp_cod=CCL-K4.a&amp;search=&amp;cmp_cod_search=&amp;page=&amp;met_idy=&amp;bra_idy=&amp;epo_idy=&amp;cmt_idy=&amp;ett_idy_org=&amp;cou_cod=")</f>
        <v>http://kcdb.bipm.org/AppendixB/KCDB_ApB_result_dtl.asp?rta_idy=1132&amp;rta=li&amp;rta_lib=Ring+gauge,+5.17+mm&amp;cmp_idy=204&amp;cmp_cod=CCL-K4.a&amp;search=&amp;cmp_cod_search=&amp;page=&amp;met_idy=&amp;bra_idy=&amp;epo_idy=&amp;cmt_idy=&amp;ett_idy_org=&amp;cou_cod=</v>
      </c>
    </row>
    <row r="200" customFormat="false" ht="36" hidden="false" customHeight="false" outlineLevel="0" collapsed="false">
      <c r="A200" s="4" t="n">
        <v>197</v>
      </c>
      <c r="B200" s="4" t="s">
        <v>4661</v>
      </c>
      <c r="C200" s="4" t="n">
        <v>10</v>
      </c>
      <c r="D200" s="4" t="s">
        <v>4509</v>
      </c>
      <c r="E200" s="4" t="s">
        <v>4399</v>
      </c>
      <c r="F200" s="7" t="str">
        <f aca="false">HYPERLINK("http://kcdb.bipm.org/AppendixB/KCDB_ApB_result_dtl.asp?rta_idy=1652&amp;rta=li&amp;rta_lib=Ca,+Fe,+Zn,+and+Cu&amp;cmp_idy=832&amp;cmp_cod=CCQM-K56&amp;search=1&amp;cmp_cod_search=&amp;page=18&amp;met_idy=2&amp;bra_idy=0&amp;epo_idy=0&amp;cmt_idy=0&amp;ett_idy_org=0&amp;cou_cod=0","http://kcdb.bipm.org/AppendixB/KCDB_ApB_result_dtl.asp?rta_idy=1652&amp;rta=li&amp;rta_lib=Ca,+Fe,+Zn,+and+Cu&amp;cmp_idy=832&amp;cmp_cod=CCQM-K56&amp;search=1&amp;cmp_cod_search=&amp;page=18&amp;met_idy=2&amp;bra_idy=0&amp;epo_idy=0&amp;cmt_idy=0&amp;ett_idy_org=0&amp;cou_cod=0")</f>
        <v>http://kcdb.bipm.org/AppendixB/KCDB_ApB_result_dtl.asp?rta_idy=1652&amp;rta=li&amp;rta_lib=Ca,+Fe,+Zn,+and+Cu&amp;cmp_idy=832&amp;cmp_cod=CCQM-K56&amp;search=1&amp;cmp_cod_search=&amp;page=18&amp;met_idy=2&amp;bra_idy=0&amp;epo_idy=0&amp;cmt_idy=0&amp;ett_idy_org=0&amp;cou_cod=0</v>
      </c>
    </row>
    <row r="201" customFormat="false" ht="36" hidden="false" customHeight="false" outlineLevel="0" collapsed="false">
      <c r="A201" s="4" t="n">
        <v>198</v>
      </c>
      <c r="B201" s="4" t="s">
        <v>4662</v>
      </c>
      <c r="C201" s="4" t="n">
        <v>18</v>
      </c>
      <c r="D201" s="4" t="s">
        <v>4663</v>
      </c>
      <c r="E201" s="4" t="s">
        <v>4399</v>
      </c>
      <c r="F201" s="7" t="str">
        <f aca="false">HYPERLINK("http://kcdb.bipm.org/AppendixB/KCDB_ApB_result_dtl.asp?rta_idy=365&amp;rta=li&amp;rta_lib=10+mm&lt;sup&gt;2&lt;/sup&gt;/s+at+20+°C&amp;cmp_idy=415&amp;cmp_cod=CCM.V-K1.A&amp;search=&amp;cmp_cod_search=&amp;page=&amp;met_idy=&amp;bra_idy=&amp;epo_idy=&amp;cmt_idy=&amp;ett_idy_org=&amp;cou_cod=","http://kcdb.bipm.org/AppendixB/KCDB_ApB_result_dtl.asp?rta_idy=365&amp;rta=li&amp;rta_lib=10+mm&lt;sup&gt;2&lt;/sup&gt;/s+at+20+°C&amp;cmp_idy=415&amp;cmp_cod=CCM.V-K1.A&amp;search=&amp;cmp_cod_search=&amp;page=&amp;met_idy=&amp;bra_idy=&amp;epo_idy=&amp;cmt_idy=&amp;ett_idy_org=&amp;cou_cod=")</f>
        <v>http://kcdb.bipm.org/AppendixB/KCDB_ApB_result_dtl.asp?rta_idy=365&amp;rta=li&amp;rta_lib=10+mm&lt;sup&gt;2&lt;/sup&gt;/s+at+20+°C&amp;cmp_idy=415&amp;cmp_cod=CCM.V-K1.A&amp;search=&amp;cmp_cod_search=&amp;page=&amp;met_idy=&amp;bra_idy=&amp;epo_idy=&amp;cmt_idy=&amp;ett_idy_org=&amp;cou_cod=</v>
      </c>
    </row>
    <row r="202" customFormat="false" ht="36" hidden="false" customHeight="false" outlineLevel="0" collapsed="false">
      <c r="A202" s="4" t="n">
        <v>199</v>
      </c>
      <c r="B202" s="4" t="s">
        <v>4664</v>
      </c>
      <c r="C202" s="4" t="n">
        <v>17</v>
      </c>
      <c r="D202" s="4" t="s">
        <v>4665</v>
      </c>
      <c r="E202" s="4" t="s">
        <v>4399</v>
      </c>
      <c r="F202" s="7" t="str">
        <f aca="false">HYPERLINK("http://kcdb.bipm.org/AppendixB/KCDB_ApB_result_dtl.asp?rta_idy=372&amp;rta=li&amp;rta_lib=1300+mm&lt;sup&gt;2&lt;/sup&gt;/s+at+20+°C&amp;cmp_idy=416&amp;cmp_cod=CCM.V-K1.B1&amp;search=&amp;cmp_cod_search=&amp;page=&amp;met_idy=&amp;bra_idy=&amp;epo_idy=&amp;cmt_idy=&amp;ett_idy_org=&amp;cou_cod=","http://kcdb.bipm.org/AppendixB/KCDB_ApB_result_dtl.asp?rta_idy=372&amp;rta=li&amp;rta_lib=1300+mm&lt;sup&gt;2&lt;/sup&gt;/s+at+20+°C&amp;cmp_idy=416&amp;cmp_cod=CCM.V-K1.B1&amp;search=&amp;cmp_cod_search=&amp;page=&amp;met_idy=&amp;bra_idy=&amp;epo_idy=&amp;cmt_idy=&amp;ett_idy_org=&amp;cou_cod=")</f>
        <v>http://kcdb.bipm.org/AppendixB/KCDB_ApB_result_dtl.asp?rta_idy=372&amp;rta=li&amp;rta_lib=1300+mm&lt;sup&gt;2&lt;/sup&gt;/s+at+20+°C&amp;cmp_idy=416&amp;cmp_cod=CCM.V-K1.B1&amp;search=&amp;cmp_cod_search=&amp;page=&amp;met_idy=&amp;bra_idy=&amp;epo_idy=&amp;cmt_idy=&amp;ett_idy_org=&amp;cou_cod=</v>
      </c>
    </row>
    <row r="203" customFormat="false" ht="36" hidden="false" customHeight="false" outlineLevel="0" collapsed="false">
      <c r="A203" s="4" t="n">
        <v>200</v>
      </c>
      <c r="B203" s="4" t="s">
        <v>4666</v>
      </c>
      <c r="C203" s="4" t="n">
        <v>6</v>
      </c>
      <c r="D203" s="4" t="s">
        <v>4667</v>
      </c>
      <c r="E203" s="4" t="s">
        <v>4399</v>
      </c>
      <c r="F203" s="7" t="str">
        <f aca="false">HYPERLINK("http://kcdb.bipm.org/AppendixB/KCDB_ApB_result_dtl.asp?rta_idy=1446&amp;rta=li&amp;rta_lib=1300+mm&lt;sup&gt;2&lt;/sup&gt;/s+at+20+°C&amp;cmp_idy=809&amp;cmp_cod=CCM.V-K2.B&amp;search=&amp;cmp_cod_search=&amp;page=&amp;met_idy=&amp;bra_idy=&amp;epo_idy=&amp;cmt_idy=&amp;ett_idy_org=&amp;cou_cod=","http://kcdb.bipm.org/AppendixB/KCDB_ApB_result_dtl.asp?rta_idy=1446&amp;rta=li&amp;rta_lib=1300+mm&lt;sup&gt;2&lt;/sup&gt;/s+at+20+°C&amp;cmp_idy=809&amp;cmp_cod=CCM.V-K2.B&amp;search=&amp;cmp_cod_search=&amp;page=&amp;met_idy=&amp;bra_idy=&amp;epo_idy=&amp;cmt_idy=&amp;ett_idy_org=&amp;cou_cod=")</f>
        <v>http://kcdb.bipm.org/AppendixB/KCDB_ApB_result_dtl.asp?rta_idy=1446&amp;rta=li&amp;rta_lib=1300+mm&lt;sup&gt;2&lt;/sup&gt;/s+at+20+°C&amp;cmp_idy=809&amp;cmp_cod=CCM.V-K2.B&amp;search=&amp;cmp_cod_search=&amp;page=&amp;met_idy=&amp;bra_idy=&amp;epo_idy=&amp;cmt_idy=&amp;ett_idy_org=&amp;cou_cod=</v>
      </c>
    </row>
    <row r="204" customFormat="false" ht="36" hidden="false" customHeight="false" outlineLevel="0" collapsed="false">
      <c r="A204" s="4" t="n">
        <v>201</v>
      </c>
      <c r="B204" s="4" t="s">
        <v>4666</v>
      </c>
      <c r="C204" s="4" t="n">
        <v>13</v>
      </c>
      <c r="D204" s="4" t="s">
        <v>4668</v>
      </c>
      <c r="E204" s="4" t="s">
        <v>4399</v>
      </c>
      <c r="F204" s="7" t="str">
        <f aca="false">HYPERLINK("http://kcdb.bipm.org/AppendixB/KCDB_ApB_result_dtl.asp?rta_idy=1446&amp;rta=li&amp;rta_lib=1300+mm&lt;sup&gt;2&lt;/sup&gt;/s+at+20+°C&amp;cmp_idy=809&amp;cmp_cod=CCM.V-K2.B&amp;search=&amp;cmp_cod_search=&amp;page=&amp;met_idy=&amp;bra_idy=&amp;epo_idy=&amp;cmt_idy=&amp;ett_idy_org=&amp;cou_cod=","http://kcdb.bipm.org/AppendixB/KCDB_ApB_result_dtl.asp?rta_idy=1446&amp;rta=li&amp;rta_lib=1300+mm&lt;sup&gt;2&lt;/sup&gt;/s+at+20+°C&amp;cmp_idy=809&amp;cmp_cod=CCM.V-K2.B&amp;search=&amp;cmp_cod_search=&amp;page=&amp;met_idy=&amp;bra_idy=&amp;epo_idy=&amp;cmt_idy=&amp;ett_idy_org=&amp;cou_cod=")</f>
        <v>http://kcdb.bipm.org/AppendixB/KCDB_ApB_result_dtl.asp?rta_idy=1446&amp;rta=li&amp;rta_lib=1300+mm&lt;sup&gt;2&lt;/sup&gt;/s+at+20+°C&amp;cmp_idy=809&amp;cmp_cod=CCM.V-K2.B&amp;search=&amp;cmp_cod_search=&amp;page=&amp;met_idy=&amp;bra_idy=&amp;epo_idy=&amp;cmt_idy=&amp;ett_idy_org=&amp;cou_cod=</v>
      </c>
    </row>
    <row r="205" customFormat="false" ht="36" hidden="false" customHeight="false" outlineLevel="0" collapsed="false">
      <c r="A205" s="4" t="n">
        <v>202</v>
      </c>
      <c r="B205" s="4" t="s">
        <v>4669</v>
      </c>
      <c r="C205" s="4" t="n">
        <v>6</v>
      </c>
      <c r="D205" s="4" t="s">
        <v>4667</v>
      </c>
      <c r="E205" s="4" t="s">
        <v>4399</v>
      </c>
      <c r="F205" s="7" t="str">
        <f aca="false">HYPERLINK("http://kcdb.bipm.org/AppendixB/KCDB_ApB_result_dtl.asp?rta_idy=1677&amp;rta=li&amp;rta_lib=1300+mm&lt;sup&gt;2&lt;/sup&gt;/s+at+20+°C&amp;cmp_idy=920&amp;cmp_cod=CCM.V-K2.1&amp;search=&amp;cmp_cod_search=&amp;page=&amp;met_idy=&amp;bra_idy=&amp;epo_idy=&amp;cmt_idy=&amp;ett_idy_org=&amp;cou_cod=","http://kcdb.bipm.org/AppendixB/KCDB_ApB_result_dtl.asp?rta_idy=1677&amp;rta=li&amp;rta_lib=1300+mm&lt;sup&gt;2&lt;/sup&gt;/s+at+20+°C&amp;cmp_idy=920&amp;cmp_cod=CCM.V-K2.1&amp;search=&amp;cmp_cod_search=&amp;page=&amp;met_idy=&amp;bra_idy=&amp;epo_idy=&amp;cmt_idy=&amp;ett_idy_org=&amp;cou_cod=")</f>
        <v>http://kcdb.bipm.org/AppendixB/KCDB_ApB_result_dtl.asp?rta_idy=1677&amp;rta=li&amp;rta_lib=1300+mm&lt;sup&gt;2&lt;/sup&gt;/s+at+20+°C&amp;cmp_idy=920&amp;cmp_cod=CCM.V-K2.1&amp;search=&amp;cmp_cod_search=&amp;page=&amp;met_idy=&amp;bra_idy=&amp;epo_idy=&amp;cmt_idy=&amp;ett_idy_org=&amp;cou_cod=</v>
      </c>
    </row>
    <row r="206" customFormat="false" ht="36" hidden="false" customHeight="false" outlineLevel="0" collapsed="false">
      <c r="A206" s="4" t="n">
        <v>203</v>
      </c>
      <c r="B206" s="4" t="s">
        <v>4669</v>
      </c>
      <c r="C206" s="4" t="n">
        <v>13</v>
      </c>
      <c r="D206" s="4" t="s">
        <v>4668</v>
      </c>
      <c r="E206" s="4" t="s">
        <v>4399</v>
      </c>
      <c r="F206" s="7" t="str">
        <f aca="false">HYPERLINK("http://kcdb.bipm.org/AppendixB/KCDB_ApB_result_dtl.asp?rta_idy=1677&amp;rta=li&amp;rta_lib=1300+mm&lt;sup&gt;2&lt;/sup&gt;/s+at+20+°C&amp;cmp_idy=920&amp;cmp_cod=CCM.V-K2.1&amp;search=&amp;cmp_cod_search=&amp;page=&amp;met_idy=&amp;bra_idy=&amp;epo_idy=&amp;cmt_idy=&amp;ett_idy_org=&amp;cou_cod=","http://kcdb.bipm.org/AppendixB/KCDB_ApB_result_dtl.asp?rta_idy=1677&amp;rta=li&amp;rta_lib=1300+mm&lt;sup&gt;2&lt;/sup&gt;/s+at+20+°C&amp;cmp_idy=920&amp;cmp_cod=CCM.V-K2.1&amp;search=&amp;cmp_cod_search=&amp;page=&amp;met_idy=&amp;bra_idy=&amp;epo_idy=&amp;cmt_idy=&amp;ett_idy_org=&amp;cou_cod=")</f>
        <v>http://kcdb.bipm.org/AppendixB/KCDB_ApB_result_dtl.asp?rta_idy=1677&amp;rta=li&amp;rta_lib=1300+mm&lt;sup&gt;2&lt;/sup&gt;/s+at+20+°C&amp;cmp_idy=920&amp;cmp_cod=CCM.V-K2.1&amp;search=&amp;cmp_cod_search=&amp;page=&amp;met_idy=&amp;bra_idy=&amp;epo_idy=&amp;cmt_idy=&amp;ett_idy_org=&amp;cou_cod=</v>
      </c>
    </row>
    <row r="207" customFormat="false" ht="36" hidden="false" customHeight="false" outlineLevel="0" collapsed="false">
      <c r="A207" s="4" t="n">
        <v>204</v>
      </c>
      <c r="B207" s="4" t="s">
        <v>4670</v>
      </c>
      <c r="C207" s="4" t="n">
        <v>6</v>
      </c>
      <c r="D207" s="4" t="s">
        <v>4668</v>
      </c>
      <c r="E207" s="4" t="s">
        <v>4399</v>
      </c>
      <c r="F207" s="7" t="str">
        <f aca="false">HYPERLINK("http://kcdb.bipm.org/AppendixB/KCDB_ApB_result_dtl.asp?cmp_idy=809&amp;cmp_cod=CCM.V-K2.B&amp;search=&amp;cmp_cod_search=&amp;page=&amp;met_idy=&amp;bra_idy=&amp;epo_idy=&amp;cmt_idy=&amp;ett_idy_org=&amp;lab_idy=&amp;rta=li&amp;rta_idy=1448&amp;rta_lib=15+mm&lt;sup&gt;2&lt;/sup&gt;/s+at+150+°C","http://kcdb.bipm.org/AppendixB/KCDB_ApB_result_dtl.asp?cmp_idy=809&amp;cmp_cod=CCM.V-K2.B&amp;search=&amp;cmp_cod_search=&amp;page=&amp;met_idy=&amp;bra_idy=&amp;epo_idy=&amp;cmt_idy=&amp;ett_idy_org=&amp;lab_idy=&amp;rta=li&amp;rta_idy=1448&amp;rta_lib=15+mm&lt;sup&gt;2&lt;/sup&gt;/s+at+150+°C")</f>
        <v>http://kcdb.bipm.org/AppendixB/KCDB_ApB_result_dtl.asp?cmp_idy=809&amp;cmp_cod=CCM.V-K2.B&amp;search=&amp;cmp_cod_search=&amp;page=&amp;met_idy=&amp;bra_idy=&amp;epo_idy=&amp;cmt_idy=&amp;ett_idy_org=&amp;lab_idy=&amp;rta=li&amp;rta_idy=1448&amp;rta_lib=15+mm&lt;sup&gt;2&lt;/sup&gt;/s+at+150+°C</v>
      </c>
    </row>
    <row r="208" customFormat="false" ht="36" hidden="false" customHeight="false" outlineLevel="0" collapsed="false">
      <c r="A208" s="4" t="n">
        <v>205</v>
      </c>
      <c r="B208" s="4" t="s">
        <v>4671</v>
      </c>
      <c r="C208" s="4" t="n">
        <v>6</v>
      </c>
      <c r="D208" s="4" t="s">
        <v>4672</v>
      </c>
      <c r="E208" s="4" t="s">
        <v>4399</v>
      </c>
      <c r="F208" s="7" t="str">
        <f aca="false">HYPERLINK("http://kcdb.bipm.org/AppendixB/KCDB_ApB_result_dtl.asp?cmp_idy=808&amp;cmp_cod=CCM.V-K2.A&amp;search=&amp;cmp_cod_search=&amp;page=&amp;met_idy=&amp;bra_idy=&amp;epo_idy=&amp;cmt_idy=&amp;ett_idy_org=&amp;lab_idy=&amp;rta=li&amp;rta_idy=1444&amp;rta_lib=20+mm&lt;sup&gt;2&lt;/sup&gt;/s+at+-20+°C","http://kcdb.bipm.org/AppendixB/KCDB_ApB_result_dtl.asp?cmp_idy=808&amp;cmp_cod=CCM.V-K2.A&amp;search=&amp;cmp_cod_search=&amp;page=&amp;met_idy=&amp;bra_idy=&amp;epo_idy=&amp;cmt_idy=&amp;ett_idy_org=&amp;lab_idy=&amp;rta=li&amp;rta_idy=1444&amp;rta_lib=20+mm&lt;sup&gt;2&lt;/sup&gt;/s+at+-20+°C")</f>
        <v>http://kcdb.bipm.org/AppendixB/KCDB_ApB_result_dtl.asp?cmp_idy=808&amp;cmp_cod=CCM.V-K2.A&amp;search=&amp;cmp_cod_search=&amp;page=&amp;met_idy=&amp;bra_idy=&amp;epo_idy=&amp;cmt_idy=&amp;ett_idy_org=&amp;lab_idy=&amp;rta=li&amp;rta_idy=1444&amp;rta_lib=20+mm&lt;sup&gt;2&lt;/sup&gt;/s+at+-20+°C</v>
      </c>
    </row>
    <row r="209" customFormat="false" ht="36" hidden="false" customHeight="false" outlineLevel="0" collapsed="false">
      <c r="A209" s="4" t="n">
        <v>206</v>
      </c>
      <c r="B209" s="4" t="s">
        <v>4673</v>
      </c>
      <c r="C209" s="4" t="n">
        <v>9</v>
      </c>
      <c r="D209" s="4" t="s">
        <v>4674</v>
      </c>
      <c r="E209" s="4" t="s">
        <v>4399</v>
      </c>
      <c r="F209" s="7" t="str">
        <f aca="false">HYPERLINK("http://kcdb.bipm.org/AppendixB/KCDB_ApB_result_dtl.asp?rta_idy=373&amp;rta=li&amp;rta_lib=400+mm&lt;SUP&gt;2&lt;/sup&gt;/s+at+40+°C&amp;cmp_idy=417&amp;cmp_cod=CCM.V-K1.B2&amp;search=&amp;cmp_cod_search=&amp;page=&amp;met_idy=&amp;bra_idy=&amp;epo_idy=&amp;cmt_idy=&amp;ett_idy_org=&amp;cou_cod=","http://kcdb.bipm.org/AppendixB/KCDB_ApB_result_dtl.asp?rta_idy=373&amp;rta=li&amp;rta_lib=400+mm&lt;SUP&gt;2&lt;/sup&gt;/s+at+40+°C&amp;cmp_idy=417&amp;cmp_cod=CCM.V-K1.B2&amp;search=&amp;cmp_cod_search=&amp;page=&amp;met_idy=&amp;bra_idy=&amp;epo_idy=&amp;cmt_idy=&amp;ett_idy_org=&amp;cou_cod=")</f>
        <v>http://kcdb.bipm.org/AppendixB/KCDB_ApB_result_dtl.asp?rta_idy=373&amp;rta=li&amp;rta_lib=400+mm&lt;SUP&gt;2&lt;/sup&gt;/s+at+40+°C&amp;cmp_idy=417&amp;cmp_cod=CCM.V-K1.B2&amp;search=&amp;cmp_cod_search=&amp;page=&amp;met_idy=&amp;bra_idy=&amp;epo_idy=&amp;cmt_idy=&amp;ett_idy_org=&amp;cou_cod=</v>
      </c>
    </row>
    <row r="210" customFormat="false" ht="36" hidden="false" customHeight="false" outlineLevel="0" collapsed="false">
      <c r="A210" s="4" t="n">
        <v>207</v>
      </c>
      <c r="B210" s="4" t="s">
        <v>4675</v>
      </c>
      <c r="C210" s="4" t="n">
        <v>5</v>
      </c>
      <c r="D210" s="4" t="s">
        <v>4667</v>
      </c>
      <c r="E210" s="4" t="s">
        <v>4399</v>
      </c>
      <c r="F210" s="7" t="str">
        <f aca="false">HYPERLINK("http://kcdb.bipm.org/AppendixB/KCDB_ApB_result_dtl.asp?cmp_idy=809&amp;cmp_cod=CCM.V-K2.B&amp;search=&amp;cmp_cod_search=&amp;page=&amp;met_idy=&amp;bra_idy=&amp;epo_idy=&amp;cmt_idy=&amp;ett_idy_org=&amp;lab_idy=&amp;rta=li&amp;rta_idy=1447&amp;rta_lib=40+mm&lt;sup&gt;2&lt;/sup&gt;/s+at+100+°C","http://kcdb.bipm.org/AppendixB/KCDB_ApB_result_dtl.asp?cmp_idy=809&amp;cmp_cod=CCM.V-K2.B&amp;search=&amp;cmp_cod_search=&amp;page=&amp;met_idy=&amp;bra_idy=&amp;epo_idy=&amp;cmt_idy=&amp;ett_idy_org=&amp;lab_idy=&amp;rta=li&amp;rta_idy=1447&amp;rta_lib=40+mm&lt;sup&gt;2&lt;/sup&gt;/s+at+100+°C")</f>
        <v>http://kcdb.bipm.org/AppendixB/KCDB_ApB_result_dtl.asp?cmp_idy=809&amp;cmp_cod=CCM.V-K2.B&amp;search=&amp;cmp_cod_search=&amp;page=&amp;met_idy=&amp;bra_idy=&amp;epo_idy=&amp;cmt_idy=&amp;ett_idy_org=&amp;lab_idy=&amp;rta=li&amp;rta_idy=1447&amp;rta_lib=40+mm&lt;sup&gt;2&lt;/sup&gt;/s+at+100+°C</v>
      </c>
    </row>
    <row r="211" customFormat="false" ht="36" hidden="false" customHeight="false" outlineLevel="0" collapsed="false">
      <c r="A211" s="4" t="n">
        <v>208</v>
      </c>
      <c r="B211" s="4" t="s">
        <v>4675</v>
      </c>
      <c r="C211" s="4" t="n">
        <v>10</v>
      </c>
      <c r="D211" s="4" t="s">
        <v>4668</v>
      </c>
      <c r="E211" s="4" t="s">
        <v>4399</v>
      </c>
      <c r="F211" s="7" t="str">
        <f aca="false">HYPERLINK("http://kcdb.bipm.org/AppendixB/KCDB_ApB_result_dtl.asp?cmp_idy=809&amp;cmp_cod=CCM.V-K2.B&amp;search=&amp;cmp_cod_search=&amp;page=&amp;met_idy=&amp;bra_idy=&amp;epo_idy=&amp;cmt_idy=&amp;ett_idy_org=&amp;lab_idy=&amp;rta=li&amp;rta_idy=1447&amp;rta_lib=40+mm&lt;sup&gt;2&lt;/sup&gt;/s+at+100+°C","http://kcdb.bipm.org/AppendixB/KCDB_ApB_result_dtl.asp?cmp_idy=809&amp;cmp_cod=CCM.V-K2.B&amp;search=&amp;cmp_cod_search=&amp;page=&amp;met_idy=&amp;bra_idy=&amp;epo_idy=&amp;cmt_idy=&amp;ett_idy_org=&amp;lab_idy=&amp;rta=li&amp;rta_idy=1447&amp;rta_lib=40+mm&lt;sup&gt;2&lt;/sup&gt;/s+at+100+°C")</f>
        <v>http://kcdb.bipm.org/AppendixB/KCDB_ApB_result_dtl.asp?cmp_idy=809&amp;cmp_cod=CCM.V-K2.B&amp;search=&amp;cmp_cod_search=&amp;page=&amp;met_idy=&amp;bra_idy=&amp;epo_idy=&amp;cmt_idy=&amp;ett_idy_org=&amp;lab_idy=&amp;rta=li&amp;rta_idy=1447&amp;rta_lib=40+mm&lt;sup&gt;2&lt;/sup&gt;/s+at+100+°C</v>
      </c>
    </row>
    <row r="212" customFormat="false" ht="36" hidden="false" customHeight="false" outlineLevel="0" collapsed="false">
      <c r="A212" s="4" t="n">
        <v>209</v>
      </c>
      <c r="B212" s="4" t="s">
        <v>4676</v>
      </c>
      <c r="C212" s="4" t="n">
        <v>5</v>
      </c>
      <c r="D212" s="4" t="s">
        <v>4667</v>
      </c>
      <c r="E212" s="4" t="s">
        <v>4399</v>
      </c>
      <c r="F212" s="7" t="str">
        <f aca="false">HYPERLINK("http://kcdb.bipm.org/AppendixB/KCDB_ApB_result_dtl.asp?cmp_idy=920&amp;cmp_cod=CCM.V-K2.1&amp;search=&amp;cmp_cod_search=&amp;page=&amp;met_idy=&amp;bra_idy=&amp;epo_idy=&amp;cmt_idy=&amp;ett_idy_org=&amp;lab_idy=&amp;rta=li&amp;rta_idy=1678&amp;rta_lib=40+mm&lt;sup&gt;2&lt;/sup&gt;/s+at+100+°C","http://kcdb.bipm.org/AppendixB/KCDB_ApB_result_dtl.asp?cmp_idy=920&amp;cmp_cod=CCM.V-K2.1&amp;search=&amp;cmp_cod_search=&amp;page=&amp;met_idy=&amp;bra_idy=&amp;epo_idy=&amp;cmt_idy=&amp;ett_idy_org=&amp;lab_idy=&amp;rta=li&amp;rta_idy=1678&amp;rta_lib=40+mm&lt;sup&gt;2&lt;/sup&gt;/s+at+100+°C")</f>
        <v>http://kcdb.bipm.org/AppendixB/KCDB_ApB_result_dtl.asp?cmp_idy=920&amp;cmp_cod=CCM.V-K2.1&amp;search=&amp;cmp_cod_search=&amp;page=&amp;met_idy=&amp;bra_idy=&amp;epo_idy=&amp;cmt_idy=&amp;ett_idy_org=&amp;lab_idy=&amp;rta=li&amp;rta_idy=1678&amp;rta_lib=40+mm&lt;sup&gt;2&lt;/sup&gt;/s+at+100+°C</v>
      </c>
    </row>
    <row r="213" customFormat="false" ht="36" hidden="false" customHeight="false" outlineLevel="0" collapsed="false">
      <c r="A213" s="4" t="n">
        <v>210</v>
      </c>
      <c r="B213" s="4" t="s">
        <v>4676</v>
      </c>
      <c r="C213" s="4" t="n">
        <v>10</v>
      </c>
      <c r="D213" s="4" t="s">
        <v>4668</v>
      </c>
      <c r="E213" s="4" t="s">
        <v>4399</v>
      </c>
      <c r="F213" s="7" t="str">
        <f aca="false">HYPERLINK("http://kcdb.bipm.org/AppendixB/KCDB_ApB_result_dtl.asp?cmp_idy=920&amp;cmp_cod=CCM.V-K2.1&amp;search=&amp;cmp_cod_search=&amp;page=&amp;met_idy=&amp;bra_idy=&amp;epo_idy=&amp;cmt_idy=&amp;ett_idy_org=&amp;lab_idy=&amp;rta=li&amp;rta_idy=1678&amp;rta_lib=40+mm&lt;sup&gt;2&lt;/sup&gt;/s+at+100+°C","http://kcdb.bipm.org/AppendixB/KCDB_ApB_result_dtl.asp?cmp_idy=920&amp;cmp_cod=CCM.V-K2.1&amp;search=&amp;cmp_cod_search=&amp;page=&amp;met_idy=&amp;bra_idy=&amp;epo_idy=&amp;cmt_idy=&amp;ett_idy_org=&amp;lab_idy=&amp;rta=li&amp;rta_idy=1678&amp;rta_lib=40+mm&lt;sup&gt;2&lt;/sup&gt;/s+at+100+°C")</f>
        <v>http://kcdb.bipm.org/AppendixB/KCDB_ApB_result_dtl.asp?cmp_idy=920&amp;cmp_cod=CCM.V-K2.1&amp;search=&amp;cmp_cod_search=&amp;page=&amp;met_idy=&amp;bra_idy=&amp;epo_idy=&amp;cmt_idy=&amp;ett_idy_org=&amp;lab_idy=&amp;rta=li&amp;rta_idy=1678&amp;rta_lib=40+mm&lt;sup&gt;2&lt;/sup&gt;/s+at+100+°C</v>
      </c>
    </row>
    <row r="214" customFormat="false" ht="36" hidden="false" customHeight="false" outlineLevel="0" collapsed="false">
      <c r="A214" s="4" t="n">
        <v>211</v>
      </c>
      <c r="B214" s="4" t="s">
        <v>4677</v>
      </c>
      <c r="C214" s="4" t="n">
        <v>16</v>
      </c>
      <c r="D214" s="4" t="s">
        <v>4678</v>
      </c>
      <c r="E214" s="4" t="s">
        <v>4399</v>
      </c>
      <c r="F214" s="7" t="str">
        <f aca="false">HYPERLINK("http://kcdb.bipm.org/AppendixB/KCDB_ApB_result_dtl.asp?rta_idy=373&amp;rta=li&amp;rta_lib=400+mm&lt;SUP&gt;2&lt;/sup&gt;/s+at+40+°C&amp;cmp_idy=417&amp;cmp_cod=CCM.V-K1.B2&amp;search=&amp;cmp_cod_search=&amp;page=&amp;met_idy=&amp;bra_idy=&amp;epo_idy=&amp;cmt_idy=&amp;ett_idy_org=&amp;cou_cod=","http://kcdb.bipm.org/AppendixB/KCDB_ApB_result_dtl.asp?rta_idy=373&amp;rta=li&amp;rta_lib=400+mm&lt;SUP&gt;2&lt;/sup&gt;/s+at+40+°C&amp;cmp_idy=417&amp;cmp_cod=CCM.V-K1.B2&amp;search=&amp;cmp_cod_search=&amp;page=&amp;met_idy=&amp;bra_idy=&amp;epo_idy=&amp;cmt_idy=&amp;ett_idy_org=&amp;cou_cod=")</f>
        <v>http://kcdb.bipm.org/AppendixB/KCDB_ApB_result_dtl.asp?rta_idy=373&amp;rta=li&amp;rta_lib=400+mm&lt;SUP&gt;2&lt;/sup&gt;/s+at+40+°C&amp;cmp_idy=417&amp;cmp_cod=CCM.V-K1.B2&amp;search=&amp;cmp_cod_search=&amp;page=&amp;met_idy=&amp;bra_idy=&amp;epo_idy=&amp;cmt_idy=&amp;ett_idy_org=&amp;cou_cod=</v>
      </c>
    </row>
    <row r="215" customFormat="false" ht="36" hidden="false" customHeight="false" outlineLevel="0" collapsed="false">
      <c r="A215" s="4" t="n">
        <v>212</v>
      </c>
      <c r="B215" s="4" t="s">
        <v>4679</v>
      </c>
      <c r="C215" s="4" t="n">
        <v>14</v>
      </c>
      <c r="D215" s="4" t="s">
        <v>4680</v>
      </c>
      <c r="E215" s="4" t="s">
        <v>4399</v>
      </c>
      <c r="F215" s="7" t="str">
        <f aca="false">HYPERLINK("http://kcdb.bipm.org/AppendixB/KCDB_ApB_result_dtl.asp?rta_idy=375&amp;rta=li&amp;rta_lib=40000+mm&lt;sup&gt;2&lt;/sup&gt;/s+at+20+°C&amp;cmp_idy=419&amp;cmp_cod=CCM.V-K1.C&amp;search=&amp;cmp_cod_search=&amp;page=&amp;met_idy=&amp;bra_idy=&amp;epo_idy=&amp;cmt_idy=&amp;ett_idy_org=&amp;cou_cod=","http://kcdb.bipm.org/AppendixB/KCDB_ApB_result_dtl.asp?rta_idy=375&amp;rta=li&amp;rta_lib=40000+mm&lt;sup&gt;2&lt;/sup&gt;/s+at+20+°C&amp;cmp_idy=419&amp;cmp_cod=CCM.V-K1.C&amp;search=&amp;cmp_cod_search=&amp;page=&amp;met_idy=&amp;bra_idy=&amp;epo_idy=&amp;cmt_idy=&amp;ett_idy_org=&amp;cou_cod=")</f>
        <v>http://kcdb.bipm.org/AppendixB/KCDB_ApB_result_dtl.asp?rta_idy=375&amp;rta=li&amp;rta_lib=40000+mm&lt;sup&gt;2&lt;/sup&gt;/s+at+20+°C&amp;cmp_idy=419&amp;cmp_cod=CCM.V-K1.C&amp;search=&amp;cmp_cod_search=&amp;page=&amp;met_idy=&amp;bra_idy=&amp;epo_idy=&amp;cmt_idy=&amp;ett_idy_org=&amp;cou_cod=</v>
      </c>
    </row>
    <row r="216" customFormat="false" ht="36" hidden="false" customHeight="false" outlineLevel="0" collapsed="false">
      <c r="A216" s="4" t="n">
        <v>213</v>
      </c>
      <c r="B216" s="4" t="s">
        <v>4681</v>
      </c>
      <c r="C216" s="4" t="n">
        <v>14</v>
      </c>
      <c r="D216" s="4" t="s">
        <v>4672</v>
      </c>
      <c r="E216" s="4" t="s">
        <v>4399</v>
      </c>
      <c r="F216" s="7" t="str">
        <f aca="false">HYPERLINK("http://kcdb.bipm.org/AppendixB/KCDB_ApB_result_dtl.asp?cmp_idy=808&amp;cmp_cod=CCM.V-K2.A&amp;search=&amp;cmp_cod_search=&amp;page=&amp;met_idy=&amp;bra_idy=&amp;epo_idy=&amp;cmt_idy=&amp;ett_idy_org=&amp;lab_idy=&amp;rta=li&amp;rta_idy=1445&amp;rta_lib=5+mm&lt;sup&gt;2&lt;/sup&gt;/s+at+20+°C","http://kcdb.bipm.org/AppendixB/KCDB_ApB_result_dtl.asp?cmp_idy=808&amp;cmp_cod=CCM.V-K2.A&amp;search=&amp;cmp_cod_search=&amp;page=&amp;met_idy=&amp;bra_idy=&amp;epo_idy=&amp;cmt_idy=&amp;ett_idy_org=&amp;lab_idy=&amp;rta=li&amp;rta_idy=1445&amp;rta_lib=5+mm&lt;sup&gt;2&lt;/sup&gt;/s+at+20+°C")</f>
        <v>http://kcdb.bipm.org/AppendixB/KCDB_ApB_result_dtl.asp?cmp_idy=808&amp;cmp_cod=CCM.V-K2.A&amp;search=&amp;cmp_cod_search=&amp;page=&amp;met_idy=&amp;bra_idy=&amp;epo_idy=&amp;cmt_idy=&amp;ett_idy_org=&amp;lab_idy=&amp;rta=li&amp;rta_idy=1445&amp;rta_lib=5+mm&lt;sup&gt;2&lt;/sup&gt;/s+at+20+°C</v>
      </c>
    </row>
    <row r="217" customFormat="false" ht="36" hidden="false" customHeight="false" outlineLevel="0" collapsed="false">
      <c r="A217" s="4" t="n">
        <v>214</v>
      </c>
      <c r="B217" s="4" t="s">
        <v>4682</v>
      </c>
      <c r="C217" s="4" t="n">
        <v>5</v>
      </c>
      <c r="D217" s="4" t="s">
        <v>4672</v>
      </c>
      <c r="E217" s="4" t="s">
        <v>4399</v>
      </c>
      <c r="F217" s="7" t="str">
        <f aca="false">HYPERLINK("http://kcdb.bipm.org/AppendixB/KCDB_ApB_result_dtl.asp?rta_idy=1439&amp;rta=li&amp;rta_lib=80+mm&lt;sup&gt;2&lt;/sup&gt;/s+at+-40+°C&amp;cmp_idy=808&amp;cmp_cod=CCM.V-K2.A&amp;search=&amp;cmp_cod_search=&amp;page=&amp;met_idy=&amp;bra_idy=&amp;epo_idy=&amp;cmt_idy=&amp;ett_idy_org=&amp;cou_cod=","http://kcdb.bipm.org/AppendixB/KCDB_ApB_result_dtl.asp?rta_idy=1439&amp;rta=li&amp;rta_lib=80+mm&lt;sup&gt;2&lt;/sup&gt;/s+at+-40+°C&amp;cmp_idy=808&amp;cmp_cod=CCM.V-K2.A&amp;search=&amp;cmp_cod_search=&amp;page=&amp;met_idy=&amp;bra_idy=&amp;epo_idy=&amp;cmt_idy=&amp;ett_idy_org=&amp;cou_cod=")</f>
        <v>http://kcdb.bipm.org/AppendixB/KCDB_ApB_result_dtl.asp?rta_idy=1439&amp;rta=li&amp;rta_lib=80+mm&lt;sup&gt;2&lt;/sup&gt;/s+at+-40+°C&amp;cmp_idy=808&amp;cmp_cod=CCM.V-K2.A&amp;search=&amp;cmp_cod_search=&amp;page=&amp;met_idy=&amp;bra_idy=&amp;epo_idy=&amp;cmt_idy=&amp;ett_idy_org=&amp;cou_cod=</v>
      </c>
    </row>
    <row r="218" customFormat="false" ht="24" hidden="false" customHeight="false" outlineLevel="0" collapsed="false">
      <c r="A218" s="4" t="n">
        <v>215</v>
      </c>
      <c r="B218" s="4" t="s">
        <v>4683</v>
      </c>
      <c r="C218" s="4" t="n">
        <v>7</v>
      </c>
      <c r="D218" s="4" t="s">
        <v>4423</v>
      </c>
      <c r="E218" s="4" t="s">
        <v>4399</v>
      </c>
      <c r="F218" s="7" t="str">
        <f aca="false">HYPERLINK("http://kcdb.bipm.org/appendixB/KCDB_ApB_info.asp?cmp_idy=634&amp;cmp_cod=CCQM-K39&amp;page=14&amp;search=1&amp;cmp_cod_search=&amp;met_idy=2&amp;bra_idy=0&amp;epo_idy=0&amp;cmt_idy=0&amp;ett_idy_org=0&amp;lab_idy=&amp;cou_cod=","http://kcdb.bipm.org/appendixB/KCDB_ApB_info.asp?cmp_idy=634&amp;cmp_cod=CCQM-K39&amp;page=14&amp;search=1&amp;cmp_cod_search=&amp;met_idy=2&amp;bra_idy=0&amp;epo_idy=0&amp;cmt_idy=0&amp;ett_idy_org=0&amp;lab_idy=&amp;cou_cod=")</f>
        <v>http://kcdb.bipm.org/appendixB/KCDB_ApB_info.asp?cmp_idy=634&amp;cmp_cod=CCQM-K39&amp;page=14&amp;search=1&amp;cmp_cod_search=&amp;met_idy=2&amp;bra_idy=0&amp;epo_idy=0&amp;cmt_idy=0&amp;ett_idy_org=0&amp;lab_idy=&amp;cou_cod=</v>
      </c>
    </row>
    <row r="219" customFormat="false" ht="36" hidden="false" customHeight="false" outlineLevel="0" collapsed="false">
      <c r="A219" s="4" t="n">
        <v>216</v>
      </c>
      <c r="B219" s="4" t="s">
        <v>4684</v>
      </c>
      <c r="C219" s="4" t="n">
        <v>10</v>
      </c>
      <c r="D219" s="4" t="s">
        <v>4685</v>
      </c>
      <c r="E219" s="4" t="s">
        <v>4399</v>
      </c>
      <c r="F219" s="7" t="str">
        <f aca="false">HYPERLINK("http://kcdb.bipm.org/AppendixB/KCDB_ApB_result_dtl.asp?rta_idy=1945&amp;rta=li&amp;rta_lib=Mercury+in+natural+water&amp;cmp_idy=918&amp;cmp_cod=CCQM-K70&amp;search=1&amp;cmp_cod_search=&amp;page=21&amp;met_idy=2&amp;bra_idy=0&amp;epo_idy=0&amp;cmt_idy=0&amp;ett_idy_org=0&amp;cou_cod=0","http://kcdb.bipm.org/AppendixB/KCDB_ApB_result_dtl.asp?rta_idy=1945&amp;rta=li&amp;rta_lib=Mercury+in+natural+water&amp;cmp_idy=918&amp;cmp_cod=CCQM-K70&amp;search=1&amp;cmp_cod_search=&amp;page=21&amp;met_idy=2&amp;bra_idy=0&amp;epo_idy=0&amp;cmt_idy=0&amp;ett_idy_org=0&amp;cou_cod=0")</f>
        <v>http://kcdb.bipm.org/AppendixB/KCDB_ApB_result_dtl.asp?rta_idy=1945&amp;rta=li&amp;rta_lib=Mercury+in+natural+water&amp;cmp_idy=918&amp;cmp_cod=CCQM-K70&amp;search=1&amp;cmp_cod_search=&amp;page=21&amp;met_idy=2&amp;bra_idy=0&amp;epo_idy=0&amp;cmt_idy=0&amp;ett_idy_org=0&amp;cou_cod=0</v>
      </c>
    </row>
    <row r="220" customFormat="false" ht="36" hidden="false" customHeight="false" outlineLevel="0" collapsed="false">
      <c r="A220" s="4" t="n">
        <v>217</v>
      </c>
      <c r="B220" s="4" t="s">
        <v>4686</v>
      </c>
      <c r="C220" s="4" t="n">
        <v>8</v>
      </c>
      <c r="D220" s="4" t="s">
        <v>4687</v>
      </c>
      <c r="E220" s="4" t="s">
        <v>4399</v>
      </c>
      <c r="F220" s="7" t="str">
        <f aca="false">HYPERLINK("http://kcdb.bipm.org/AppendixB/KCDB_ApB_result_dtl.asp?rta_idy=1532&amp;rta=li&amp;rta_lib=Plasmid+DNA:+2+fg/µl&amp;cmp_idy=828&amp;cmp_cod=CCQM-K61&amp;search=1&amp;cmp_cod_search=&amp;page=19&amp;met_idy=2&amp;bra_idy=0&amp;epo_idy=0&amp;cmt_idy=0&amp;ett_idy_org=0&amp;cou_cod=0","http://kcdb.bipm.org/AppendixB/KCDB_ApB_result_dtl.asp?rta_idy=1532&amp;rta=li&amp;rta_lib=Plasmid+DNA:+2+fg/µl&amp;cmp_idy=828&amp;cmp_cod=CCQM-K61&amp;search=1&amp;cmp_cod_search=&amp;page=19&amp;met_idy=2&amp;bra_idy=0&amp;epo_idy=0&amp;cmt_idy=0&amp;ett_idy_org=0&amp;cou_cod=0")</f>
        <v>http://kcdb.bipm.org/AppendixB/KCDB_ApB_result_dtl.asp?rta_idy=1532&amp;rta=li&amp;rta_lib=Plasmid+DNA:+2+fg/µl&amp;cmp_idy=828&amp;cmp_cod=CCQM-K61&amp;search=1&amp;cmp_cod_search=&amp;page=19&amp;met_idy=2&amp;bra_idy=0&amp;epo_idy=0&amp;cmt_idy=0&amp;ett_idy_org=0&amp;cou_cod=0</v>
      </c>
    </row>
    <row r="221" customFormat="false" ht="36" hidden="false" customHeight="false" outlineLevel="0" collapsed="false">
      <c r="A221" s="4" t="n">
        <v>218</v>
      </c>
      <c r="B221" s="4" t="s">
        <v>4688</v>
      </c>
      <c r="C221" s="4" t="n">
        <v>8</v>
      </c>
      <c r="D221" s="4" t="s">
        <v>4687</v>
      </c>
      <c r="E221" s="4" t="s">
        <v>4399</v>
      </c>
      <c r="F221" s="7" t="str">
        <f aca="false">HYPERLINK("http://kcdb.bipm.org/AppendixB/KCDB_ApB_result_dtl.asp?rta_idy=1531&amp;rta=li&amp;rta_lib=Plasmid+DNA:+20+fg/µl&amp;cmp_idy=828&amp;cmp_cod=CCQM-K61&amp;search=1&amp;cmp_cod_search=&amp;page=19&amp;met_idy=2&amp;bra_idy=0&amp;epo_idy=0&amp;cmt_idy=0&amp;ett_idy_org=0&amp;cou_cod=0","http://kcdb.bipm.org/AppendixB/KCDB_ApB_result_dtl.asp?rta_idy=1531&amp;rta=li&amp;rta_lib=Plasmid+DNA:+20+fg/µl&amp;cmp_idy=828&amp;cmp_cod=CCQM-K61&amp;search=1&amp;cmp_cod_search=&amp;page=19&amp;met_idy=2&amp;bra_idy=0&amp;epo_idy=0&amp;cmt_idy=0&amp;ett_idy_org=0&amp;cou_cod=0")</f>
        <v>http://kcdb.bipm.org/AppendixB/KCDB_ApB_result_dtl.asp?rta_idy=1531&amp;rta=li&amp;rta_lib=Plasmid+DNA:+20+fg/µl&amp;cmp_idy=828&amp;cmp_cod=CCQM-K61&amp;search=1&amp;cmp_cod_search=&amp;page=19&amp;met_idy=2&amp;bra_idy=0&amp;epo_idy=0&amp;cmt_idy=0&amp;ett_idy_org=0&amp;cou_cod=0</v>
      </c>
    </row>
    <row r="222" customFormat="false" ht="24" hidden="false" customHeight="false" outlineLevel="0" collapsed="false">
      <c r="A222" s="4" t="n">
        <v>219</v>
      </c>
      <c r="B222" s="4" t="s">
        <v>4689</v>
      </c>
      <c r="C222" s="4" t="n">
        <v>19</v>
      </c>
      <c r="D222" s="4" t="s">
        <v>4690</v>
      </c>
      <c r="E222" s="4" t="s">
        <v>4399</v>
      </c>
      <c r="F222" s="7" t="str">
        <f aca="false">HYPERLINK("http://kcdb.bipm.org/AppendixB/KCDB_ApB_result_dtl.asp?rta_idy=2220&amp;rta=li&amp;rta_lib=Aldrin&amp;cmp_idy=1071&amp;cmp_cod=CCQM-K55.b&amp;search=&amp;cmp_cod_search=&amp;page=&amp;met_idy=&amp;bra_idy=&amp;epo_idy=&amp;cmt_idy=&amp;ett_idy_org=&amp;cou_cod=","http://kcdb.bipm.org/AppendixB/KCDB_ApB_result_dtl.asp?rta_idy=2220&amp;rta=li&amp;rta_lib=Aldrin&amp;cmp_idy=1071&amp;cmp_cod=CCQM-K55.b&amp;search=&amp;cmp_cod_search=&amp;page=&amp;met_idy=&amp;bra_idy=&amp;epo_idy=&amp;cmt_idy=&amp;ett_idy_org=&amp;cou_cod=")</f>
        <v>http://kcdb.bipm.org/AppendixB/KCDB_ApB_result_dtl.asp?rta_idy=2220&amp;rta=li&amp;rta_lib=Aldrin&amp;cmp_idy=1071&amp;cmp_cod=CCQM-K55.b&amp;search=&amp;cmp_cod_search=&amp;page=&amp;met_idy=&amp;bra_idy=&amp;epo_idy=&amp;cmt_idy=&amp;ett_idy_org=&amp;cou_cod=</v>
      </c>
    </row>
    <row r="223" customFormat="false" ht="24" hidden="false" customHeight="false" outlineLevel="0" collapsed="false">
      <c r="A223" s="4" t="n">
        <v>220</v>
      </c>
      <c r="B223" s="4" t="s">
        <v>4691</v>
      </c>
      <c r="C223" s="4" t="n">
        <v>6</v>
      </c>
      <c r="D223" s="4" t="s">
        <v>4692</v>
      </c>
      <c r="E223" s="4" t="s">
        <v>4399</v>
      </c>
      <c r="F223" s="7" t="str">
        <f aca="false">HYPERLINK("http://kcdb.bipm.org/AppendixB/KCDB_ApB_result_dtl.asp?rta_idy=1513&amp;rta=li&amp;rta_lib=Aluminum&amp;cmp_idy=833&amp;cmp_cod=CCQM-K57&amp;search=1&amp;cmp_cod_search=&amp;page=18&amp;met_idy=2&amp;bra_idy=0&amp;epo_idy=0&amp;cmt_idy=0&amp;ett_idy_org=0&amp;cou_cod=0","http://kcdb.bipm.org/AppendixB/KCDB_ApB_result_dtl.asp?rta_idy=1513&amp;rta=li&amp;rta_lib=Aluminum&amp;cmp_idy=833&amp;cmp_cod=CCQM-K57&amp;search=1&amp;cmp_cod_search=&amp;page=18&amp;met_idy=2&amp;bra_idy=0&amp;epo_idy=0&amp;cmt_idy=0&amp;ett_idy_org=0&amp;cou_cod=0")</f>
        <v>http://kcdb.bipm.org/AppendixB/KCDB_ApB_result_dtl.asp?rta_idy=1513&amp;rta=li&amp;rta_lib=Aluminum&amp;cmp_idy=833&amp;cmp_cod=CCQM-K57&amp;search=1&amp;cmp_cod_search=&amp;page=18&amp;met_idy=2&amp;bra_idy=0&amp;epo_idy=0&amp;cmt_idy=0&amp;ett_idy_org=0&amp;cou_cod=0</v>
      </c>
    </row>
    <row r="224" customFormat="false" ht="24" hidden="false" customHeight="false" outlineLevel="0" collapsed="false">
      <c r="A224" s="4" t="n">
        <v>221</v>
      </c>
      <c r="B224" s="4" t="s">
        <v>4693</v>
      </c>
      <c r="C224" s="4" t="n">
        <v>18</v>
      </c>
      <c r="D224" s="4" t="s">
        <v>4694</v>
      </c>
      <c r="E224" s="4" t="s">
        <v>4399</v>
      </c>
      <c r="F224" s="7" t="str">
        <f aca="false">HYPERLINK("http://kcdb.bipm.org/AppendixB/KCDB_ApB_result_dtl.asp?rta_idy=2246&amp;rta=li&amp;rta_lib=Arsenic&amp;cmp_idy=1059&amp;cmp_cod=CCQM-K89&amp;search=1&amp;cmp_cod_search=&amp;page=25&amp;met_idy=2&amp;bra_idy=0&amp;epo_idy=0&amp;cmt_idy=0&amp;ett_idy_org=0&amp;cou_cod=0","http://kcdb.bipm.org/AppendixB/KCDB_ApB_result_dtl.asp?rta_idy=2246&amp;rta=li&amp;rta_lib=Arsenic&amp;cmp_idy=1059&amp;cmp_cod=CCQM-K89&amp;search=1&amp;cmp_cod_search=&amp;page=25&amp;met_idy=2&amp;bra_idy=0&amp;epo_idy=0&amp;cmt_idy=0&amp;ett_idy_org=0&amp;cou_cod=0")</f>
        <v>http://kcdb.bipm.org/AppendixB/KCDB_ApB_result_dtl.asp?rta_idy=2246&amp;rta=li&amp;rta_lib=Arsenic&amp;cmp_idy=1059&amp;cmp_cod=CCQM-K89&amp;search=1&amp;cmp_cod_search=&amp;page=25&amp;met_idy=2&amp;bra_idy=0&amp;epo_idy=0&amp;cmt_idy=0&amp;ett_idy_org=0&amp;cou_cod=0</v>
      </c>
    </row>
    <row r="225" customFormat="false" ht="24" hidden="false" customHeight="false" outlineLevel="0" collapsed="false">
      <c r="A225" s="4" t="n">
        <v>222</v>
      </c>
      <c r="B225" s="4" t="s">
        <v>4695</v>
      </c>
      <c r="C225" s="4" t="n">
        <v>5</v>
      </c>
      <c r="D225" s="4" t="s">
        <v>4696</v>
      </c>
      <c r="E225" s="4" t="s">
        <v>4399</v>
      </c>
      <c r="F225" s="7" t="str">
        <f aca="false">HYPERLINK("http://kcdb.bipm.org/AppendixB/KCDB_ApB_result_dtl.asp?rta_idy=1367&amp;rta=li&amp;rta_lib=As&amp;cmp_idy=728&amp;cmp_cod=CCQM-K49&amp;search=1&amp;cmp_cod_search=&amp;page=16&amp;met_idy=2&amp;bra_idy=0&amp;epo_idy=0&amp;cmt_idy=0&amp;ett_idy_org=0&amp;cou_cod=0","http://kcdb.bipm.org/AppendixB/KCDB_ApB_result_dtl.asp?rta_idy=1367&amp;rta=li&amp;rta_lib=As&amp;cmp_idy=728&amp;cmp_cod=CCQM-K49&amp;search=1&amp;cmp_cod_search=&amp;page=16&amp;met_idy=2&amp;bra_idy=0&amp;epo_idy=0&amp;cmt_idy=0&amp;ett_idy_org=0&amp;cou_cod=0")</f>
        <v>http://kcdb.bipm.org/AppendixB/KCDB_ApB_result_dtl.asp?rta_idy=1367&amp;rta=li&amp;rta_lib=As&amp;cmp_idy=728&amp;cmp_cod=CCQM-K49&amp;search=1&amp;cmp_cod_search=&amp;page=16&amp;met_idy=2&amp;bra_idy=0&amp;epo_idy=0&amp;cmt_idy=0&amp;ett_idy_org=0&amp;cou_cod=0</v>
      </c>
    </row>
    <row r="226" customFormat="false" ht="24" hidden="false" customHeight="false" outlineLevel="0" collapsed="false">
      <c r="A226" s="4" t="n">
        <v>223</v>
      </c>
      <c r="B226" s="4" t="s">
        <v>4697</v>
      </c>
      <c r="C226" s="4" t="n">
        <v>8</v>
      </c>
      <c r="D226" s="4" t="s">
        <v>4698</v>
      </c>
      <c r="E226" s="4" t="s">
        <v>4399</v>
      </c>
      <c r="F226" s="7" t="str">
        <f aca="false">HYPERLINK("http://kcdb.bipm.org/appendixB/KCDB_ApB_result.asp?cmp_idy=633&amp;cmp_cod=CCQM-K38&amp;page=14&amp;search=1&amp;cmp_cod_search=&amp;met_idy=2&amp;bra_idy=0&amp;epo_idy=0&amp;cmt_idy=0&amp;ett_idy_org=0&amp;lab_idy=&amp;cou_cod=","http://kcdb.bipm.org/appendixB/KCDB_ApB_result.asp?cmp_idy=633&amp;cmp_cod=CCQM-K38&amp;page=14&amp;search=1&amp;cmp_cod_search=&amp;met_idy=2&amp;bra_idy=0&amp;epo_idy=0&amp;cmt_idy=0&amp;ett_idy_org=0&amp;lab_idy=&amp;cou_cod=")</f>
        <v>http://kcdb.bipm.org/appendixB/KCDB_ApB_result.asp?cmp_idy=633&amp;cmp_cod=CCQM-K38&amp;page=14&amp;search=1&amp;cmp_cod_search=&amp;met_idy=2&amp;bra_idy=0&amp;epo_idy=0&amp;cmt_idy=0&amp;ett_idy_org=0&amp;lab_idy=&amp;cou_cod=</v>
      </c>
    </row>
    <row r="227" customFormat="false" ht="24" hidden="false" customHeight="false" outlineLevel="0" collapsed="false">
      <c r="A227" s="4" t="n">
        <v>224</v>
      </c>
      <c r="B227" s="4" t="s">
        <v>4699</v>
      </c>
      <c r="C227" s="4" t="n">
        <v>8</v>
      </c>
      <c r="D227" s="4" t="s">
        <v>4698</v>
      </c>
      <c r="E227" s="4" t="s">
        <v>4399</v>
      </c>
      <c r="F227" s="7" t="str">
        <f aca="false">HYPERLINK("http://kcdb.bipm.org/appendixB/KCDB_ApB_result.asp?cmp_idy=633&amp;cmp_cod=CCQM-K38&amp;page=14&amp;search=1&amp;cmp_cod_search=&amp;met_idy=2&amp;bra_idy=0&amp;epo_idy=0&amp;cmt_idy=0&amp;ett_idy_org=0&amp;lab_idy=&amp;cou_cod=","http://kcdb.bipm.org/appendixB/KCDB_ApB_result.asp?cmp_idy=633&amp;cmp_cod=CCQM-K38&amp;page=14&amp;search=1&amp;cmp_cod_search=&amp;met_idy=2&amp;bra_idy=0&amp;epo_idy=0&amp;cmt_idy=0&amp;ett_idy_org=0&amp;lab_idy=&amp;cou_cod=")</f>
        <v>http://kcdb.bipm.org/appendixB/KCDB_ApB_result.asp?cmp_idy=633&amp;cmp_cod=CCQM-K38&amp;page=14&amp;search=1&amp;cmp_cod_search=&amp;met_idy=2&amp;bra_idy=0&amp;epo_idy=0&amp;cmt_idy=0&amp;ett_idy_org=0&amp;lab_idy=&amp;cou_cod=</v>
      </c>
    </row>
    <row r="228" customFormat="false" ht="24" hidden="false" customHeight="false" outlineLevel="0" collapsed="false">
      <c r="A228" s="4" t="n">
        <v>225</v>
      </c>
      <c r="B228" s="4" t="s">
        <v>4700</v>
      </c>
      <c r="C228" s="4" t="n">
        <v>8</v>
      </c>
      <c r="D228" s="4" t="s">
        <v>4698</v>
      </c>
      <c r="E228" s="4" t="s">
        <v>4399</v>
      </c>
      <c r="F228" s="7" t="str">
        <f aca="false">HYPERLINK("http://kcdb.bipm.org/appendixB/KCDB_ApB_result.asp?cmp_idy=633&amp;cmp_cod=CCQM-K38&amp;page=14&amp;search=1&amp;cmp_cod_search=&amp;met_idy=2&amp;bra_idy=0&amp;epo_idy=0&amp;cmt_idy=0&amp;ett_idy_org=0&amp;lab_idy=&amp;cou_cod=","http://kcdb.bipm.org/appendixB/KCDB_ApB_result.asp?cmp_idy=633&amp;cmp_cod=CCQM-K38&amp;page=14&amp;search=1&amp;cmp_cod_search=&amp;met_idy=2&amp;bra_idy=0&amp;epo_idy=0&amp;cmt_idy=0&amp;ett_idy_org=0&amp;lab_idy=&amp;cou_cod=")</f>
        <v>http://kcdb.bipm.org/appendixB/KCDB_ApB_result.asp?cmp_idy=633&amp;cmp_cod=CCQM-K38&amp;page=14&amp;search=1&amp;cmp_cod_search=&amp;met_idy=2&amp;bra_idy=0&amp;epo_idy=0&amp;cmt_idy=0&amp;ett_idy_org=0&amp;lab_idy=&amp;cou_cod=</v>
      </c>
    </row>
    <row r="229" customFormat="false" ht="24" hidden="false" customHeight="false" outlineLevel="0" collapsed="false">
      <c r="A229" s="4" t="n">
        <v>226</v>
      </c>
      <c r="B229" s="4" t="s">
        <v>4701</v>
      </c>
      <c r="C229" s="4" t="n">
        <v>15</v>
      </c>
      <c r="D229" s="4" t="s">
        <v>4694</v>
      </c>
      <c r="E229" s="4" t="s">
        <v>4399</v>
      </c>
      <c r="F229" s="7" t="str">
        <f aca="false">HYPERLINK("http://kcdb.bipm.org/AppendixB/KCDB_ApB_result_dtl.asp?rta_idy=2248&amp;rta=li&amp;rta_lib=Cadmium&amp;cmp_idy=1059&amp;cmp_cod=CCQM-K89&amp;search=1&amp;cmp_cod_search=&amp;page=25&amp;met_idy=2&amp;bra_idy=0&amp;epo_idy=0&amp;cmt_idy=0&amp;ett_idy_org=0&amp;cou_cod=0","http://kcdb.bipm.org/AppendixB/KCDB_ApB_result_dtl.asp?rta_idy=2248&amp;rta=li&amp;rta_lib=Cadmium&amp;cmp_idy=1059&amp;cmp_cod=CCQM-K89&amp;search=1&amp;cmp_cod_search=&amp;page=25&amp;met_idy=2&amp;bra_idy=0&amp;epo_idy=0&amp;cmt_idy=0&amp;ett_idy_org=0&amp;cou_cod=0")</f>
        <v>http://kcdb.bipm.org/AppendixB/KCDB_ApB_result_dtl.asp?rta_idy=2248&amp;rta=li&amp;rta_lib=Cadmium&amp;cmp_idy=1059&amp;cmp_cod=CCQM-K89&amp;search=1&amp;cmp_cod_search=&amp;page=25&amp;met_idy=2&amp;bra_idy=0&amp;epo_idy=0&amp;cmt_idy=0&amp;ett_idy_org=0&amp;cou_cod=0</v>
      </c>
    </row>
    <row r="230" customFormat="false" ht="24" hidden="false" customHeight="false" outlineLevel="0" collapsed="false">
      <c r="A230" s="4" t="n">
        <v>227</v>
      </c>
      <c r="B230" s="4" t="s">
        <v>4702</v>
      </c>
      <c r="C230" s="4" t="n">
        <v>6</v>
      </c>
      <c r="D230" s="4" t="s">
        <v>4692</v>
      </c>
      <c r="E230" s="4" t="s">
        <v>4399</v>
      </c>
      <c r="F230" s="7" t="str">
        <f aca="false">HYPERLINK("http://kcdb.bipm.org/AppendixB/KCDB_ApB_result_dtl.asp?rta_idy=1515&amp;rta=li&amp;rta_lib=Calcium&amp;cmp_idy=833&amp;cmp_cod=CCQM-K57&amp;search=1&amp;cmp_cod_search=&amp;page=18&amp;met_idy=2&amp;bra_idy=0&amp;epo_idy=0&amp;cmt_idy=0&amp;ett_idy_org=0&amp;cou_cod=0","http://kcdb.bipm.org/AppendixB/KCDB_ApB_result_dtl.asp?rta_idy=1515&amp;rta=li&amp;rta_lib=Calcium&amp;cmp_idy=833&amp;cmp_cod=CCQM-K57&amp;search=1&amp;cmp_cod_search=&amp;page=18&amp;met_idy=2&amp;bra_idy=0&amp;epo_idy=0&amp;cmt_idy=0&amp;ett_idy_org=0&amp;cou_cod=0")</f>
        <v>http://kcdb.bipm.org/AppendixB/KCDB_ApB_result_dtl.asp?rta_idy=1515&amp;rta=li&amp;rta_lib=Calcium&amp;cmp_idy=833&amp;cmp_cod=CCQM-K57&amp;search=1&amp;cmp_cod_search=&amp;page=18&amp;met_idy=2&amp;bra_idy=0&amp;epo_idy=0&amp;cmt_idy=0&amp;ett_idy_org=0&amp;cou_cod=0</v>
      </c>
    </row>
    <row r="231" customFormat="false" ht="24" hidden="false" customHeight="false" outlineLevel="0" collapsed="false">
      <c r="A231" s="4" t="n">
        <v>228</v>
      </c>
      <c r="B231" s="4" t="s">
        <v>4703</v>
      </c>
      <c r="C231" s="4" t="n">
        <v>17</v>
      </c>
      <c r="D231" s="4" t="s">
        <v>4694</v>
      </c>
      <c r="E231" s="4" t="s">
        <v>4399</v>
      </c>
      <c r="F231" s="7" t="str">
        <f aca="false">HYPERLINK("http://kcdb.bipm.org/AppendixB/KCDB_ApB_result_dtl.asp?rta_idy=2247&amp;rta=li&amp;rta_lib=Calcium&amp;cmp_idy=1059&amp;cmp_cod=CCQM-K89&amp;search=1&amp;cmp_cod_search=&amp;page=25&amp;met_idy=2&amp;bra_idy=0&amp;epo_idy=0&amp;cmt_idy=0&amp;ett_idy_org=0&amp;cou_cod=0","http://kcdb.bipm.org/AppendixB/KCDB_ApB_result_dtl.asp?rta_idy=2247&amp;rta=li&amp;rta_lib=Calcium&amp;cmp_idy=1059&amp;cmp_cod=CCQM-K89&amp;search=1&amp;cmp_cod_search=&amp;page=25&amp;met_idy=2&amp;bra_idy=0&amp;epo_idy=0&amp;cmt_idy=0&amp;ett_idy_org=0&amp;cou_cod=0")</f>
        <v>http://kcdb.bipm.org/AppendixB/KCDB_ApB_result_dtl.asp?rta_idy=2247&amp;rta=li&amp;rta_lib=Calcium&amp;cmp_idy=1059&amp;cmp_cod=CCQM-K89&amp;search=1&amp;cmp_cod_search=&amp;page=25&amp;met_idy=2&amp;bra_idy=0&amp;epo_idy=0&amp;cmt_idy=0&amp;ett_idy_org=0&amp;cou_cod=0</v>
      </c>
    </row>
    <row r="232" customFormat="false" ht="24" hidden="false" customHeight="false" outlineLevel="0" collapsed="false">
      <c r="A232" s="4" t="n">
        <v>229</v>
      </c>
      <c r="B232" s="4" t="s">
        <v>4704</v>
      </c>
      <c r="C232" s="4" t="n">
        <v>8</v>
      </c>
      <c r="D232" s="4" t="s">
        <v>4696</v>
      </c>
      <c r="E232" s="4" t="s">
        <v>4399</v>
      </c>
      <c r="F232" s="7" t="str">
        <f aca="false">HYPERLINK("http://kcdb.bipm.org/AppendixB/KCDB_ApB_result_dtl.asp?rta_idy=1364&amp;rta=li&amp;rta_lib=Cd&amp;cmp_idy=728&amp;cmp_cod=CCQM-K49&amp;search=1&amp;cmp_cod_search=&amp;page=16&amp;met_idy=2&amp;bra_idy=0&amp;epo_idy=0&amp;cmt_idy=0&amp;ett_idy_org=0&amp;cou_cod=0","http://kcdb.bipm.org/AppendixB/KCDB_ApB_result_dtl.asp?rta_idy=1364&amp;rta=li&amp;rta_lib=Cd&amp;cmp_idy=728&amp;cmp_cod=CCQM-K49&amp;search=1&amp;cmp_cod_search=&amp;page=16&amp;met_idy=2&amp;bra_idy=0&amp;epo_idy=0&amp;cmt_idy=0&amp;ett_idy_org=0&amp;cou_cod=0")</f>
        <v>http://kcdb.bipm.org/AppendixB/KCDB_ApB_result_dtl.asp?rta_idy=1364&amp;rta=li&amp;rta_lib=Cd&amp;cmp_idy=728&amp;cmp_cod=CCQM-K49&amp;search=1&amp;cmp_cod_search=&amp;page=16&amp;met_idy=2&amp;bra_idy=0&amp;epo_idy=0&amp;cmt_idy=0&amp;ett_idy_org=0&amp;cou_cod=0</v>
      </c>
    </row>
    <row r="233" customFormat="false" ht="24" hidden="false" customHeight="false" outlineLevel="0" collapsed="false">
      <c r="A233" s="4" t="n">
        <v>230</v>
      </c>
      <c r="B233" s="4" t="s">
        <v>4705</v>
      </c>
      <c r="C233" s="4" t="n">
        <v>9</v>
      </c>
      <c r="D233" s="4" t="s">
        <v>4706</v>
      </c>
      <c r="E233" s="4" t="s">
        <v>4399</v>
      </c>
      <c r="F233" s="7" t="str">
        <f aca="false">HYPERLINK("http://kcdb.bipm.org/appendixB/KCDB_ApB_result_dtl.asp?rta_idy=991&amp;rta=li&amp;rta_lib=Chloride,+1+g/kg&amp;cmp_idy=701&amp;cmp_cod=CCQM-K29.1&amp;search=1&amp;cmp_cod_search=&amp;page=11&amp;met_idy=2&amp;bra_idy=0&amp;epo_idy=0&amp;cmt_idy=0&amp;ett_idy_org=0&amp;cou_cod=","http://kcdb.bipm.org/appendixB/KCDB_ApB_result_dtl.asp?rta_idy=991&amp;rta=li&amp;rta_lib=Chloride,+1+g/kg&amp;cmp_idy=701&amp;cmp_cod=CCQM-K29.1&amp;search=1&amp;cmp_cod_search=&amp;page=11&amp;met_idy=2&amp;bra_idy=0&amp;epo_idy=0&amp;cmt_idy=0&amp;ett_idy_org=0&amp;cou_cod=")</f>
        <v>http://kcdb.bipm.org/appendixB/KCDB_ApB_result_dtl.asp?rta_idy=991&amp;rta=li&amp;rta_lib=Chloride,+1+g/kg&amp;cmp_idy=701&amp;cmp_cod=CCQM-K29.1&amp;search=1&amp;cmp_cod_search=&amp;page=11&amp;met_idy=2&amp;bra_idy=0&amp;epo_idy=0&amp;cmt_idy=0&amp;ett_idy_org=0&amp;cou_cod=</v>
      </c>
    </row>
    <row r="234" customFormat="false" ht="24" hidden="false" customHeight="false" outlineLevel="0" collapsed="false">
      <c r="A234" s="4" t="n">
        <v>231</v>
      </c>
      <c r="B234" s="4" t="s">
        <v>4707</v>
      </c>
      <c r="C234" s="4" t="n">
        <v>7</v>
      </c>
      <c r="D234" s="4" t="s">
        <v>4708</v>
      </c>
      <c r="E234" s="4" t="s">
        <v>4399</v>
      </c>
      <c r="F234" s="7" t="str">
        <f aca="false">HYPERLINK("http://kcdb.bipm.org/appendixB/KCDB_ApB_result_dtl.asp?rta_idy=1323&amp;rta=li&amp;rta_lib=Chromium&amp;cmp_idy=637&amp;cmp_cod=CCQM-K42&amp;search=1&amp;cmp_cod_search=&amp;page=15&amp;met_idy=2&amp;bra_idy=0&amp;epo_idy=0&amp;cmt_idy=0&amp;ett_idy_org=0&amp;cou_cod=0","http://kcdb.bipm.org/appendixB/KCDB_ApB_result_dtl.asp?rta_idy=1323&amp;rta=li&amp;rta_lib=Chromium&amp;cmp_idy=637&amp;cmp_cod=CCQM-K42&amp;search=1&amp;cmp_cod_search=&amp;page=15&amp;met_idy=2&amp;bra_idy=0&amp;epo_idy=0&amp;cmt_idy=0&amp;ett_idy_org=0&amp;cou_cod=0")</f>
        <v>http://kcdb.bipm.org/appendixB/KCDB_ApB_result_dtl.asp?rta_idy=1323&amp;rta=li&amp;rta_lib=Chromium&amp;cmp_idy=637&amp;cmp_cod=CCQM-K42&amp;search=1&amp;cmp_cod_search=&amp;page=15&amp;met_idy=2&amp;bra_idy=0&amp;epo_idy=0&amp;cmt_idy=0&amp;ett_idy_org=0&amp;cou_cod=0</v>
      </c>
    </row>
    <row r="235" customFormat="false" ht="36" hidden="false" customHeight="false" outlineLevel="0" collapsed="false">
      <c r="A235" s="4" t="n">
        <v>232</v>
      </c>
      <c r="B235" s="4" t="s">
        <v>4709</v>
      </c>
      <c r="C235" s="4" t="n">
        <v>14</v>
      </c>
      <c r="D235" s="4" t="s">
        <v>4710</v>
      </c>
      <c r="E235" s="4" t="s">
        <v>4399</v>
      </c>
      <c r="F235" s="7" t="str">
        <f aca="false">HYPERLINK("http://kcdb.bipm.org/AppendixB/KCDB_ApB_result_dtl.asp?rta_idy=2178&amp;rta=li&amp;rta_lib=Chromium+in+calibration+solutions,+1+g/kg&amp;cmp_idy=1047&amp;cmp_cod=CCQM-K87&amp;search=1&amp;cmp_cod_search=&amp;page=25&amp;met_idy=2&amp;bra_idy=0&amp;epo_idy=0&amp;cmt_idy=0&amp;ett_idy_org=0&amp;cou_cod","http://kcdb.bipm.org/AppendixB/KCDB_ApB_result_dtl.asp?rta_idy=2178&amp;rta=li&amp;rta_lib=Chromium+in+calibration+solutions,+1+g/kg&amp;cmp_idy=1047&amp;cmp_cod=CCQM-K87&amp;search=1&amp;cmp_cod_search=&amp;page=25&amp;met_idy=2&amp;bra_idy=0&amp;epo_idy=0&amp;cmt_idy=0&amp;ett_idy_org=0&amp;cou_cod")</f>
        <v>http://kcdb.bipm.org/AppendixB/KCDB_ApB_result_dtl.asp?rta_idy=2178&amp;rta=li&amp;rta_lib=Chromium+in+calibration+solutions,+1+g/kg&amp;cmp_idy=1047&amp;cmp_cod=CCQM-K87&amp;search=1&amp;cmp_cod_search=&amp;page=25&amp;met_idy=2&amp;bra_idy=0&amp;epo_idy=0&amp;cmt_idy=0&amp;ett_idy_org=0&amp;cou_cod</v>
      </c>
    </row>
    <row r="236" customFormat="false" ht="36" hidden="false" customHeight="false" outlineLevel="0" collapsed="false">
      <c r="A236" s="4" t="n">
        <v>233</v>
      </c>
      <c r="B236" s="4" t="s">
        <v>4711</v>
      </c>
      <c r="C236" s="4" t="n">
        <v>17</v>
      </c>
      <c r="D236" s="4" t="s">
        <v>4710</v>
      </c>
      <c r="E236" s="4" t="s">
        <v>4399</v>
      </c>
      <c r="F236" s="7" t="str">
        <f aca="false">HYPERLINK("http://kcdb.bipm.org/AppendixB/KCDB_ApB_result_dtl.asp?rta_idy=2178&amp;rta=li&amp;rta_lib=Chromium+in+calibration+solutions,+1+g/kg&amp;cmp_idy=1047&amp;cmp_cod=CCQM-K87&amp;search=1&amp;cmp_cod_search=&amp;page=25&amp;met_idy=2&amp;bra_idy=0&amp;epo_idy=0&amp;cmt_idy=0&amp;ett_idy_org=0&amp;cou_cod","http://kcdb.bipm.org/AppendixB/KCDB_ApB_result_dtl.asp?rta_idy=2178&amp;rta=li&amp;rta_lib=Chromium+in+calibration+solutions,+1+g/kg&amp;cmp_idy=1047&amp;cmp_cod=CCQM-K87&amp;search=1&amp;cmp_cod_search=&amp;page=25&amp;met_idy=2&amp;bra_idy=0&amp;epo_idy=0&amp;cmt_idy=0&amp;ett_idy_org=0&amp;cou_cod")</f>
        <v>http://kcdb.bipm.org/AppendixB/KCDB_ApB_result_dtl.asp?rta_idy=2178&amp;rta=li&amp;rta_lib=Chromium+in+calibration+solutions,+1+g/kg&amp;cmp_idy=1047&amp;cmp_cod=CCQM-K87&amp;search=1&amp;cmp_cod_search=&amp;page=25&amp;met_idy=2&amp;bra_idy=0&amp;epo_idy=0&amp;cmt_idy=0&amp;ett_idy_org=0&amp;cou_cod</v>
      </c>
    </row>
    <row r="237" customFormat="false" ht="36" hidden="false" customHeight="false" outlineLevel="0" collapsed="false">
      <c r="A237" s="4" t="n">
        <v>234</v>
      </c>
      <c r="B237" s="4" t="s">
        <v>4712</v>
      </c>
      <c r="C237" s="4" t="n">
        <v>15</v>
      </c>
      <c r="D237" s="4" t="s">
        <v>4710</v>
      </c>
      <c r="E237" s="4" t="s">
        <v>4399</v>
      </c>
      <c r="F237" s="7" t="str">
        <f aca="false">HYPERLINK("http://kcdb.bipm.org/AppendixB/KCDB_ApB_result_dtl.asp?rta_idy=2178&amp;rta=li&amp;rta_lib=Chromium+in+calibration+solutions,+1+g/kg&amp;cmp_idy=1047&amp;cmp_cod=CCQM-K87&amp;search=1&amp;cmp_cod_search=&amp;page=25&amp;met_idy=2&amp;bra_idy=0&amp;epo_idy=0&amp;cmt_idy=0&amp;ett_idy_org=0&amp;cou_cod","http://kcdb.bipm.org/AppendixB/KCDB_ApB_result_dtl.asp?rta_idy=2178&amp;rta=li&amp;rta_lib=Chromium+in+calibration+solutions,+1+g/kg&amp;cmp_idy=1047&amp;cmp_cod=CCQM-K87&amp;search=1&amp;cmp_cod_search=&amp;page=25&amp;met_idy=2&amp;bra_idy=0&amp;epo_idy=0&amp;cmt_idy=0&amp;ett_idy_org=0&amp;cou_cod")</f>
        <v>http://kcdb.bipm.org/AppendixB/KCDB_ApB_result_dtl.asp?rta_idy=2178&amp;rta=li&amp;rta_lib=Chromium+in+calibration+solutions,+1+g/kg&amp;cmp_idy=1047&amp;cmp_cod=CCQM-K87&amp;search=1&amp;cmp_cod_search=&amp;page=25&amp;met_idy=2&amp;bra_idy=0&amp;epo_idy=0&amp;cmt_idy=0&amp;ett_idy_org=0&amp;cou_cod</v>
      </c>
    </row>
    <row r="238" customFormat="false" ht="24" hidden="false" customHeight="false" outlineLevel="0" collapsed="false">
      <c r="A238" s="4" t="n">
        <v>235</v>
      </c>
      <c r="B238" s="4" t="s">
        <v>4713</v>
      </c>
      <c r="C238" s="4" t="n">
        <v>8</v>
      </c>
      <c r="D238" s="4" t="s">
        <v>4714</v>
      </c>
      <c r="E238" s="4" t="s">
        <v>4399</v>
      </c>
      <c r="F238" s="7" t="str">
        <f aca="false">HYPERLINK("http://kcdb.bipm.org/appendixB/KCDB_ApB_result_dtl.asp?rta_idy=841&amp;rta=li&amp;rta_lib=Chromium&amp;cmp_idy=547&amp;cmp_cod=CCQM-K33&amp;search=1&amp;cmp_cod_search=&amp;page=12&amp;met_idy=2&amp;bra_idy=0&amp;epo_idy=0&amp;cmt_idy=0&amp;ett_idy_org=0&amp;cou_cod=","http://kcdb.bipm.org/appendixB/KCDB_ApB_result_dtl.asp?rta_idy=841&amp;rta=li&amp;rta_lib=Chromium&amp;cmp_idy=547&amp;cmp_cod=CCQM-K33&amp;search=1&amp;cmp_cod_search=&amp;page=12&amp;met_idy=2&amp;bra_idy=0&amp;epo_idy=0&amp;cmt_idy=0&amp;ett_idy_org=0&amp;cou_cod=")</f>
        <v>http://kcdb.bipm.org/appendixB/KCDB_ApB_result_dtl.asp?rta_idy=841&amp;rta=li&amp;rta_lib=Chromium&amp;cmp_idy=547&amp;cmp_cod=CCQM-K33&amp;search=1&amp;cmp_cod_search=&amp;page=12&amp;met_idy=2&amp;bra_idy=0&amp;epo_idy=0&amp;cmt_idy=0&amp;ett_idy_org=0&amp;cou_cod=</v>
      </c>
    </row>
    <row r="239" customFormat="false" ht="36" hidden="false" customHeight="false" outlineLevel="0" collapsed="false">
      <c r="A239" s="4" t="n">
        <v>236</v>
      </c>
      <c r="B239" s="4" t="s">
        <v>4715</v>
      </c>
      <c r="C239" s="4" t="n">
        <v>15</v>
      </c>
      <c r="D239" s="4" t="s">
        <v>4710</v>
      </c>
      <c r="E239" s="4" t="s">
        <v>4399</v>
      </c>
      <c r="F239" s="7" t="str">
        <f aca="false">HYPERLINK("http://kcdb.bipm.org/AppendixB/KCDB_ApB_result_dtl.asp?rta_idy=2179&amp;rta=li&amp;rta_lib=Cobalt+in+calibration+solutions,+1+g/kg&amp;cmp_idy=1047&amp;cmp_cod=CCQM-K87&amp;search=1&amp;cmp_cod_search=&amp;page=25&amp;met_idy=2&amp;bra_idy=0&amp;epo_idy=0&amp;cmt_idy=0&amp;ett_idy_org=0&amp;cou_cod=0","http://kcdb.bipm.org/AppendixB/KCDB_ApB_result_dtl.asp?rta_idy=2179&amp;rta=li&amp;rta_lib=Cobalt+in+calibration+solutions,+1+g/kg&amp;cmp_idy=1047&amp;cmp_cod=CCQM-K87&amp;search=1&amp;cmp_cod_search=&amp;page=25&amp;met_idy=2&amp;bra_idy=0&amp;epo_idy=0&amp;cmt_idy=0&amp;ett_idy_org=0&amp;cou_cod=0")</f>
        <v>http://kcdb.bipm.org/AppendixB/KCDB_ApB_result_dtl.asp?rta_idy=2179&amp;rta=li&amp;rta_lib=Cobalt+in+calibration+solutions,+1+g/kg&amp;cmp_idy=1047&amp;cmp_cod=CCQM-K87&amp;search=1&amp;cmp_cod_search=&amp;page=25&amp;met_idy=2&amp;bra_idy=0&amp;epo_idy=0&amp;cmt_idy=0&amp;ett_idy_org=0&amp;cou_cod=0</v>
      </c>
    </row>
    <row r="240" customFormat="false" ht="36" hidden="false" customHeight="false" outlineLevel="0" collapsed="false">
      <c r="A240" s="4" t="n">
        <v>237</v>
      </c>
      <c r="B240" s="4" t="s">
        <v>4716</v>
      </c>
      <c r="C240" s="4" t="n">
        <v>18</v>
      </c>
      <c r="D240" s="4" t="s">
        <v>4710</v>
      </c>
      <c r="E240" s="4" t="s">
        <v>4399</v>
      </c>
      <c r="F240" s="7" t="str">
        <f aca="false">HYPERLINK("http://kcdb.bipm.org/AppendixB/KCDB_ApB_result_dtl.asp?rta_idy=2179&amp;rta=li&amp;rta_lib=Cobalt+in+calibration+solutions,+1+g/kg&amp;cmp_idy=1047&amp;cmp_cod=CCQM-K87&amp;search=1&amp;cmp_cod_search=&amp;page=25&amp;met_idy=2&amp;bra_idy=0&amp;epo_idy=0&amp;cmt_idy=0&amp;ett_idy_org=0&amp;cou_cod=0","http://kcdb.bipm.org/AppendixB/KCDB_ApB_result_dtl.asp?rta_idy=2179&amp;rta=li&amp;rta_lib=Cobalt+in+calibration+solutions,+1+g/kg&amp;cmp_idy=1047&amp;cmp_cod=CCQM-K87&amp;search=1&amp;cmp_cod_search=&amp;page=25&amp;met_idy=2&amp;bra_idy=0&amp;epo_idy=0&amp;cmt_idy=0&amp;ett_idy_org=0&amp;cou_cod=0")</f>
        <v>http://kcdb.bipm.org/AppendixB/KCDB_ApB_result_dtl.asp?rta_idy=2179&amp;rta=li&amp;rta_lib=Cobalt+in+calibration+solutions,+1+g/kg&amp;cmp_idy=1047&amp;cmp_cod=CCQM-K87&amp;search=1&amp;cmp_cod_search=&amp;page=25&amp;met_idy=2&amp;bra_idy=0&amp;epo_idy=0&amp;cmt_idy=0&amp;ett_idy_org=0&amp;cou_cod=0</v>
      </c>
    </row>
    <row r="241" customFormat="false" ht="36" hidden="false" customHeight="false" outlineLevel="0" collapsed="false">
      <c r="A241" s="4" t="n">
        <v>238</v>
      </c>
      <c r="B241" s="4" t="s">
        <v>4717</v>
      </c>
      <c r="C241" s="4" t="n">
        <v>16</v>
      </c>
      <c r="D241" s="4" t="s">
        <v>4710</v>
      </c>
      <c r="E241" s="4" t="s">
        <v>4399</v>
      </c>
      <c r="F241" s="7" t="str">
        <f aca="false">HYPERLINK("http://kcdb.bipm.org/AppendixB/KCDB_ApB_result_dtl.asp?rta_idy=2179&amp;rta=li&amp;rta_lib=Cobalt+in+calibration+solutions,+1+g/kg&amp;cmp_idy=1047&amp;cmp_cod=CCQM-K87&amp;search=1&amp;cmp_cod_search=&amp;page=25&amp;met_idy=2&amp;bra_idy=0&amp;epo_idy=0&amp;cmt_idy=0&amp;ett_idy_org=0&amp;cou_cod=0","http://kcdb.bipm.org/AppendixB/KCDB_ApB_result_dtl.asp?rta_idy=2179&amp;rta=li&amp;rta_lib=Cobalt+in+calibration+solutions,+1+g/kg&amp;cmp_idy=1047&amp;cmp_cod=CCQM-K87&amp;search=1&amp;cmp_cod_search=&amp;page=25&amp;met_idy=2&amp;bra_idy=0&amp;epo_idy=0&amp;cmt_idy=0&amp;ett_idy_org=0&amp;cou_cod=0")</f>
        <v>http://kcdb.bipm.org/AppendixB/KCDB_ApB_result_dtl.asp?rta_idy=2179&amp;rta=li&amp;rta_lib=Cobalt+in+calibration+solutions,+1+g/kg&amp;cmp_idy=1047&amp;cmp_cod=CCQM-K87&amp;search=1&amp;cmp_cod_search=&amp;page=25&amp;met_idy=2&amp;bra_idy=0&amp;epo_idy=0&amp;cmt_idy=0&amp;ett_idy_org=0&amp;cou_cod=0</v>
      </c>
    </row>
    <row r="242" customFormat="false" ht="24" hidden="false" customHeight="false" outlineLevel="0" collapsed="false">
      <c r="A242" s="4" t="n">
        <v>239</v>
      </c>
      <c r="B242" s="4" t="s">
        <v>4718</v>
      </c>
      <c r="C242" s="4" t="n">
        <v>6</v>
      </c>
      <c r="D242" s="4" t="s">
        <v>4708</v>
      </c>
      <c r="E242" s="4" t="s">
        <v>4399</v>
      </c>
      <c r="F242" s="7" t="str">
        <f aca="false">HYPERLINK("http://kcdb.bipm.org/appendixB/KCDB_ApB_result_dtl.asp?rta_idy=1321&amp;rta=li&amp;rta_lib=Copper&amp;cmp_idy=637&amp;cmp_cod=CCQM-K42&amp;search=1&amp;cmp_cod_search=&amp;page=15&amp;met_idy=2&amp;bra_idy=0&amp;epo_idy=0&amp;cmt_idy=0&amp;ett_idy_org=0&amp;cou_cod=0","http://kcdb.bipm.org/appendixB/KCDB_ApB_result_dtl.asp?rta_idy=1321&amp;rta=li&amp;rta_lib=Copper&amp;cmp_idy=637&amp;cmp_cod=CCQM-K42&amp;search=1&amp;cmp_cod_search=&amp;page=15&amp;met_idy=2&amp;bra_idy=0&amp;epo_idy=0&amp;cmt_idy=0&amp;ett_idy_org=0&amp;cou_cod=0")</f>
        <v>http://kcdb.bipm.org/appendixB/KCDB_ApB_result_dtl.asp?rta_idy=1321&amp;rta=li&amp;rta_lib=Copper&amp;cmp_idy=637&amp;cmp_cod=CCQM-K42&amp;search=1&amp;cmp_cod_search=&amp;page=15&amp;met_idy=2&amp;bra_idy=0&amp;epo_idy=0&amp;cmt_idy=0&amp;ett_idy_org=0&amp;cou_cod=0</v>
      </c>
    </row>
    <row r="243" customFormat="false" ht="24" hidden="false" customHeight="false" outlineLevel="0" collapsed="false">
      <c r="A243" s="4" t="n">
        <v>240</v>
      </c>
      <c r="B243" s="4" t="s">
        <v>4719</v>
      </c>
      <c r="C243" s="4" t="n">
        <v>6</v>
      </c>
      <c r="D243" s="4" t="s">
        <v>4720</v>
      </c>
      <c r="E243" s="4" t="s">
        <v>4399</v>
      </c>
      <c r="F243" s="7" t="str">
        <f aca="false">HYPERLINK("http://kcdb.bipm.org/AppendixB/KCDB_ApB_result_dtl.asp?rta_idy=1713&amp;rta=li&amp;rta_lib=Cortisol&amp;cmp_idy=826&amp;cmp_cod=CCQM-K63.a&amp;search=1&amp;cmp_cod_search=&amp;page=20&amp;met_idy=2&amp;bra_idy=0&amp;epo_idy=0&amp;cmt_idy=0&amp;ett_idy_org=0&amp;cou_cod=0","http://kcdb.bipm.org/AppendixB/KCDB_ApB_result_dtl.asp?rta_idy=1713&amp;rta=li&amp;rta_lib=Cortisol&amp;cmp_idy=826&amp;cmp_cod=CCQM-K63.a&amp;search=1&amp;cmp_cod_search=&amp;page=20&amp;met_idy=2&amp;bra_idy=0&amp;epo_idy=0&amp;cmt_idy=0&amp;ett_idy_org=0&amp;cou_cod=0")</f>
        <v>http://kcdb.bipm.org/AppendixB/KCDB_ApB_result_dtl.asp?rta_idy=1713&amp;rta=li&amp;rta_lib=Cortisol&amp;cmp_idy=826&amp;cmp_cod=CCQM-K63.a&amp;search=1&amp;cmp_cod_search=&amp;page=20&amp;met_idy=2&amp;bra_idy=0&amp;epo_idy=0&amp;cmt_idy=0&amp;ett_idy_org=0&amp;cou_cod=0</v>
      </c>
    </row>
    <row r="244" customFormat="false" ht="24" hidden="false" customHeight="false" outlineLevel="0" collapsed="false">
      <c r="A244" s="4" t="n">
        <v>241</v>
      </c>
      <c r="B244" s="4" t="s">
        <v>4721</v>
      </c>
      <c r="C244" s="4" t="n">
        <v>5</v>
      </c>
      <c r="D244" s="4" t="s">
        <v>4696</v>
      </c>
      <c r="E244" s="4" t="s">
        <v>4399</v>
      </c>
      <c r="F244" s="7" t="str">
        <f aca="false">HYPERLINK("http://kcdb.bipm.org/AppendixB/KCDB_ApB_result_dtl.asp?rta_idy=1366&amp;rta=li&amp;rta_lib=Cr&amp;cmp_idy=728&amp;cmp_cod=CCQM-K49&amp;search=1&amp;cmp_cod_search=&amp;page=16&amp;met_idy=2&amp;bra_idy=0&amp;epo_idy=0&amp;cmt_idy=0&amp;ett_idy_org=0&amp;cou_cod=0","http://kcdb.bipm.org/AppendixB/KCDB_ApB_result_dtl.asp?rta_idy=1366&amp;rta=li&amp;rta_lib=Cr&amp;cmp_idy=728&amp;cmp_cod=CCQM-K49&amp;search=1&amp;cmp_cod_search=&amp;page=16&amp;met_idy=2&amp;bra_idy=0&amp;epo_idy=0&amp;cmt_idy=0&amp;ett_idy_org=0&amp;cou_cod=0")</f>
        <v>http://kcdb.bipm.org/AppendixB/KCDB_ApB_result_dtl.asp?rta_idy=1366&amp;rta=li&amp;rta_lib=Cr&amp;cmp_idy=728&amp;cmp_cod=CCQM-K49&amp;search=1&amp;cmp_cod_search=&amp;page=16&amp;met_idy=2&amp;bra_idy=0&amp;epo_idy=0&amp;cmt_idy=0&amp;ett_idy_org=0&amp;cou_cod=0</v>
      </c>
    </row>
    <row r="245" customFormat="false" ht="24" hidden="false" customHeight="false" outlineLevel="0" collapsed="false">
      <c r="A245" s="4" t="n">
        <v>242</v>
      </c>
      <c r="B245" s="4" t="s">
        <v>4722</v>
      </c>
      <c r="C245" s="4" t="n">
        <v>12</v>
      </c>
      <c r="D245" s="4" t="s">
        <v>4723</v>
      </c>
      <c r="E245" s="4" t="s">
        <v>4399</v>
      </c>
      <c r="F245" s="7" t="str">
        <f aca="false">HYPERLINK("http://kcdb.bipm.org/AppendixB/KCDB_ApB_result_dtl.asp?rta_idy=2152&amp;rta=li&amp;rta_lib=Estradiol&amp;cmp_idy=823&amp;cmp_cod=CCQM-K55.a&amp;search=&amp;cmp_cod_search=&amp;page=&amp;met_idy=&amp;bra_idy=&amp;epo_idy=&amp;cmt_idy=&amp;ett_idy_org=&amp;cou_cod=","http://kcdb.bipm.org/AppendixB/KCDB_ApB_result_dtl.asp?rta_idy=2152&amp;rta=li&amp;rta_lib=Estradiol&amp;cmp_idy=823&amp;cmp_cod=CCQM-K55.a&amp;search=&amp;cmp_cod_search=&amp;page=&amp;met_idy=&amp;bra_idy=&amp;epo_idy=&amp;cmt_idy=&amp;ett_idy_org=&amp;cou_cod=")</f>
        <v>http://kcdb.bipm.org/AppendixB/KCDB_ApB_result_dtl.asp?rta_idy=2152&amp;rta=li&amp;rta_lib=Estradiol&amp;cmp_idy=823&amp;cmp_cod=CCQM-K55.a&amp;search=&amp;cmp_cod_search=&amp;page=&amp;met_idy=&amp;bra_idy=&amp;epo_idy=&amp;cmt_idy=&amp;ett_idy_org=&amp;cou_cod=</v>
      </c>
    </row>
    <row r="246" customFormat="false" ht="36" hidden="false" customHeight="false" outlineLevel="0" collapsed="false">
      <c r="A246" s="4" t="n">
        <v>243</v>
      </c>
      <c r="B246" s="4" t="s">
        <v>4724</v>
      </c>
      <c r="C246" s="4" t="n">
        <v>9</v>
      </c>
      <c r="D246" s="4" t="s">
        <v>4725</v>
      </c>
      <c r="E246" s="4" t="s">
        <v>4399</v>
      </c>
      <c r="F246" s="7" t="str">
        <f aca="false">HYPERLINK("http://kcdb.bipm.org/appendixB/KCDB_ApB_result_dtl.asp?rta_idy=2394&amp;rta=li&amp;rta_lib=Ethanol+in+aqueous+matrix&amp;cmp_idy=179&amp;cmp_cod=CCQM-K27.a&amp;search=1&amp;cmp_cod_search=&amp;page=11&amp;met_idy=2&amp;bra_idy=0&amp;epo_idy=0&amp;cmt_idy=0&amp;ett_idy_org=0&amp;cou_cod=","http://kcdb.bipm.org/appendixB/KCDB_ApB_result_dtl.asp?rta_idy=2394&amp;rta=li&amp;rta_lib=Ethanol+in+aqueous+matrix&amp;cmp_idy=179&amp;cmp_cod=CCQM-K27.a&amp;search=1&amp;cmp_cod_search=&amp;page=11&amp;met_idy=2&amp;bra_idy=0&amp;epo_idy=0&amp;cmt_idy=0&amp;ett_idy_org=0&amp;cou_cod=")</f>
        <v>http://kcdb.bipm.org/appendixB/KCDB_ApB_result_dtl.asp?rta_idy=2394&amp;rta=li&amp;rta_lib=Ethanol+in+aqueous+matrix&amp;cmp_idy=179&amp;cmp_cod=CCQM-K27.a&amp;search=1&amp;cmp_cod_search=&amp;page=11&amp;met_idy=2&amp;bra_idy=0&amp;epo_idy=0&amp;cmt_idy=0&amp;ett_idy_org=0&amp;cou_cod=</v>
      </c>
    </row>
    <row r="247" customFormat="false" ht="36" hidden="false" customHeight="false" outlineLevel="0" collapsed="false">
      <c r="A247" s="4" t="n">
        <v>244</v>
      </c>
      <c r="B247" s="4" t="s">
        <v>4726</v>
      </c>
      <c r="C247" s="4" t="n">
        <v>9</v>
      </c>
      <c r="D247" s="4" t="s">
        <v>4725</v>
      </c>
      <c r="E247" s="4" t="s">
        <v>4399</v>
      </c>
      <c r="F247" s="7" t="str">
        <f aca="false">HYPERLINK("http://kcdb.bipm.org/appendixB/KCDB_ApB_result_dtl.asp?rta_idy=2394&amp;rta=li&amp;rta_lib=Ethanol+in+aqueous+matrix&amp;cmp_idy=179&amp;cmp_cod=CCQM-K27.a&amp;search=1&amp;cmp_cod_search=&amp;page=11&amp;met_idy=2&amp;bra_idy=0&amp;epo_idy=0&amp;cmt_idy=0&amp;ett_idy_org=0&amp;cou_cod=","http://kcdb.bipm.org/appendixB/KCDB_ApB_result_dtl.asp?rta_idy=2394&amp;rta=li&amp;rta_lib=Ethanol+in+aqueous+matrix&amp;cmp_idy=179&amp;cmp_cod=CCQM-K27.a&amp;search=1&amp;cmp_cod_search=&amp;page=11&amp;met_idy=2&amp;bra_idy=0&amp;epo_idy=0&amp;cmt_idy=0&amp;ett_idy_org=0&amp;cou_cod=")</f>
        <v>http://kcdb.bipm.org/appendixB/KCDB_ApB_result_dtl.asp?rta_idy=2394&amp;rta=li&amp;rta_lib=Ethanol+in+aqueous+matrix&amp;cmp_idy=179&amp;cmp_cod=CCQM-K27.a&amp;search=1&amp;cmp_cod_search=&amp;page=11&amp;met_idy=2&amp;bra_idy=0&amp;epo_idy=0&amp;cmt_idy=0&amp;ett_idy_org=0&amp;cou_cod=</v>
      </c>
    </row>
    <row r="248" customFormat="false" ht="36" hidden="false" customHeight="false" outlineLevel="0" collapsed="false">
      <c r="A248" s="4" t="n">
        <v>245</v>
      </c>
      <c r="B248" s="4" t="s">
        <v>4727</v>
      </c>
      <c r="C248" s="4" t="n">
        <v>8</v>
      </c>
      <c r="D248" s="4" t="s">
        <v>4725</v>
      </c>
      <c r="E248" s="4" t="s">
        <v>4399</v>
      </c>
      <c r="F248" s="7" t="str">
        <f aca="false">HYPERLINK("http://kcdb.bipm.org/appendixB/KCDB_ApB_result_dtl.asp?rta_idy=2394&amp;rta=li&amp;rta_lib=Ethanol+in+aqueous+matrix&amp;cmp_idy=179&amp;cmp_cod=CCQM-K27.a&amp;search=1&amp;cmp_cod_search=&amp;page=11&amp;met_idy=2&amp;bra_idy=0&amp;epo_idy=0&amp;cmt_idy=0&amp;ett_idy_org=0&amp;cou_cod=","http://kcdb.bipm.org/appendixB/KCDB_ApB_result_dtl.asp?rta_idy=2394&amp;rta=li&amp;rta_lib=Ethanol+in+aqueous+matrix&amp;cmp_idy=179&amp;cmp_cod=CCQM-K27.a&amp;search=1&amp;cmp_cod_search=&amp;page=11&amp;met_idy=2&amp;bra_idy=0&amp;epo_idy=0&amp;cmt_idy=0&amp;ett_idy_org=0&amp;cou_cod=")</f>
        <v>http://kcdb.bipm.org/appendixB/KCDB_ApB_result_dtl.asp?rta_idy=2394&amp;rta=li&amp;rta_lib=Ethanol+in+aqueous+matrix&amp;cmp_idy=179&amp;cmp_cod=CCQM-K27.a&amp;search=1&amp;cmp_cod_search=&amp;page=11&amp;met_idy=2&amp;bra_idy=0&amp;epo_idy=0&amp;cmt_idy=0&amp;ett_idy_org=0&amp;cou_cod=</v>
      </c>
    </row>
    <row r="249" customFormat="false" ht="24" hidden="false" customHeight="false" outlineLevel="0" collapsed="false">
      <c r="A249" s="4" t="n">
        <v>246</v>
      </c>
      <c r="B249" s="4" t="s">
        <v>4728</v>
      </c>
      <c r="C249" s="4" t="n">
        <v>14</v>
      </c>
      <c r="D249" s="4" t="s">
        <v>4696</v>
      </c>
      <c r="E249" s="4" t="s">
        <v>4399</v>
      </c>
      <c r="F249" s="7" t="str">
        <f aca="false">HYPERLINK("http://kcdb.bipm.org/AppendixB/KCDB_ApB_result_dtl.asp?rta_idy=1359&amp;rta=li&amp;rta_lib=Fe&amp;cmp_idy=728&amp;cmp_cod=CCQM-K49&amp;search=1&amp;cmp_cod_search=&amp;page=16&amp;met_idy=2&amp;bra_idy=0&amp;epo_idy=0&amp;cmt_idy=0&amp;ett_idy_org=0&amp;cou_cod=0","http://kcdb.bipm.org/AppendixB/KCDB_ApB_result_dtl.asp?rta_idy=1359&amp;rta=li&amp;rta_lib=Fe&amp;cmp_idy=728&amp;cmp_cod=CCQM-K49&amp;search=1&amp;cmp_cod_search=&amp;page=16&amp;met_idy=2&amp;bra_idy=0&amp;epo_idy=0&amp;cmt_idy=0&amp;ett_idy_org=0&amp;cou_cod=0")</f>
        <v>http://kcdb.bipm.org/AppendixB/KCDB_ApB_result_dtl.asp?rta_idy=1359&amp;rta=li&amp;rta_lib=Fe&amp;cmp_idy=728&amp;cmp_cod=CCQM-K49&amp;search=1&amp;cmp_cod_search=&amp;page=16&amp;met_idy=2&amp;bra_idy=0&amp;epo_idy=0&amp;cmt_idy=0&amp;ett_idy_org=0&amp;cou_cod=0</v>
      </c>
    </row>
    <row r="250" customFormat="false" ht="24" hidden="false" customHeight="false" outlineLevel="0" collapsed="false">
      <c r="A250" s="4" t="n">
        <v>247</v>
      </c>
      <c r="B250" s="4" t="s">
        <v>4729</v>
      </c>
      <c r="C250" s="4" t="n">
        <v>8</v>
      </c>
      <c r="D250" s="4" t="s">
        <v>4698</v>
      </c>
      <c r="E250" s="4" t="s">
        <v>4399</v>
      </c>
      <c r="F250" s="7" t="str">
        <f aca="false">HYPERLINK("http://kcdb.bipm.org/appendixB/KCDB_ApB_result.asp?cmp_idy=633&amp;cmp_cod=CCQM-K38&amp;page=14&amp;search=1&amp;cmp_cod_search=&amp;met_idy=2&amp;bra_idy=0&amp;epo_idy=0&amp;cmt_idy=0&amp;ett_idy_org=0&amp;lab_idy=&amp;cou_cod=","http://kcdb.bipm.org/appendixB/KCDB_ApB_result.asp?cmp_idy=633&amp;cmp_cod=CCQM-K38&amp;page=14&amp;search=1&amp;cmp_cod_search=&amp;met_idy=2&amp;bra_idy=0&amp;epo_idy=0&amp;cmt_idy=0&amp;ett_idy_org=0&amp;lab_idy=&amp;cou_cod=")</f>
        <v>http://kcdb.bipm.org/appendixB/KCDB_ApB_result.asp?cmp_idy=633&amp;cmp_cod=CCQM-K38&amp;page=14&amp;search=1&amp;cmp_cod_search=&amp;met_idy=2&amp;bra_idy=0&amp;epo_idy=0&amp;cmt_idy=0&amp;ett_idy_org=0&amp;lab_idy=&amp;cou_cod=</v>
      </c>
    </row>
    <row r="251" customFormat="false" ht="24" hidden="false" customHeight="false" outlineLevel="0" collapsed="false">
      <c r="A251" s="4" t="n">
        <v>248</v>
      </c>
      <c r="B251" s="4" t="s">
        <v>4730</v>
      </c>
      <c r="C251" s="4" t="n">
        <v>6</v>
      </c>
      <c r="D251" s="4" t="s">
        <v>4692</v>
      </c>
      <c r="E251" s="4" t="s">
        <v>4399</v>
      </c>
      <c r="F251" s="7" t="str">
        <f aca="false">HYPERLINK("http://kcdb.bipm.org/AppendixB/KCDB_ApB_result_dtl.asp?rta_idy=1514&amp;rta=li&amp;rta_lib=Iron&amp;cmp_idy=833&amp;cmp_cod=CCQM-K57&amp;search=1&amp;cmp_cod_search=&amp;page=18&amp;met_idy=2&amp;bra_idy=0&amp;epo_idy=0&amp;cmt_idy=0&amp;ett_idy_org=0&amp;cou_cod=0","http://kcdb.bipm.org/AppendixB/KCDB_ApB_result_dtl.asp?rta_idy=1514&amp;rta=li&amp;rta_lib=Iron&amp;cmp_idy=833&amp;cmp_cod=CCQM-K57&amp;search=1&amp;cmp_cod_search=&amp;page=18&amp;met_idy=2&amp;bra_idy=0&amp;epo_idy=0&amp;cmt_idy=0&amp;ett_idy_org=0&amp;cou_cod=0")</f>
        <v>http://kcdb.bipm.org/AppendixB/KCDB_ApB_result_dtl.asp?rta_idy=1514&amp;rta=li&amp;rta_lib=Iron&amp;cmp_idy=833&amp;cmp_cod=CCQM-K57&amp;search=1&amp;cmp_cod_search=&amp;page=18&amp;met_idy=2&amp;bra_idy=0&amp;epo_idy=0&amp;cmt_idy=0&amp;ett_idy_org=0&amp;cou_cod=0</v>
      </c>
    </row>
    <row r="252" customFormat="false" ht="24" hidden="false" customHeight="false" outlineLevel="0" collapsed="false">
      <c r="A252" s="4" t="n">
        <v>249</v>
      </c>
      <c r="B252" s="4" t="s">
        <v>4731</v>
      </c>
      <c r="C252" s="4" t="n">
        <v>7</v>
      </c>
      <c r="D252" s="4" t="s">
        <v>4708</v>
      </c>
      <c r="E252" s="4" t="s">
        <v>4399</v>
      </c>
      <c r="F252" s="7" t="str">
        <f aca="false">HYPERLINK("http://kcdb.bipm.org/appendixB/KCDB_ApB_result_dtl.asp?rta_idy=1322&amp;rta=li&amp;rta_lib=Iron&amp;cmp_idy=637&amp;cmp_cod=CCQM-K42&amp;search=1&amp;cmp_cod_search=&amp;page=15&amp;met_idy=2&amp;bra_idy=0&amp;epo_idy=0&amp;cmt_idy=0&amp;ett_idy_org=0&amp;cou_cod=0","http://kcdb.bipm.org/appendixB/KCDB_ApB_result_dtl.asp?rta_idy=1322&amp;rta=li&amp;rta_lib=Iron&amp;cmp_idy=637&amp;cmp_cod=CCQM-K42&amp;search=1&amp;cmp_cod_search=&amp;page=15&amp;met_idy=2&amp;bra_idy=0&amp;epo_idy=0&amp;cmt_idy=0&amp;ett_idy_org=0&amp;cou_cod=0")</f>
        <v>http://kcdb.bipm.org/appendixB/KCDB_ApB_result_dtl.asp?rta_idy=1322&amp;rta=li&amp;rta_lib=Iron&amp;cmp_idy=637&amp;cmp_cod=CCQM-K42&amp;search=1&amp;cmp_cod_search=&amp;page=15&amp;met_idy=2&amp;bra_idy=0&amp;epo_idy=0&amp;cmt_idy=0&amp;ett_idy_org=0&amp;cou_cod=0</v>
      </c>
    </row>
    <row r="253" customFormat="false" ht="36" hidden="false" customHeight="false" outlineLevel="0" collapsed="false">
      <c r="A253" s="4" t="n">
        <v>250</v>
      </c>
      <c r="B253" s="4" t="s">
        <v>4732</v>
      </c>
      <c r="C253" s="4" t="n">
        <v>16</v>
      </c>
      <c r="D253" s="4" t="s">
        <v>4710</v>
      </c>
      <c r="E253" s="4" t="s">
        <v>4399</v>
      </c>
      <c r="F253" s="7" t="str">
        <f aca="false">HYPERLINK("http://kcdb.bipm.org/AppendixB/KCDB_ApB_result_dtl.asp?rta_idy=2180&amp;rta=li&amp;rta_lib=Lead+in+calibration+solutions,+1+g/kg&amp;cmp_idy=1047&amp;cmp_cod=CCQM-K87&amp;search=1&amp;cmp_cod_search=&amp;page=25&amp;met_idy=2&amp;bra_idy=0&amp;epo_idy=0&amp;cmt_idy=0&amp;ett_idy_org=0&amp;cou_cod=0","http://kcdb.bipm.org/AppendixB/KCDB_ApB_result_dtl.asp?rta_idy=2180&amp;rta=li&amp;rta_lib=Lead+in+calibration+solutions,+1+g/kg&amp;cmp_idy=1047&amp;cmp_cod=CCQM-K87&amp;search=1&amp;cmp_cod_search=&amp;page=25&amp;met_idy=2&amp;bra_idy=0&amp;epo_idy=0&amp;cmt_idy=0&amp;ett_idy_org=0&amp;cou_cod=0")</f>
        <v>http://kcdb.bipm.org/AppendixB/KCDB_ApB_result_dtl.asp?rta_idy=2180&amp;rta=li&amp;rta_lib=Lead+in+calibration+solutions,+1+g/kg&amp;cmp_idy=1047&amp;cmp_cod=CCQM-K87&amp;search=1&amp;cmp_cod_search=&amp;page=25&amp;met_idy=2&amp;bra_idy=0&amp;epo_idy=0&amp;cmt_idy=0&amp;ett_idy_org=0&amp;cou_cod=0</v>
      </c>
    </row>
    <row r="254" customFormat="false" ht="24" hidden="false" customHeight="false" outlineLevel="0" collapsed="false">
      <c r="A254" s="4" t="n">
        <v>251</v>
      </c>
      <c r="B254" s="4" t="s">
        <v>4733</v>
      </c>
      <c r="C254" s="4" t="n">
        <v>14</v>
      </c>
      <c r="D254" s="4" t="s">
        <v>4694</v>
      </c>
      <c r="E254" s="4" t="s">
        <v>4399</v>
      </c>
      <c r="F254" s="7" t="str">
        <f aca="false">HYPERLINK("http://kcdb.bipm.org/AppendixB/KCDB_ApB_result_dtl.asp?rta_idy=2249&amp;rta=li&amp;rta_lib=Lead&amp;cmp_idy=1059&amp;cmp_cod=CCQM-K89&amp;search=1&amp;cmp_cod_search=&amp;page=25&amp;met_idy=2&amp;bra_idy=0&amp;epo_idy=0&amp;cmt_idy=0&amp;ett_idy_org=0&amp;cou_cod=0","http://kcdb.bipm.org/AppendixB/KCDB_ApB_result_dtl.asp?rta_idy=2249&amp;rta=li&amp;rta_lib=Lead&amp;cmp_idy=1059&amp;cmp_cod=CCQM-K89&amp;search=1&amp;cmp_cod_search=&amp;page=25&amp;met_idy=2&amp;bra_idy=0&amp;epo_idy=0&amp;cmt_idy=0&amp;ett_idy_org=0&amp;cou_cod=0")</f>
        <v>http://kcdb.bipm.org/AppendixB/KCDB_ApB_result_dtl.asp?rta_idy=2249&amp;rta=li&amp;rta_lib=Lead&amp;cmp_idy=1059&amp;cmp_cod=CCQM-K89&amp;search=1&amp;cmp_cod_search=&amp;page=25&amp;met_idy=2&amp;bra_idy=0&amp;epo_idy=0&amp;cmt_idy=0&amp;ett_idy_org=0&amp;cou_cod=0</v>
      </c>
    </row>
    <row r="255" customFormat="false" ht="36" hidden="false" customHeight="false" outlineLevel="0" collapsed="false">
      <c r="A255" s="4" t="n">
        <v>252</v>
      </c>
      <c r="B255" s="4" t="s">
        <v>4734</v>
      </c>
      <c r="C255" s="4" t="n">
        <v>19</v>
      </c>
      <c r="D255" s="4" t="s">
        <v>4710</v>
      </c>
      <c r="E255" s="4" t="s">
        <v>4399</v>
      </c>
      <c r="F255" s="7" t="str">
        <f aca="false">HYPERLINK("http://kcdb.bipm.org/AppendixB/KCDB_ApB_result_dtl.asp?rta_idy=2180&amp;rta=li&amp;rta_lib=Lead+in+calibration+solutions,+1+g/kg&amp;cmp_idy=1047&amp;cmp_cod=CCQM-K87&amp;search=1&amp;cmp_cod_search=&amp;page=25&amp;met_idy=2&amp;bra_idy=0&amp;epo_idy=0&amp;cmt_idy=0&amp;ett_idy_org=0&amp;cou_cod=0","http://kcdb.bipm.org/AppendixB/KCDB_ApB_result_dtl.asp?rta_idy=2180&amp;rta=li&amp;rta_lib=Lead+in+calibration+solutions,+1+g/kg&amp;cmp_idy=1047&amp;cmp_cod=CCQM-K87&amp;search=1&amp;cmp_cod_search=&amp;page=25&amp;met_idy=2&amp;bra_idy=0&amp;epo_idy=0&amp;cmt_idy=0&amp;ett_idy_org=0&amp;cou_cod=0")</f>
        <v>http://kcdb.bipm.org/AppendixB/KCDB_ApB_result_dtl.asp?rta_idy=2180&amp;rta=li&amp;rta_lib=Lead+in+calibration+solutions,+1+g/kg&amp;cmp_idy=1047&amp;cmp_cod=CCQM-K87&amp;search=1&amp;cmp_cod_search=&amp;page=25&amp;met_idy=2&amp;bra_idy=0&amp;epo_idy=0&amp;cmt_idy=0&amp;ett_idy_org=0&amp;cou_cod=0</v>
      </c>
    </row>
    <row r="256" customFormat="false" ht="36" hidden="false" customHeight="false" outlineLevel="0" collapsed="false">
      <c r="A256" s="4" t="n">
        <v>253</v>
      </c>
      <c r="B256" s="4" t="s">
        <v>4735</v>
      </c>
      <c r="C256" s="4" t="n">
        <v>16</v>
      </c>
      <c r="D256" s="4" t="s">
        <v>4710</v>
      </c>
      <c r="E256" s="4" t="s">
        <v>4399</v>
      </c>
      <c r="F256" s="7" t="str">
        <f aca="false">HYPERLINK("http://kcdb.bipm.org/AppendixB/KCDB_ApB_result_dtl.asp?rta_idy=2180&amp;rta=li&amp;rta_lib=Lead+in+calibration+solutions,+1+g/kg&amp;cmp_idy=1047&amp;cmp_cod=CCQM-K87&amp;search=1&amp;cmp_cod_search=&amp;page=25&amp;met_idy=2&amp;bra_idy=0&amp;epo_idy=0&amp;cmt_idy=0&amp;ett_idy_org=0&amp;cou_cod=0","http://kcdb.bipm.org/AppendixB/KCDB_ApB_result_dtl.asp?rta_idy=2180&amp;rta=li&amp;rta_lib=Lead+in+calibration+solutions,+1+g/kg&amp;cmp_idy=1047&amp;cmp_cod=CCQM-K87&amp;search=1&amp;cmp_cod_search=&amp;page=25&amp;met_idy=2&amp;bra_idy=0&amp;epo_idy=0&amp;cmt_idy=0&amp;ett_idy_org=0&amp;cou_cod=0")</f>
        <v>http://kcdb.bipm.org/AppendixB/KCDB_ApB_result_dtl.asp?rta_idy=2180&amp;rta=li&amp;rta_lib=Lead+in+calibration+solutions,+1+g/kg&amp;cmp_idy=1047&amp;cmp_cod=CCQM-K87&amp;search=1&amp;cmp_cod_search=&amp;page=25&amp;met_idy=2&amp;bra_idy=0&amp;epo_idy=0&amp;cmt_idy=0&amp;ett_idy_org=0&amp;cou_cod=0</v>
      </c>
    </row>
    <row r="257" customFormat="false" ht="24" hidden="false" customHeight="false" outlineLevel="0" collapsed="false">
      <c r="A257" s="4" t="n">
        <v>254</v>
      </c>
      <c r="B257" s="4" t="s">
        <v>4736</v>
      </c>
      <c r="C257" s="4" t="n">
        <v>6</v>
      </c>
      <c r="D257" s="4" t="s">
        <v>4692</v>
      </c>
      <c r="E257" s="4" t="s">
        <v>4399</v>
      </c>
      <c r="F257" s="7" t="str">
        <f aca="false">HYPERLINK("http://kcdb.bipm.org/AppendixB/KCDB_ApB_result_dtl.asp?rta_idy=1516&amp;rta=li&amp;rta_lib=Magnesium&amp;cmp_idy=833&amp;cmp_cod=CCQM-K57&amp;search=1&amp;cmp_cod_search=&amp;page=18&amp;met_idy=2&amp;bra_idy=0&amp;epo_idy=0&amp;cmt_idy=0&amp;ett_idy_org=0&amp;cou_cod=0","http://kcdb.bipm.org/AppendixB/KCDB_ApB_result_dtl.asp?rta_idy=1516&amp;rta=li&amp;rta_lib=Magnesium&amp;cmp_idy=833&amp;cmp_cod=CCQM-K57&amp;search=1&amp;cmp_cod_search=&amp;page=18&amp;met_idy=2&amp;bra_idy=0&amp;epo_idy=0&amp;cmt_idy=0&amp;ett_idy_org=0&amp;cou_cod=0")</f>
        <v>http://kcdb.bipm.org/AppendixB/KCDB_ApB_result_dtl.asp?rta_idy=1516&amp;rta=li&amp;rta_lib=Magnesium&amp;cmp_idy=833&amp;cmp_cod=CCQM-K57&amp;search=1&amp;cmp_cod_search=&amp;page=18&amp;met_idy=2&amp;bra_idy=0&amp;epo_idy=0&amp;cmt_idy=0&amp;ett_idy_org=0&amp;cou_cod=0</v>
      </c>
    </row>
    <row r="258" customFormat="false" ht="24" hidden="false" customHeight="false" outlineLevel="0" collapsed="false">
      <c r="A258" s="4" t="n">
        <v>255</v>
      </c>
      <c r="B258" s="4" t="s">
        <v>4737</v>
      </c>
      <c r="C258" s="4" t="n">
        <v>7</v>
      </c>
      <c r="D258" s="4" t="s">
        <v>4708</v>
      </c>
      <c r="E258" s="4" t="s">
        <v>4399</v>
      </c>
      <c r="F258" s="7" t="str">
        <f aca="false">HYPERLINK("http://kcdb.bipm.org/appendixB/KCDB_ApB_result_dtl.asp?rta_idy=1320&amp;rta=li&amp;rta_lib=Manganese&amp;cmp_idy=637&amp;cmp_cod=CCQM-K42&amp;search=1&amp;cmp_cod_search=&amp;page=15&amp;met_idy=2&amp;bra_idy=0&amp;epo_idy=0&amp;cmt_idy=0&amp;ett_idy_org=0&amp;cou_cod=0","http://kcdb.bipm.org/appendixB/KCDB_ApB_result_dtl.asp?rta_idy=1320&amp;rta=li&amp;rta_lib=Manganese&amp;cmp_idy=637&amp;cmp_cod=CCQM-K42&amp;search=1&amp;cmp_cod_search=&amp;page=15&amp;met_idy=2&amp;bra_idy=0&amp;epo_idy=0&amp;cmt_idy=0&amp;ett_idy_org=0&amp;cou_cod=0")</f>
        <v>http://kcdb.bipm.org/appendixB/KCDB_ApB_result_dtl.asp?rta_idy=1320&amp;rta=li&amp;rta_lib=Manganese&amp;cmp_idy=637&amp;cmp_cod=CCQM-K42&amp;search=1&amp;cmp_cod_search=&amp;page=15&amp;met_idy=2&amp;bra_idy=0&amp;epo_idy=0&amp;cmt_idy=0&amp;ett_idy_org=0&amp;cou_cod=0</v>
      </c>
    </row>
    <row r="259" customFormat="false" ht="24" hidden="false" customHeight="false" outlineLevel="0" collapsed="false">
      <c r="A259" s="4" t="n">
        <v>256</v>
      </c>
      <c r="B259" s="4" t="s">
        <v>4738</v>
      </c>
      <c r="C259" s="4" t="n">
        <v>8</v>
      </c>
      <c r="D259" s="4" t="s">
        <v>4714</v>
      </c>
      <c r="E259" s="4" t="s">
        <v>4399</v>
      </c>
      <c r="F259" s="7" t="str">
        <f aca="false">HYPERLINK("http://kcdb.bipm.org/appendixB/KCDB_ApB_result_dtl.asp?rta_idy=842&amp;rta=li&amp;rta_lib=Manganese&amp;cmp_idy=547&amp;cmp_cod=CCQM-K33&amp;search=1&amp;cmp_cod_search=&amp;page=12&amp;met_idy=2&amp;bra_idy=0&amp;epo_idy=0&amp;cmt_idy=0&amp;ett_idy_org=0&amp;cou_cod=","http://kcdb.bipm.org/appendixB/KCDB_ApB_result_dtl.asp?rta_idy=842&amp;rta=li&amp;rta_lib=Manganese&amp;cmp_idy=547&amp;cmp_cod=CCQM-K33&amp;search=1&amp;cmp_cod_search=&amp;page=12&amp;met_idy=2&amp;bra_idy=0&amp;epo_idy=0&amp;cmt_idy=0&amp;ett_idy_org=0&amp;cou_cod=")</f>
        <v>http://kcdb.bipm.org/appendixB/KCDB_ApB_result_dtl.asp?rta_idy=842&amp;rta=li&amp;rta_lib=Manganese&amp;cmp_idy=547&amp;cmp_cod=CCQM-K33&amp;search=1&amp;cmp_cod_search=&amp;page=12&amp;met_idy=2&amp;bra_idy=0&amp;epo_idy=0&amp;cmt_idy=0&amp;ett_idy_org=0&amp;cou_cod=</v>
      </c>
    </row>
    <row r="260" customFormat="false" ht="24" hidden="false" customHeight="false" outlineLevel="0" collapsed="false">
      <c r="A260" s="4" t="n">
        <v>257</v>
      </c>
      <c r="B260" s="4" t="s">
        <v>4739</v>
      </c>
      <c r="C260" s="4" t="n">
        <v>8</v>
      </c>
      <c r="D260" s="4" t="s">
        <v>4714</v>
      </c>
      <c r="E260" s="4" t="s">
        <v>4399</v>
      </c>
      <c r="F260" s="7" t="str">
        <f aca="false">HYPERLINK("http://kcdb.bipm.org/appendixB/KCDB_ApB_result_dtl.asp?rta_idy=844&amp;rta=li&amp;rta_lib=Molybdenum&amp;cmp_idy=547&amp;cmp_cod=CCQM-K33&amp;search=1&amp;cmp_cod_search=&amp;page=12&amp;met_idy=2&amp;bra_idy=0&amp;epo_idy=0&amp;cmt_idy=0&amp;ett_idy_org=0&amp;cou_cod=","http://kcdb.bipm.org/appendixB/KCDB_ApB_result_dtl.asp?rta_idy=844&amp;rta=li&amp;rta_lib=Molybdenum&amp;cmp_idy=547&amp;cmp_cod=CCQM-K33&amp;search=1&amp;cmp_cod_search=&amp;page=12&amp;met_idy=2&amp;bra_idy=0&amp;epo_idy=0&amp;cmt_idy=0&amp;ett_idy_org=0&amp;cou_cod=")</f>
        <v>http://kcdb.bipm.org/appendixB/KCDB_ApB_result_dtl.asp?rta_idy=844&amp;rta=li&amp;rta_lib=Molybdenum&amp;cmp_idy=547&amp;cmp_cod=CCQM-K33&amp;search=1&amp;cmp_cod_search=&amp;page=12&amp;met_idy=2&amp;bra_idy=0&amp;epo_idy=0&amp;cmt_idy=0&amp;ett_idy_org=0&amp;cou_cod=</v>
      </c>
    </row>
    <row r="261" customFormat="false" ht="36" hidden="false" customHeight="false" outlineLevel="0" collapsed="false">
      <c r="A261" s="4" t="n">
        <v>258</v>
      </c>
      <c r="B261" s="4" t="s">
        <v>4740</v>
      </c>
      <c r="C261" s="4" t="n">
        <v>13</v>
      </c>
      <c r="D261" s="4" t="s">
        <v>4741</v>
      </c>
      <c r="E261" s="4" t="s">
        <v>4399</v>
      </c>
      <c r="F261" s="7" t="str">
        <f aca="false">HYPERLINK("http://kcdb.bipm.org/AppendixB/KCDB_ApB_result_dtl.asp?rta_idy=1848&amp;rta=li&amp;rta_lib=Nickel+in+algae+material&amp;cmp_idy=1073&amp;cmp_cod=CCQM-K75&amp;search=1&amp;cmp_cod_search=&amp;page=22&amp;met_idy=2&amp;bra_idy=0&amp;epo_idy=0&amp;cmt_idy=0&amp;ett_idy_org=0&amp;cou_cod=0","http://kcdb.bipm.org/AppendixB/KCDB_ApB_result_dtl.asp?rta_idy=1848&amp;rta=li&amp;rta_lib=Nickel+in+algae+material&amp;cmp_idy=1073&amp;cmp_cod=CCQM-K75&amp;search=1&amp;cmp_cod_search=&amp;page=22&amp;met_idy=2&amp;bra_idy=0&amp;epo_idy=0&amp;cmt_idy=0&amp;ett_idy_org=0&amp;cou_cod=0")</f>
        <v>http://kcdb.bipm.org/AppendixB/KCDB_ApB_result_dtl.asp?rta_idy=1848&amp;rta=li&amp;rta_lib=Nickel+in+algae+material&amp;cmp_idy=1073&amp;cmp_cod=CCQM-K75&amp;search=1&amp;cmp_cod_search=&amp;page=22&amp;met_idy=2&amp;bra_idy=0&amp;epo_idy=0&amp;cmt_idy=0&amp;ett_idy_org=0&amp;cou_cod=0</v>
      </c>
    </row>
    <row r="262" customFormat="false" ht="24" hidden="false" customHeight="false" outlineLevel="0" collapsed="false">
      <c r="A262" s="4" t="n">
        <v>259</v>
      </c>
      <c r="B262" s="4" t="s">
        <v>4742</v>
      </c>
      <c r="C262" s="4" t="n">
        <v>9</v>
      </c>
      <c r="D262" s="4" t="s">
        <v>4714</v>
      </c>
      <c r="E262" s="4" t="s">
        <v>4399</v>
      </c>
      <c r="F262" s="7" t="str">
        <f aca="false">HYPERLINK("http://kcdb.bipm.org/appendixB/KCDB_ApB_result_dtl.asp?rta_idy=843&amp;rta=li&amp;rta_lib=Nickel&amp;cmp_idy=547&amp;cmp_cod=CCQM-K33&amp;search=1&amp;cmp_cod_search=&amp;page=12&amp;met_idy=2&amp;bra_idy=0&amp;epo_idy=0&amp;cmt_idy=0&amp;ett_idy_org=0&amp;cou_cod=","http://kcdb.bipm.org/appendixB/KCDB_ApB_result_dtl.asp?rta_idy=843&amp;rta=li&amp;rta_lib=Nickel&amp;cmp_idy=547&amp;cmp_cod=CCQM-K33&amp;search=1&amp;cmp_cod_search=&amp;page=12&amp;met_idy=2&amp;bra_idy=0&amp;epo_idy=0&amp;cmt_idy=0&amp;ett_idy_org=0&amp;cou_cod=")</f>
        <v>http://kcdb.bipm.org/appendixB/KCDB_ApB_result_dtl.asp?rta_idy=843&amp;rta=li&amp;rta_lib=Nickel&amp;cmp_idy=547&amp;cmp_cod=CCQM-K33&amp;search=1&amp;cmp_cod_search=&amp;page=12&amp;met_idy=2&amp;bra_idy=0&amp;epo_idy=0&amp;cmt_idy=0&amp;ett_idy_org=0&amp;cou_cod=</v>
      </c>
    </row>
    <row r="263" customFormat="false" ht="36" hidden="false" customHeight="false" outlineLevel="0" collapsed="false">
      <c r="A263" s="4" t="n">
        <v>260</v>
      </c>
      <c r="B263" s="4" t="s">
        <v>4743</v>
      </c>
      <c r="C263" s="4" t="n">
        <v>13</v>
      </c>
      <c r="D263" s="4" t="s">
        <v>4690</v>
      </c>
      <c r="E263" s="4" t="s">
        <v>4399</v>
      </c>
      <c r="F263" s="7" t="str">
        <f aca="false">HYPERLINK("http://kcdb.bipm.org/AppendixB/KCDB_ApB_result_dtl.asp?cmp_idy=1071&amp;cmp_cod=CCQM-K55.b&amp;search=&amp;cmp_cod_search=&amp;page=&amp;met_idy=&amp;bra_idy=&amp;epo_idy=&amp;cmt_idy=&amp;ett_idy_org=&amp;lab_idy=&amp;rta=li&amp;rta_idy=2224&amp;rta_lib=Non-Volatile+Content","http://kcdb.bipm.org/AppendixB/KCDB_ApB_result_dtl.asp?cmp_idy=1071&amp;cmp_cod=CCQM-K55.b&amp;search=&amp;cmp_cod_search=&amp;page=&amp;met_idy=&amp;bra_idy=&amp;epo_idy=&amp;cmt_idy=&amp;ett_idy_org=&amp;lab_idy=&amp;rta=li&amp;rta_idy=2224&amp;rta_lib=Non-Volatile+Content")</f>
        <v>http://kcdb.bipm.org/AppendixB/KCDB_ApB_result_dtl.asp?cmp_idy=1071&amp;cmp_cod=CCQM-K55.b&amp;search=&amp;cmp_cod_search=&amp;page=&amp;met_idy=&amp;bra_idy=&amp;epo_idy=&amp;cmt_idy=&amp;ett_idy_org=&amp;lab_idy=&amp;rta=li&amp;rta_idy=2224&amp;rta_lib=Non-Volatile+Content</v>
      </c>
    </row>
    <row r="264" customFormat="false" ht="36" hidden="false" customHeight="false" outlineLevel="0" collapsed="false">
      <c r="A264" s="4" t="n">
        <v>261</v>
      </c>
      <c r="B264" s="4" t="s">
        <v>4744</v>
      </c>
      <c r="C264" s="4" t="n">
        <v>9</v>
      </c>
      <c r="D264" s="4" t="s">
        <v>4745</v>
      </c>
      <c r="E264" s="4" t="s">
        <v>4399</v>
      </c>
      <c r="F264" s="7" t="str">
        <f aca="false">HYPERLINK("http://kcdb.bipm.org/appendixB/KCDB_ApB_result_dtl.asp?cmp_idy=176&amp;cmp_cod=CCQM-K25&amp;search=1&amp;cmp_cod_search=&amp;page=10&amp;met_idy=2&amp;bra_idy=0&amp;epo_idy=0&amp;cmt_idy=0&amp;ett_idy_org=0&amp;lab_idy=&amp;rta=li&amp;rta_idy=357&amp;rta_lib=PCB+101","http://kcdb.bipm.org/appendixB/KCDB_ApB_result_dtl.asp?cmp_idy=176&amp;cmp_cod=CCQM-K25&amp;search=1&amp;cmp_cod_search=&amp;page=10&amp;met_idy=2&amp;bra_idy=0&amp;epo_idy=0&amp;cmt_idy=0&amp;ett_idy_org=0&amp;lab_idy=&amp;rta=li&amp;rta_idy=357&amp;rta_lib=PCB+101")</f>
        <v>http://kcdb.bipm.org/appendixB/KCDB_ApB_result_dtl.asp?cmp_idy=176&amp;cmp_cod=CCQM-K25&amp;search=1&amp;cmp_cod_search=&amp;page=10&amp;met_idy=2&amp;bra_idy=0&amp;epo_idy=0&amp;cmt_idy=0&amp;ett_idy_org=0&amp;lab_idy=&amp;rta=li&amp;rta_idy=357&amp;rta_lib=PCB+101</v>
      </c>
    </row>
    <row r="265" customFormat="false" ht="36" hidden="false" customHeight="false" outlineLevel="0" collapsed="false">
      <c r="A265" s="4" t="n">
        <v>262</v>
      </c>
      <c r="B265" s="4" t="s">
        <v>4746</v>
      </c>
      <c r="C265" s="4" t="n">
        <v>7</v>
      </c>
      <c r="D265" s="4" t="s">
        <v>4745</v>
      </c>
      <c r="E265" s="4" t="s">
        <v>4399</v>
      </c>
      <c r="F265" s="7" t="str">
        <f aca="false">HYPERLINK("http://kcdb.bipm.org/appendixB/KCDB_ApB_result_dtl.asp?cmp_idy=176&amp;cmp_cod=CCQM-K25&amp;search=1&amp;cmp_cod_search=&amp;page=10&amp;met_idy=2&amp;bra_idy=0&amp;epo_idy=0&amp;cmt_idy=0&amp;ett_idy_org=0&amp;lab_idy=&amp;rta=li&amp;rta_idy=358&amp;rta_lib=PCB+105","http://kcdb.bipm.org/appendixB/KCDB_ApB_result_dtl.asp?cmp_idy=176&amp;cmp_cod=CCQM-K25&amp;search=1&amp;cmp_cod_search=&amp;page=10&amp;met_idy=2&amp;bra_idy=0&amp;epo_idy=0&amp;cmt_idy=0&amp;ett_idy_org=0&amp;lab_idy=&amp;rta=li&amp;rta_idy=358&amp;rta_lib=PCB+105")</f>
        <v>http://kcdb.bipm.org/appendixB/KCDB_ApB_result_dtl.asp?cmp_idy=176&amp;cmp_cod=CCQM-K25&amp;search=1&amp;cmp_cod_search=&amp;page=10&amp;met_idy=2&amp;bra_idy=0&amp;epo_idy=0&amp;cmt_idy=0&amp;ett_idy_org=0&amp;lab_idy=&amp;rta=li&amp;rta_idy=358&amp;rta_lib=PCB+105</v>
      </c>
    </row>
    <row r="266" customFormat="false" ht="36" hidden="false" customHeight="false" outlineLevel="0" collapsed="false">
      <c r="A266" s="4" t="n">
        <v>263</v>
      </c>
      <c r="B266" s="4" t="s">
        <v>4747</v>
      </c>
      <c r="C266" s="4" t="n">
        <v>9</v>
      </c>
      <c r="D266" s="4" t="s">
        <v>4745</v>
      </c>
      <c r="E266" s="4" t="s">
        <v>4399</v>
      </c>
      <c r="F266" s="7" t="str">
        <f aca="false">HYPERLINK("http://kcdb.bipm.org/appendixB/KCDB_ApB_result_dtl.asp?cmp_idy=176&amp;cmp_cod=CCQM-K25&amp;search=1&amp;cmp_cod_search=&amp;page=10&amp;met_idy=2&amp;bra_idy=0&amp;epo_idy=0&amp;cmt_idy=0&amp;ett_idy_org=0&amp;lab_idy=&amp;rta=li&amp;rta_idy=359&amp;rta_lib=PCB+153","http://kcdb.bipm.org/appendixB/KCDB_ApB_result_dtl.asp?cmp_idy=176&amp;cmp_cod=CCQM-K25&amp;search=1&amp;cmp_cod_search=&amp;page=10&amp;met_idy=2&amp;bra_idy=0&amp;epo_idy=0&amp;cmt_idy=0&amp;ett_idy_org=0&amp;lab_idy=&amp;rta=li&amp;rta_idy=359&amp;rta_lib=PCB+153")</f>
        <v>http://kcdb.bipm.org/appendixB/KCDB_ApB_result_dtl.asp?cmp_idy=176&amp;cmp_cod=CCQM-K25&amp;search=1&amp;cmp_cod_search=&amp;page=10&amp;met_idy=2&amp;bra_idy=0&amp;epo_idy=0&amp;cmt_idy=0&amp;ett_idy_org=0&amp;lab_idy=&amp;rta=li&amp;rta_idy=359&amp;rta_lib=PCB+153</v>
      </c>
    </row>
    <row r="267" customFormat="false" ht="36" hidden="false" customHeight="false" outlineLevel="0" collapsed="false">
      <c r="A267" s="4" t="n">
        <v>264</v>
      </c>
      <c r="B267" s="4" t="s">
        <v>4748</v>
      </c>
      <c r="C267" s="4" t="n">
        <v>9</v>
      </c>
      <c r="D267" s="4" t="s">
        <v>4745</v>
      </c>
      <c r="E267" s="4" t="s">
        <v>4399</v>
      </c>
      <c r="F267" s="7" t="str">
        <f aca="false">HYPERLINK("http://kcdb.bipm.org/appendixB/KCDB_ApB_result_dtl.asp?cmp_idy=176&amp;cmp_cod=CCQM-K25&amp;search=1&amp;cmp_cod_search=&amp;page=10&amp;met_idy=2&amp;bra_idy=0&amp;epo_idy=0&amp;cmt_idy=0&amp;ett_idy_org=0&amp;lab_idy=&amp;rta=li&amp;rta_idy=360&amp;rta_lib=PCB+170","http://kcdb.bipm.org/appendixB/KCDB_ApB_result_dtl.asp?cmp_idy=176&amp;cmp_cod=CCQM-K25&amp;search=1&amp;cmp_cod_search=&amp;page=10&amp;met_idy=2&amp;bra_idy=0&amp;epo_idy=0&amp;cmt_idy=0&amp;ett_idy_org=0&amp;lab_idy=&amp;rta=li&amp;rta_idy=360&amp;rta_lib=PCB+170")</f>
        <v>http://kcdb.bipm.org/appendixB/KCDB_ApB_result_dtl.asp?cmp_idy=176&amp;cmp_cod=CCQM-K25&amp;search=1&amp;cmp_cod_search=&amp;page=10&amp;met_idy=2&amp;bra_idy=0&amp;epo_idy=0&amp;cmt_idy=0&amp;ett_idy_org=0&amp;lab_idy=&amp;rta=li&amp;rta_idy=360&amp;rta_lib=PCB+170</v>
      </c>
    </row>
    <row r="268" customFormat="false" ht="24" hidden="false" customHeight="false" outlineLevel="0" collapsed="false">
      <c r="A268" s="4" t="n">
        <v>265</v>
      </c>
      <c r="B268" s="4" t="s">
        <v>4749</v>
      </c>
      <c r="C268" s="4" t="n">
        <v>7</v>
      </c>
      <c r="D268" s="4" t="s">
        <v>4745</v>
      </c>
      <c r="E268" s="4" t="s">
        <v>4399</v>
      </c>
      <c r="F268" s="7" t="str">
        <f aca="false">HYPERLINK("http://kcdb.bipm.org/appendixB/KCDB_ApB_result_dtl.asp?rta_idy=356&amp;rta=li&amp;rta_lib=PCB+28&amp;cmp_idy=176&amp;cmp_cod=CCQM-K25&amp;search=1&amp;cmp_cod_search=&amp;page=10&amp;met_idy=2&amp;bra_idy=0&amp;epo_idy=0&amp;cmt_idy=0&amp;ett_idy_org=0&amp;cou_cod=","http://kcdb.bipm.org/appendixB/KCDB_ApB_result_dtl.asp?rta_idy=356&amp;rta=li&amp;rta_lib=PCB+28&amp;cmp_idy=176&amp;cmp_cod=CCQM-K25&amp;search=1&amp;cmp_cod_search=&amp;page=10&amp;met_idy=2&amp;bra_idy=0&amp;epo_idy=0&amp;cmt_idy=0&amp;ett_idy_org=0&amp;cou_cod=")</f>
        <v>http://kcdb.bipm.org/appendixB/KCDB_ApB_result_dtl.asp?rta_idy=356&amp;rta=li&amp;rta_lib=PCB+28&amp;cmp_idy=176&amp;cmp_cod=CCQM-K25&amp;search=1&amp;cmp_cod_search=&amp;page=10&amp;met_idy=2&amp;bra_idy=0&amp;epo_idy=0&amp;cmt_idy=0&amp;ett_idy_org=0&amp;cou_cod=</v>
      </c>
    </row>
    <row r="269" customFormat="false" ht="24" hidden="false" customHeight="false" outlineLevel="0" collapsed="false">
      <c r="A269" s="4" t="n">
        <v>266</v>
      </c>
      <c r="B269" s="4" t="s">
        <v>4750</v>
      </c>
      <c r="C269" s="4" t="n">
        <v>9</v>
      </c>
      <c r="D269" s="4" t="s">
        <v>4696</v>
      </c>
      <c r="E269" s="4" t="s">
        <v>4399</v>
      </c>
      <c r="F269" s="7" t="str">
        <f aca="false">HYPERLINK("http://kcdb.bipm.org/AppendixB/KCDB_ApB_result_dtl.asp?rta_idy=1365&amp;rta=li&amp;rta_lib=Pb&amp;cmp_idy=728&amp;cmp_cod=CCQM-K49&amp;search=1&amp;cmp_cod_search=&amp;page=16&amp;met_idy=2&amp;bra_idy=0&amp;epo_idy=0&amp;cmt_idy=0&amp;ett_idy_org=0&amp;cou_cod=0","http://kcdb.bipm.org/AppendixB/KCDB_ApB_result_dtl.asp?rta_idy=1365&amp;rta=li&amp;rta_lib=Pb&amp;cmp_idy=728&amp;cmp_cod=CCQM-K49&amp;search=1&amp;cmp_cod_search=&amp;page=16&amp;met_idy=2&amp;bra_idy=0&amp;epo_idy=0&amp;cmt_idy=0&amp;ett_idy_org=0&amp;cou_cod=0")</f>
        <v>http://kcdb.bipm.org/AppendixB/KCDB_ApB_result_dtl.asp?rta_idy=1365&amp;rta=li&amp;rta_lib=Pb&amp;cmp_idy=728&amp;cmp_cod=CCQM-K49&amp;search=1&amp;cmp_cod_search=&amp;page=16&amp;met_idy=2&amp;bra_idy=0&amp;epo_idy=0&amp;cmt_idy=0&amp;ett_idy_org=0&amp;cou_cod=0</v>
      </c>
    </row>
    <row r="270" customFormat="false" ht="24" hidden="false" customHeight="false" outlineLevel="0" collapsed="false">
      <c r="A270" s="4" t="n">
        <v>267</v>
      </c>
      <c r="B270" s="4" t="s">
        <v>4751</v>
      </c>
      <c r="C270" s="4" t="n">
        <v>11</v>
      </c>
      <c r="D270" s="4" t="s">
        <v>4752</v>
      </c>
      <c r="E270" s="4" t="s">
        <v>4399</v>
      </c>
      <c r="F270" s="7" t="str">
        <f aca="false">HYPERLINK("http://kcdb.bipm.org/appendixB/KCDB_ApB_result.asp?cmp_idy=183&amp;cmp_cod=CCQM-K30&amp;page=12&amp;search=1&amp;cmp_cod_search=&amp;met_idy=2&amp;bra_idy=0&amp;epo_idy=0&amp;cmt_idy=0&amp;ett_idy_org=0&amp;lab_idy=&amp;cou_cod=","http://kcdb.bipm.org/appendixB/KCDB_ApB_result.asp?cmp_idy=183&amp;cmp_cod=CCQM-K30&amp;page=12&amp;search=1&amp;cmp_cod_search=&amp;met_idy=2&amp;bra_idy=0&amp;epo_idy=0&amp;cmt_idy=0&amp;ett_idy_org=0&amp;lab_idy=&amp;cou_cod=")</f>
        <v>http://kcdb.bipm.org/appendixB/KCDB_ApB_result.asp?cmp_idy=183&amp;cmp_cod=CCQM-K30&amp;page=12&amp;search=1&amp;cmp_cod_search=&amp;met_idy=2&amp;bra_idy=0&amp;epo_idy=0&amp;cmt_idy=0&amp;ett_idy_org=0&amp;lab_idy=&amp;cou_cod=</v>
      </c>
    </row>
    <row r="271" customFormat="false" ht="24" hidden="false" customHeight="false" outlineLevel="0" collapsed="false">
      <c r="A271" s="4" t="n">
        <v>268</v>
      </c>
      <c r="B271" s="4" t="s">
        <v>4753</v>
      </c>
      <c r="C271" s="4" t="n">
        <v>10</v>
      </c>
      <c r="D271" s="4" t="s">
        <v>4754</v>
      </c>
      <c r="E271" s="4" t="s">
        <v>4399</v>
      </c>
      <c r="F271" s="7" t="str">
        <f aca="false">HYPERLINK("http://kcdb.bipm.org/appendixB/KCDB_ApB_result_dtl.asp?rta_idy=2285&amp;rta=li&amp;rta_lib=Pb+in+wine&amp;cmp_idy=1070&amp;cmp_cod=CCQM-K30.1&amp;search=1&amp;cmp_cod_search=&amp;page=12&amp;met_idy=2&amp;bra_idy=0&amp;epo_idy=0&amp;cmt_idy=0&amp;ett_idy_org=0&amp;cou_cod=","http://kcdb.bipm.org/appendixB/KCDB_ApB_result_dtl.asp?rta_idy=2285&amp;rta=li&amp;rta_lib=Pb+in+wine&amp;cmp_idy=1070&amp;cmp_cod=CCQM-K30.1&amp;search=1&amp;cmp_cod_search=&amp;page=12&amp;met_idy=2&amp;bra_idy=0&amp;epo_idy=0&amp;cmt_idy=0&amp;ett_idy_org=0&amp;cou_cod=")</f>
        <v>http://kcdb.bipm.org/appendixB/KCDB_ApB_result_dtl.asp?rta_idy=2285&amp;rta=li&amp;rta_lib=Pb+in+wine&amp;cmp_idy=1070&amp;cmp_cod=CCQM-K30.1&amp;search=1&amp;cmp_cod_search=&amp;page=12&amp;met_idy=2&amp;bra_idy=0&amp;epo_idy=0&amp;cmt_idy=0&amp;ett_idy_org=0&amp;cou_cod=</v>
      </c>
    </row>
    <row r="272" customFormat="false" ht="24" hidden="false" customHeight="false" outlineLevel="0" collapsed="false">
      <c r="A272" s="4" t="n">
        <v>269</v>
      </c>
      <c r="B272" s="4" t="s">
        <v>4755</v>
      </c>
      <c r="C272" s="4" t="n">
        <v>8</v>
      </c>
      <c r="D272" s="4" t="s">
        <v>4698</v>
      </c>
      <c r="E272" s="4" t="s">
        <v>4399</v>
      </c>
      <c r="F272" s="7" t="str">
        <f aca="false">HYPERLINK("http://kcdb.bipm.org/appendixB/KCDB_ApB_result.asp?cmp_idy=633&amp;cmp_cod=CCQM-K38&amp;page=14&amp;search=1&amp;cmp_cod_search=&amp;met_idy=2&amp;bra_idy=0&amp;epo_idy=0&amp;cmt_idy=0&amp;ett_idy_org=0&amp;lab_idy=&amp;cou_cod=","http://kcdb.bipm.org/appendixB/KCDB_ApB_result.asp?cmp_idy=633&amp;cmp_cod=CCQM-K38&amp;page=14&amp;search=1&amp;cmp_cod_search=&amp;met_idy=2&amp;bra_idy=0&amp;epo_idy=0&amp;cmt_idy=0&amp;ett_idy_org=0&amp;lab_idy=&amp;cou_cod=")</f>
        <v>http://kcdb.bipm.org/appendixB/KCDB_ApB_result.asp?cmp_idy=633&amp;cmp_cod=CCQM-K38&amp;page=14&amp;search=1&amp;cmp_cod_search=&amp;met_idy=2&amp;bra_idy=0&amp;epo_idy=0&amp;cmt_idy=0&amp;ett_idy_org=0&amp;lab_idy=&amp;cou_cod=</v>
      </c>
    </row>
    <row r="273" customFormat="false" ht="24" hidden="false" customHeight="false" outlineLevel="0" collapsed="false">
      <c r="A273" s="4" t="n">
        <v>270</v>
      </c>
      <c r="B273" s="4" t="s">
        <v>4756</v>
      </c>
      <c r="C273" s="4" t="n">
        <v>9</v>
      </c>
      <c r="D273" s="4" t="s">
        <v>4706</v>
      </c>
      <c r="E273" s="4" t="s">
        <v>4399</v>
      </c>
      <c r="F273" s="7" t="str">
        <f aca="false">HYPERLINK("http://kcdb.bipm.org/appendixB/KCDB_ApB_result_dtl.asp?rta_idy=989&amp;rta=li&amp;rta_lib=Phosphate,+1+g/kg&amp;cmp_idy=182&amp;cmp_cod=CCQM-K29&amp;search=1&amp;cmp_cod_search=&amp;page=11&amp;met_idy=2&amp;bra_idy=0&amp;epo_idy=0&amp;cmt_idy=0&amp;ett_idy_org=0&amp;cou_cod=","http://kcdb.bipm.org/appendixB/KCDB_ApB_result_dtl.asp?rta_idy=989&amp;rta=li&amp;rta_lib=Phosphate,+1+g/kg&amp;cmp_idy=182&amp;cmp_cod=CCQM-K29&amp;search=1&amp;cmp_cod_search=&amp;page=11&amp;met_idy=2&amp;bra_idy=0&amp;epo_idy=0&amp;cmt_idy=0&amp;ett_idy_org=0&amp;cou_cod=")</f>
        <v>http://kcdb.bipm.org/appendixB/KCDB_ApB_result_dtl.asp?rta_idy=989&amp;rta=li&amp;rta_lib=Phosphate,+1+g/kg&amp;cmp_idy=182&amp;cmp_cod=CCQM-K29&amp;search=1&amp;cmp_cod_search=&amp;page=11&amp;met_idy=2&amp;bra_idy=0&amp;epo_idy=0&amp;cmt_idy=0&amp;ett_idy_org=0&amp;cou_cod=</v>
      </c>
    </row>
    <row r="274" customFormat="false" ht="36" hidden="false" customHeight="false" outlineLevel="0" collapsed="false">
      <c r="A274" s="4" t="n">
        <v>271</v>
      </c>
      <c r="B274" s="4" t="s">
        <v>4757</v>
      </c>
      <c r="C274" s="4" t="n">
        <v>10</v>
      </c>
      <c r="D274" s="4" t="s">
        <v>4741</v>
      </c>
      <c r="E274" s="4" t="s">
        <v>4399</v>
      </c>
      <c r="F274" s="7" t="str">
        <f aca="false">HYPERLINK("http://kcdb.bipm.org/AppendixB/KCDB_ApB_result_dtl.asp?rta_idy=1847&amp;rta=li&amp;rta_lib=Platinum+in+algae+material&amp;cmp_idy=1073&amp;cmp_cod=CCQM-K75&amp;search=1&amp;cmp_cod_search=&amp;page=22&amp;met_idy=2&amp;bra_idy=0&amp;epo_idy=0&amp;cmt_idy=0&amp;ett_idy_org=0&amp;cou_cod=0","http://kcdb.bipm.org/AppendixB/KCDB_ApB_result_dtl.asp?rta_idy=1847&amp;rta=li&amp;rta_lib=Platinum+in+algae+material&amp;cmp_idy=1073&amp;cmp_cod=CCQM-K75&amp;search=1&amp;cmp_cod_search=&amp;page=22&amp;met_idy=2&amp;bra_idy=0&amp;epo_idy=0&amp;cmt_idy=0&amp;ett_idy_org=0&amp;cou_cod=0")</f>
        <v>http://kcdb.bipm.org/AppendixB/KCDB_ApB_result_dtl.asp?rta_idy=1847&amp;rta=li&amp;rta_lib=Platinum+in+algae+material&amp;cmp_idy=1073&amp;cmp_cod=CCQM-K75&amp;search=1&amp;cmp_cod_search=&amp;page=22&amp;met_idy=2&amp;bra_idy=0&amp;epo_idy=0&amp;cmt_idy=0&amp;ett_idy_org=0&amp;cou_cod=0</v>
      </c>
    </row>
    <row r="275" customFormat="false" ht="24" hidden="false" customHeight="false" outlineLevel="0" collapsed="false">
      <c r="A275" s="4" t="n">
        <v>272</v>
      </c>
      <c r="B275" s="4" t="s">
        <v>4758</v>
      </c>
      <c r="C275" s="4" t="n">
        <v>8</v>
      </c>
      <c r="D275" s="4" t="s">
        <v>4759</v>
      </c>
      <c r="E275" s="4" t="s">
        <v>4399</v>
      </c>
      <c r="F275" s="7" t="str">
        <f aca="false">HYPERLINK("http://kcdb.bipm.org/AppendixB/KCDB_ApB_result_dtl.asp?rta_idy=1714&amp;rta=li&amp;rta_lib=Progesterone&amp;cmp_idy=827&amp;cmp_cod=CCQM-K63.b&amp;search=1&amp;cmp_cod_search=&amp;page=20&amp;met_idy=2&amp;bra_idy=0&amp;epo_idy=0&amp;cmt_idy=0&amp;ett_idy_org=0&amp;cou_cod=0","http://kcdb.bipm.org/AppendixB/KCDB_ApB_result_dtl.asp?rta_idy=1714&amp;rta=li&amp;rta_lib=Progesterone&amp;cmp_idy=827&amp;cmp_cod=CCQM-K63.b&amp;search=1&amp;cmp_cod_search=&amp;page=20&amp;met_idy=2&amp;bra_idy=0&amp;epo_idy=0&amp;cmt_idy=0&amp;ett_idy_org=0&amp;cou_cod=0")</f>
        <v>http://kcdb.bipm.org/AppendixB/KCDB_ApB_result_dtl.asp?rta_idy=1714&amp;rta=li&amp;rta_lib=Progesterone&amp;cmp_idy=827&amp;cmp_cod=CCQM-K63.b&amp;search=1&amp;cmp_cod_search=&amp;page=20&amp;met_idy=2&amp;bra_idy=0&amp;epo_idy=0&amp;cmt_idy=0&amp;ett_idy_org=0&amp;cou_cod=0</v>
      </c>
    </row>
    <row r="276" customFormat="false" ht="36" hidden="false" customHeight="false" outlineLevel="0" collapsed="false">
      <c r="A276" s="4" t="n">
        <v>273</v>
      </c>
      <c r="B276" s="4" t="s">
        <v>4760</v>
      </c>
      <c r="C276" s="4" t="n">
        <v>11</v>
      </c>
      <c r="D276" s="4" t="s">
        <v>4723</v>
      </c>
      <c r="E276" s="4" t="s">
        <v>4399</v>
      </c>
      <c r="F276" s="7" t="str">
        <f aca="false">HYPERLINK("http://kcdb.bipm.org/AppendixB/KCDB_ApB_result_dtl.asp?cmp_idy=823&amp;cmp_cod=CCQM-K55.a&amp;search=&amp;cmp_cod_search=&amp;page=&amp;met_idy=&amp;bra_idy=&amp;epo_idy=&amp;cmt_idy=&amp;ett_idy_org=&amp;lab_idy=&amp;rta=li&amp;rta_idy=2153&amp;rta_lib=Related+Structure+Impurities","http://kcdb.bipm.org/AppendixB/KCDB_ApB_result_dtl.asp?cmp_idy=823&amp;cmp_cod=CCQM-K55.a&amp;search=&amp;cmp_cod_search=&amp;page=&amp;met_idy=&amp;bra_idy=&amp;epo_idy=&amp;cmt_idy=&amp;ett_idy_org=&amp;lab_idy=&amp;rta=li&amp;rta_idy=2153&amp;rta_lib=Related+Structure+Impurities")</f>
        <v>http://kcdb.bipm.org/AppendixB/KCDB_ApB_result_dtl.asp?cmp_idy=823&amp;cmp_cod=CCQM-K55.a&amp;search=&amp;cmp_cod_search=&amp;page=&amp;met_idy=&amp;bra_idy=&amp;epo_idy=&amp;cmt_idy=&amp;ett_idy_org=&amp;lab_idy=&amp;rta=li&amp;rta_idy=2153&amp;rta_lib=Related+Structure+Impurities</v>
      </c>
    </row>
    <row r="277" customFormat="false" ht="36" hidden="false" customHeight="false" outlineLevel="0" collapsed="false">
      <c r="A277" s="4" t="n">
        <v>274</v>
      </c>
      <c r="B277" s="4" t="s">
        <v>4761</v>
      </c>
      <c r="C277" s="4" t="n">
        <v>18</v>
      </c>
      <c r="D277" s="4" t="s">
        <v>4690</v>
      </c>
      <c r="E277" s="4" t="s">
        <v>4399</v>
      </c>
      <c r="F277" s="7" t="str">
        <f aca="false">HYPERLINK("http://kcdb.bipm.org/AppendixB/KCDB_ApB_result_dtl.asp?cmp_idy=1071&amp;cmp_cod=CCQM-K55.b&amp;search=&amp;cmp_cod_search=&amp;page=&amp;met_idy=&amp;bra_idy=&amp;epo_idy=&amp;cmt_idy=&amp;ett_idy_org=&amp;lab_idy=&amp;rta=li&amp;rta_idy=2221&amp;rta_lib=Related+Structure+Impurities","http://kcdb.bipm.org/AppendixB/KCDB_ApB_result_dtl.asp?cmp_idy=1071&amp;cmp_cod=CCQM-K55.b&amp;search=&amp;cmp_cod_search=&amp;page=&amp;met_idy=&amp;bra_idy=&amp;epo_idy=&amp;cmt_idy=&amp;ett_idy_org=&amp;lab_idy=&amp;rta=li&amp;rta_idy=2221&amp;rta_lib=Related+Structure+Impurities")</f>
        <v>http://kcdb.bipm.org/AppendixB/KCDB_ApB_result_dtl.asp?cmp_idy=1071&amp;cmp_cod=CCQM-K55.b&amp;search=&amp;cmp_cod_search=&amp;page=&amp;met_idy=&amp;bra_idy=&amp;epo_idy=&amp;cmt_idy=&amp;ett_idy_org=&amp;lab_idy=&amp;rta=li&amp;rta_idy=2221&amp;rta_lib=Related+Structure+Impurities</v>
      </c>
    </row>
    <row r="278" customFormat="false" ht="24" hidden="false" customHeight="false" outlineLevel="0" collapsed="false">
      <c r="A278" s="4" t="n">
        <v>275</v>
      </c>
      <c r="B278" s="4" t="s">
        <v>4762</v>
      </c>
      <c r="C278" s="4" t="n">
        <v>5</v>
      </c>
      <c r="D278" s="4" t="s">
        <v>4696</v>
      </c>
      <c r="E278" s="4" t="s">
        <v>4399</v>
      </c>
      <c r="F278" s="7" t="str">
        <f aca="false">HYPERLINK("http://kcdb.bipm.org/AppendixB/KCDB_ApB_result_dtl.asp?rta_idy=1362&amp;rta=li&amp;rta_lib=Se&amp;cmp_idy=728&amp;cmp_cod=CCQM-K49&amp;search=1&amp;cmp_cod_search=&amp;page=16&amp;met_idy=2&amp;bra_idy=0&amp;epo_idy=0&amp;cmt_idy=0&amp;ett_idy_org=0&amp;cou_cod=0","http://kcdb.bipm.org/AppendixB/KCDB_ApB_result_dtl.asp?rta_idy=1362&amp;rta=li&amp;rta_lib=Se&amp;cmp_idy=728&amp;cmp_cod=CCQM-K49&amp;search=1&amp;cmp_cod_search=&amp;page=16&amp;met_idy=2&amp;bra_idy=0&amp;epo_idy=0&amp;cmt_idy=0&amp;ett_idy_org=0&amp;cou_cod=0")</f>
        <v>http://kcdb.bipm.org/AppendixB/KCDB_ApB_result_dtl.asp?rta_idy=1362&amp;rta=li&amp;rta_lib=Se&amp;cmp_idy=728&amp;cmp_cod=CCQM-K49&amp;search=1&amp;cmp_cod_search=&amp;page=16&amp;met_idy=2&amp;bra_idy=0&amp;epo_idy=0&amp;cmt_idy=0&amp;ett_idy_org=0&amp;cou_cod=0</v>
      </c>
    </row>
    <row r="279" customFormat="false" ht="24" hidden="false" customHeight="false" outlineLevel="0" collapsed="false">
      <c r="A279" s="4" t="n">
        <v>276</v>
      </c>
      <c r="B279" s="4" t="s">
        <v>4763</v>
      </c>
      <c r="C279" s="4" t="n">
        <v>6</v>
      </c>
      <c r="D279" s="4" t="s">
        <v>4692</v>
      </c>
      <c r="E279" s="4" t="s">
        <v>4399</v>
      </c>
      <c r="F279" s="7" t="str">
        <f aca="false">HYPERLINK("http://kcdb.bipm.org/AppendixB/KCDB_ApB_result_dtl.asp?rta_idy=1512&amp;rta=li&amp;rta_lib=Silicon&amp;cmp_idy=833&amp;cmp_cod=CCQM-K57&amp;search=1&amp;cmp_cod_search=&amp;page=18&amp;met_idy=2&amp;bra_idy=0&amp;epo_idy=0&amp;cmt_idy=0&amp;ett_idy_org=0&amp;cou_cod=0","http://kcdb.bipm.org/AppendixB/KCDB_ApB_result_dtl.asp?rta_idy=1512&amp;rta=li&amp;rta_lib=Silicon&amp;cmp_idy=833&amp;cmp_cod=CCQM-K57&amp;search=1&amp;cmp_cod_search=&amp;page=18&amp;met_idy=2&amp;bra_idy=0&amp;epo_idy=0&amp;cmt_idy=0&amp;ett_idy_org=0&amp;cou_cod=0")</f>
        <v>http://kcdb.bipm.org/AppendixB/KCDB_ApB_result_dtl.asp?rta_idy=1512&amp;rta=li&amp;rta_lib=Silicon&amp;cmp_idy=833&amp;cmp_cod=CCQM-K57&amp;search=1&amp;cmp_cod_search=&amp;page=18&amp;met_idy=2&amp;bra_idy=0&amp;epo_idy=0&amp;cmt_idy=0&amp;ett_idy_org=0&amp;cou_cod=0</v>
      </c>
    </row>
    <row r="280" customFormat="false" ht="24" hidden="false" customHeight="false" outlineLevel="0" collapsed="false">
      <c r="A280" s="4" t="n">
        <v>277</v>
      </c>
      <c r="B280" s="4" t="s">
        <v>4764</v>
      </c>
      <c r="C280" s="4" t="n">
        <v>5</v>
      </c>
      <c r="D280" s="4" t="s">
        <v>4765</v>
      </c>
      <c r="E280" s="4" t="s">
        <v>4399</v>
      </c>
      <c r="F280" s="7" t="str">
        <f aca="false">HYPERLINK("http://kcdb.bipm.org/appendixB/KCDB_ApB_result_dtl.asp?rta_idy=1035&amp;rta=li&amp;rta_lib=Tin&amp;cmp_idy=667&amp;cmp_cod=CCQM-K45&amp;search=1&amp;cmp_cod_search=&amp;page=16&amp;met_idy=2&amp;bra_idy=0&amp;epo_idy=0&amp;cmt_idy=0&amp;ett_idy_org=0&amp;cou_cod=0","http://kcdb.bipm.org/appendixB/KCDB_ApB_result_dtl.asp?rta_idy=1035&amp;rta=li&amp;rta_lib=Tin&amp;cmp_idy=667&amp;cmp_cod=CCQM-K45&amp;search=1&amp;cmp_cod_search=&amp;page=16&amp;met_idy=2&amp;bra_idy=0&amp;epo_idy=0&amp;cmt_idy=0&amp;ett_idy_org=0&amp;cou_cod=0")</f>
        <v>http://kcdb.bipm.org/appendixB/KCDB_ApB_result_dtl.asp?rta_idy=1035&amp;rta=li&amp;rta_lib=Tin&amp;cmp_idy=667&amp;cmp_cod=CCQM-K45&amp;search=1&amp;cmp_cod_search=&amp;page=16&amp;met_idy=2&amp;bra_idy=0&amp;epo_idy=0&amp;cmt_idy=0&amp;ett_idy_org=0&amp;cou_cod=0</v>
      </c>
    </row>
    <row r="281" customFormat="false" ht="36" hidden="false" customHeight="false" outlineLevel="0" collapsed="false">
      <c r="A281" s="4" t="n">
        <v>278</v>
      </c>
      <c r="B281" s="4" t="s">
        <v>4766</v>
      </c>
      <c r="C281" s="4" t="n">
        <v>13</v>
      </c>
      <c r="D281" s="4" t="s">
        <v>4690</v>
      </c>
      <c r="E281" s="4" t="s">
        <v>4399</v>
      </c>
      <c r="F281" s="7" t="str">
        <f aca="false">HYPERLINK("http://kcdb.bipm.org/AppendixB/KCDB_ApB_result_dtl.asp?cmp_idy=1071&amp;cmp_cod=CCQM-K55.b&amp;search=&amp;cmp_cod_search=&amp;page=&amp;met_idy=&amp;bra_idy=&amp;epo_idy=&amp;cmt_idy=&amp;ett_idy_org=&amp;lab_idy=&amp;rta=li&amp;rta_idy=2223&amp;rta_lib=Volatile+Organics","http://kcdb.bipm.org/AppendixB/KCDB_ApB_result_dtl.asp?cmp_idy=1071&amp;cmp_cod=CCQM-K55.b&amp;search=&amp;cmp_cod_search=&amp;page=&amp;met_idy=&amp;bra_idy=&amp;epo_idy=&amp;cmt_idy=&amp;ett_idy_org=&amp;lab_idy=&amp;rta=li&amp;rta_idy=2223&amp;rta_lib=Volatile+Organics")</f>
        <v>http://kcdb.bipm.org/AppendixB/KCDB_ApB_result_dtl.asp?cmp_idy=1071&amp;cmp_cod=CCQM-K55.b&amp;search=&amp;cmp_cod_search=&amp;page=&amp;met_idy=&amp;bra_idy=&amp;epo_idy=&amp;cmt_idy=&amp;ett_idy_org=&amp;lab_idy=&amp;rta=li&amp;rta_idy=2223&amp;rta_lib=Volatile+Organics</v>
      </c>
    </row>
    <row r="282" customFormat="false" ht="36" hidden="false" customHeight="false" outlineLevel="0" collapsed="false">
      <c r="A282" s="4" t="n">
        <v>279</v>
      </c>
      <c r="B282" s="4" t="s">
        <v>4767</v>
      </c>
      <c r="C282" s="4" t="n">
        <v>11</v>
      </c>
      <c r="D282" s="4" t="s">
        <v>4723</v>
      </c>
      <c r="E282" s="4" t="s">
        <v>4399</v>
      </c>
      <c r="F282" s="7" t="str">
        <f aca="false">HYPERLINK("http://kcdb.bipm.org/AppendixB/KCDB_ApB_result_dtl.asp?cmp_idy=823&amp;cmp_cod=CCQM-K55.a&amp;search=&amp;cmp_cod_search=&amp;page=&amp;met_idy=&amp;bra_idy=&amp;epo_idy=&amp;cmt_idy=&amp;ett_idy_org=&amp;lab_idy=&amp;rta=li&amp;rta_idy=2154&amp;rta_lib=Water","http://kcdb.bipm.org/AppendixB/KCDB_ApB_result_dtl.asp?cmp_idy=823&amp;cmp_cod=CCQM-K55.a&amp;search=&amp;cmp_cod_search=&amp;page=&amp;met_idy=&amp;bra_idy=&amp;epo_idy=&amp;cmt_idy=&amp;ett_idy_org=&amp;lab_idy=&amp;rta=li&amp;rta_idy=2154&amp;rta_lib=Water")</f>
        <v>http://kcdb.bipm.org/AppendixB/KCDB_ApB_result_dtl.asp?cmp_idy=823&amp;cmp_cod=CCQM-K55.a&amp;search=&amp;cmp_cod_search=&amp;page=&amp;met_idy=&amp;bra_idy=&amp;epo_idy=&amp;cmt_idy=&amp;ett_idy_org=&amp;lab_idy=&amp;rta=li&amp;rta_idy=2154&amp;rta_lib=Water</v>
      </c>
    </row>
    <row r="283" customFormat="false" ht="36" hidden="false" customHeight="false" outlineLevel="0" collapsed="false">
      <c r="A283" s="4" t="n">
        <v>280</v>
      </c>
      <c r="B283" s="4" t="s">
        <v>4768</v>
      </c>
      <c r="C283" s="4" t="n">
        <v>17</v>
      </c>
      <c r="D283" s="4" t="s">
        <v>4690</v>
      </c>
      <c r="E283" s="4" t="s">
        <v>4399</v>
      </c>
      <c r="F283" s="7" t="str">
        <f aca="false">HYPERLINK("http://kcdb.bipm.org/AppendixB/KCDB_ApB_result_dtl.asp?cmp_idy=1071&amp;cmp_cod=CCQM-K55.b&amp;search=&amp;cmp_cod_search=&amp;page=&amp;met_idy=&amp;bra_idy=&amp;epo_idy=&amp;cmt_idy=&amp;ett_idy_org=&amp;lab_idy=&amp;rta=li&amp;rta_idy=2222&amp;rta_lib=Water","http://kcdb.bipm.org/AppendixB/KCDB_ApB_result_dtl.asp?cmp_idy=1071&amp;cmp_cod=CCQM-K55.b&amp;search=&amp;cmp_cod_search=&amp;page=&amp;met_idy=&amp;bra_idy=&amp;epo_idy=&amp;cmt_idy=&amp;ett_idy_org=&amp;lab_idy=&amp;rta=li&amp;rta_idy=2222&amp;rta_lib=Water")</f>
        <v>http://kcdb.bipm.org/AppendixB/KCDB_ApB_result_dtl.asp?cmp_idy=1071&amp;cmp_cod=CCQM-K55.b&amp;search=&amp;cmp_cod_search=&amp;page=&amp;met_idy=&amp;bra_idy=&amp;epo_idy=&amp;cmt_idy=&amp;ett_idy_org=&amp;lab_idy=&amp;rta=li&amp;rta_idy=2222&amp;rta_lib=Water</v>
      </c>
    </row>
    <row r="284" customFormat="false" ht="24" hidden="false" customHeight="false" outlineLevel="0" collapsed="false">
      <c r="A284" s="4" t="n">
        <v>281</v>
      </c>
      <c r="B284" s="4" t="s">
        <v>4769</v>
      </c>
      <c r="C284" s="4" t="n">
        <v>6</v>
      </c>
      <c r="D284" s="4" t="s">
        <v>4708</v>
      </c>
      <c r="E284" s="4" t="s">
        <v>4399</v>
      </c>
      <c r="F284" s="7" t="str">
        <f aca="false">HYPERLINK("http://kcdb.bipm.org/appendixB/KCDB_ApB_result_dtl.asp?rta_idy=1324&amp;rta=li&amp;rta_lib=Zinc&amp;cmp_idy=637&amp;cmp_cod=CCQM-K42&amp;search=1&amp;cmp_cod_search=&amp;page=15&amp;met_idy=2&amp;bra_idy=0&amp;epo_idy=0&amp;cmt_idy=0&amp;ett_idy_org=0&amp;cou_cod=0","http://kcdb.bipm.org/appendixB/KCDB_ApB_result_dtl.asp?rta_idy=1324&amp;rta=li&amp;rta_lib=Zinc&amp;cmp_idy=637&amp;cmp_cod=CCQM-K42&amp;search=1&amp;cmp_cod_search=&amp;page=15&amp;met_idy=2&amp;bra_idy=0&amp;epo_idy=0&amp;cmt_idy=0&amp;ett_idy_org=0&amp;cou_cod=0")</f>
        <v>http://kcdb.bipm.org/appendixB/KCDB_ApB_result_dtl.asp?rta_idy=1324&amp;rta=li&amp;rta_lib=Zinc&amp;cmp_idy=637&amp;cmp_cod=CCQM-K42&amp;search=1&amp;cmp_cod_search=&amp;page=15&amp;met_idy=2&amp;bra_idy=0&amp;epo_idy=0&amp;cmt_idy=0&amp;ett_idy_org=0&amp;cou_cod=0</v>
      </c>
    </row>
    <row r="285" customFormat="false" ht="24" hidden="false" customHeight="false" outlineLevel="0" collapsed="false">
      <c r="A285" s="4" t="n">
        <v>282</v>
      </c>
      <c r="B285" s="4" t="s">
        <v>4770</v>
      </c>
      <c r="C285" s="4" t="n">
        <v>15</v>
      </c>
      <c r="D285" s="4" t="s">
        <v>4694</v>
      </c>
      <c r="E285" s="4" t="s">
        <v>4399</v>
      </c>
      <c r="F285" s="7" t="str">
        <f aca="false">HYPERLINK("http://kcdb.bipm.org/AppendixB/KCDB_ApB_result_dtl.asp?rta_idy=2250&amp;rta=li&amp;rta_lib=Zinc&amp;cmp_idy=1059&amp;cmp_cod=CCQM-K89&amp;search=1&amp;cmp_cod_search=&amp;page=25&amp;met_idy=2&amp;bra_idy=0&amp;epo_idy=0&amp;cmt_idy=0&amp;ett_idy_org=0&amp;cou_cod=0","http://kcdb.bipm.org/AppendixB/KCDB_ApB_result_dtl.asp?rta_idy=2250&amp;rta=li&amp;rta_lib=Zinc&amp;cmp_idy=1059&amp;cmp_cod=CCQM-K89&amp;search=1&amp;cmp_cod_search=&amp;page=25&amp;met_idy=2&amp;bra_idy=0&amp;epo_idy=0&amp;cmt_idy=0&amp;ett_idy_org=0&amp;cou_cod=0")</f>
        <v>http://kcdb.bipm.org/AppendixB/KCDB_ApB_result_dtl.asp?rta_idy=2250&amp;rta=li&amp;rta_lib=Zinc&amp;cmp_idy=1059&amp;cmp_cod=CCQM-K89&amp;search=1&amp;cmp_cod_search=&amp;page=25&amp;met_idy=2&amp;bra_idy=0&amp;epo_idy=0&amp;cmt_idy=0&amp;ett_idy_org=0&amp;cou_cod=0</v>
      </c>
    </row>
    <row r="286" customFormat="false" ht="24" hidden="false" customHeight="false" outlineLevel="0" collapsed="false">
      <c r="A286" s="4" t="n">
        <v>283</v>
      </c>
      <c r="B286" s="4" t="s">
        <v>4771</v>
      </c>
      <c r="C286" s="4" t="n">
        <v>13</v>
      </c>
      <c r="D286" s="4" t="s">
        <v>4696</v>
      </c>
      <c r="E286" s="4" t="s">
        <v>4399</v>
      </c>
      <c r="F286" s="7" t="str">
        <f aca="false">HYPERLINK("http://kcdb.bipm.org/AppendixB/KCDB_ApB_result_dtl.asp?rta_idy=1360&amp;rta=li&amp;rta_lib=Zn&amp;cmp_idy=728&amp;cmp_cod=CCQM-K49&amp;search=1&amp;cmp_cod_search=&amp;page=16&amp;met_idy=2&amp;bra_idy=0&amp;epo_idy=0&amp;cmt_idy=0&amp;ett_idy_org=0&amp;cou_cod=0","http://kcdb.bipm.org/AppendixB/KCDB_ApB_result_dtl.asp?rta_idy=1360&amp;rta=li&amp;rta_lib=Zn&amp;cmp_idy=728&amp;cmp_cod=CCQM-K49&amp;search=1&amp;cmp_cod_search=&amp;page=16&amp;met_idy=2&amp;bra_idy=0&amp;epo_idy=0&amp;cmt_idy=0&amp;ett_idy_org=0&amp;cou_cod=0")</f>
        <v>http://kcdb.bipm.org/AppendixB/KCDB_ApB_result_dtl.asp?rta_idy=1360&amp;rta=li&amp;rta_lib=Zn&amp;cmp_idy=728&amp;cmp_cod=CCQM-K49&amp;search=1&amp;cmp_cod_search=&amp;page=16&amp;met_idy=2&amp;bra_idy=0&amp;epo_idy=0&amp;cmt_idy=0&amp;ett_idy_org=0&amp;cou_cod=0</v>
      </c>
    </row>
    <row r="287" customFormat="false" ht="36" hidden="false" customHeight="false" outlineLevel="0" collapsed="false">
      <c r="A287" s="4" t="n">
        <v>284</v>
      </c>
      <c r="B287" s="4" t="s">
        <v>4772</v>
      </c>
      <c r="C287" s="4" t="n">
        <v>8</v>
      </c>
      <c r="D287" s="4" t="s">
        <v>4773</v>
      </c>
      <c r="E287" s="4" t="s">
        <v>4399</v>
      </c>
      <c r="F287" s="7" t="str">
        <f aca="false">HYPERLINK("http://kcdb.bipm.org/AppendixB/KCDB_ApB_result_dtl.asp?rta_idy=2396&amp;rta=li&amp;rta_lib=Chloramphenicol+in+pig+muscle&amp;cmp_idy=1077&amp;cmp_cod=CCQM-K81&amp;search=1&amp;cmp_cod_search=&amp;page=23&amp;met_idy=2&amp;bra_idy=0&amp;epo_idy=0&amp;cmt_idy=0&amp;ett_idy_org=0&amp;cou_cod=0","http://kcdb.bipm.org/AppendixB/KCDB_ApB_result_dtl.asp?rta_idy=2396&amp;rta=li&amp;rta_lib=Chloramphenicol+in+pig+muscle&amp;cmp_idy=1077&amp;cmp_cod=CCQM-K81&amp;search=1&amp;cmp_cod_search=&amp;page=23&amp;met_idy=2&amp;bra_idy=0&amp;epo_idy=0&amp;cmt_idy=0&amp;ett_idy_org=0&amp;cou_cod=0")</f>
        <v>http://kcdb.bipm.org/AppendixB/KCDB_ApB_result_dtl.asp?rta_idy=2396&amp;rta=li&amp;rta_lib=Chloramphenicol+in+pig+muscle&amp;cmp_idy=1077&amp;cmp_cod=CCQM-K81&amp;search=1&amp;cmp_cod_search=&amp;page=23&amp;met_idy=2&amp;bra_idy=0&amp;epo_idy=0&amp;cmt_idy=0&amp;ett_idy_org=0&amp;cou_cod=0</v>
      </c>
    </row>
    <row r="288" customFormat="false" ht="24" hidden="false" customHeight="false" outlineLevel="0" collapsed="false">
      <c r="A288" s="4" t="n">
        <v>285</v>
      </c>
      <c r="B288" s="4" t="s">
        <v>4774</v>
      </c>
      <c r="C288" s="4" t="n">
        <v>7</v>
      </c>
      <c r="D288" s="4" t="s">
        <v>4775</v>
      </c>
      <c r="E288" s="4" t="s">
        <v>4399</v>
      </c>
      <c r="F288" s="7" t="str">
        <f aca="false">HYPERLINK("http://kcdb.bipm.org/appendixB/KCDB_ApB_result_dtl.asp?rta_idy=63&amp;rta=li&amp;rta_lib=Material+A,+~2.2+mg/g&amp;cmp_idy=157&amp;cmp_cod=CCQM-K6&amp;search=1&amp;cmp_cod_search=&amp;page=3&amp;met_idy=2&amp;bra_idy=0&amp;epo_idy=0&amp;cmt_idy=0&amp;ett_idy_org=0&amp;cou_cod=","http://kcdb.bipm.org/appendixB/KCDB_ApB_result_dtl.asp?rta_idy=63&amp;rta=li&amp;rta_lib=Material+A,+~2.2+mg/g&amp;cmp_idy=157&amp;cmp_cod=CCQM-K6&amp;search=1&amp;cmp_cod_search=&amp;page=3&amp;met_idy=2&amp;bra_idy=0&amp;epo_idy=0&amp;cmt_idy=0&amp;ett_idy_org=0&amp;cou_cod=")</f>
        <v>http://kcdb.bipm.org/appendixB/KCDB_ApB_result_dtl.asp?rta_idy=63&amp;rta=li&amp;rta_lib=Material+A,+~2.2+mg/g&amp;cmp_idy=157&amp;cmp_cod=CCQM-K6&amp;search=1&amp;cmp_cod_search=&amp;page=3&amp;met_idy=2&amp;bra_idy=0&amp;epo_idy=0&amp;cmt_idy=0&amp;ett_idy_org=0&amp;cou_cod=</v>
      </c>
    </row>
    <row r="289" customFormat="false" ht="24" hidden="false" customHeight="false" outlineLevel="0" collapsed="false">
      <c r="A289" s="4" t="n">
        <v>286</v>
      </c>
      <c r="B289" s="4" t="s">
        <v>4776</v>
      </c>
      <c r="C289" s="4" t="n">
        <v>7</v>
      </c>
      <c r="D289" s="4" t="s">
        <v>4775</v>
      </c>
      <c r="E289" s="4" t="s">
        <v>4399</v>
      </c>
      <c r="F289" s="7" t="str">
        <f aca="false">HYPERLINK("http://kcdb.bipm.org/appendixB/KCDB_ApB_result_dtl.asp?rta_idy=63&amp;rta=li&amp;rta_lib=Material+A,+~2.2+mg/g&amp;cmp_idy=157&amp;cmp_cod=CCQM-K6&amp;search=1&amp;cmp_cod_search=&amp;page=3&amp;met_idy=2&amp;bra_idy=0&amp;epo_idy=0&amp;cmt_idy=0&amp;ett_idy_org=0&amp;cou_cod=","http://kcdb.bipm.org/appendixB/KCDB_ApB_result_dtl.asp?rta_idy=63&amp;rta=li&amp;rta_lib=Material+A,+~2.2+mg/g&amp;cmp_idy=157&amp;cmp_cod=CCQM-K6&amp;search=1&amp;cmp_cod_search=&amp;page=3&amp;met_idy=2&amp;bra_idy=0&amp;epo_idy=0&amp;cmt_idy=0&amp;ett_idy_org=0&amp;cou_cod=")</f>
        <v>http://kcdb.bipm.org/appendixB/KCDB_ApB_result_dtl.asp?rta_idy=63&amp;rta=li&amp;rta_lib=Material+A,+~2.2+mg/g&amp;cmp_idy=157&amp;cmp_cod=CCQM-K6&amp;search=1&amp;cmp_cod_search=&amp;page=3&amp;met_idy=2&amp;bra_idy=0&amp;epo_idy=0&amp;cmt_idy=0&amp;ett_idy_org=0&amp;cou_cod=</v>
      </c>
    </row>
    <row r="290" customFormat="false" ht="36" hidden="false" customHeight="false" outlineLevel="0" collapsed="false">
      <c r="A290" s="4" t="n">
        <v>287</v>
      </c>
      <c r="B290" s="4" t="s">
        <v>4777</v>
      </c>
      <c r="C290" s="4" t="n">
        <v>10</v>
      </c>
      <c r="D290" s="4" t="s">
        <v>4778</v>
      </c>
      <c r="E290" s="4" t="s">
        <v>4399</v>
      </c>
      <c r="F290" s="7" t="str">
        <f aca="false">HYPERLINK("http://kcdb.bipm.org/AppendixB/KCDB_ApB_result_dtl.asp?rta_idy=2237&amp;rta=li&amp;rta_lib=Mass+fraction+of+lead+in+lead-free+solder,+200+mg/kg&amp;cmp_idy=1054&amp;cmp_cod=CCQM-K88&amp;search=1&amp;cmp_cod_search=&amp;page=25&amp;met_idy=2&amp;bra_idy=0&amp;epo_idy=0&amp;cmt_idy=0&amp;ett_idy_org=0&amp;","http://kcdb.bipm.org/AppendixB/KCDB_ApB_result_dtl.asp?rta_idy=2237&amp;rta=li&amp;rta_lib=Mass+fraction+of+lead+in+lead-free+solder,+200+mg/kg&amp;cmp_idy=1054&amp;cmp_cod=CCQM-K88&amp;search=1&amp;cmp_cod_search=&amp;page=25&amp;met_idy=2&amp;bra_idy=0&amp;epo_idy=0&amp;cmt_idy=0&amp;ett_idy_org=0&amp;")</f>
        <v>http://kcdb.bipm.org/AppendixB/KCDB_ApB_result_dtl.asp?rta_idy=2237&amp;rta=li&amp;rta_lib=Mass+fraction+of+lead+in+lead-free+solder,+200+mg/kg&amp;cmp_idy=1054&amp;cmp_cod=CCQM-K88&amp;search=1&amp;cmp_cod_search=&amp;page=25&amp;met_idy=2&amp;bra_idy=0&amp;epo_idy=0&amp;cmt_idy=0&amp;ett_idy_org=0&amp;</v>
      </c>
    </row>
    <row r="291" customFormat="false" ht="24" hidden="false" customHeight="false" outlineLevel="0" collapsed="false">
      <c r="A291" s="4" t="n">
        <v>288</v>
      </c>
      <c r="B291" s="4" t="s">
        <v>4779</v>
      </c>
      <c r="C291" s="4" t="n">
        <v>8</v>
      </c>
      <c r="D291" s="4" t="s">
        <v>4780</v>
      </c>
      <c r="E291" s="4" t="s">
        <v>4399</v>
      </c>
      <c r="F291" s="7" t="str">
        <f aca="false">HYPERLINK("http://kcdb.bipm.org/AppendixB/KCDB_ApB_result_dtl.asp?rta_idy=1361&amp;rta=li&amp;rta_lib=Nitrate&amp;cmp_idy=831&amp;cmp_cod=CCQM-K59&amp;search=1&amp;cmp_cod_search=&amp;page=19&amp;met_idy=2&amp;bra_idy=0&amp;epo_idy=0&amp;cmt_idy=0&amp;ett_idy_org=0&amp;cou_cod=0","http://kcdb.bipm.org/AppendixB/KCDB_ApB_result_dtl.asp?rta_idy=1361&amp;rta=li&amp;rta_lib=Nitrate&amp;cmp_idy=831&amp;cmp_cod=CCQM-K59&amp;search=1&amp;cmp_cod_search=&amp;page=19&amp;met_idy=2&amp;bra_idy=0&amp;epo_idy=0&amp;cmt_idy=0&amp;ett_idy_org=0&amp;cou_cod=0")</f>
        <v>http://kcdb.bipm.org/AppendixB/KCDB_ApB_result_dtl.asp?rta_idy=1361&amp;rta=li&amp;rta_lib=Nitrate&amp;cmp_idy=831&amp;cmp_cod=CCQM-K59&amp;search=1&amp;cmp_cod_search=&amp;page=19&amp;met_idy=2&amp;bra_idy=0&amp;epo_idy=0&amp;cmt_idy=0&amp;ett_idy_org=0&amp;cou_cod=0</v>
      </c>
    </row>
    <row r="292" customFormat="false" ht="24" hidden="false" customHeight="false" outlineLevel="0" collapsed="false">
      <c r="A292" s="4" t="n">
        <v>289</v>
      </c>
      <c r="B292" s="4" t="s">
        <v>4781</v>
      </c>
      <c r="C292" s="4" t="n">
        <v>7</v>
      </c>
      <c r="D292" s="4" t="s">
        <v>4780</v>
      </c>
      <c r="E292" s="4" t="s">
        <v>4399</v>
      </c>
      <c r="F292" s="7" t="str">
        <f aca="false">HYPERLINK("http://kcdb.bipm.org/AppendixB/KCDB_ApB_result_dtl.asp?rta_idy=1363&amp;rta=li&amp;rta_lib=Nitrite&amp;cmp_idy=831&amp;cmp_cod=CCQM-K59&amp;search=1&amp;cmp_cod_search=&amp;page=19&amp;met_idy=2&amp;bra_idy=0&amp;epo_idy=0&amp;cmt_idy=0&amp;ett_idy_org=0&amp;cou_cod=0","http://kcdb.bipm.org/AppendixB/KCDB_ApB_result_dtl.asp?rta_idy=1363&amp;rta=li&amp;rta_lib=Nitrite&amp;cmp_idy=831&amp;cmp_cod=CCQM-K59&amp;search=1&amp;cmp_cod_search=&amp;page=19&amp;met_idy=2&amp;bra_idy=0&amp;epo_idy=0&amp;cmt_idy=0&amp;ett_idy_org=0&amp;cou_cod=0")</f>
        <v>http://kcdb.bipm.org/AppendixB/KCDB_ApB_result_dtl.asp?rta_idy=1363&amp;rta=li&amp;rta_lib=Nitrite&amp;cmp_idy=831&amp;cmp_cod=CCQM-K59&amp;search=1&amp;cmp_cod_search=&amp;page=19&amp;met_idy=2&amp;bra_idy=0&amp;epo_idy=0&amp;cmt_idy=0&amp;ett_idy_org=0&amp;cou_cod=0</v>
      </c>
    </row>
    <row r="293" customFormat="false" ht="24" hidden="false" customHeight="false" outlineLevel="0" collapsed="false">
      <c r="A293" s="4" t="n">
        <v>290</v>
      </c>
      <c r="B293" s="4" t="s">
        <v>4782</v>
      </c>
      <c r="C293" s="4" t="n">
        <v>10</v>
      </c>
      <c r="D293" s="4" t="s">
        <v>4783</v>
      </c>
      <c r="E293" s="4" t="s">
        <v>4399</v>
      </c>
      <c r="F293" s="7" t="str">
        <f aca="false">HYPERLINK("http://kcdb.bipm.org/appendixB/KCDB_ApB_result_dtl.asp?rta_idy=61&amp;rta=li&amp;rta_lib=Natural+material,+1.5+µg/g&amp;cmp_idy=156&amp;cmp_cod=CCQM-K5&amp;search=1&amp;cmp_cod_search=&amp;page=3&amp;met_idy=2&amp;bra_idy=0&amp;epo_idy=0&amp;cmt_idy=0&amp;ett_idy_org=0&amp;cou_cod=","http://kcdb.bipm.org/appendixB/KCDB_ApB_result_dtl.asp?rta_idy=61&amp;rta=li&amp;rta_lib=Natural+material,+1.5+µg/g&amp;cmp_idy=156&amp;cmp_cod=CCQM-K5&amp;search=1&amp;cmp_cod_search=&amp;page=3&amp;met_idy=2&amp;bra_idy=0&amp;epo_idy=0&amp;cmt_idy=0&amp;ett_idy_org=0&amp;cou_cod=")</f>
        <v>http://kcdb.bipm.org/appendixB/KCDB_ApB_result_dtl.asp?rta_idy=61&amp;rta=li&amp;rta_lib=Natural+material,+1.5+µg/g&amp;cmp_idy=156&amp;cmp_cod=CCQM-K5&amp;search=1&amp;cmp_cod_search=&amp;page=3&amp;met_idy=2&amp;bra_idy=0&amp;epo_idy=0&amp;cmt_idy=0&amp;ett_idy_org=0&amp;cou_cod=</v>
      </c>
    </row>
    <row r="294" customFormat="false" ht="36" hidden="false" customHeight="false" outlineLevel="0" collapsed="false">
      <c r="A294" s="4" t="n">
        <v>291</v>
      </c>
      <c r="B294" s="4" t="s">
        <v>4784</v>
      </c>
      <c r="C294" s="4" t="n">
        <v>10</v>
      </c>
      <c r="D294" s="4" t="s">
        <v>4783</v>
      </c>
      <c r="E294" s="4" t="s">
        <v>4399</v>
      </c>
      <c r="F294" s="7" t="str">
        <f aca="false">HYPERLINK("http://kcdb.bipm.org/appendixB/KCDB_ApB_result_dtl.asp?cmp_idy=156&amp;cmp_cod=CCQM-K5&amp;search=1&amp;cmp_cod_search=&amp;page=3&amp;met_idy=2&amp;bra_idy=0&amp;epo_idy=0&amp;cmt_idy=0&amp;ett_idy_org=0&amp;lab_idy=&amp;rta=li&amp;rta_idy=62&amp;rta_lib=Fortified+material,+6+µg/g","http://kcdb.bipm.org/appendixB/KCDB_ApB_result_dtl.asp?cmp_idy=156&amp;cmp_cod=CCQM-K5&amp;search=1&amp;cmp_cod_search=&amp;page=3&amp;met_idy=2&amp;bra_idy=0&amp;epo_idy=0&amp;cmt_idy=0&amp;ett_idy_org=0&amp;lab_idy=&amp;rta=li&amp;rta_idy=62&amp;rta_lib=Fortified+material,+6+µg/g")</f>
        <v>http://kcdb.bipm.org/appendixB/KCDB_ApB_result_dtl.asp?cmp_idy=156&amp;cmp_cod=CCQM-K5&amp;search=1&amp;cmp_cod_search=&amp;page=3&amp;met_idy=2&amp;bra_idy=0&amp;epo_idy=0&amp;cmt_idy=0&amp;ett_idy_org=0&amp;lab_idy=&amp;rta=li&amp;rta_idy=62&amp;rta_lib=Fortified+material,+6+µg/g</v>
      </c>
    </row>
    <row r="295" customFormat="false" ht="24" hidden="false" customHeight="false" outlineLevel="0" collapsed="false">
      <c r="A295" s="4" t="n">
        <v>292</v>
      </c>
      <c r="B295" s="4" t="s">
        <v>4785</v>
      </c>
      <c r="C295" s="4" t="n">
        <v>9</v>
      </c>
      <c r="D295" s="4" t="s">
        <v>4786</v>
      </c>
      <c r="E295" s="4" t="s">
        <v>4399</v>
      </c>
      <c r="F295" s="7" t="str">
        <f aca="false">HYPERLINK("http://kcdb.bipm.org/appendixB/KCDB_ApB_result_dtl.asp?rta_idy=293&amp;rta=li&amp;rta_lib=Lower+level,+~70+ng/g&amp;cmp_idy=172&amp;cmp_cod=CCQM-K21&amp;search=1&amp;cmp_cod_search=&amp;page=8&amp;met_idy=2&amp;bra_idy=0&amp;epo_idy=0&amp;cmt_idy=0&amp;ett_idy_org=0&amp;cou_cod=","http://kcdb.bipm.org/appendixB/KCDB_ApB_result_dtl.asp?rta_idy=293&amp;rta=li&amp;rta_lib=Lower+level,+~70+ng/g&amp;cmp_idy=172&amp;cmp_cod=CCQM-K21&amp;search=1&amp;cmp_cod_search=&amp;page=8&amp;met_idy=2&amp;bra_idy=0&amp;epo_idy=0&amp;cmt_idy=0&amp;ett_idy_org=0&amp;cou_cod=")</f>
        <v>http://kcdb.bipm.org/appendixB/KCDB_ApB_result_dtl.asp?rta_idy=293&amp;rta=li&amp;rta_lib=Lower+level,+~70+ng/g&amp;cmp_idy=172&amp;cmp_cod=CCQM-K21&amp;search=1&amp;cmp_cod_search=&amp;page=8&amp;met_idy=2&amp;bra_idy=0&amp;epo_idy=0&amp;cmt_idy=0&amp;ett_idy_org=0&amp;cou_cod=</v>
      </c>
    </row>
    <row r="296" customFormat="false" ht="36" hidden="false" customHeight="false" outlineLevel="0" collapsed="false">
      <c r="A296" s="4" t="n">
        <v>293</v>
      </c>
      <c r="B296" s="4" t="s">
        <v>4787</v>
      </c>
      <c r="C296" s="4" t="n">
        <v>6</v>
      </c>
      <c r="D296" s="4" t="s">
        <v>4788</v>
      </c>
      <c r="E296" s="4" t="s">
        <v>4399</v>
      </c>
      <c r="F296" s="7" t="str">
        <f aca="false">HYPERLINK("http://kcdb.bipm.org/AppendixB/KCDB_ApB_result_dtl.asp?rta_idy=2292&amp;rta=li&amp;rta_lib=Total+Malachite+Green+in+salmon+tissue&amp;cmp_idy=1078&amp;cmp_cod=CCQM-K85&amp;search=1&amp;cmp_cod_search=&amp;page=24&amp;met_idy=2&amp;bra_idy=0&amp;epo_idy=0&amp;cmt_idy=0&amp;ett_idy_org=0&amp;cou_cod=0","http://kcdb.bipm.org/AppendixB/KCDB_ApB_result_dtl.asp?rta_idy=2292&amp;rta=li&amp;rta_lib=Total+Malachite+Green+in+salmon+tissue&amp;cmp_idy=1078&amp;cmp_cod=CCQM-K85&amp;search=1&amp;cmp_cod_search=&amp;page=24&amp;met_idy=2&amp;bra_idy=0&amp;epo_idy=0&amp;cmt_idy=0&amp;ett_idy_org=0&amp;cou_cod=0")</f>
        <v>http://kcdb.bipm.org/AppendixB/KCDB_ApB_result_dtl.asp?rta_idy=2292&amp;rta=li&amp;rta_lib=Total+Malachite+Green+in+salmon+tissue&amp;cmp_idy=1078&amp;cmp_cod=CCQM-K85&amp;search=1&amp;cmp_cod_search=&amp;page=24&amp;met_idy=2&amp;bra_idy=0&amp;epo_idy=0&amp;cmt_idy=0&amp;ett_idy_org=0&amp;cou_cod=0</v>
      </c>
    </row>
    <row r="297" customFormat="false" ht="24" hidden="false" customHeight="false" outlineLevel="0" collapsed="false">
      <c r="A297" s="4" t="n">
        <v>294</v>
      </c>
      <c r="B297" s="4" t="s">
        <v>4789</v>
      </c>
      <c r="C297" s="4" t="n">
        <v>9</v>
      </c>
      <c r="D297" s="4" t="s">
        <v>4790</v>
      </c>
      <c r="E297" s="4" t="s">
        <v>4399</v>
      </c>
      <c r="F297" s="7" t="str">
        <f aca="false">HYPERLINK("http://kcdb.bipm.org/AppendixB/KCDB_ApB_result_dtl.asp?rta_idy=1664&amp;rta=li&amp;rta_lib=Selenium&amp;cmp_idy=830&amp;cmp_cod=CCQM-K60&amp;search=1&amp;cmp_cod_search=&amp;page=19&amp;met_idy=2&amp;bra_idy=0&amp;epo_idy=0&amp;cmt_idy=0&amp;ett_idy_org=0&amp;cou_cod=0","http://kcdb.bipm.org/AppendixB/KCDB_ApB_result_dtl.asp?rta_idy=1664&amp;rta=li&amp;rta_lib=Selenium&amp;cmp_idy=830&amp;cmp_cod=CCQM-K60&amp;search=1&amp;cmp_cod_search=&amp;page=19&amp;met_idy=2&amp;bra_idy=0&amp;epo_idy=0&amp;cmt_idy=0&amp;ett_idy_org=0&amp;cou_cod=0")</f>
        <v>http://kcdb.bipm.org/AppendixB/KCDB_ApB_result_dtl.asp?rta_idy=1664&amp;rta=li&amp;rta_lib=Selenium&amp;cmp_idy=830&amp;cmp_cod=CCQM-K60&amp;search=1&amp;cmp_cod_search=&amp;page=19&amp;met_idy=2&amp;bra_idy=0&amp;epo_idy=0&amp;cmt_idy=0&amp;ett_idy_org=0&amp;cou_cod=0</v>
      </c>
    </row>
    <row r="298" customFormat="false" ht="24" hidden="false" customHeight="false" outlineLevel="0" collapsed="false">
      <c r="A298" s="4" t="n">
        <v>295</v>
      </c>
      <c r="B298" s="4" t="s">
        <v>4791</v>
      </c>
      <c r="C298" s="4" t="n">
        <v>11</v>
      </c>
      <c r="D298" s="4" t="s">
        <v>4792</v>
      </c>
      <c r="E298" s="4" t="s">
        <v>4399</v>
      </c>
      <c r="F298" s="7" t="str">
        <f aca="false">HYPERLINK("http://kcdb.bipm.org/AppendixB/KCDB_ApB_result_dtl.asp?rta_idy=915&amp;rta=li&amp;rta_lib=Mass&amp;cmp_idy=258&amp;cmp_cod=CCM.D-K1&amp;search=1&amp;cmp_cod_search=&amp;page=1&amp;met_idy=6&amp;bra_idy=0&amp;epo_idy=0&amp;cmt_idy=0&amp;ett_idy_org=0&amp;cou_cod=0","http://kcdb.bipm.org/AppendixB/KCDB_ApB_result_dtl.asp?rta_idy=915&amp;rta=li&amp;rta_lib=Mass&amp;cmp_idy=258&amp;cmp_cod=CCM.D-K1&amp;search=1&amp;cmp_cod_search=&amp;page=1&amp;met_idy=6&amp;bra_idy=0&amp;epo_idy=0&amp;cmt_idy=0&amp;ett_idy_org=0&amp;cou_cod=0")</f>
        <v>http://kcdb.bipm.org/AppendixB/KCDB_ApB_result_dtl.asp?rta_idy=915&amp;rta=li&amp;rta_lib=Mass&amp;cmp_idy=258&amp;cmp_cod=CCM.D-K1&amp;search=1&amp;cmp_cod_search=&amp;page=1&amp;met_idy=6&amp;bra_idy=0&amp;epo_idy=0&amp;cmt_idy=0&amp;ett_idy_org=0&amp;cou_cod=0</v>
      </c>
    </row>
    <row r="299" customFormat="false" ht="36" hidden="false" customHeight="false" outlineLevel="0" collapsed="false">
      <c r="A299" s="4" t="n">
        <v>296</v>
      </c>
      <c r="B299" s="4" t="s">
        <v>4793</v>
      </c>
      <c r="C299" s="4" t="n">
        <v>6</v>
      </c>
      <c r="D299" s="4" t="s">
        <v>4794</v>
      </c>
      <c r="E299" s="4" t="s">
        <v>4399</v>
      </c>
      <c r="F299" s="7" t="str">
        <f aca="false">HYPERLINK("http://kcdb.bipm.org/AppendixB/KCDB_ApB_result_dtl.asp?rta_idy=1969&amp;rta=li&amp;rta_lib=Neutron+source+emission+rate&amp;cmp_idy=368&amp;cmp_cod=CCRI(III)-K9.AmBe&amp;search=&amp;cmp_cod_search=&amp;page=&amp;met_idy=&amp;bra_idy=&amp;epo_idy=&amp;cmt_idy=&amp;ett_idy_org=&amp;cou_cod=","http://kcdb.bipm.org/AppendixB/KCDB_ApB_result_dtl.asp?rta_idy=1969&amp;rta=li&amp;rta_lib=Neutron+source+emission+rate&amp;cmp_idy=368&amp;cmp_cod=CCRI(III)-K9.AmBe&amp;search=&amp;cmp_cod_search=&amp;page=&amp;met_idy=&amp;bra_idy=&amp;epo_idy=&amp;cmt_idy=&amp;ett_idy_org=&amp;cou_cod=")</f>
        <v>http://kcdb.bipm.org/AppendixB/KCDB_ApB_result_dtl.asp?rta_idy=1969&amp;rta=li&amp;rta_lib=Neutron+source+emission+rate&amp;cmp_idy=368&amp;cmp_cod=CCRI(III)-K9.AmBe&amp;search=&amp;cmp_cod_search=&amp;page=&amp;met_idy=&amp;bra_idy=&amp;epo_idy=&amp;cmt_idy=&amp;ett_idy_org=&amp;cou_cod=</v>
      </c>
    </row>
    <row r="300" customFormat="false" ht="36" hidden="false" customHeight="false" outlineLevel="0" collapsed="false">
      <c r="A300" s="4" t="n">
        <v>297</v>
      </c>
      <c r="B300" s="4" t="s">
        <v>4795</v>
      </c>
      <c r="C300" s="4" t="n">
        <v>33</v>
      </c>
      <c r="D300" s="4" t="s">
        <v>4796</v>
      </c>
      <c r="E300" s="4" t="s">
        <v>4399</v>
      </c>
      <c r="F300" s="7" t="str">
        <f aca="false">HYPERLINK("http://kcdb.bipm.org/appendixB/KCDB_ApB_result_dtl.asp?cmp_idy=57&amp;cmp_cod=BIPM.EM-K10.b&amp;search=&amp;cmp_cod_search=&amp;page=&amp;met_idy=&amp;bra_idy=&amp;epo_idy=&amp;cmt_idy=&amp;ett_idy_org=&amp;lab_idy=&amp;rta=li&amp;rta_idy=2981&amp;rta_lib=10V","http://kcdb.bipm.org/appendixB/KCDB_ApB_result_dtl.asp?cmp_idy=57&amp;cmp_cod=BIPM.EM-K10.b&amp;search=&amp;cmp_cod_search=&amp;page=&amp;met_idy=&amp;bra_idy=&amp;epo_idy=&amp;cmt_idy=&amp;ett_idy_org=&amp;lab_idy=&amp;rta=li&amp;rta_idy=2981&amp;rta_lib=10V")</f>
        <v>http://kcdb.bipm.org/appendixB/KCDB_ApB_result_dtl.asp?cmp_idy=57&amp;cmp_cod=BIPM.EM-K10.b&amp;search=&amp;cmp_cod_search=&amp;page=&amp;met_idy=&amp;bra_idy=&amp;epo_idy=&amp;cmt_idy=&amp;ett_idy_org=&amp;lab_idy=&amp;rta=li&amp;rta_idy=2981&amp;rta_lib=10V</v>
      </c>
    </row>
    <row r="301" customFormat="false" ht="24" hidden="false" customHeight="false" outlineLevel="0" collapsed="false">
      <c r="A301" s="4" t="n">
        <v>298</v>
      </c>
      <c r="B301" s="4" t="s">
        <v>4797</v>
      </c>
      <c r="C301" s="4" t="n">
        <v>34</v>
      </c>
      <c r="D301" s="4" t="s">
        <v>4798</v>
      </c>
      <c r="E301" s="4" t="s">
        <v>4399</v>
      </c>
      <c r="F301" s="7" t="str">
        <f aca="false">HYPERLINK("http://kcdb.bipm.org/appendixB/KCDB_ApB_result_dtl.asp?rta_idy=2148&amp;rta=li&amp;rta_lib=1.018+V&amp;cmp_idy=52&amp;cmp_cod=BIPM.EM-K10.a&amp;search=&amp;cmp_cod_search=&amp;page=&amp;met_idy=&amp;bra_idy=&amp;epo_idy=&amp;cmt_idy=&amp;ett_idy_org=&amp;cou_cod=","http://kcdb.bipm.org/appendixB/KCDB_ApB_result_dtl.asp?rta_idy=2148&amp;rta=li&amp;rta_lib=1.018+V&amp;cmp_idy=52&amp;cmp_cod=BIPM.EM-K10.a&amp;search=&amp;cmp_cod_search=&amp;page=&amp;met_idy=&amp;bra_idy=&amp;epo_idy=&amp;cmt_idy=&amp;ett_idy_org=&amp;cou_cod=")</f>
        <v>http://kcdb.bipm.org/appendixB/KCDB_ApB_result_dtl.asp?rta_idy=2148&amp;rta=li&amp;rta_lib=1.018+V&amp;cmp_idy=52&amp;cmp_cod=BIPM.EM-K10.a&amp;search=&amp;cmp_cod_search=&amp;page=&amp;met_idy=&amp;bra_idy=&amp;epo_idy=&amp;cmt_idy=&amp;ett_idy_org=&amp;cou_cod=</v>
      </c>
    </row>
    <row r="302" customFormat="false" ht="24" hidden="false" customHeight="false" outlineLevel="0" collapsed="false">
      <c r="A302" s="4" t="n">
        <v>299</v>
      </c>
      <c r="B302" s="4" t="s">
        <v>4799</v>
      </c>
      <c r="C302" s="4" t="n">
        <v>8</v>
      </c>
      <c r="D302" s="4" t="s">
        <v>4500</v>
      </c>
      <c r="E302" s="4" t="s">
        <v>4399</v>
      </c>
      <c r="F302" s="7" t="str">
        <f aca="false">HYPERLINK("http://kcdb.bipm.org/AppendixB/KCDB_ApB_result_dtl.asp?rta_idy=1650&amp;rta=li&amp;rta_lib=Particulate+matter&amp;cmp_idy=756&amp;cmp_cod=CCQM-K50&amp;search=1&amp;cmp_cod_search=&amp;page=17&amp;met_idy=2&amp;bra_idy=0&amp;epo_idy=0&amp;cmt_idy=0&amp;ett_idy_org=0&amp;cou_cod=0","http://kcdb.bipm.org/AppendixB/KCDB_ApB_result_dtl.asp?rta_idy=1650&amp;rta=li&amp;rta_lib=Particulate+matter&amp;cmp_idy=756&amp;cmp_cod=CCQM-K50&amp;search=1&amp;cmp_cod_search=&amp;page=17&amp;met_idy=2&amp;bra_idy=0&amp;epo_idy=0&amp;cmt_idy=0&amp;ett_idy_org=0&amp;cou_cod=0")</f>
        <v>http://kcdb.bipm.org/AppendixB/KCDB_ApB_result_dtl.asp?rta_idy=1650&amp;rta=li&amp;rta_lib=Particulate+matter&amp;cmp_idy=756&amp;cmp_cod=CCQM-K50&amp;search=1&amp;cmp_cod_search=&amp;page=17&amp;met_idy=2&amp;bra_idy=0&amp;epo_idy=0&amp;cmt_idy=0&amp;ett_idy_org=0&amp;cou_cod=0</v>
      </c>
    </row>
    <row r="303" customFormat="false" ht="24" hidden="false" customHeight="false" outlineLevel="0" collapsed="false">
      <c r="A303" s="4" t="n">
        <v>300</v>
      </c>
      <c r="B303" s="4" t="s">
        <v>4800</v>
      </c>
      <c r="C303" s="4" t="n">
        <v>10</v>
      </c>
      <c r="D303" s="4" t="s">
        <v>4500</v>
      </c>
      <c r="E303" s="4" t="s">
        <v>4399</v>
      </c>
      <c r="F303" s="7" t="str">
        <f aca="false">HYPERLINK("http://kcdb.bipm.org/AppendixB/KCDB_ApB_result_dtl.asp?rta_idy=1649&amp;rta=li&amp;rta_lib=Soil+matter&amp;cmp_idy=756&amp;cmp_cod=CCQM-K50&amp;search=1&amp;cmp_cod_search=&amp;page=17&amp;met_idy=2&amp;bra_idy=0&amp;epo_idy=0&amp;cmt_idy=0&amp;ett_idy_org=0&amp;cou_cod=0","http://kcdb.bipm.org/AppendixB/KCDB_ApB_result_dtl.asp?rta_idy=1649&amp;rta=li&amp;rta_lib=Soil+matter&amp;cmp_idy=756&amp;cmp_cod=CCQM-K50&amp;search=1&amp;cmp_cod_search=&amp;page=17&amp;met_idy=2&amp;bra_idy=0&amp;epo_idy=0&amp;cmt_idy=0&amp;ett_idy_org=0&amp;cou_cod=0")</f>
        <v>http://kcdb.bipm.org/AppendixB/KCDB_ApB_result_dtl.asp?rta_idy=1649&amp;rta=li&amp;rta_lib=Soil+matter&amp;cmp_idy=756&amp;cmp_cod=CCQM-K50&amp;search=1&amp;cmp_cod_search=&amp;page=17&amp;met_idy=2&amp;bra_idy=0&amp;epo_idy=0&amp;cmt_idy=0&amp;ett_idy_org=0&amp;cou_cod=0</v>
      </c>
    </row>
    <row r="304" customFormat="false" ht="36" hidden="false" customHeight="false" outlineLevel="0" collapsed="false">
      <c r="A304" s="4" t="n">
        <v>301</v>
      </c>
      <c r="B304" s="4" t="s">
        <v>4801</v>
      </c>
      <c r="C304" s="4" t="n">
        <v>9</v>
      </c>
      <c r="D304" s="4" t="s">
        <v>4802</v>
      </c>
      <c r="E304" s="4" t="s">
        <v>4399</v>
      </c>
      <c r="F304" s="7" t="str">
        <f aca="false">HYPERLINK("http://kcdb.bipm.org/AppendixB/KCDB_ApB_result_dtl.asp?rta_idy=1193&amp;rta=li&amp;rta_lib=Frequency+1000+Hz&amp;cmp_idy=449&amp;cmp_cod=SIM.AUV.A-K1&amp;search=1&amp;cmp_cod_search=&amp;page=10&amp;met_idy=1&amp;bra_idy=0&amp;epo_idy=0&amp;cmt_idy=0&amp;ett_idy_org=0&amp;cou_cod=","http://kcdb.bipm.org/AppendixB/KCDB_ApB_result_dtl.asp?rta_idy=1193&amp;rta=li&amp;rta_lib=Frequency+1000+Hz&amp;cmp_idy=449&amp;cmp_cod=SIM.AUV.A-K1&amp;search=1&amp;cmp_cod_search=&amp;page=10&amp;met_idy=1&amp;bra_idy=0&amp;epo_idy=0&amp;cmt_idy=0&amp;ett_idy_org=0&amp;cou_cod=")</f>
        <v>http://kcdb.bipm.org/AppendixB/KCDB_ApB_result_dtl.asp?rta_idy=1193&amp;rta=li&amp;rta_lib=Frequency+1000+Hz&amp;cmp_idy=449&amp;cmp_cod=SIM.AUV.A-K1&amp;search=1&amp;cmp_cod_search=&amp;page=10&amp;met_idy=1&amp;bra_idy=0&amp;epo_idy=0&amp;cmt_idy=0&amp;ett_idy_org=0&amp;cou_cod=</v>
      </c>
    </row>
    <row r="305" customFormat="false" ht="36" hidden="false" customHeight="false" outlineLevel="0" collapsed="false">
      <c r="A305" s="4" t="n">
        <v>302</v>
      </c>
      <c r="B305" s="4" t="s">
        <v>4803</v>
      </c>
      <c r="C305" s="4" t="n">
        <v>5</v>
      </c>
      <c r="D305" s="4" t="s">
        <v>4804</v>
      </c>
      <c r="E305" s="4" t="s">
        <v>4399</v>
      </c>
      <c r="F305" s="7" t="str">
        <f aca="false">HYPERLINK("http://kcdb.bipm.org/AppendixB/KCDB_ApB_result_dtl.asp?rta_idy=1193&amp;rta=li&amp;rta_lib=Frequency+1000+Hz&amp;cmp_idy=449&amp;cmp_cod=SIM.AUV.A-K1&amp;search=1&amp;cmp_cod_search=&amp;page=10&amp;met_idy=1&amp;bra_idy=0&amp;epo_idy=0&amp;cmt_idy=0&amp;ett_idy_org=0&amp;cou_cod=","http://kcdb.bipm.org/AppendixB/KCDB_ApB_result_dtl.asp?rta_idy=1193&amp;rta=li&amp;rta_lib=Frequency+1000+Hz&amp;cmp_idy=449&amp;cmp_cod=SIM.AUV.A-K1&amp;search=1&amp;cmp_cod_search=&amp;page=10&amp;met_idy=1&amp;bra_idy=0&amp;epo_idy=0&amp;cmt_idy=0&amp;ett_idy_org=0&amp;cou_cod=")</f>
        <v>http://kcdb.bipm.org/AppendixB/KCDB_ApB_result_dtl.asp?rta_idy=1193&amp;rta=li&amp;rta_lib=Frequency+1000+Hz&amp;cmp_idy=449&amp;cmp_cod=SIM.AUV.A-K1&amp;search=1&amp;cmp_cod_search=&amp;page=10&amp;met_idy=1&amp;bra_idy=0&amp;epo_idy=0&amp;cmt_idy=0&amp;ett_idy_org=0&amp;cou_cod=</v>
      </c>
    </row>
    <row r="306" customFormat="false" ht="36" hidden="false" customHeight="false" outlineLevel="0" collapsed="false">
      <c r="A306" s="4" t="n">
        <v>303</v>
      </c>
      <c r="B306" s="4" t="s">
        <v>4805</v>
      </c>
      <c r="C306" s="4" t="n">
        <v>5</v>
      </c>
      <c r="D306" s="4" t="s">
        <v>4804</v>
      </c>
      <c r="E306" s="4" t="s">
        <v>4399</v>
      </c>
      <c r="F306" s="7" t="str">
        <f aca="false">HYPERLINK("http://kcdb.bipm.org/AppendixB/KCDB_ApB_result_dtl.asp?rta_idy=1193&amp;rta=li&amp;rta_lib=Frequency+1000+Hz&amp;cmp_idy=449&amp;cmp_cod=SIM.AUV.A-K1&amp;search=1&amp;cmp_cod_search=&amp;page=10&amp;met_idy=1&amp;bra_idy=0&amp;epo_idy=0&amp;cmt_idy=0&amp;ett_idy_org=0&amp;cou_cod=","http://kcdb.bipm.org/AppendixB/KCDB_ApB_result_dtl.asp?rta_idy=1193&amp;rta=li&amp;rta_lib=Frequency+1000+Hz&amp;cmp_idy=449&amp;cmp_cod=SIM.AUV.A-K1&amp;search=1&amp;cmp_cod_search=&amp;page=10&amp;met_idy=1&amp;bra_idy=0&amp;epo_idy=0&amp;cmt_idy=0&amp;ett_idy_org=0&amp;cou_cod=")</f>
        <v>http://kcdb.bipm.org/AppendixB/KCDB_ApB_result_dtl.asp?rta_idy=1193&amp;rta=li&amp;rta_lib=Frequency+1000+Hz&amp;cmp_idy=449&amp;cmp_cod=SIM.AUV.A-K1&amp;search=1&amp;cmp_cod_search=&amp;page=10&amp;met_idy=1&amp;bra_idy=0&amp;epo_idy=0&amp;cmt_idy=0&amp;ett_idy_org=0&amp;cou_cod=</v>
      </c>
    </row>
    <row r="307" customFormat="false" ht="36" hidden="false" customHeight="false" outlineLevel="0" collapsed="false">
      <c r="A307" s="4" t="n">
        <v>304</v>
      </c>
      <c r="B307" s="4" t="s">
        <v>4806</v>
      </c>
      <c r="C307" s="4" t="n">
        <v>9</v>
      </c>
      <c r="D307" s="4" t="s">
        <v>4802</v>
      </c>
      <c r="E307" s="4" t="s">
        <v>4399</v>
      </c>
      <c r="F307" s="7" t="str">
        <f aca="false">HYPERLINK("http://kcdb.bipm.org/AppendixB/KCDB_ApB_result_dtl.asp?rta_idy=1193&amp;rta=li&amp;rta_lib=Frequency+1000+Hz&amp;cmp_idy=449&amp;cmp_cod=SIM.AUV.A-K1&amp;search=1&amp;cmp_cod_search=&amp;page=10&amp;met_idy=1&amp;bra_idy=0&amp;epo_idy=0&amp;cmt_idy=0&amp;ett_idy_org=0&amp;cou_cod=","http://kcdb.bipm.org/AppendixB/KCDB_ApB_result_dtl.asp?rta_idy=1193&amp;rta=li&amp;rta_lib=Frequency+1000+Hz&amp;cmp_idy=449&amp;cmp_cod=SIM.AUV.A-K1&amp;search=1&amp;cmp_cod_search=&amp;page=10&amp;met_idy=1&amp;bra_idy=0&amp;epo_idy=0&amp;cmt_idy=0&amp;ett_idy_org=0&amp;cou_cod=")</f>
        <v>http://kcdb.bipm.org/AppendixB/KCDB_ApB_result_dtl.asp?rta_idy=1193&amp;rta=li&amp;rta_lib=Frequency+1000+Hz&amp;cmp_idy=449&amp;cmp_cod=SIM.AUV.A-K1&amp;search=1&amp;cmp_cod_search=&amp;page=10&amp;met_idy=1&amp;bra_idy=0&amp;epo_idy=0&amp;cmt_idy=0&amp;ett_idy_org=0&amp;cou_cod=</v>
      </c>
    </row>
    <row r="308" customFormat="false" ht="36" hidden="false" customHeight="false" outlineLevel="0" collapsed="false">
      <c r="A308" s="4" t="n">
        <v>305</v>
      </c>
      <c r="B308" s="4" t="s">
        <v>4807</v>
      </c>
      <c r="C308" s="4" t="n">
        <v>9</v>
      </c>
      <c r="D308" s="4" t="s">
        <v>4808</v>
      </c>
      <c r="E308" s="4" t="s">
        <v>4399</v>
      </c>
      <c r="F308" s="7" t="str">
        <f aca="false">HYPERLINK("http://kcdb.bipm.org/AppendixB/KCDB_ApB_result_dtl.asp?rta_idy=1193&amp;rta=li&amp;rta_lib=Frequency+1000+Hz&amp;cmp_idy=449&amp;cmp_cod=SIM.AUV.A-K1&amp;search=1&amp;cmp_cod_search=&amp;page=10&amp;met_idy=1&amp;bra_idy=0&amp;epo_idy=0&amp;cmt_idy=0&amp;ett_idy_org=0&amp;cou_cod=","http://kcdb.bipm.org/AppendixB/KCDB_ApB_result_dtl.asp?rta_idy=1193&amp;rta=li&amp;rta_lib=Frequency+1000+Hz&amp;cmp_idy=449&amp;cmp_cod=SIM.AUV.A-K1&amp;search=1&amp;cmp_cod_search=&amp;page=10&amp;met_idy=1&amp;bra_idy=0&amp;epo_idy=0&amp;cmt_idy=0&amp;ett_idy_org=0&amp;cou_cod=")</f>
        <v>http://kcdb.bipm.org/AppendixB/KCDB_ApB_result_dtl.asp?rta_idy=1193&amp;rta=li&amp;rta_lib=Frequency+1000+Hz&amp;cmp_idy=449&amp;cmp_cod=SIM.AUV.A-K1&amp;search=1&amp;cmp_cod_search=&amp;page=10&amp;met_idy=1&amp;bra_idy=0&amp;epo_idy=0&amp;cmt_idy=0&amp;ett_idy_org=0&amp;cou_cod=</v>
      </c>
    </row>
    <row r="309" customFormat="false" ht="36" hidden="false" customHeight="false" outlineLevel="0" collapsed="false">
      <c r="A309" s="4" t="n">
        <v>306</v>
      </c>
      <c r="B309" s="4" t="s">
        <v>4807</v>
      </c>
      <c r="C309" s="4" t="n">
        <v>12</v>
      </c>
      <c r="D309" s="4" t="s">
        <v>4809</v>
      </c>
      <c r="E309" s="4" t="s">
        <v>4399</v>
      </c>
      <c r="F309" s="7" t="str">
        <f aca="false">HYPERLINK("http://kcdb.bipm.org/AppendixB/KCDB_ApB_result_dtl.asp?rta_idy=1193&amp;rta=li&amp;rta_lib=Frequency+1000+Hz&amp;cmp_idy=449&amp;cmp_cod=SIM.AUV.A-K1&amp;search=1&amp;cmp_cod_search=&amp;page=10&amp;met_idy=1&amp;bra_idy=0&amp;epo_idy=0&amp;cmt_idy=0&amp;ett_idy_org=0&amp;cou_cod=","http://kcdb.bipm.org/AppendixB/KCDB_ApB_result_dtl.asp?rta_idy=1193&amp;rta=li&amp;rta_lib=Frequency+1000+Hz&amp;cmp_idy=449&amp;cmp_cod=SIM.AUV.A-K1&amp;search=1&amp;cmp_cod_search=&amp;page=10&amp;met_idy=1&amp;bra_idy=0&amp;epo_idy=0&amp;cmt_idy=0&amp;ett_idy_org=0&amp;cou_cod=")</f>
        <v>http://kcdb.bipm.org/AppendixB/KCDB_ApB_result_dtl.asp?rta_idy=1193&amp;rta=li&amp;rta_lib=Frequency+1000+Hz&amp;cmp_idy=449&amp;cmp_cod=SIM.AUV.A-K1&amp;search=1&amp;cmp_cod_search=&amp;page=10&amp;met_idy=1&amp;bra_idy=0&amp;epo_idy=0&amp;cmt_idy=0&amp;ett_idy_org=0&amp;cou_cod=</v>
      </c>
    </row>
    <row r="310" customFormat="false" ht="36" hidden="false" customHeight="false" outlineLevel="0" collapsed="false">
      <c r="A310" s="4" t="n">
        <v>307</v>
      </c>
      <c r="B310" s="4" t="s">
        <v>4807</v>
      </c>
      <c r="C310" s="4" t="n">
        <v>11</v>
      </c>
      <c r="D310" s="4" t="s">
        <v>4810</v>
      </c>
      <c r="E310" s="4" t="s">
        <v>4399</v>
      </c>
      <c r="F310" s="7" t="str">
        <f aca="false">HYPERLINK("http://kcdb.bipm.org/AppendixB/KCDB_ApB_result_dtl.asp?rta_idy=1193&amp;rta=li&amp;rta_lib=Frequency+1000+Hz&amp;cmp_idy=449&amp;cmp_cod=SIM.AUV.A-K1&amp;search=1&amp;cmp_cod_search=&amp;page=10&amp;met_idy=1&amp;bra_idy=0&amp;epo_idy=0&amp;cmt_idy=0&amp;ett_idy_org=0&amp;cou_cod=","http://kcdb.bipm.org/AppendixB/KCDB_ApB_result_dtl.asp?rta_idy=1193&amp;rta=li&amp;rta_lib=Frequency+1000+Hz&amp;cmp_idy=449&amp;cmp_cod=SIM.AUV.A-K1&amp;search=1&amp;cmp_cod_search=&amp;page=10&amp;met_idy=1&amp;bra_idy=0&amp;epo_idy=0&amp;cmt_idy=0&amp;ett_idy_org=0&amp;cou_cod=")</f>
        <v>http://kcdb.bipm.org/AppendixB/KCDB_ApB_result_dtl.asp?rta_idy=1193&amp;rta=li&amp;rta_lib=Frequency+1000+Hz&amp;cmp_idy=449&amp;cmp_cod=SIM.AUV.A-K1&amp;search=1&amp;cmp_cod_search=&amp;page=10&amp;met_idy=1&amp;bra_idy=0&amp;epo_idy=0&amp;cmt_idy=0&amp;ett_idy_org=0&amp;cou_cod=</v>
      </c>
    </row>
    <row r="311" customFormat="false" ht="36" hidden="false" customHeight="false" outlineLevel="0" collapsed="false">
      <c r="A311" s="4" t="n">
        <v>308</v>
      </c>
      <c r="B311" s="4" t="s">
        <v>4811</v>
      </c>
      <c r="C311" s="4" t="n">
        <v>9</v>
      </c>
      <c r="D311" s="4" t="s">
        <v>4802</v>
      </c>
      <c r="E311" s="4" t="s">
        <v>4399</v>
      </c>
      <c r="F311" s="7" t="str">
        <f aca="false">HYPERLINK("http://kcdb.bipm.org/appendixb/KCDB_ApB_result_dtl.asp?rta_idy=687&amp;rta=li&amp;rta_lib=Frequency+250+Hz&amp;cmp_idy=420&amp;cmp_cod=CCAUV.A-K1&amp;search=2&amp;cmp_cod_search=auv.a-k1&amp;page=1&amp;met_idy=&amp;bra_idy=&amp;epo_idy=&amp;cmt_idy=&amp;ett_idy_org=&amp;cou_cod=","http://kcdb.bipm.org/appendixb/KCDB_ApB_result_dtl.asp?rta_idy=687&amp;rta=li&amp;rta_lib=Frequency+250+Hz&amp;cmp_idy=420&amp;cmp_cod=CCAUV.A-K1&amp;search=2&amp;cmp_cod_search=auv.a-k1&amp;page=1&amp;met_idy=&amp;bra_idy=&amp;epo_idy=&amp;cmt_idy=&amp;ett_idy_org=&amp;cou_cod=")</f>
        <v>http://kcdb.bipm.org/appendixb/KCDB_ApB_result_dtl.asp?rta_idy=687&amp;rta=li&amp;rta_lib=Frequency+250+Hz&amp;cmp_idy=420&amp;cmp_cod=CCAUV.A-K1&amp;search=2&amp;cmp_cod_search=auv.a-k1&amp;page=1&amp;met_idy=&amp;bra_idy=&amp;epo_idy=&amp;cmt_idy=&amp;ett_idy_org=&amp;cou_cod=</v>
      </c>
    </row>
    <row r="312" customFormat="false" ht="36" hidden="false" customHeight="false" outlineLevel="0" collapsed="false">
      <c r="A312" s="4" t="n">
        <v>309</v>
      </c>
      <c r="B312" s="4" t="s">
        <v>4812</v>
      </c>
      <c r="C312" s="4" t="n">
        <v>5</v>
      </c>
      <c r="D312" s="4" t="s">
        <v>4804</v>
      </c>
      <c r="E312" s="4" t="s">
        <v>4399</v>
      </c>
      <c r="F312" s="7" t="str">
        <f aca="false">HYPERLINK("http://kcdb.bipm.org/appendixb/KCDB_ApB_result_dtl.asp?rta_idy=687&amp;rta=li&amp;rta_lib=Frequency+250+Hz&amp;cmp_idy=420&amp;cmp_cod=CCAUV.A-K1&amp;search=2&amp;cmp_cod_search=auv.a-k1&amp;page=1&amp;met_idy=&amp;bra_idy=&amp;epo_idy=&amp;cmt_idy=&amp;ett_idy_org=&amp;cou_cod=","http://kcdb.bipm.org/appendixb/KCDB_ApB_result_dtl.asp?rta_idy=687&amp;rta=li&amp;rta_lib=Frequency+250+Hz&amp;cmp_idy=420&amp;cmp_cod=CCAUV.A-K1&amp;search=2&amp;cmp_cod_search=auv.a-k1&amp;page=1&amp;met_idy=&amp;bra_idy=&amp;epo_idy=&amp;cmt_idy=&amp;ett_idy_org=&amp;cou_cod=")</f>
        <v>http://kcdb.bipm.org/appendixb/KCDB_ApB_result_dtl.asp?rta_idy=687&amp;rta=li&amp;rta_lib=Frequency+250+Hz&amp;cmp_idy=420&amp;cmp_cod=CCAUV.A-K1&amp;search=2&amp;cmp_cod_search=auv.a-k1&amp;page=1&amp;met_idy=&amp;bra_idy=&amp;epo_idy=&amp;cmt_idy=&amp;ett_idy_org=&amp;cou_cod=</v>
      </c>
    </row>
    <row r="313" customFormat="false" ht="36" hidden="false" customHeight="false" outlineLevel="0" collapsed="false">
      <c r="A313" s="4" t="n">
        <v>310</v>
      </c>
      <c r="B313" s="4" t="s">
        <v>4813</v>
      </c>
      <c r="C313" s="4" t="n">
        <v>5</v>
      </c>
      <c r="D313" s="4" t="s">
        <v>4804</v>
      </c>
      <c r="E313" s="4" t="s">
        <v>4399</v>
      </c>
      <c r="F313" s="7" t="str">
        <f aca="false">HYPERLINK("http://kcdb.bipm.org/appendixb/KCDB_ApB_result_dtl.asp?rta_idy=687&amp;rta=li&amp;rta_lib=Frequency+250+Hz&amp;cmp_idy=420&amp;cmp_cod=CCAUV.A-K1&amp;search=2&amp;cmp_cod_search=auv.a-k1&amp;page=1&amp;met_idy=&amp;bra_idy=&amp;epo_idy=&amp;cmt_idy=&amp;ett_idy_org=&amp;cou_cod=","http://kcdb.bipm.org/appendixb/KCDB_ApB_result_dtl.asp?rta_idy=687&amp;rta=li&amp;rta_lib=Frequency+250+Hz&amp;cmp_idy=420&amp;cmp_cod=CCAUV.A-K1&amp;search=2&amp;cmp_cod_search=auv.a-k1&amp;page=1&amp;met_idy=&amp;bra_idy=&amp;epo_idy=&amp;cmt_idy=&amp;ett_idy_org=&amp;cou_cod=")</f>
        <v>http://kcdb.bipm.org/appendixb/KCDB_ApB_result_dtl.asp?rta_idy=687&amp;rta=li&amp;rta_lib=Frequency+250+Hz&amp;cmp_idy=420&amp;cmp_cod=CCAUV.A-K1&amp;search=2&amp;cmp_cod_search=auv.a-k1&amp;page=1&amp;met_idy=&amp;bra_idy=&amp;epo_idy=&amp;cmt_idy=&amp;ett_idy_org=&amp;cou_cod=</v>
      </c>
    </row>
    <row r="314" customFormat="false" ht="24" hidden="false" customHeight="false" outlineLevel="0" collapsed="false">
      <c r="A314" s="4" t="n">
        <v>311</v>
      </c>
      <c r="B314" s="4" t="s">
        <v>4814</v>
      </c>
      <c r="C314" s="4" t="n">
        <v>9</v>
      </c>
      <c r="D314" s="4" t="s">
        <v>4802</v>
      </c>
      <c r="E314" s="4" t="s">
        <v>4399</v>
      </c>
      <c r="F314" s="7" t="str">
        <f aca="false">HYPERLINK("http://kcdb.bipm.org/appendixb/KCDB_ApB_result_dtl.asp?rta_idy=687&amp;rta=li&amp;rta_lib=Frequency+250+Hz&amp;cmp_idy=420&amp;cmp_cod=CCAUV.A-K1&amp;search=2&amp;cmp_cod_search=auv.a-k1&amp;page=1&amp;met_idy=&amp;bra_idy=&amp;epo_idy=&amp;cmt_idy=&amp;ett_idy_org=&amp;cou_cod=","http://kcdb.bipm.org/appendixb/KCDB_ApB_result_dtl.asp?rta_idy=687&amp;rta=li&amp;rta_lib=Frequency+250+Hz&amp;cmp_idy=420&amp;cmp_cod=CCAUV.A-K1&amp;search=2&amp;cmp_cod_search=auv.a-k1&amp;page=1&amp;met_idy=&amp;bra_idy=&amp;epo_idy=&amp;cmt_idy=&amp;ett_idy_org=&amp;cou_cod=")</f>
        <v>http://kcdb.bipm.org/appendixb/KCDB_ApB_result_dtl.asp?rta_idy=687&amp;rta=li&amp;rta_lib=Frequency+250+Hz&amp;cmp_idy=420&amp;cmp_cod=CCAUV.A-K1&amp;search=2&amp;cmp_cod_search=auv.a-k1&amp;page=1&amp;met_idy=&amp;bra_idy=&amp;epo_idy=&amp;cmt_idy=&amp;ett_idy_org=&amp;cou_cod=</v>
      </c>
    </row>
    <row r="315" customFormat="false" ht="24" hidden="false" customHeight="false" outlineLevel="0" collapsed="false">
      <c r="A315" s="4" t="n">
        <v>312</v>
      </c>
      <c r="B315" s="4" t="s">
        <v>4815</v>
      </c>
      <c r="C315" s="4" t="n">
        <v>9</v>
      </c>
      <c r="D315" s="4" t="s">
        <v>4808</v>
      </c>
      <c r="E315" s="4" t="s">
        <v>4399</v>
      </c>
      <c r="F315" s="7" t="str">
        <f aca="false">HYPERLINK("http://kcdb.bipm.org/appendixb/KCDB_ApB_result_dtl.asp?rta_idy=687&amp;rta=li&amp;rta_lib=Frequency+250+Hz&amp;cmp_idy=420&amp;cmp_cod=CCAUV.A-K1&amp;search=2&amp;cmp_cod_search=auv.a-k1&amp;page=1&amp;met_idy=&amp;bra_idy=&amp;epo_idy=&amp;cmt_idy=&amp;ett_idy_org=&amp;cou_cod=","http://kcdb.bipm.org/appendixb/KCDB_ApB_result_dtl.asp?rta_idy=687&amp;rta=li&amp;rta_lib=Frequency+250+Hz&amp;cmp_idy=420&amp;cmp_cod=CCAUV.A-K1&amp;search=2&amp;cmp_cod_search=auv.a-k1&amp;page=1&amp;met_idy=&amp;bra_idy=&amp;epo_idy=&amp;cmt_idy=&amp;ett_idy_org=&amp;cou_cod=")</f>
        <v>http://kcdb.bipm.org/appendixb/KCDB_ApB_result_dtl.asp?rta_idy=687&amp;rta=li&amp;rta_lib=Frequency+250+Hz&amp;cmp_idy=420&amp;cmp_cod=CCAUV.A-K1&amp;search=2&amp;cmp_cod_search=auv.a-k1&amp;page=1&amp;met_idy=&amp;bra_idy=&amp;epo_idy=&amp;cmt_idy=&amp;ett_idy_org=&amp;cou_cod=</v>
      </c>
    </row>
    <row r="316" customFormat="false" ht="24" hidden="false" customHeight="false" outlineLevel="0" collapsed="false">
      <c r="A316" s="4" t="n">
        <v>313</v>
      </c>
      <c r="B316" s="4" t="s">
        <v>4815</v>
      </c>
      <c r="C316" s="4" t="n">
        <v>12</v>
      </c>
      <c r="D316" s="4" t="s">
        <v>4809</v>
      </c>
      <c r="E316" s="4" t="s">
        <v>4399</v>
      </c>
      <c r="F316" s="7" t="str">
        <f aca="false">HYPERLINK("http://kcdb.bipm.org/appendixb/KCDB_ApB_result_dtl.asp?rta_idy=687&amp;rta=li&amp;rta_lib=Frequency+250+Hz&amp;cmp_idy=420&amp;cmp_cod=CCAUV.A-K1&amp;search=2&amp;cmp_cod_search=auv.a-k1&amp;page=1&amp;met_idy=&amp;bra_idy=&amp;epo_idy=&amp;cmt_idy=&amp;ett_idy_org=&amp;cou_cod=","http://kcdb.bipm.org/appendixb/KCDB_ApB_result_dtl.asp?rta_idy=687&amp;rta=li&amp;rta_lib=Frequency+250+Hz&amp;cmp_idy=420&amp;cmp_cod=CCAUV.A-K1&amp;search=2&amp;cmp_cod_search=auv.a-k1&amp;page=1&amp;met_idy=&amp;bra_idy=&amp;epo_idy=&amp;cmt_idy=&amp;ett_idy_org=&amp;cou_cod=")</f>
        <v>http://kcdb.bipm.org/appendixb/KCDB_ApB_result_dtl.asp?rta_idy=687&amp;rta=li&amp;rta_lib=Frequency+250+Hz&amp;cmp_idy=420&amp;cmp_cod=CCAUV.A-K1&amp;search=2&amp;cmp_cod_search=auv.a-k1&amp;page=1&amp;met_idy=&amp;bra_idy=&amp;epo_idy=&amp;cmt_idy=&amp;ett_idy_org=&amp;cou_cod=</v>
      </c>
    </row>
    <row r="317" customFormat="false" ht="24" hidden="false" customHeight="false" outlineLevel="0" collapsed="false">
      <c r="A317" s="4" t="n">
        <v>314</v>
      </c>
      <c r="B317" s="4" t="s">
        <v>4815</v>
      </c>
      <c r="C317" s="4" t="n">
        <v>11</v>
      </c>
      <c r="D317" s="4" t="s">
        <v>4810</v>
      </c>
      <c r="E317" s="4" t="s">
        <v>4399</v>
      </c>
      <c r="F317" s="7" t="str">
        <f aca="false">HYPERLINK("http://kcdb.bipm.org/appendixb/KCDB_ApB_result_dtl.asp?rta_idy=687&amp;rta=li&amp;rta_lib=Frequency+250+Hz&amp;cmp_idy=420&amp;cmp_cod=CCAUV.A-K1&amp;search=2&amp;cmp_cod_search=auv.a-k1&amp;page=1&amp;met_idy=&amp;bra_idy=&amp;epo_idy=&amp;cmt_idy=&amp;ett_idy_org=&amp;cou_cod=","http://kcdb.bipm.org/appendixb/KCDB_ApB_result_dtl.asp?rta_idy=687&amp;rta=li&amp;rta_lib=Frequency+250+Hz&amp;cmp_idy=420&amp;cmp_cod=CCAUV.A-K1&amp;search=2&amp;cmp_cod_search=auv.a-k1&amp;page=1&amp;met_idy=&amp;bra_idy=&amp;epo_idy=&amp;cmt_idy=&amp;ett_idy_org=&amp;cou_cod=")</f>
        <v>http://kcdb.bipm.org/appendixb/KCDB_ApB_result_dtl.asp?rta_idy=687&amp;rta=li&amp;rta_lib=Frequency+250+Hz&amp;cmp_idy=420&amp;cmp_cod=CCAUV.A-K1&amp;search=2&amp;cmp_cod_search=auv.a-k1&amp;page=1&amp;met_idy=&amp;bra_idy=&amp;epo_idy=&amp;cmt_idy=&amp;ett_idy_org=&amp;cou_cod=</v>
      </c>
    </row>
    <row r="318" customFormat="false" ht="24" hidden="false" customHeight="false" outlineLevel="0" collapsed="false">
      <c r="A318" s="4" t="n">
        <v>315</v>
      </c>
      <c r="B318" s="4" t="s">
        <v>4816</v>
      </c>
      <c r="C318" s="4" t="n">
        <v>5</v>
      </c>
      <c r="D318" s="4" t="s">
        <v>4817</v>
      </c>
      <c r="E318" s="4" t="s">
        <v>4399</v>
      </c>
      <c r="F318" s="7" t="str">
        <f aca="false">HYPERLINK("http://kcdb.bipm.org/AppendixB/KCDB_ApB_result_dtl.asp?rta_idy=224&amp;rta=li&amp;rta_lib=100+ohms/&lt;I&gt;R&lt;/I&gt;&lt;SUB&gt;H&lt;/SUB&gt;(2)&amp;cmp_idy=60&amp;cmp_cod=BIPM.EM-K12&amp;search=1&amp;cmp_cod_search=&amp;page=1&amp;met_idy=0&amp;bra_idy=0&amp;epo_idy=0&amp;cmt_idy=1&amp;ett_idy","http://kcdb.bipm.org/AppendixB/KCDB_ApB_result_dtl.asp?rta_idy=224&amp;rta=li&amp;rta_lib=100+ohms/&lt;I&gt;R&lt;/I&gt;&lt;SUB&gt;H&lt;/SUB&gt;(2)&amp;cmp_idy=60&amp;cmp_cod=BIPM.EM-K12&amp;search=1&amp;cmp_cod_search=&amp;page=1&amp;met_idy=0&amp;bra_idy=0&amp;epo_idy=0&amp;cmt_idy=1&amp;ett_idy")</f>
        <v>http://kcdb.bipm.org/AppendixB/KCDB_ApB_result_dtl.asp?rta_idy=224&amp;rta=li&amp;rta_lib=100+ohms/&lt;I&gt;R&lt;/I&gt;&lt;SUB&gt;H&lt;/SUB&gt;(2)&amp;cmp_idy=60&amp;cmp_cod=BIPM.EM-K12&amp;search=1&amp;cmp_cod_search=&amp;page=1&amp;met_idy=0&amp;bra_idy=0&amp;epo_idy=0&amp;cmt_idy=1&amp;ett_idy</v>
      </c>
    </row>
    <row r="319" customFormat="false" ht="36" hidden="false" customHeight="false" outlineLevel="0" collapsed="false">
      <c r="A319" s="4" t="n">
        <v>316</v>
      </c>
      <c r="B319" s="4" t="s">
        <v>4818</v>
      </c>
      <c r="C319" s="4" t="n">
        <v>5</v>
      </c>
      <c r="D319" s="4" t="s">
        <v>4817</v>
      </c>
      <c r="E319" s="4" t="s">
        <v>4399</v>
      </c>
      <c r="F319" s="7" t="str">
        <f aca="false">HYPERLINK("http://kcdb.bipm.org/AppendixB/KCDB_ApB_result_dtl.asp?rta_idy=225&amp;rta=li&amp;rta_lib=10+kiloohms/100+ohms&amp;cmp_idy=60&amp;cmp_cod=BIPM.EM-K12&amp;search=1&amp;cmp_cod_search=&amp;page=1&amp;met_idy=0&amp;bra_idy=0&amp;epo_idy=0&amp;cmt_idy=1&amp;ett_idy_org=0&amp;cou_cod=0","http://kcdb.bipm.org/AppendixB/KCDB_ApB_result_dtl.asp?rta_idy=225&amp;rta=li&amp;rta_lib=10+kiloohms/100+ohms&amp;cmp_idy=60&amp;cmp_cod=BIPM.EM-K12&amp;search=1&amp;cmp_cod_search=&amp;page=1&amp;met_idy=0&amp;bra_idy=0&amp;epo_idy=0&amp;cmt_idy=1&amp;ett_idy_org=0&amp;cou_cod=0")</f>
        <v>http://kcdb.bipm.org/AppendixB/KCDB_ApB_result_dtl.asp?rta_idy=225&amp;rta=li&amp;rta_lib=10+kiloohms/100+ohms&amp;cmp_idy=60&amp;cmp_cod=BIPM.EM-K12&amp;search=1&amp;cmp_cod_search=&amp;page=1&amp;met_idy=0&amp;bra_idy=0&amp;epo_idy=0&amp;cmt_idy=1&amp;ett_idy_org=0&amp;cou_cod=0</v>
      </c>
    </row>
    <row r="320" customFormat="false" ht="36" hidden="false" customHeight="false" outlineLevel="0" collapsed="false">
      <c r="A320" s="4" t="n">
        <v>317</v>
      </c>
      <c r="B320" s="4" t="s">
        <v>4819</v>
      </c>
      <c r="C320" s="4" t="n">
        <v>5</v>
      </c>
      <c r="D320" s="4" t="s">
        <v>4817</v>
      </c>
      <c r="E320" s="4" t="s">
        <v>4399</v>
      </c>
      <c r="F320" s="7" t="str">
        <f aca="false">HYPERLINK("http://kcdb.bipm.org/AppendixB/KCDB_ApB_result_dtl.asp?rta_idy=225&amp;rta=li&amp;rta_lib=10+kiloohms/100+ohms&amp;cmp_idy=60&amp;cmp_cod=BIPM.EM-K12&amp;search=1&amp;cmp_cod_search=&amp;page=1&amp;met_idy=0&amp;bra_idy=0&amp;epo_idy=0&amp;cmt_idy=1&amp;ett_idy_org=0&amp;cou_cod=0","http://kcdb.bipm.org/AppendixB/KCDB_ApB_result_dtl.asp?rta_idy=225&amp;rta=li&amp;rta_lib=10+kiloohms/100+ohms&amp;cmp_idy=60&amp;cmp_cod=BIPM.EM-K12&amp;search=1&amp;cmp_cod_search=&amp;page=1&amp;met_idy=0&amp;bra_idy=0&amp;epo_idy=0&amp;cmt_idy=1&amp;ett_idy_org=0&amp;cou_cod=0")</f>
        <v>http://kcdb.bipm.org/AppendixB/KCDB_ApB_result_dtl.asp?rta_idy=225&amp;rta=li&amp;rta_lib=10+kiloohms/100+ohms&amp;cmp_idy=60&amp;cmp_cod=BIPM.EM-K12&amp;search=1&amp;cmp_cod_search=&amp;page=1&amp;met_idy=0&amp;bra_idy=0&amp;epo_idy=0&amp;cmt_idy=1&amp;ett_idy_org=0&amp;cou_cod=0</v>
      </c>
    </row>
    <row r="321" customFormat="false" ht="24" hidden="false" customHeight="false" outlineLevel="0" collapsed="false">
      <c r="A321" s="4" t="n">
        <v>318</v>
      </c>
      <c r="B321" s="4" t="s">
        <v>4820</v>
      </c>
      <c r="C321" s="4" t="n">
        <v>17</v>
      </c>
      <c r="D321" s="4" t="s">
        <v>4821</v>
      </c>
      <c r="E321" s="4" t="s">
        <v>4399</v>
      </c>
      <c r="F321" s="7" t="str">
        <f aca="false">HYPERLINK("http://kcdb.bipm.org/AppendixB/KCDB_ApB_result_dtl.asp?rta_idy=1864&amp;rta=li&amp;rta_lib=1+ohm&amp;cmp_idy=51&amp;cmp_cod=BIPM.EM-K13.a&amp;search=&amp;cmp_cod_search=&amp;page=&amp;met_idy=&amp;bra_idy=&amp;epo_idy=&amp;cmt_idy=&amp;ett_idy_org=&amp;cou_cod=","http://kcdb.bipm.org/AppendixB/KCDB_ApB_result_dtl.asp?rta_idy=1864&amp;rta=li&amp;rta_lib=1+ohm&amp;cmp_idy=51&amp;cmp_cod=BIPM.EM-K13.a&amp;search=&amp;cmp_cod_search=&amp;page=&amp;met_idy=&amp;bra_idy=&amp;epo_idy=&amp;cmt_idy=&amp;ett_idy_org=&amp;cou_cod=")</f>
        <v>http://kcdb.bipm.org/AppendixB/KCDB_ApB_result_dtl.asp?rta_idy=1864&amp;rta=li&amp;rta_lib=1+ohm&amp;cmp_idy=51&amp;cmp_cod=BIPM.EM-K13.a&amp;search=&amp;cmp_cod_search=&amp;page=&amp;met_idy=&amp;bra_idy=&amp;epo_idy=&amp;cmt_idy=&amp;ett_idy_org=&amp;cou_cod=</v>
      </c>
    </row>
    <row r="322" customFormat="false" ht="24" hidden="false" customHeight="false" outlineLevel="0" collapsed="false">
      <c r="A322" s="4" t="n">
        <v>319</v>
      </c>
      <c r="B322" s="4" t="s">
        <v>4822</v>
      </c>
      <c r="C322" s="4" t="n">
        <v>17</v>
      </c>
      <c r="D322" s="4" t="s">
        <v>4823</v>
      </c>
      <c r="E322" s="4" t="s">
        <v>4399</v>
      </c>
      <c r="F322" s="7" t="str">
        <f aca="false">HYPERLINK("http://kcdb.bipm.org/AppendixB/KCDB_ApB_result_dtl.asp?rta_idy=1865&amp;rta=li&amp;rta_lib=10+kiloohms&amp;cmp_idy=61&amp;cmp_cod=BIPM.EM-K13.b&amp;search=&amp;cmp_cod_search=&amp;page=&amp;met_idy=&amp;bra_idy=&amp;epo_idy=&amp;cmt_idy=&amp;ett_idy_org=&amp;cou_cod=","http://kcdb.bipm.org/AppendixB/KCDB_ApB_result_dtl.asp?rta_idy=1865&amp;rta=li&amp;rta_lib=10+kiloohms&amp;cmp_idy=61&amp;cmp_cod=BIPM.EM-K13.b&amp;search=&amp;cmp_cod_search=&amp;page=&amp;met_idy=&amp;bra_idy=&amp;epo_idy=&amp;cmt_idy=&amp;ett_idy_org=&amp;cou_cod=")</f>
        <v>http://kcdb.bipm.org/AppendixB/KCDB_ApB_result_dtl.asp?rta_idy=1865&amp;rta=li&amp;rta_lib=10+kiloohms&amp;cmp_idy=61&amp;cmp_cod=BIPM.EM-K13.b&amp;search=&amp;cmp_cod_search=&amp;page=&amp;met_idy=&amp;bra_idy=&amp;epo_idy=&amp;cmt_idy=&amp;ett_idy_org=&amp;cou_cod=</v>
      </c>
    </row>
    <row r="323" customFormat="false" ht="36" hidden="false" customHeight="false" outlineLevel="0" collapsed="false">
      <c r="A323" s="4" t="n">
        <v>320</v>
      </c>
      <c r="B323" s="4" t="s">
        <v>4824</v>
      </c>
      <c r="C323" s="4" t="n">
        <v>5</v>
      </c>
      <c r="D323" s="4" t="s">
        <v>4825</v>
      </c>
      <c r="E323" s="4" t="s">
        <v>4399</v>
      </c>
      <c r="F323" s="7" t="str">
        <f aca="false">HYPERLINK("http://kcdb.bipm.org/AppendixB/KCDB_ApB_result_dtl.asp?rta_idy=161&amp;rta=li&amp;rta_lib=Ag-110m&amp;cmp_idy=197&amp;cmp_cod=BIPM.RI(II)-K1.Ag-110m&amp;search=1&amp;cmp_cod_search=&amp;page=2&amp;met_idy=4&amp;bra_idy=0&amp;epo_idy=0&amp;cmt_idy=0&amp;ett_idy_org=0&amp;cou_cod=0","http://kcdb.bipm.org/AppendixB/KCDB_ApB_result_dtl.asp?rta_idy=161&amp;rta=li&amp;rta_lib=Ag-110m&amp;cmp_idy=197&amp;cmp_cod=BIPM.RI(II)-K1.Ag-110m&amp;search=1&amp;cmp_cod_search=&amp;page=2&amp;met_idy=4&amp;bra_idy=0&amp;epo_idy=0&amp;cmt_idy=0&amp;ett_idy_org=0&amp;cou_cod=0")</f>
        <v>http://kcdb.bipm.org/AppendixB/KCDB_ApB_result_dtl.asp?rta_idy=161&amp;rta=li&amp;rta_lib=Ag-110m&amp;cmp_idy=197&amp;cmp_cod=BIPM.RI(II)-K1.Ag-110m&amp;search=1&amp;cmp_cod_search=&amp;page=2&amp;met_idy=4&amp;bra_idy=0&amp;epo_idy=0&amp;cmt_idy=0&amp;ett_idy_org=0&amp;cou_cod=0</v>
      </c>
    </row>
    <row r="324" customFormat="false" ht="24" hidden="false" customHeight="false" outlineLevel="0" collapsed="false">
      <c r="A324" s="4" t="n">
        <v>321</v>
      </c>
      <c r="B324" s="4" t="s">
        <v>4826</v>
      </c>
      <c r="C324" s="4" t="n">
        <v>6</v>
      </c>
      <c r="D324" s="4" t="s">
        <v>4827</v>
      </c>
      <c r="E324" s="4" t="s">
        <v>4399</v>
      </c>
      <c r="F324" s="7" t="str">
        <f aca="false">HYPERLINK("http://kcdb.bipm.org/AppendixB/KCDB_ApB_result_dtl.asp?rta_idy=389&amp;rta=li&amp;rta_lib=Sn-113&amp;cmp_idy=299&amp;cmp_cod=BIPM.RI(II)-K1.Sn-113&amp;search=1&amp;cmp_cod_search=&amp;page=13&amp;met_idy=4&amp;bra_idy=0&amp;epo_idy=0&amp;cmt_idy=0&amp;ett_idy_org=0&amp;cou_cod=0","http://kcdb.bipm.org/AppendixB/KCDB_ApB_result_dtl.asp?rta_idy=389&amp;rta=li&amp;rta_lib=Sn-113&amp;cmp_idy=299&amp;cmp_cod=BIPM.RI(II)-K1.Sn-113&amp;search=1&amp;cmp_cod_search=&amp;page=13&amp;met_idy=4&amp;bra_idy=0&amp;epo_idy=0&amp;cmt_idy=0&amp;ett_idy_org=0&amp;cou_cod=0")</f>
        <v>http://kcdb.bipm.org/AppendixB/KCDB_ApB_result_dtl.asp?rta_idy=389&amp;rta=li&amp;rta_lib=Sn-113&amp;cmp_idy=299&amp;cmp_cod=BIPM.RI(II)-K1.Sn-113&amp;search=1&amp;cmp_cod_search=&amp;page=13&amp;met_idy=4&amp;bra_idy=0&amp;epo_idy=0&amp;cmt_idy=0&amp;ett_idy_org=0&amp;cou_cod=0</v>
      </c>
    </row>
    <row r="325" customFormat="false" ht="36" hidden="false" customHeight="false" outlineLevel="0" collapsed="false">
      <c r="A325" s="4" t="n">
        <v>322</v>
      </c>
      <c r="B325" s="4" t="s">
        <v>4828</v>
      </c>
      <c r="C325" s="4" t="n">
        <v>5</v>
      </c>
      <c r="D325" s="4" t="s">
        <v>4829</v>
      </c>
      <c r="E325" s="4" t="s">
        <v>4399</v>
      </c>
      <c r="F325" s="7" t="str">
        <f aca="false">HYPERLINK("http://kcdb.bipm.org/AppendixB/KCDB_ApB_result_dtl.asp?rta_idy=568&amp;rta=li&amp;rta_lib=Sm-153&amp;cmp_idy=298&amp;cmp_cod=BIPM.RI(II)-K1.Sm-153&amp;search=1&amp;cmp_cod_search=&amp;page=13&amp;met_idy=4&amp;bra_idy=0&amp;epo_idy=0&amp;cmt_idy=0&amp;ett_idy_org=0&amp;cou_cod=0","http://kcdb.bipm.org/AppendixB/KCDB_ApB_result_dtl.asp?rta_idy=568&amp;rta=li&amp;rta_lib=Sm-153&amp;cmp_idy=298&amp;cmp_cod=BIPM.RI(II)-K1.Sm-153&amp;search=1&amp;cmp_cod_search=&amp;page=13&amp;met_idy=4&amp;bra_idy=0&amp;epo_idy=0&amp;cmt_idy=0&amp;ett_idy_org=0&amp;cou_cod=0")</f>
        <v>http://kcdb.bipm.org/AppendixB/KCDB_ApB_result_dtl.asp?rta_idy=568&amp;rta=li&amp;rta_lib=Sm-153&amp;cmp_idy=298&amp;cmp_cod=BIPM.RI(II)-K1.Sm-153&amp;search=1&amp;cmp_cod_search=&amp;page=13&amp;met_idy=4&amp;bra_idy=0&amp;epo_idy=0&amp;cmt_idy=0&amp;ett_idy_org=0&amp;cou_cod=0</v>
      </c>
    </row>
    <row r="326" customFormat="false" ht="24" hidden="false" customHeight="false" outlineLevel="0" collapsed="false">
      <c r="A326" s="4" t="n">
        <v>323</v>
      </c>
      <c r="B326" s="4" t="s">
        <v>4830</v>
      </c>
      <c r="C326" s="4" t="n">
        <v>5</v>
      </c>
      <c r="D326" s="4" t="s">
        <v>4831</v>
      </c>
      <c r="E326" s="4" t="s">
        <v>4399</v>
      </c>
      <c r="F326" s="7" t="str">
        <f aca="false">HYPERLINK("http://kcdb.bipm.org/AppendixB/KCDB_ApB_result_dtl.asp?rta_idy=279&amp;rta=li&amp;rta_lib=Hg-203&amp;cmp_idy=268&amp;cmp_cod=BIPM.RI(II)-K1.Hg-203&amp;search=1&amp;cmp_cod_search=&amp;page=8&amp;met_idy=4&amp;bra_idy=0&amp;epo_idy=0&amp;cmt_idy=0&amp;ett_idy_org=0&amp;cou_cod=0","http://kcdb.bipm.org/AppendixB/KCDB_ApB_result_dtl.asp?rta_idy=279&amp;rta=li&amp;rta_lib=Hg-203&amp;cmp_idy=268&amp;cmp_cod=BIPM.RI(II)-K1.Hg-203&amp;search=1&amp;cmp_cod_search=&amp;page=8&amp;met_idy=4&amp;bra_idy=0&amp;epo_idy=0&amp;cmt_idy=0&amp;ett_idy_org=0&amp;cou_cod=0")</f>
        <v>http://kcdb.bipm.org/AppendixB/KCDB_ApB_result_dtl.asp?rta_idy=279&amp;rta=li&amp;rta_lib=Hg-203&amp;cmp_idy=268&amp;cmp_cod=BIPM.RI(II)-K1.Hg-203&amp;search=1&amp;cmp_cod_search=&amp;page=8&amp;met_idy=4&amp;bra_idy=0&amp;epo_idy=0&amp;cmt_idy=0&amp;ett_idy_org=0&amp;cou_cod=0</v>
      </c>
    </row>
    <row r="327" customFormat="false" ht="24" hidden="false" customHeight="false" outlineLevel="0" collapsed="false">
      <c r="A327" s="4" t="n">
        <v>324</v>
      </c>
      <c r="B327" s="4" t="s">
        <v>4832</v>
      </c>
      <c r="C327" s="4" t="n">
        <v>19</v>
      </c>
      <c r="D327" s="4" t="s">
        <v>4833</v>
      </c>
      <c r="E327" s="4" t="s">
        <v>4399</v>
      </c>
      <c r="F327" s="7" t="str">
        <f aca="false">HYPERLINK("http://kcdb.bipm.org/AppendixB/KCDB_ApB_result_dtl.asp?rta_idy=1219&amp;rta=li&amp;rta_lib=Am-241&amp;cmp_idy=246&amp;cmp_cod=CCRI(II)-K2.Am-241&amp;search=&amp;cmp_cod_search=&amp;page=&amp;met_idy=&amp;bra_idy=&amp;epo_idy=&amp;cmt_idy=&amp;ett_idy_org=&amp;cou_cod=","http://kcdb.bipm.org/AppendixB/KCDB_ApB_result_dtl.asp?rta_idy=1219&amp;rta=li&amp;rta_lib=Am-241&amp;cmp_idy=246&amp;cmp_cod=CCRI(II)-K2.Am-241&amp;search=&amp;cmp_cod_search=&amp;page=&amp;met_idy=&amp;bra_idy=&amp;epo_idy=&amp;cmt_idy=&amp;ett_idy_org=&amp;cou_cod=")</f>
        <v>http://kcdb.bipm.org/AppendixB/KCDB_ApB_result_dtl.asp?rta_idy=1219&amp;rta=li&amp;rta_lib=Am-241&amp;cmp_idy=246&amp;cmp_cod=CCRI(II)-K2.Am-241&amp;search=&amp;cmp_cod_search=&amp;page=&amp;met_idy=&amp;bra_idy=&amp;epo_idy=&amp;cmt_idy=&amp;ett_idy_org=&amp;cou_cod=</v>
      </c>
    </row>
    <row r="328" customFormat="false" ht="24" hidden="false" customHeight="false" outlineLevel="0" collapsed="false">
      <c r="A328" s="4" t="n">
        <v>325</v>
      </c>
      <c r="B328" s="4" t="s">
        <v>4834</v>
      </c>
      <c r="C328" s="4" t="n">
        <v>6</v>
      </c>
      <c r="D328" s="4" t="s">
        <v>4835</v>
      </c>
      <c r="E328" s="4" t="s">
        <v>4399</v>
      </c>
      <c r="F328" s="7" t="str">
        <f aca="false">HYPERLINK("http://kcdb.bipm.org/AppendixB/KCDB_ApB_result_dtl.asp?rta_idy=354&amp;rta=li&amp;rta_lib=Sc-46&amp;cmp_idy=292&amp;cmp_cod=BIPM.RI(II)-K1.Sc-46&amp;search=1&amp;cmp_cod_search=&amp;page=13&amp;met_idy=4&amp;bra_idy=0&amp;epo_idy=0&amp;cmt_idy=0&amp;ett_idy_org=0&amp;cou_cod=0","http://kcdb.bipm.org/AppendixB/KCDB_ApB_result_dtl.asp?rta_idy=354&amp;rta=li&amp;rta_lib=Sc-46&amp;cmp_idy=292&amp;cmp_cod=BIPM.RI(II)-K1.Sc-46&amp;search=1&amp;cmp_cod_search=&amp;page=13&amp;met_idy=4&amp;bra_idy=0&amp;epo_idy=0&amp;cmt_idy=0&amp;ett_idy_org=0&amp;cou_cod=0")</f>
        <v>http://kcdb.bipm.org/AppendixB/KCDB_ApB_result_dtl.asp?rta_idy=354&amp;rta=li&amp;rta_lib=Sc-46&amp;cmp_idy=292&amp;cmp_cod=BIPM.RI(II)-K1.Sc-46&amp;search=1&amp;cmp_cod_search=&amp;page=13&amp;met_idy=4&amp;bra_idy=0&amp;epo_idy=0&amp;cmt_idy=0&amp;ett_idy_org=0&amp;cou_cod=0</v>
      </c>
    </row>
    <row r="329" customFormat="false" ht="24" hidden="false" customHeight="false" outlineLevel="0" collapsed="false">
      <c r="A329" s="4" t="n">
        <v>326</v>
      </c>
      <c r="B329" s="4" t="s">
        <v>4836</v>
      </c>
      <c r="C329" s="4" t="n">
        <v>8</v>
      </c>
      <c r="D329" s="4" t="s">
        <v>4837</v>
      </c>
      <c r="E329" s="4" t="s">
        <v>4399</v>
      </c>
      <c r="F329" s="7" t="str">
        <f aca="false">HYPERLINK("http://kcdb.bipm.org/appendixB/KCDB_ApB_result_dtl.asp?rta_idy=637&amp;rta=li&amp;rta_lib=Cr-51&amp;cmp_idy=626&amp;cmp_cod=APMP.RI(II)-K2.Cr-51&amp;search=1&amp;cmp_cod_search=&amp;page=21&amp;met_idy=4&amp;bra_idy=18&amp;epo_idy=0&amp;cmt_idy=1&amp;ett_idy_org=0&amp;cou_cod=0","http://kcdb.bipm.org/appendixB/KCDB_ApB_result_dtl.asp?rta_idy=637&amp;rta=li&amp;rta_lib=Cr-51&amp;cmp_idy=626&amp;cmp_cod=APMP.RI(II)-K2.Cr-51&amp;search=1&amp;cmp_cod_search=&amp;page=21&amp;met_idy=4&amp;bra_idy=18&amp;epo_idy=0&amp;cmt_idy=1&amp;ett_idy_org=0&amp;cou_cod=0")</f>
        <v>http://kcdb.bipm.org/appendixB/KCDB_ApB_result_dtl.asp?rta_idy=637&amp;rta=li&amp;rta_lib=Cr-51&amp;cmp_idy=626&amp;cmp_cod=APMP.RI(II)-K2.Cr-51&amp;search=1&amp;cmp_cod_search=&amp;page=21&amp;met_idy=4&amp;bra_idy=18&amp;epo_idy=0&amp;cmt_idy=1&amp;ett_idy_org=0&amp;cou_cod=0</v>
      </c>
    </row>
    <row r="330" customFormat="false" ht="24" hidden="false" customHeight="false" outlineLevel="0" collapsed="false">
      <c r="A330" s="4" t="n">
        <v>327</v>
      </c>
      <c r="B330" s="4" t="s">
        <v>4838</v>
      </c>
      <c r="C330" s="4" t="n">
        <v>10</v>
      </c>
      <c r="D330" s="4" t="s">
        <v>4839</v>
      </c>
      <c r="E330" s="4" t="s">
        <v>4399</v>
      </c>
      <c r="F330" s="7" t="str">
        <f aca="false">HYPERLINK("http://kcdb.bipm.org/appendixB/KCDB_ApB_result_dtl.asp?rta_idy=273&amp;rta=li&amp;rta_lib=Fe-59&amp;cmp_idy=265&amp;cmp_cod=BIPM.RI(II)-K1.Fe-59&amp;search=1&amp;cmp_cod_search=&amp;page=6&amp;met_idy=4&amp;bra_idy=18&amp;epo_idy=0&amp;cmt_idy=1&amp;ett_idy_org=0&amp;cou_cod=0","http://kcdb.bipm.org/appendixB/KCDB_ApB_result_dtl.asp?rta_idy=273&amp;rta=li&amp;rta_lib=Fe-59&amp;cmp_idy=265&amp;cmp_cod=BIPM.RI(II)-K1.Fe-59&amp;search=1&amp;cmp_cod_search=&amp;page=6&amp;met_idy=4&amp;bra_idy=18&amp;epo_idy=0&amp;cmt_idy=1&amp;ett_idy_org=0&amp;cou_cod=0")</f>
        <v>http://kcdb.bipm.org/appendixB/KCDB_ApB_result_dtl.asp?rta_idy=273&amp;rta=li&amp;rta_lib=Fe-59&amp;cmp_idy=265&amp;cmp_cod=BIPM.RI(II)-K1.Fe-59&amp;search=1&amp;cmp_cod_search=&amp;page=6&amp;met_idy=4&amp;bra_idy=18&amp;epo_idy=0&amp;cmt_idy=1&amp;ett_idy_org=0&amp;cou_cod=0</v>
      </c>
    </row>
    <row r="331" customFormat="false" ht="24" hidden="false" customHeight="false" outlineLevel="0" collapsed="false">
      <c r="A331" s="4" t="n">
        <v>328</v>
      </c>
      <c r="B331" s="4" t="s">
        <v>4840</v>
      </c>
      <c r="C331" s="4" t="n">
        <v>8</v>
      </c>
      <c r="D331" s="4" t="s">
        <v>4841</v>
      </c>
      <c r="E331" s="4" t="s">
        <v>4399</v>
      </c>
      <c r="F331" s="7" t="str">
        <f aca="false">HYPERLINK("http://kcdb.bipm.org/AppendixB/KCDB_ApB_result_dtl.asp?rta_idy=876&amp;rta=li&amp;rta_lib=Ga-67&amp;cmp_idy=266&amp;cmp_cod=BIPM.RI(II)-K1.Ga-67&amp;search=1&amp;cmp_cod_search=&amp;page=8&amp;met_idy=4&amp;bra_idy=0&amp;epo_idy=0&amp;cmt_idy=0&amp;ett_idy_org=0&amp;cou_cod=0","http://kcdb.bipm.org/AppendixB/KCDB_ApB_result_dtl.asp?rta_idy=876&amp;rta=li&amp;rta_lib=Ga-67&amp;cmp_idy=266&amp;cmp_cod=BIPM.RI(II)-K1.Ga-67&amp;search=1&amp;cmp_cod_search=&amp;page=8&amp;met_idy=4&amp;bra_idy=0&amp;epo_idy=0&amp;cmt_idy=0&amp;ett_idy_org=0&amp;cou_cod=0")</f>
        <v>http://kcdb.bipm.org/AppendixB/KCDB_ApB_result_dtl.asp?rta_idy=876&amp;rta=li&amp;rta_lib=Ga-67&amp;cmp_idy=266&amp;cmp_cod=BIPM.RI(II)-K1.Ga-67&amp;search=1&amp;cmp_cod_search=&amp;page=8&amp;met_idy=4&amp;bra_idy=0&amp;epo_idy=0&amp;cmt_idy=0&amp;ett_idy_org=0&amp;cou_cod=0</v>
      </c>
    </row>
    <row r="332" customFormat="false" ht="24" hidden="false" customHeight="false" outlineLevel="0" collapsed="false">
      <c r="A332" s="4" t="n">
        <v>329</v>
      </c>
      <c r="B332" s="4" t="s">
        <v>4842</v>
      </c>
      <c r="C332" s="4" t="n">
        <v>21</v>
      </c>
      <c r="D332" s="4" t="s">
        <v>4843</v>
      </c>
      <c r="E332" s="4" t="s">
        <v>4399</v>
      </c>
      <c r="F332" s="7" t="str">
        <f aca="false">HYPERLINK("http://kcdb.bipm.org/AppendixB/KCDB_ApB_result_dtl.asp?rta_idy=2261&amp;rta=li&amp;rta_lib=Triple+point+of+water&amp;cmp_idy=940&amp;cmp_cod=EURAMET.T-K7.1","http://kcdb.bipm.org/AppendixB/KCDB_ApB_result_dtl.asp?rta_idy=2261&amp;rta=li&amp;rta_lib=Triple+point+of+water&amp;cmp_idy=940&amp;cmp_cod=EURAMET.T-K7.1")</f>
        <v>http://kcdb.bipm.org/AppendixB/KCDB_ApB_result_dtl.asp?rta_idy=2261&amp;rta=li&amp;rta_lib=Triple+point+of+water&amp;cmp_idy=940&amp;cmp_cod=EURAMET.T-K7.1</v>
      </c>
    </row>
    <row r="333" customFormat="false" ht="24" hidden="false" customHeight="false" outlineLevel="0" collapsed="false">
      <c r="A333" s="4" t="n">
        <v>330</v>
      </c>
      <c r="B333" s="4" t="s">
        <v>4842</v>
      </c>
      <c r="C333" s="4" t="n">
        <v>24</v>
      </c>
      <c r="D333" s="4" t="s">
        <v>4844</v>
      </c>
      <c r="E333" s="4" t="s">
        <v>4399</v>
      </c>
      <c r="F333" s="7" t="str">
        <f aca="false">HYPERLINK("http://kcdb.bipm.org/AppendixB/KCDB_ApB_result_dtl.asp?rta_idy=2261&amp;rta=li&amp;rta_lib=Triple+point+of+water&amp;cmp_idy=940&amp;cmp_cod=EURAMET.T-K7.1","http://kcdb.bipm.org/AppendixB/KCDB_ApB_result_dtl.asp?rta_idy=2261&amp;rta=li&amp;rta_lib=Triple+point+of+water&amp;cmp_idy=940&amp;cmp_cod=EURAMET.T-K7.1")</f>
        <v>http://kcdb.bipm.org/AppendixB/KCDB_ApB_result_dtl.asp?rta_idy=2261&amp;rta=li&amp;rta_lib=Triple+point+of+water&amp;cmp_idy=940&amp;cmp_cod=EURAMET.T-K7.1</v>
      </c>
    </row>
    <row r="334" customFormat="false" ht="36" hidden="false" customHeight="false" outlineLevel="0" collapsed="false">
      <c r="A334" s="4" t="n">
        <v>331</v>
      </c>
      <c r="B334" s="4" t="s">
        <v>4845</v>
      </c>
      <c r="C334" s="4" t="n">
        <v>8</v>
      </c>
      <c r="D334" s="4" t="s">
        <v>4846</v>
      </c>
      <c r="E334" s="4" t="s">
        <v>4399</v>
      </c>
      <c r="F334" s="7" t="str">
        <f aca="false">HYPERLINK("http://kcdb.bipm.org/AppendixB/KCDB_ApB_result_dtl.asp?cmp_idy=883&amp;cmp_cod=CCM.T-K1.1&amp;search=&amp;cmp_cod_search=&amp;page=&amp;met_idy=&amp;bra_idy=&amp;epo_idy=&amp;cmt_idy=&amp;ett_idy_org=&amp;lab_idy=&amp;rta=li&amp;rta_idy=1682&amp;rta_lib=1000+N.m,+anti-clockwise","http://kcdb.bipm.org/AppendixB/KCDB_ApB_result_dtl.asp?cmp_idy=883&amp;cmp_cod=CCM.T-K1.1&amp;search=&amp;cmp_cod_search=&amp;page=&amp;met_idy=&amp;bra_idy=&amp;epo_idy=&amp;cmt_idy=&amp;ett_idy_org=&amp;lab_idy=&amp;rta=li&amp;rta_idy=1682&amp;rta_lib=1000+N.m,+anti-clockwise")</f>
        <v>http://kcdb.bipm.org/AppendixB/KCDB_ApB_result_dtl.asp?cmp_idy=883&amp;cmp_cod=CCM.T-K1.1&amp;search=&amp;cmp_cod_search=&amp;page=&amp;met_idy=&amp;bra_idy=&amp;epo_idy=&amp;cmt_idy=&amp;ett_idy_org=&amp;lab_idy=&amp;rta=li&amp;rta_idy=1682&amp;rta_lib=1000+N.m,+anti-clockwise</v>
      </c>
    </row>
    <row r="335" customFormat="false" ht="24" hidden="false" customHeight="false" outlineLevel="0" collapsed="false">
      <c r="A335" s="4" t="n">
        <v>332</v>
      </c>
      <c r="B335" s="4" t="s">
        <v>4847</v>
      </c>
      <c r="C335" s="4" t="n">
        <v>8</v>
      </c>
      <c r="D335" s="4" t="s">
        <v>4846</v>
      </c>
      <c r="E335" s="4" t="s">
        <v>4399</v>
      </c>
      <c r="F335" s="7" t="str">
        <f aca="false">HYPERLINK("http://kcdb.bipm.org/AppendixB/KCDB_ApB_result_dtl.asp?rta_idy=1679&amp;rta=li&amp;rta_lib=1000+N.m,+clockwise&amp;cmp_idy=883&amp;cmp_cod=CCM.T-K1.1&amp;search=&amp;cmp_cod_search=&amp;page=&amp;met_idy=&amp;bra_idy=&amp;epo_idy=&amp;cmt_idy=&amp;ett_idy_org=&amp;cou_cod=","http://kcdb.bipm.org/AppendixB/KCDB_ApB_result_dtl.asp?rta_idy=1679&amp;rta=li&amp;rta_lib=1000+N.m,+clockwise&amp;cmp_idy=883&amp;cmp_cod=CCM.T-K1.1&amp;search=&amp;cmp_cod_search=&amp;page=&amp;met_idy=&amp;bra_idy=&amp;epo_idy=&amp;cmt_idy=&amp;ett_idy_org=&amp;cou_cod=")</f>
        <v>http://kcdb.bipm.org/AppendixB/KCDB_ApB_result_dtl.asp?rta_idy=1679&amp;rta=li&amp;rta_lib=1000+N.m,+clockwise&amp;cmp_idy=883&amp;cmp_cod=CCM.T-K1.1&amp;search=&amp;cmp_cod_search=&amp;page=&amp;met_idy=&amp;bra_idy=&amp;epo_idy=&amp;cmt_idy=&amp;ett_idy_org=&amp;cou_cod=</v>
      </c>
    </row>
    <row r="336" customFormat="false" ht="36" hidden="false" customHeight="false" outlineLevel="0" collapsed="false">
      <c r="A336" s="4" t="n">
        <v>333</v>
      </c>
      <c r="B336" s="4" t="s">
        <v>4848</v>
      </c>
      <c r="C336" s="4" t="n">
        <v>8</v>
      </c>
      <c r="D336" s="4" t="s">
        <v>4846</v>
      </c>
      <c r="E336" s="4" t="s">
        <v>4399</v>
      </c>
      <c r="F336" s="7" t="str">
        <f aca="false">HYPERLINK("http://kcdb.bipm.org/AppendixB/KCDB_ApB_result_dtl.asp?rta_idy=1681&amp;rta=li&amp;rta_lib=500+N.m,+anti-clockwise&amp;cmp_idy=883&amp;cmp_cod=CCM.T-K1.1&amp;search=&amp;cmp_cod_search=&amp;page=&amp;met_idy=&amp;bra_idy=&amp;epo_idy=&amp;cmt_idy=&amp;ett_idy_org=&amp;cou_cod=","http://kcdb.bipm.org/AppendixB/KCDB_ApB_result_dtl.asp?rta_idy=1681&amp;rta=li&amp;rta_lib=500+N.m,+anti-clockwise&amp;cmp_idy=883&amp;cmp_cod=CCM.T-K1.1&amp;search=&amp;cmp_cod_search=&amp;page=&amp;met_idy=&amp;bra_idy=&amp;epo_idy=&amp;cmt_idy=&amp;ett_idy_org=&amp;cou_cod=")</f>
        <v>http://kcdb.bipm.org/AppendixB/KCDB_ApB_result_dtl.asp?rta_idy=1681&amp;rta=li&amp;rta_lib=500+N.m,+anti-clockwise&amp;cmp_idy=883&amp;cmp_cod=CCM.T-K1.1&amp;search=&amp;cmp_cod_search=&amp;page=&amp;met_idy=&amp;bra_idy=&amp;epo_idy=&amp;cmt_idy=&amp;ett_idy_org=&amp;cou_cod=</v>
      </c>
    </row>
    <row r="337" customFormat="false" ht="24" hidden="false" customHeight="false" outlineLevel="0" collapsed="false">
      <c r="A337" s="4" t="n">
        <v>334</v>
      </c>
      <c r="B337" s="4" t="s">
        <v>4849</v>
      </c>
      <c r="C337" s="4" t="n">
        <v>8</v>
      </c>
      <c r="D337" s="4" t="s">
        <v>4846</v>
      </c>
      <c r="E337" s="4" t="s">
        <v>4399</v>
      </c>
      <c r="F337" s="7" t="str">
        <f aca="false">HYPERLINK("http://kcdb.bipm.org/AppendixB/KCDB_ApB_result_dtl.asp?rta_idy=1680&amp;rta=li&amp;rta_lib=500+N.m,+clockwise&amp;cmp_idy=883&amp;cmp_cod=CCM.T-K1.1&amp;search=&amp;cmp_cod_search=&amp;page=&amp;met_idy=&amp;bra_idy=&amp;epo_idy=&amp;cmt_idy=&amp;ett_idy_org=&amp;cou_cod=","http://kcdb.bipm.org/AppendixB/KCDB_ApB_result_dtl.asp?rta_idy=1680&amp;rta=li&amp;rta_lib=500+N.m,+clockwise&amp;cmp_idy=883&amp;cmp_cod=CCM.T-K1.1&amp;search=&amp;cmp_cod_search=&amp;page=&amp;met_idy=&amp;bra_idy=&amp;epo_idy=&amp;cmt_idy=&amp;ett_idy_org=&amp;cou_cod=")</f>
        <v>http://kcdb.bipm.org/AppendixB/KCDB_ApB_result_dtl.asp?rta_idy=1680&amp;rta=li&amp;rta_lib=500+N.m,+clockwise&amp;cmp_idy=883&amp;cmp_cod=CCM.T-K1.1&amp;search=&amp;cmp_cod_search=&amp;page=&amp;met_idy=&amp;bra_idy=&amp;epo_idy=&amp;cmt_idy=&amp;ett_idy_org=&amp;cou_cod=</v>
      </c>
    </row>
    <row r="338" customFormat="false" ht="36" hidden="false" customHeight="false" outlineLevel="0" collapsed="false">
      <c r="A338" s="4" t="n">
        <v>335</v>
      </c>
      <c r="B338" s="4" t="s">
        <v>4850</v>
      </c>
      <c r="C338" s="4" t="n">
        <v>8</v>
      </c>
      <c r="D338" s="4" t="s">
        <v>4846</v>
      </c>
      <c r="E338" s="4" t="s">
        <v>4399</v>
      </c>
      <c r="F338" s="7" t="str">
        <f aca="false">HYPERLINK("http://kcdb.bipm.org/AppendixB/KCDB_ApB_result_dtl.asp?cmp_idy=883&amp;cmp_cod=CCM.T-K1.1&amp;search=&amp;cmp_cod_search=&amp;page=&amp;met_idy=&amp;bra_idy=&amp;epo_idy=&amp;cmt_idy=&amp;ett_idy_org=&amp;lab_idy=&amp;rta=li&amp;rta_idy=1682&amp;rta_lib=1000+N.m,+anti-clockwise","http://kcdb.bipm.org/AppendixB/KCDB_ApB_result_dtl.asp?cmp_idy=883&amp;cmp_cod=CCM.T-K1.1&amp;search=&amp;cmp_cod_search=&amp;page=&amp;met_idy=&amp;bra_idy=&amp;epo_idy=&amp;cmt_idy=&amp;ett_idy_org=&amp;lab_idy=&amp;rta=li&amp;rta_idy=1682&amp;rta_lib=1000+N.m,+anti-clockwise")</f>
        <v>http://kcdb.bipm.org/AppendixB/KCDB_ApB_result_dtl.asp?cmp_idy=883&amp;cmp_cod=CCM.T-K1.1&amp;search=&amp;cmp_cod_search=&amp;page=&amp;met_idy=&amp;bra_idy=&amp;epo_idy=&amp;cmt_idy=&amp;ett_idy_org=&amp;lab_idy=&amp;rta=li&amp;rta_idy=1682&amp;rta_lib=1000+N.m,+anti-clockwise</v>
      </c>
    </row>
    <row r="339" customFormat="false" ht="24" hidden="false" customHeight="false" outlineLevel="0" collapsed="false">
      <c r="A339" s="4" t="n">
        <v>336</v>
      </c>
      <c r="B339" s="4" t="s">
        <v>4851</v>
      </c>
      <c r="C339" s="4" t="n">
        <v>8</v>
      </c>
      <c r="D339" s="4" t="s">
        <v>4846</v>
      </c>
      <c r="E339" s="4" t="s">
        <v>4399</v>
      </c>
      <c r="F339" s="7" t="str">
        <f aca="false">HYPERLINK("http://kcdb.bipm.org/AppendixB/KCDB_ApB_result_dtl.asp?rta_idy=1679&amp;rta=li&amp;rta_lib=1000+N.m,+clockwise&amp;cmp_idy=883&amp;cmp_cod=CCM.T-K1.1&amp;search=&amp;cmp_cod_search=&amp;page=&amp;met_idy=&amp;bra_idy=&amp;epo_idy=&amp;cmt_idy=&amp;ett_idy_org=&amp;cou_cod=","http://kcdb.bipm.org/AppendixB/KCDB_ApB_result_dtl.asp?rta_idy=1679&amp;rta=li&amp;rta_lib=1000+N.m,+clockwise&amp;cmp_idy=883&amp;cmp_cod=CCM.T-K1.1&amp;search=&amp;cmp_cod_search=&amp;page=&amp;met_idy=&amp;bra_idy=&amp;epo_idy=&amp;cmt_idy=&amp;ett_idy_org=&amp;cou_cod=")</f>
        <v>http://kcdb.bipm.org/AppendixB/KCDB_ApB_result_dtl.asp?rta_idy=1679&amp;rta=li&amp;rta_lib=1000+N.m,+clockwise&amp;cmp_idy=883&amp;cmp_cod=CCM.T-K1.1&amp;search=&amp;cmp_cod_search=&amp;page=&amp;met_idy=&amp;bra_idy=&amp;epo_idy=&amp;cmt_idy=&amp;ett_idy_org=&amp;cou_cod=</v>
      </c>
    </row>
    <row r="340" customFormat="false" ht="36" hidden="false" customHeight="false" outlineLevel="0" collapsed="false">
      <c r="A340" s="4" t="n">
        <v>337</v>
      </c>
      <c r="B340" s="4" t="s">
        <v>4852</v>
      </c>
      <c r="C340" s="4" t="n">
        <v>8</v>
      </c>
      <c r="D340" s="4" t="s">
        <v>4846</v>
      </c>
      <c r="E340" s="4" t="s">
        <v>4399</v>
      </c>
      <c r="F340" s="7" t="str">
        <f aca="false">HYPERLINK("http://kcdb.bipm.org/AppendixB/KCDB_ApB_result_dtl.asp?rta_idy=1681&amp;rta=li&amp;rta_lib=500+N.m,+anti-clockwise&amp;cmp_idy=883&amp;cmp_cod=CCM.T-K1.1&amp;search=&amp;cmp_cod_search=&amp;page=&amp;met_idy=&amp;bra_idy=&amp;epo_idy=&amp;cmt_idy=&amp;ett_idy_org=&amp;cou_cod=","http://kcdb.bipm.org/AppendixB/KCDB_ApB_result_dtl.asp?rta_idy=1681&amp;rta=li&amp;rta_lib=500+N.m,+anti-clockwise&amp;cmp_idy=883&amp;cmp_cod=CCM.T-K1.1&amp;search=&amp;cmp_cod_search=&amp;page=&amp;met_idy=&amp;bra_idy=&amp;epo_idy=&amp;cmt_idy=&amp;ett_idy_org=&amp;cou_cod=")</f>
        <v>http://kcdb.bipm.org/AppendixB/KCDB_ApB_result_dtl.asp?rta_idy=1681&amp;rta=li&amp;rta_lib=500+N.m,+anti-clockwise&amp;cmp_idy=883&amp;cmp_cod=CCM.T-K1.1&amp;search=&amp;cmp_cod_search=&amp;page=&amp;met_idy=&amp;bra_idy=&amp;epo_idy=&amp;cmt_idy=&amp;ett_idy_org=&amp;cou_cod=</v>
      </c>
    </row>
    <row r="341" customFormat="false" ht="24" hidden="false" customHeight="false" outlineLevel="0" collapsed="false">
      <c r="A341" s="4" t="n">
        <v>338</v>
      </c>
      <c r="B341" s="4" t="s">
        <v>4853</v>
      </c>
      <c r="C341" s="4" t="n">
        <v>8</v>
      </c>
      <c r="D341" s="4" t="s">
        <v>4846</v>
      </c>
      <c r="E341" s="4" t="s">
        <v>4399</v>
      </c>
      <c r="F341" s="7" t="str">
        <f aca="false">HYPERLINK("http://kcdb.bipm.org/AppendixB/KCDB_ApB_result_dtl.asp?rta_idy=1680&amp;rta=li&amp;rta_lib=500+N.m,+clockwise&amp;cmp_idy=883&amp;cmp_cod=CCM.T-K1.1&amp;search=&amp;cmp_cod_search=&amp;page=&amp;met_idy=&amp;bra_idy=&amp;epo_idy=&amp;cmt_idy=&amp;ett_idy_org=&amp;cou_cod=","http://kcdb.bipm.org/AppendixB/KCDB_ApB_result_dtl.asp?rta_idy=1680&amp;rta=li&amp;rta_lib=500+N.m,+clockwise&amp;cmp_idy=883&amp;cmp_cod=CCM.T-K1.1&amp;search=&amp;cmp_cod_search=&amp;page=&amp;met_idy=&amp;bra_idy=&amp;epo_idy=&amp;cmt_idy=&amp;ett_idy_org=&amp;cou_cod=")</f>
        <v>http://kcdb.bipm.org/AppendixB/KCDB_ApB_result_dtl.asp?rta_idy=1680&amp;rta=li&amp;rta_lib=500+N.m,+clockwise&amp;cmp_idy=883&amp;cmp_cod=CCM.T-K1.1&amp;search=&amp;cmp_cod_search=&amp;page=&amp;met_idy=&amp;bra_idy=&amp;epo_idy=&amp;cmt_idy=&amp;ett_idy_org=&amp;cou_cod=</v>
      </c>
    </row>
    <row r="342" customFormat="false" ht="24" hidden="false" customHeight="false" outlineLevel="0" collapsed="false">
      <c r="A342" s="4" t="n">
        <v>339</v>
      </c>
      <c r="B342" s="4" t="s">
        <v>4854</v>
      </c>
      <c r="C342" s="4" t="n">
        <v>11</v>
      </c>
      <c r="D342" s="4" t="s">
        <v>4792</v>
      </c>
      <c r="E342" s="4" t="s">
        <v>4399</v>
      </c>
      <c r="F342" s="7" t="str">
        <f aca="false">HYPERLINK("http://kcdb.bipm.org/AppendixB/KCDB_ApB_result_dtl.asp?rta_idy=916&amp;rta=li&amp;rta_lib=Volume&amp;cmp_idy=258&amp;cmp_cod=CCM.D-K1&amp;search=1&amp;cmp_cod_search=&amp;page=1&amp;met_idy=6&amp;bra_idy=0&amp;epo_idy=0&amp;cmt_idy=0&amp;ett_idy_org=0&amp;cou_cod=0","http://kcdb.bipm.org/AppendixB/KCDB_ApB_result_dtl.asp?rta_idy=916&amp;rta=li&amp;rta_lib=Volume&amp;cmp_idy=258&amp;cmp_cod=CCM.D-K1&amp;search=1&amp;cmp_cod_search=&amp;page=1&amp;met_idy=6&amp;bra_idy=0&amp;epo_idy=0&amp;cmt_idy=0&amp;ett_idy_org=0&amp;cou_cod=0")</f>
        <v>http://kcdb.bipm.org/AppendixB/KCDB_ApB_result_dtl.asp?rta_idy=916&amp;rta=li&amp;rta_lib=Volume&amp;cmp_idy=258&amp;cmp_cod=CCM.D-K1&amp;search=1&amp;cmp_cod_search=&amp;page=1&amp;met_idy=6&amp;bra_idy=0&amp;epo_idy=0&amp;cmt_idy=0&amp;ett_idy_org=0&amp;cou_cod=0</v>
      </c>
    </row>
    <row r="343" customFormat="false" ht="24" hidden="false" customHeight="false" outlineLevel="0" collapsed="false">
      <c r="A343" s="4" t="n">
        <v>340</v>
      </c>
      <c r="B343" s="4" t="s">
        <v>4855</v>
      </c>
      <c r="C343" s="4" t="n">
        <v>11</v>
      </c>
      <c r="D343" s="4" t="s">
        <v>4856</v>
      </c>
      <c r="E343" s="4" t="s">
        <v>4399</v>
      </c>
      <c r="F343" s="7" t="str">
        <f aca="false">HYPERLINK("http://kcdb.bipm.org/AppendixB/KCDB_ApB_result_dtl.asp?rta_idy=1599&amp;rta=li&amp;rta_lib=20+L&amp;cmp_idy=359&amp;cmp_cod=CCM.FF-K4&amp;search=2&amp;cmp_cod_search=CCM.FF-K4&amp;page=1&amp;met_idy=&amp;bra_idy=&amp;epo_idy=&amp;cmt_idy=&amp;ett_idy_org=&amp;cou_cod=","http://kcdb.bipm.org/AppendixB/KCDB_ApB_result_dtl.asp?rta_idy=1599&amp;rta=li&amp;rta_lib=20+L&amp;cmp_idy=359&amp;cmp_cod=CCM.FF-K4&amp;search=2&amp;cmp_cod_search=CCM.FF-K4&amp;page=1&amp;met_idy=&amp;bra_idy=&amp;epo_idy=&amp;cmt_idy=&amp;ett_idy_org=&amp;cou_cod=")</f>
        <v>http://kcdb.bipm.org/AppendixB/KCDB_ApB_result_dtl.asp?rta_idy=1599&amp;rta=li&amp;rta_lib=20+L&amp;cmp_idy=359&amp;cmp_cod=CCM.FF-K4&amp;search=2&amp;cmp_cod_search=CCM.FF-K4&amp;page=1&amp;met_idy=&amp;bra_idy=&amp;epo_idy=&amp;cmt_idy=&amp;ett_idy_org=&amp;cou_cod=</v>
      </c>
    </row>
    <row r="344" customFormat="false" ht="24" hidden="false" customHeight="false" outlineLevel="0" collapsed="false">
      <c r="A344" s="4" t="n">
        <v>341</v>
      </c>
      <c r="B344" s="4" t="s">
        <v>4855</v>
      </c>
      <c r="C344" s="4" t="n">
        <v>8</v>
      </c>
      <c r="D344" s="4" t="s">
        <v>4857</v>
      </c>
      <c r="E344" s="4" t="s">
        <v>4399</v>
      </c>
      <c r="F344" s="7" t="str">
        <f aca="false">HYPERLINK("http://kcdb.bipm.org/AppendixB/KCDB_ApB_result_dtl.asp?rta_idy=1599&amp;rta=li&amp;rta_lib=20+L&amp;cmp_idy=359&amp;cmp_cod=CCM.FF-K4&amp;search=2&amp;cmp_cod_search=CCM.FF-K4&amp;page=1&amp;met_idy=&amp;bra_idy=&amp;epo_idy=&amp;cmt_idy=&amp;ett_idy_org=&amp;cou_cod=","http://kcdb.bipm.org/AppendixB/KCDB_ApB_result_dtl.asp?rta_idy=1599&amp;rta=li&amp;rta_lib=20+L&amp;cmp_idy=359&amp;cmp_cod=CCM.FF-K4&amp;search=2&amp;cmp_cod_search=CCM.FF-K4&amp;page=1&amp;met_idy=&amp;bra_idy=&amp;epo_idy=&amp;cmt_idy=&amp;ett_idy_org=&amp;cou_cod=")</f>
        <v>http://kcdb.bipm.org/AppendixB/KCDB_ApB_result_dtl.asp?rta_idy=1599&amp;rta=li&amp;rta_lib=20+L&amp;cmp_idy=359&amp;cmp_cod=CCM.FF-K4&amp;search=2&amp;cmp_cod_search=CCM.FF-K4&amp;page=1&amp;met_idy=&amp;bra_idy=&amp;epo_idy=&amp;cmt_idy=&amp;ett_idy_org=&amp;cou_cod=</v>
      </c>
    </row>
    <row r="345" customFormat="false" ht="24" hidden="false" customHeight="false" outlineLevel="0" collapsed="false">
      <c r="A345" s="4" t="n">
        <v>342</v>
      </c>
      <c r="B345" s="4" t="s">
        <v>4855</v>
      </c>
      <c r="C345" s="4" t="n">
        <v>14</v>
      </c>
      <c r="D345" s="4" t="s">
        <v>4858</v>
      </c>
      <c r="E345" s="4" t="s">
        <v>4399</v>
      </c>
      <c r="F345" s="7" t="str">
        <f aca="false">HYPERLINK("http://kcdb.bipm.org/AppendixB/KCDB_ApB_result_dtl.asp?rta_idy=1599&amp;rta=li&amp;rta_lib=20+L&amp;cmp_idy=359&amp;cmp_cod=CCM.FF-K4&amp;search=2&amp;cmp_cod_search=CCM.FF-K4&amp;page=1&amp;met_idy=&amp;bra_idy=&amp;epo_idy=&amp;cmt_idy=&amp;ett_idy_org=&amp;cou_cod=","http://kcdb.bipm.org/AppendixB/KCDB_ApB_result_dtl.asp?rta_idy=1599&amp;rta=li&amp;rta_lib=20+L&amp;cmp_idy=359&amp;cmp_cod=CCM.FF-K4&amp;search=2&amp;cmp_cod_search=CCM.FF-K4&amp;page=1&amp;met_idy=&amp;bra_idy=&amp;epo_idy=&amp;cmt_idy=&amp;ett_idy_org=&amp;cou_cod=")</f>
        <v>http://kcdb.bipm.org/AppendixB/KCDB_ApB_result_dtl.asp?rta_idy=1599&amp;rta=li&amp;rta_lib=20+L&amp;cmp_idy=359&amp;cmp_cod=CCM.FF-K4&amp;search=2&amp;cmp_cod_search=CCM.FF-K4&amp;page=1&amp;met_idy=&amp;bra_idy=&amp;epo_idy=&amp;cmt_idy=&amp;ett_idy_org=&amp;cou_cod=</v>
      </c>
    </row>
    <row r="346" customFormat="false" ht="24" hidden="false" customHeight="false" outlineLevel="0" collapsed="false">
      <c r="A346" s="4" t="n">
        <v>343</v>
      </c>
      <c r="B346" s="4" t="s">
        <v>4859</v>
      </c>
      <c r="C346" s="4" t="n">
        <v>8</v>
      </c>
      <c r="D346" s="4" t="s">
        <v>4857</v>
      </c>
      <c r="E346" s="4" t="s">
        <v>4399</v>
      </c>
      <c r="F346" s="7" t="str">
        <f aca="false">HYPERLINK("http://kcdb.bipm.org/AppendixB/KCDB_ApB_result_dtl.asp?rta_idy=1599&amp;rta=li&amp;rta_lib=20+L&amp;cmp_idy=359&amp;cmp_cod=CCM.FF-K4&amp;search=2&amp;cmp_cod_search=CCM.FF-K4&amp;page=1&amp;met_idy=&amp;bra_idy=&amp;epo_idy=&amp;cmt_idy=&amp;ett_idy_org=&amp;cou_cod=","http://kcdb.bipm.org/AppendixB/KCDB_ApB_result_dtl.asp?rta_idy=1599&amp;rta=li&amp;rta_lib=20+L&amp;cmp_idy=359&amp;cmp_cod=CCM.FF-K4&amp;search=2&amp;cmp_cod_search=CCM.FF-K4&amp;page=1&amp;met_idy=&amp;bra_idy=&amp;epo_idy=&amp;cmt_idy=&amp;ett_idy_org=&amp;cou_cod=")</f>
        <v>http://kcdb.bipm.org/AppendixB/KCDB_ApB_result_dtl.asp?rta_idy=1599&amp;rta=li&amp;rta_lib=20+L&amp;cmp_idy=359&amp;cmp_cod=CCM.FF-K4&amp;search=2&amp;cmp_cod_search=CCM.FF-K4&amp;page=1&amp;met_idy=&amp;bra_idy=&amp;epo_idy=&amp;cmt_idy=&amp;ett_idy_org=&amp;cou_cod=</v>
      </c>
    </row>
    <row r="347" customFormat="false" ht="24" hidden="false" customHeight="false" outlineLevel="0" collapsed="false">
      <c r="A347" s="4" t="n">
        <v>344</v>
      </c>
      <c r="B347" s="4" t="s">
        <v>4859</v>
      </c>
      <c r="C347" s="4" t="n">
        <v>10</v>
      </c>
      <c r="D347" s="4" t="s">
        <v>4860</v>
      </c>
      <c r="E347" s="4" t="s">
        <v>4399</v>
      </c>
      <c r="F347" s="7" t="str">
        <f aca="false">HYPERLINK("http://kcdb.bipm.org/AppendixB/KCDB_ApB_result_dtl.asp?rta_idy=1599&amp;rta=li&amp;rta_lib=20+L&amp;cmp_idy=359&amp;cmp_cod=CCM.FF-K4&amp;search=2&amp;cmp_cod_search=CCM.FF-K4&amp;page=1&amp;met_idy=&amp;bra_idy=&amp;epo_idy=&amp;cmt_idy=&amp;ett_idy_org=&amp;cou_cod=","http://kcdb.bipm.org/AppendixB/KCDB_ApB_result_dtl.asp?rta_idy=1599&amp;rta=li&amp;rta_lib=20+L&amp;cmp_idy=359&amp;cmp_cod=CCM.FF-K4&amp;search=2&amp;cmp_cod_search=CCM.FF-K4&amp;page=1&amp;met_idy=&amp;bra_idy=&amp;epo_idy=&amp;cmt_idy=&amp;ett_idy_org=&amp;cou_cod=")</f>
        <v>http://kcdb.bipm.org/AppendixB/KCDB_ApB_result_dtl.asp?rta_idy=1599&amp;rta=li&amp;rta_lib=20+L&amp;cmp_idy=359&amp;cmp_cod=CCM.FF-K4&amp;search=2&amp;cmp_cod_search=CCM.FF-K4&amp;page=1&amp;met_idy=&amp;bra_idy=&amp;epo_idy=&amp;cmt_idy=&amp;ett_idy_org=&amp;cou_cod=</v>
      </c>
    </row>
    <row r="348" customFormat="false" ht="24" hidden="false" customHeight="false" outlineLevel="0" collapsed="false">
      <c r="A348" s="4" t="n">
        <v>345</v>
      </c>
      <c r="B348" s="4" t="s">
        <v>4861</v>
      </c>
      <c r="C348" s="4" t="n">
        <v>8</v>
      </c>
      <c r="D348" s="4" t="s">
        <v>4857</v>
      </c>
      <c r="E348" s="4" t="s">
        <v>4399</v>
      </c>
      <c r="F348" s="7" t="str">
        <f aca="false">HYPERLINK("http://kcdb.bipm.org/AppendixB/KCDB_ApB_result_dtl.asp?rta_idy=1599&amp;rta=li&amp;rta_lib=20+L&amp;cmp_idy=359&amp;cmp_cod=CCM.FF-K4&amp;search=2&amp;cmp_cod_search=CCM.FF-K4&amp;page=1&amp;met_idy=&amp;bra_idy=&amp;epo_idy=&amp;cmt_idy=&amp;ett_idy_org=&amp;cou_cod=","http://kcdb.bipm.org/AppendixB/KCDB_ApB_result_dtl.asp?rta_idy=1599&amp;rta=li&amp;rta_lib=20+L&amp;cmp_idy=359&amp;cmp_cod=CCM.FF-K4&amp;search=2&amp;cmp_cod_search=CCM.FF-K4&amp;page=1&amp;met_idy=&amp;bra_idy=&amp;epo_idy=&amp;cmt_idy=&amp;ett_idy_org=&amp;cou_cod=")</f>
        <v>http://kcdb.bipm.org/AppendixB/KCDB_ApB_result_dtl.asp?rta_idy=1599&amp;rta=li&amp;rta_lib=20+L&amp;cmp_idy=359&amp;cmp_cod=CCM.FF-K4&amp;search=2&amp;cmp_cod_search=CCM.FF-K4&amp;page=1&amp;met_idy=&amp;bra_idy=&amp;epo_idy=&amp;cmt_idy=&amp;ett_idy_org=&amp;cou_cod=</v>
      </c>
    </row>
    <row r="349" customFormat="false" ht="36" hidden="false" customHeight="false" outlineLevel="0" collapsed="false">
      <c r="A349" s="4" t="n">
        <v>346</v>
      </c>
      <c r="B349" s="4" t="s">
        <v>4862</v>
      </c>
      <c r="C349" s="4" t="n">
        <v>11</v>
      </c>
      <c r="D349" s="4" t="s">
        <v>4509</v>
      </c>
      <c r="E349" s="4" t="s">
        <v>4399</v>
      </c>
      <c r="F349" s="7" t="str">
        <f aca="false">HYPERLINK("http://kcdb.bipm.org/AppendixB/KCDB_ApB_result_dtl.asp?rta_idy=1652&amp;rta=li&amp;rta_lib=Ca,+Fe,+Zn,+and+Cu&amp;cmp_idy=832&amp;cmp_cod=CCQM-K56&amp;search=1&amp;cmp_cod_search=&amp;page=18&amp;met_idy=2&amp;bra_idy=0&amp;epo_idy=0&amp;cmt_idy=0&amp;ett_idy_org=0&amp;cou_cod=0","http://kcdb.bipm.org/AppendixB/KCDB_ApB_result_dtl.asp?rta_idy=1652&amp;rta=li&amp;rta_lib=Ca,+Fe,+Zn,+and+Cu&amp;cmp_idy=832&amp;cmp_cod=CCQM-K56&amp;search=1&amp;cmp_cod_search=&amp;page=18&amp;met_idy=2&amp;bra_idy=0&amp;epo_idy=0&amp;cmt_idy=0&amp;ett_idy_org=0&amp;cou_cod=0")</f>
        <v>http://kcdb.bipm.org/AppendixB/KCDB_ApB_result_dtl.asp?rta_idy=1652&amp;rta=li&amp;rta_lib=Ca,+Fe,+Zn,+and+Cu&amp;cmp_idy=832&amp;cmp_cod=CCQM-K56&amp;search=1&amp;cmp_cod_search=&amp;page=18&amp;met_idy=2&amp;bra_idy=0&amp;epo_idy=0&amp;cmt_idy=0&amp;ett_idy_org=0&amp;cou_cod=0</v>
      </c>
    </row>
    <row r="350" customFormat="false" ht="24" hidden="false" customHeight="false" outlineLevel="0" collapsed="false">
      <c r="A350" s="4" t="n">
        <v>347</v>
      </c>
      <c r="B350" s="4" t="s">
        <v>4863</v>
      </c>
      <c r="C350" s="4" t="n">
        <v>6</v>
      </c>
      <c r="D350" s="4" t="s">
        <v>4864</v>
      </c>
      <c r="E350" s="4" t="s">
        <v>4399</v>
      </c>
      <c r="F350" s="7" t="str">
        <f aca="false">HYPERLINK("http://kcdb.bipm.org/appendixB/KCDB_ApB_result_dtl.asp?rta_idy=1506&amp;rta=li&amp;rta_lib=Arsenic&amp;cmp_idy=829&amp;cmp_cod=CCQM-K43.1&amp;search=1&amp;cmp_cod_search=&amp;page=15&amp;met_idy=2&amp;bra_idy=0&amp;epo_idy=0&amp;cmt_idy=0&amp;ett_idy_org=0&amp;cou_cod=0","http://kcdb.bipm.org/appendixB/KCDB_ApB_result_dtl.asp?rta_idy=1506&amp;rta=li&amp;rta_lib=Arsenic&amp;cmp_idy=829&amp;cmp_cod=CCQM-K43.1&amp;search=1&amp;cmp_cod_search=&amp;page=15&amp;met_idy=2&amp;bra_idy=0&amp;epo_idy=0&amp;cmt_idy=0&amp;ett_idy_org=0&amp;cou_cod=0")</f>
        <v>http://kcdb.bipm.org/appendixB/KCDB_ApB_result_dtl.asp?rta_idy=1506&amp;rta=li&amp;rta_lib=Arsenic&amp;cmp_idy=829&amp;cmp_cod=CCQM-K43.1&amp;search=1&amp;cmp_cod_search=&amp;page=15&amp;met_idy=2&amp;bra_idy=0&amp;epo_idy=0&amp;cmt_idy=0&amp;ett_idy_org=0&amp;cou_cod=0</v>
      </c>
    </row>
    <row r="351" customFormat="false" ht="24" hidden="false" customHeight="false" outlineLevel="0" collapsed="false">
      <c r="A351" s="4" t="n">
        <v>348</v>
      </c>
      <c r="B351" s="4" t="s">
        <v>4865</v>
      </c>
      <c r="C351" s="4" t="n">
        <v>9</v>
      </c>
      <c r="D351" s="4" t="s">
        <v>4866</v>
      </c>
      <c r="E351" s="4" t="s">
        <v>4399</v>
      </c>
      <c r="F351" s="7" t="str">
        <f aca="false">HYPERLINK("http://kcdb.bipm.org/appendixB/KCDB_ApB_result_dtl.asp?rta_idy=732&amp;rta=li&amp;rta_lib=Arsenic&amp;cmp_idy=638&amp;cmp_cod=CCQM-K43&amp;search=1&amp;cmp_cod_search=&amp;page=15&amp;met_idy=2&amp;bra_idy=0&amp;epo_idy=0&amp;cmt_idy=0&amp;ett_idy_org=0&amp;cou_cod=0","http://kcdb.bipm.org/appendixB/KCDB_ApB_result_dtl.asp?rta_idy=732&amp;rta=li&amp;rta_lib=Arsenic&amp;cmp_idy=638&amp;cmp_cod=CCQM-K43&amp;search=1&amp;cmp_cod_search=&amp;page=15&amp;met_idy=2&amp;bra_idy=0&amp;epo_idy=0&amp;cmt_idy=0&amp;ett_idy_org=0&amp;cou_cod=0")</f>
        <v>http://kcdb.bipm.org/appendixB/KCDB_ApB_result_dtl.asp?rta_idy=732&amp;rta=li&amp;rta_lib=Arsenic&amp;cmp_idy=638&amp;cmp_cod=CCQM-K43&amp;search=1&amp;cmp_cod_search=&amp;page=15&amp;met_idy=2&amp;bra_idy=0&amp;epo_idy=0&amp;cmt_idy=0&amp;ett_idy_org=0&amp;cou_cod=0</v>
      </c>
    </row>
    <row r="352" customFormat="false" ht="24" hidden="false" customHeight="false" outlineLevel="0" collapsed="false">
      <c r="A352" s="4" t="n">
        <v>349</v>
      </c>
      <c r="B352" s="4" t="s">
        <v>4867</v>
      </c>
      <c r="C352" s="4" t="n">
        <v>5</v>
      </c>
      <c r="D352" s="4" t="s">
        <v>4866</v>
      </c>
      <c r="E352" s="4" t="s">
        <v>4399</v>
      </c>
      <c r="F352" s="7" t="str">
        <f aca="false">HYPERLINK("http://kcdb.bipm.org/appendixB/KCDB_ApB_result_dtl.asp?rta_idy=735&amp;rta=li&amp;rta_lib=Lead&amp;cmp_idy=638&amp;cmp_cod=CCQM-K43&amp;search=1&amp;cmp_cod_search=&amp;page=15&amp;met_idy=2&amp;bra_idy=0&amp;epo_idy=0&amp;cmt_idy=0&amp;ett_idy_org=0&amp;cou_cod=0","http://kcdb.bipm.org/appendixB/KCDB_ApB_result_dtl.asp?rta_idy=735&amp;rta=li&amp;rta_lib=Lead&amp;cmp_idy=638&amp;cmp_cod=CCQM-K43&amp;search=1&amp;cmp_cod_search=&amp;page=15&amp;met_idy=2&amp;bra_idy=0&amp;epo_idy=0&amp;cmt_idy=0&amp;ett_idy_org=0&amp;cou_cod=0")</f>
        <v>http://kcdb.bipm.org/appendixB/KCDB_ApB_result_dtl.asp?rta_idy=735&amp;rta=li&amp;rta_lib=Lead&amp;cmp_idy=638&amp;cmp_cod=CCQM-K43&amp;search=1&amp;cmp_cod_search=&amp;page=15&amp;met_idy=2&amp;bra_idy=0&amp;epo_idy=0&amp;cmt_idy=0&amp;ett_idy_org=0&amp;cou_cod=0</v>
      </c>
    </row>
    <row r="353" customFormat="false" ht="24" hidden="false" customHeight="false" outlineLevel="0" collapsed="false">
      <c r="A353" s="4" t="n">
        <v>350</v>
      </c>
      <c r="B353" s="4" t="s">
        <v>4868</v>
      </c>
      <c r="C353" s="4" t="n">
        <v>6</v>
      </c>
      <c r="D353" s="4" t="s">
        <v>4864</v>
      </c>
      <c r="E353" s="4" t="s">
        <v>4399</v>
      </c>
      <c r="F353" s="7" t="str">
        <f aca="false">HYPERLINK("http://kcdb.bipm.org/appendixB/KCDB_ApB_result_dtl.asp?rta_idy=1507&amp;rta=li&amp;rta_lib=Mercury&amp;cmp_idy=829&amp;cmp_cod=CCQM-K43.1&amp;search=1&amp;cmp_cod_search=&amp;page=15&amp;met_idy=2&amp;bra_idy=0&amp;epo_idy=0&amp;cmt_idy=0&amp;ett_idy_org=0&amp;cou_cod=0","http://kcdb.bipm.org/appendixB/KCDB_ApB_result_dtl.asp?rta_idy=1507&amp;rta=li&amp;rta_lib=Mercury&amp;cmp_idy=829&amp;cmp_cod=CCQM-K43.1&amp;search=1&amp;cmp_cod_search=&amp;page=15&amp;met_idy=2&amp;bra_idy=0&amp;epo_idy=0&amp;cmt_idy=0&amp;ett_idy_org=0&amp;cou_cod=0")</f>
        <v>http://kcdb.bipm.org/appendixB/KCDB_ApB_result_dtl.asp?rta_idy=1507&amp;rta=li&amp;rta_lib=Mercury&amp;cmp_idy=829&amp;cmp_cod=CCQM-K43.1&amp;search=1&amp;cmp_cod_search=&amp;page=15&amp;met_idy=2&amp;bra_idy=0&amp;epo_idy=0&amp;cmt_idy=0&amp;ett_idy_org=0&amp;cou_cod=0</v>
      </c>
    </row>
    <row r="354" customFormat="false" ht="24" hidden="false" customHeight="false" outlineLevel="0" collapsed="false">
      <c r="A354" s="4" t="n">
        <v>351</v>
      </c>
      <c r="B354" s="4" t="s">
        <v>4869</v>
      </c>
      <c r="C354" s="4" t="n">
        <v>5</v>
      </c>
      <c r="D354" s="4" t="s">
        <v>4866</v>
      </c>
      <c r="E354" s="4" t="s">
        <v>4399</v>
      </c>
      <c r="F354" s="7" t="str">
        <f aca="false">HYPERLINK("http://kcdb.bipm.org/appendixB/KCDB_ApB_result_dtl.asp?rta_idy=734&amp;rta=li&amp;rta_lib=Methylmercury&amp;cmp_idy=638&amp;cmp_cod=CCQM-K43&amp;search=1&amp;cmp_cod_search=&amp;page=15&amp;met_idy=2&amp;bra_idy=0&amp;epo_idy=0&amp;cmt_idy=0&amp;ett_idy_org=0&amp;cou_cod=0","http://kcdb.bipm.org/appendixB/KCDB_ApB_result_dtl.asp?rta_idy=734&amp;rta=li&amp;rta_lib=Methylmercury&amp;cmp_idy=638&amp;cmp_cod=CCQM-K43&amp;search=1&amp;cmp_cod_search=&amp;page=15&amp;met_idy=2&amp;bra_idy=0&amp;epo_idy=0&amp;cmt_idy=0&amp;ett_idy_org=0&amp;cou_cod=0")</f>
        <v>http://kcdb.bipm.org/appendixB/KCDB_ApB_result_dtl.asp?rta_idy=734&amp;rta=li&amp;rta_lib=Methylmercury&amp;cmp_idy=638&amp;cmp_cod=CCQM-K43&amp;search=1&amp;cmp_cod_search=&amp;page=15&amp;met_idy=2&amp;bra_idy=0&amp;epo_idy=0&amp;cmt_idy=0&amp;ett_idy_org=0&amp;cou_cod=0</v>
      </c>
    </row>
    <row r="355" customFormat="false" ht="24" hidden="false" customHeight="false" outlineLevel="0" collapsed="false">
      <c r="A355" s="4" t="n">
        <v>352</v>
      </c>
      <c r="B355" s="4" t="s">
        <v>4870</v>
      </c>
      <c r="C355" s="4" t="n">
        <v>5</v>
      </c>
      <c r="D355" s="4" t="s">
        <v>4864</v>
      </c>
      <c r="E355" s="4" t="s">
        <v>4399</v>
      </c>
      <c r="F355" s="7" t="str">
        <f aca="false">HYPERLINK("http://kcdb.bipm.org/appendixB/KCDB_ApB_result_dtl.asp?rta_idy=1508&amp;rta=li&amp;rta_lib=Selenium&amp;cmp_idy=829&amp;cmp_cod=CCQM-K43.1&amp;search=1&amp;cmp_cod_search=&amp;page=15&amp;met_idy=2&amp;bra_idy=0&amp;epo_idy=0&amp;cmt_idy=0&amp;ett_idy_org=0&amp;cou_cod=0","http://kcdb.bipm.org/appendixB/KCDB_ApB_result_dtl.asp?rta_idy=1508&amp;rta=li&amp;rta_lib=Selenium&amp;cmp_idy=829&amp;cmp_cod=CCQM-K43.1&amp;search=1&amp;cmp_cod_search=&amp;page=15&amp;met_idy=2&amp;bra_idy=0&amp;epo_idy=0&amp;cmt_idy=0&amp;ett_idy_org=0&amp;cou_cod=0")</f>
        <v>http://kcdb.bipm.org/appendixB/KCDB_ApB_result_dtl.asp?rta_idy=1508&amp;rta=li&amp;rta_lib=Selenium&amp;cmp_idy=829&amp;cmp_cod=CCQM-K43.1&amp;search=1&amp;cmp_cod_search=&amp;page=15&amp;met_idy=2&amp;bra_idy=0&amp;epo_idy=0&amp;cmt_idy=0&amp;ett_idy_org=0&amp;cou_cod=0</v>
      </c>
    </row>
    <row r="356" customFormat="false" ht="24" hidden="false" customHeight="false" outlineLevel="0" collapsed="false">
      <c r="A356" s="4" t="n">
        <v>353</v>
      </c>
      <c r="B356" s="4" t="s">
        <v>4871</v>
      </c>
      <c r="C356" s="4" t="n">
        <v>10</v>
      </c>
      <c r="D356" s="4" t="s">
        <v>4866</v>
      </c>
      <c r="E356" s="4" t="s">
        <v>4399</v>
      </c>
      <c r="F356" s="7" t="str">
        <f aca="false">HYPERLINK("http://kcdb.bipm.org/appendixB/KCDB_ApB_result_dtl.asp?rta_idy=736&amp;rta=li&amp;rta_lib=Selenium&amp;cmp_idy=638&amp;cmp_cod=CCQM-K43&amp;search=1&amp;cmp_cod_search=&amp;page=15&amp;met_idy=2&amp;bra_idy=0&amp;epo_idy=0&amp;cmt_idy=0&amp;ett_idy_org=0&amp;cou_cod=0","http://kcdb.bipm.org/appendixB/KCDB_ApB_result_dtl.asp?rta_idy=736&amp;rta=li&amp;rta_lib=Selenium&amp;cmp_idy=638&amp;cmp_cod=CCQM-K43&amp;search=1&amp;cmp_cod_search=&amp;page=15&amp;met_idy=2&amp;bra_idy=0&amp;epo_idy=0&amp;cmt_idy=0&amp;ett_idy_org=0&amp;cou_cod=0")</f>
        <v>http://kcdb.bipm.org/appendixB/KCDB_ApB_result_dtl.asp?rta_idy=736&amp;rta=li&amp;rta_lib=Selenium&amp;cmp_idy=638&amp;cmp_cod=CCQM-K43&amp;search=1&amp;cmp_cod_search=&amp;page=15&amp;met_idy=2&amp;bra_idy=0&amp;epo_idy=0&amp;cmt_idy=0&amp;ett_idy_org=0&amp;cou_cod=0</v>
      </c>
    </row>
    <row r="357" customFormat="false" ht="24" hidden="false" customHeight="false" outlineLevel="0" collapsed="false">
      <c r="A357" s="4" t="n">
        <v>354</v>
      </c>
      <c r="B357" s="4" t="s">
        <v>4872</v>
      </c>
      <c r="C357" s="4" t="n">
        <v>8</v>
      </c>
      <c r="D357" s="4" t="s">
        <v>4866</v>
      </c>
      <c r="E357" s="4" t="s">
        <v>4399</v>
      </c>
      <c r="F357" s="7" t="str">
        <f aca="false">HYPERLINK("http://kcdb.bipm.org/appendixB/KCDB_ApB_result_dtl.asp?rta_idy=733&amp;rta=li&amp;rta_lib=Mercury&amp;cmp_idy=638&amp;cmp_cod=CCQM-K43&amp;search=1&amp;cmp_cod_search=&amp;page=15&amp;met_idy=2&amp;bra_idy=0&amp;epo_idy=0&amp;cmt_idy=0&amp;ett_idy_org=0&amp;cou_cod=0","http://kcdb.bipm.org/appendixB/KCDB_ApB_result_dtl.asp?rta_idy=733&amp;rta=li&amp;rta_lib=Mercury&amp;cmp_idy=638&amp;cmp_cod=CCQM-K43&amp;search=1&amp;cmp_cod_search=&amp;page=15&amp;met_idy=2&amp;bra_idy=0&amp;epo_idy=0&amp;cmt_idy=0&amp;ett_idy_org=0&amp;cou_cod=0")</f>
        <v>http://kcdb.bipm.org/appendixB/KCDB_ApB_result_dtl.asp?rta_idy=733&amp;rta=li&amp;rta_lib=Mercury&amp;cmp_idy=638&amp;cmp_cod=CCQM-K43&amp;search=1&amp;cmp_cod_search=&amp;page=15&amp;met_idy=2&amp;bra_idy=0&amp;epo_idy=0&amp;cmt_idy=0&amp;ett_idy_org=0&amp;cou_cod=0</v>
      </c>
    </row>
    <row r="358" customFormat="false" ht="24" hidden="false" customHeight="false" outlineLevel="0" collapsed="false">
      <c r="A358" s="4" t="n">
        <v>355</v>
      </c>
      <c r="B358" s="4" t="s">
        <v>4873</v>
      </c>
      <c r="C358" s="4" t="n">
        <v>7</v>
      </c>
      <c r="D358" s="4" t="s">
        <v>4503</v>
      </c>
      <c r="E358" s="4" t="s">
        <v>4399</v>
      </c>
      <c r="F358" s="7" t="str">
        <f aca="false">HYPERLINK("http://kcdb.bipm.org/appendixB/KCDB_ApB_result_dtl.asp?rta_idy=2399&amp;rta=li&amp;rta_lib=m-xylene&amp;cmp_idy=734&amp;cmp_cod=CCQM-K47&amp;search=&amp;cmp_cod_search=&amp;page=&amp;met_idy=&amp;bra_idy=&amp;epo_idy=&amp;cmt_idy=&amp;ett_idy_org=&amp;cou_cod=","http://kcdb.bipm.org/appendixB/KCDB_ApB_result_dtl.asp?rta_idy=2399&amp;rta=li&amp;rta_lib=m-xylene&amp;cmp_idy=734&amp;cmp_cod=CCQM-K47&amp;search=&amp;cmp_cod_search=&amp;page=&amp;met_idy=&amp;bra_idy=&amp;epo_idy=&amp;cmt_idy=&amp;ett_idy_org=&amp;cou_cod=")</f>
        <v>http://kcdb.bipm.org/appendixB/KCDB_ApB_result_dtl.asp?rta_idy=2399&amp;rta=li&amp;rta_lib=m-xylene&amp;cmp_idy=734&amp;cmp_cod=CCQM-K47&amp;search=&amp;cmp_cod_search=&amp;page=&amp;met_idy=&amp;bra_idy=&amp;epo_idy=&amp;cmt_idy=&amp;ett_idy_org=&amp;cou_cod=</v>
      </c>
    </row>
    <row r="359" customFormat="false" ht="24" hidden="false" customHeight="false" outlineLevel="0" collapsed="false">
      <c r="A359" s="4" t="n">
        <v>356</v>
      </c>
      <c r="B359" s="4" t="s">
        <v>4874</v>
      </c>
      <c r="C359" s="4" t="n">
        <v>8</v>
      </c>
      <c r="D359" s="4" t="s">
        <v>4503</v>
      </c>
      <c r="E359" s="4" t="s">
        <v>4399</v>
      </c>
      <c r="F359" s="7" t="str">
        <f aca="false">HYPERLINK("http://kcdb.bipm.org/appendixB/KCDB_ApB_result_dtl.asp?rta_idy=2398&amp;rta=li&amp;rta_lib=o-xylene&amp;cmp_idy=734&amp;cmp_cod=CCQM-K47&amp;search=&amp;cmp_cod_search=&amp;page=&amp;met_idy=&amp;bra_idy=&amp;epo_idy=&amp;cmt_idy=&amp;ett_idy_org=&amp;cou_cod=","http://kcdb.bipm.org/appendixB/KCDB_ApB_result_dtl.asp?rta_idy=2398&amp;rta=li&amp;rta_lib=o-xylene&amp;cmp_idy=734&amp;cmp_cod=CCQM-K47&amp;search=&amp;cmp_cod_search=&amp;page=&amp;met_idy=&amp;bra_idy=&amp;epo_idy=&amp;cmt_idy=&amp;ett_idy_org=&amp;cou_cod=")</f>
        <v>http://kcdb.bipm.org/appendixB/KCDB_ApB_result_dtl.asp?rta_idy=2398&amp;rta=li&amp;rta_lib=o-xylene&amp;cmp_idy=734&amp;cmp_cod=CCQM-K47&amp;search=&amp;cmp_cod_search=&amp;page=&amp;met_idy=&amp;bra_idy=&amp;epo_idy=&amp;cmt_idy=&amp;ett_idy_org=&amp;cou_cod=</v>
      </c>
    </row>
    <row r="360" customFormat="false" ht="24" hidden="false" customHeight="false" outlineLevel="0" collapsed="false">
      <c r="A360" s="4" t="n">
        <v>357</v>
      </c>
      <c r="B360" s="4" t="s">
        <v>4875</v>
      </c>
      <c r="C360" s="4" t="n">
        <v>7</v>
      </c>
      <c r="D360" s="4" t="s">
        <v>4503</v>
      </c>
      <c r="E360" s="4" t="s">
        <v>4399</v>
      </c>
      <c r="F360" s="7" t="str">
        <f aca="false">HYPERLINK("http://kcdb.bipm.org/appendixB/KCDB_ApB_result_dtl.asp?rta_idy=2400&amp;rta=li&amp;rta_lib=p-xylene&amp;cmp_idy=734&amp;cmp_cod=CCQM-K47&amp;search=&amp;cmp_cod_search=&amp;page=&amp;met_idy=&amp;bra_idy=&amp;epo_idy=&amp;cmt_idy=&amp;ett_idy_org=&amp;cou_cod=","http://kcdb.bipm.org/appendixB/KCDB_ApB_result_dtl.asp?rta_idy=2400&amp;rta=li&amp;rta_lib=p-xylene&amp;cmp_idy=734&amp;cmp_cod=CCQM-K47&amp;search=&amp;cmp_cod_search=&amp;page=&amp;met_idy=&amp;bra_idy=&amp;epo_idy=&amp;cmt_idy=&amp;ett_idy_org=&amp;cou_cod=")</f>
        <v>http://kcdb.bipm.org/appendixB/KCDB_ApB_result_dtl.asp?rta_idy=2400&amp;rta=li&amp;rta_lib=p-xylene&amp;cmp_idy=734&amp;cmp_cod=CCQM-K47&amp;search=&amp;cmp_cod_search=&amp;page=&amp;met_idy=&amp;bra_idy=&amp;epo_idy=&amp;cmt_idy=&amp;ett_idy_org=&amp;cou_cod=</v>
      </c>
    </row>
    <row r="361" customFormat="false" ht="36" hidden="false" customHeight="false" outlineLevel="0" collapsed="false">
      <c r="A361" s="4" t="n">
        <v>358</v>
      </c>
      <c r="B361" s="4" t="s">
        <v>4876</v>
      </c>
      <c r="C361" s="4" t="n">
        <v>10</v>
      </c>
      <c r="D361" s="4" t="s">
        <v>4877</v>
      </c>
      <c r="E361" s="4" t="s">
        <v>4399</v>
      </c>
      <c r="F361" s="7" t="str">
        <f aca="false">HYPERLINK("http://kcdb.bipm.org/appendixB/KCDB_ApB_result_dtl.asp?cmp_idy=799&amp;cmp_cod=CCQM-K9.2&amp;search=1&amp;cmp_cod_search=&amp;page=4&amp;met_idy=2&amp;bra_idy=0&amp;epo_idy=0&amp;cmt_idy=0&amp;ett_idy_org=0&amp;lab_idy=&amp;rta=li&amp;rta_idy=1974&amp;rta_lib=Sample+1,+pH+at+25+°C","http://kcdb.bipm.org/appendixB/KCDB_ApB_result_dtl.asp?cmp_idy=799&amp;cmp_cod=CCQM-K9.2&amp;search=1&amp;cmp_cod_search=&amp;page=4&amp;met_idy=2&amp;bra_idy=0&amp;epo_idy=0&amp;cmt_idy=0&amp;ett_idy_org=0&amp;lab_idy=&amp;rta=li&amp;rta_idy=1974&amp;rta_lib=Sample+1,+pH+at+25+°C")</f>
        <v>http://kcdb.bipm.org/appendixB/KCDB_ApB_result_dtl.asp?cmp_idy=799&amp;cmp_cod=CCQM-K9.2&amp;search=1&amp;cmp_cod_search=&amp;page=4&amp;met_idy=2&amp;bra_idy=0&amp;epo_idy=0&amp;cmt_idy=0&amp;ett_idy_org=0&amp;lab_idy=&amp;rta=li&amp;rta_idy=1974&amp;rta_lib=Sample+1,+pH+at+25+°C</v>
      </c>
    </row>
    <row r="362" customFormat="false" ht="36" hidden="false" customHeight="false" outlineLevel="0" collapsed="false">
      <c r="A362" s="4" t="n">
        <v>359</v>
      </c>
      <c r="B362" s="4" t="s">
        <v>4878</v>
      </c>
      <c r="C362" s="4" t="n">
        <v>9</v>
      </c>
      <c r="D362" s="4" t="s">
        <v>4877</v>
      </c>
      <c r="E362" s="4" t="s">
        <v>4399</v>
      </c>
      <c r="F362" s="7" t="str">
        <f aca="false">HYPERLINK("http://kcdb.bipm.org/appendixB/KCDB_ApB_result_dtl.asp?cmp_idy=799&amp;cmp_cod=CCQM-K9.2&amp;search=1&amp;cmp_cod_search=&amp;page=4&amp;met_idy=2&amp;bra_idy=0&amp;epo_idy=0&amp;cmt_idy=0&amp;ett_idy_org=0&amp;lab_idy=&amp;rta=li&amp;rta_idy=1974&amp;rta_lib=Sample+1,+pH+at+25+°C","http://kcdb.bipm.org/appendixB/KCDB_ApB_result_dtl.asp?cmp_idy=799&amp;cmp_cod=CCQM-K9.2&amp;search=1&amp;cmp_cod_search=&amp;page=4&amp;met_idy=2&amp;bra_idy=0&amp;epo_idy=0&amp;cmt_idy=0&amp;ett_idy_org=0&amp;lab_idy=&amp;rta=li&amp;rta_idy=1974&amp;rta_lib=Sample+1,+pH+at+25+°C")</f>
        <v>http://kcdb.bipm.org/appendixB/KCDB_ApB_result_dtl.asp?cmp_idy=799&amp;cmp_cod=CCQM-K9.2&amp;search=1&amp;cmp_cod_search=&amp;page=4&amp;met_idy=2&amp;bra_idy=0&amp;epo_idy=0&amp;cmt_idy=0&amp;ett_idy_org=0&amp;lab_idy=&amp;rta=li&amp;rta_idy=1974&amp;rta_lib=Sample+1,+pH+at+25+°C</v>
      </c>
    </row>
    <row r="363" customFormat="false" ht="36" hidden="false" customHeight="false" outlineLevel="0" collapsed="false">
      <c r="A363" s="4" t="n">
        <v>360</v>
      </c>
      <c r="B363" s="4" t="s">
        <v>4879</v>
      </c>
      <c r="C363" s="4" t="n">
        <v>6</v>
      </c>
      <c r="D363" s="4" t="s">
        <v>4880</v>
      </c>
      <c r="E363" s="4" t="s">
        <v>4399</v>
      </c>
      <c r="F363" s="7" t="str">
        <f aca="false">HYPERLINK("http://kcdb.bipm.org/appendixB/KCDB_ApB_result_dtl.asp?rta_idy=1973&amp;rta=li&amp;rta_lib=Sample+1,+pH+at+15+°C&amp;cmp_idy=799&amp;cmp_cod=CCQM-K9.2&amp;search=1&amp;cmp_cod_search=&amp;page=4&amp;met_idy=2&amp;bra_idy=0&amp;epo_idy=0&amp;cmt_idy=0&amp;ett_idy_org=0&amp;cou_cod=","http://kcdb.bipm.org/appendixB/KCDB_ApB_result_dtl.asp?rta_idy=1973&amp;rta=li&amp;rta_lib=Sample+1,+pH+at+15+°C&amp;cmp_idy=799&amp;cmp_cod=CCQM-K9.2&amp;search=1&amp;cmp_cod_search=&amp;page=4&amp;met_idy=2&amp;bra_idy=0&amp;epo_idy=0&amp;cmt_idy=0&amp;ett_idy_org=0&amp;cou_cod=")</f>
        <v>http://kcdb.bipm.org/appendixB/KCDB_ApB_result_dtl.asp?rta_idy=1973&amp;rta=li&amp;rta_lib=Sample+1,+pH+at+15+°C&amp;cmp_idy=799&amp;cmp_cod=CCQM-K9.2&amp;search=1&amp;cmp_cod_search=&amp;page=4&amp;met_idy=2&amp;bra_idy=0&amp;epo_idy=0&amp;cmt_idy=0&amp;ett_idy_org=0&amp;cou_cod=</v>
      </c>
    </row>
    <row r="364" customFormat="false" ht="36" hidden="false" customHeight="false" outlineLevel="0" collapsed="false">
      <c r="A364" s="4" t="n">
        <v>361</v>
      </c>
      <c r="B364" s="4" t="s">
        <v>4879</v>
      </c>
      <c r="C364" s="4" t="n">
        <v>10</v>
      </c>
      <c r="D364" s="4" t="s">
        <v>4877</v>
      </c>
      <c r="E364" s="4" t="s">
        <v>4399</v>
      </c>
      <c r="F364" s="7" t="str">
        <f aca="false">HYPERLINK("http://kcdb.bipm.org/appendixB/KCDB_ApB_result_dtl.asp?rta_idy=1973&amp;rta=li&amp;rta_lib=Sample+1,+pH+at+15+°C&amp;cmp_idy=799&amp;cmp_cod=CCQM-K9.2&amp;search=1&amp;cmp_cod_search=&amp;page=4&amp;met_idy=2&amp;bra_idy=0&amp;epo_idy=0&amp;cmt_idy=0&amp;ett_idy_org=0&amp;cou_cod=","http://kcdb.bipm.org/appendixB/KCDB_ApB_result_dtl.asp?rta_idy=1973&amp;rta=li&amp;rta_lib=Sample+1,+pH+at+15+°C&amp;cmp_idy=799&amp;cmp_cod=CCQM-K9.2&amp;search=1&amp;cmp_cod_search=&amp;page=4&amp;met_idy=2&amp;bra_idy=0&amp;epo_idy=0&amp;cmt_idy=0&amp;ett_idy_org=0&amp;cou_cod=")</f>
        <v>http://kcdb.bipm.org/appendixB/KCDB_ApB_result_dtl.asp?rta_idy=1973&amp;rta=li&amp;rta_lib=Sample+1,+pH+at+15+°C&amp;cmp_idy=799&amp;cmp_cod=CCQM-K9.2&amp;search=1&amp;cmp_cod_search=&amp;page=4&amp;met_idy=2&amp;bra_idy=0&amp;epo_idy=0&amp;cmt_idy=0&amp;ett_idy_org=0&amp;cou_cod=</v>
      </c>
    </row>
    <row r="365" customFormat="false" ht="36" hidden="false" customHeight="false" outlineLevel="0" collapsed="false">
      <c r="A365" s="4" t="n">
        <v>362</v>
      </c>
      <c r="B365" s="4" t="s">
        <v>4881</v>
      </c>
      <c r="C365" s="4" t="n">
        <v>6</v>
      </c>
      <c r="D365" s="4" t="s">
        <v>4880</v>
      </c>
      <c r="E365" s="4" t="s">
        <v>4399</v>
      </c>
      <c r="F365" s="7" t="str">
        <f aca="false">HYPERLINK("http://kcdb.bipm.org/appendixB/KCDB_ApB_result_dtl.asp?cmp_idy=799&amp;cmp_cod=CCQM-K9.2&amp;search=1&amp;cmp_cod_search=&amp;page=4&amp;met_idy=2&amp;bra_idy=0&amp;epo_idy=0&amp;cmt_idy=0&amp;ett_idy_org=0&amp;lab_idy=&amp;rta=li&amp;rta_idy=1974&amp;rta_lib=Sample+1,+pH+at+25+°C","http://kcdb.bipm.org/appendixB/KCDB_ApB_result_dtl.asp?cmp_idy=799&amp;cmp_cod=CCQM-K9.2&amp;search=1&amp;cmp_cod_search=&amp;page=4&amp;met_idy=2&amp;bra_idy=0&amp;epo_idy=0&amp;cmt_idy=0&amp;ett_idy_org=0&amp;lab_idy=&amp;rta=li&amp;rta_idy=1974&amp;rta_lib=Sample+1,+pH+at+25+°C")</f>
        <v>http://kcdb.bipm.org/appendixB/KCDB_ApB_result_dtl.asp?cmp_idy=799&amp;cmp_cod=CCQM-K9.2&amp;search=1&amp;cmp_cod_search=&amp;page=4&amp;met_idy=2&amp;bra_idy=0&amp;epo_idy=0&amp;cmt_idy=0&amp;ett_idy_org=0&amp;lab_idy=&amp;rta=li&amp;rta_idy=1974&amp;rta_lib=Sample+1,+pH+at+25+°C</v>
      </c>
    </row>
    <row r="366" customFormat="false" ht="36" hidden="false" customHeight="false" outlineLevel="0" collapsed="false">
      <c r="A366" s="4" t="n">
        <v>363</v>
      </c>
      <c r="B366" s="4" t="s">
        <v>4882</v>
      </c>
      <c r="C366" s="4" t="n">
        <v>6</v>
      </c>
      <c r="D366" s="4" t="s">
        <v>4880</v>
      </c>
      <c r="E366" s="4" t="s">
        <v>4399</v>
      </c>
      <c r="F366" s="7" t="str">
        <f aca="false">HYPERLINK("http://kcdb.bipm.org/appendixB/KCDB_ApB_result_dtl.asp?cmp_idy=799&amp;cmp_cod=CCQM-K9.2&amp;search=1&amp;cmp_cod_search=&amp;page=4&amp;met_idy=2&amp;bra_idy=0&amp;epo_idy=0&amp;cmt_idy=0&amp;ett_idy_org=0&amp;lab_idy=&amp;rta=li&amp;rta_idy=1974&amp;rta_lib=Sample+1,+pH+at+25+°C","http://kcdb.bipm.org/appendixB/KCDB_ApB_result_dtl.asp?cmp_idy=799&amp;cmp_cod=CCQM-K9.2&amp;search=1&amp;cmp_cod_search=&amp;page=4&amp;met_idy=2&amp;bra_idy=0&amp;epo_idy=0&amp;cmt_idy=0&amp;ett_idy_org=0&amp;lab_idy=&amp;rta=li&amp;rta_idy=1974&amp;rta_lib=Sample+1,+pH+at+25+°C")</f>
        <v>http://kcdb.bipm.org/appendixB/KCDB_ApB_result_dtl.asp?cmp_idy=799&amp;cmp_cod=CCQM-K9.2&amp;search=1&amp;cmp_cod_search=&amp;page=4&amp;met_idy=2&amp;bra_idy=0&amp;epo_idy=0&amp;cmt_idy=0&amp;ett_idy_org=0&amp;lab_idy=&amp;rta=li&amp;rta_idy=1974&amp;rta_lib=Sample+1,+pH+at+25+°C</v>
      </c>
    </row>
    <row r="367" customFormat="false" ht="36" hidden="false" customHeight="false" outlineLevel="0" collapsed="false">
      <c r="A367" s="4" t="n">
        <v>364</v>
      </c>
      <c r="B367" s="4" t="s">
        <v>4883</v>
      </c>
      <c r="C367" s="4" t="n">
        <v>7</v>
      </c>
      <c r="D367" s="4" t="s">
        <v>4884</v>
      </c>
      <c r="E367" s="4" t="s">
        <v>4399</v>
      </c>
      <c r="F367" s="7" t="str">
        <f aca="false">HYPERLINK("http://kcdb.bipm.org/appendixB/KCDB_ApB_result_dtl.asp?rta_idy=1973&amp;rta=li&amp;rta_lib=Sample+1,+pH+at+15+°C&amp;cmp_idy=799&amp;cmp_cod=CCQM-K9.2&amp;search=1&amp;cmp_cod_search=&amp;page=4&amp;met_idy=2&amp;bra_idy=0&amp;epo_idy=0&amp;cmt_idy=0&amp;ett_idy_org=0&amp;cou_cod=","http://kcdb.bipm.org/appendixB/KCDB_ApB_result_dtl.asp?rta_idy=1973&amp;rta=li&amp;rta_lib=Sample+1,+pH+at+15+°C&amp;cmp_idy=799&amp;cmp_cod=CCQM-K9.2&amp;search=1&amp;cmp_cod_search=&amp;page=4&amp;met_idy=2&amp;bra_idy=0&amp;epo_idy=0&amp;cmt_idy=0&amp;ett_idy_org=0&amp;cou_cod=")</f>
        <v>http://kcdb.bipm.org/appendixB/KCDB_ApB_result_dtl.asp?rta_idy=1973&amp;rta=li&amp;rta_lib=Sample+1,+pH+at+15+°C&amp;cmp_idy=799&amp;cmp_cod=CCQM-K9.2&amp;search=1&amp;cmp_cod_search=&amp;page=4&amp;met_idy=2&amp;bra_idy=0&amp;epo_idy=0&amp;cmt_idy=0&amp;ett_idy_org=0&amp;cou_cod=</v>
      </c>
    </row>
    <row r="368" customFormat="false" ht="36" hidden="false" customHeight="false" outlineLevel="0" collapsed="false">
      <c r="A368" s="4" t="n">
        <v>365</v>
      </c>
      <c r="B368" s="4" t="s">
        <v>4885</v>
      </c>
      <c r="C368" s="4" t="n">
        <v>10</v>
      </c>
      <c r="D368" s="4" t="s">
        <v>4884</v>
      </c>
      <c r="E368" s="4" t="s">
        <v>4399</v>
      </c>
      <c r="F368" s="7" t="str">
        <f aca="false">HYPERLINK("http://kcdb.bipm.org/appendixB/KCDB_ApB_result_dtl.asp?cmp_idy=799&amp;cmp_cod=CCQM-K9.2&amp;search=1&amp;cmp_cod_search=&amp;page=4&amp;met_idy=2&amp;bra_idy=0&amp;epo_idy=0&amp;cmt_idy=0&amp;ett_idy_org=0&amp;lab_idy=&amp;rta=li&amp;rta_idy=1974&amp;rta_lib=Sample+1,+pH+at+25+°C","http://kcdb.bipm.org/appendixB/KCDB_ApB_result_dtl.asp?cmp_idy=799&amp;cmp_cod=CCQM-K9.2&amp;search=1&amp;cmp_cod_search=&amp;page=4&amp;met_idy=2&amp;bra_idy=0&amp;epo_idy=0&amp;cmt_idy=0&amp;ett_idy_org=0&amp;lab_idy=&amp;rta=li&amp;rta_idy=1974&amp;rta_lib=Sample+1,+pH+at+25+°C")</f>
        <v>http://kcdb.bipm.org/appendixB/KCDB_ApB_result_dtl.asp?cmp_idy=799&amp;cmp_cod=CCQM-K9.2&amp;search=1&amp;cmp_cod_search=&amp;page=4&amp;met_idy=2&amp;bra_idy=0&amp;epo_idy=0&amp;cmt_idy=0&amp;ett_idy_org=0&amp;lab_idy=&amp;rta=li&amp;rta_idy=1974&amp;rta_lib=Sample+1,+pH+at+25+°C</v>
      </c>
    </row>
    <row r="369" customFormat="false" ht="36" hidden="false" customHeight="false" outlineLevel="0" collapsed="false">
      <c r="A369" s="4" t="n">
        <v>366</v>
      </c>
      <c r="B369" s="4" t="s">
        <v>4886</v>
      </c>
      <c r="C369" s="4" t="n">
        <v>7</v>
      </c>
      <c r="D369" s="4" t="s">
        <v>4884</v>
      </c>
      <c r="E369" s="4" t="s">
        <v>4399</v>
      </c>
      <c r="F369" s="7" t="str">
        <f aca="false">HYPERLINK("http://kcdb.bipm.org/appendixB/KCDB_ApB_result_dtl.asp?cmp_idy=799&amp;cmp_cod=CCQM-K9.2&amp;search=1&amp;cmp_cod_search=&amp;page=4&amp;met_idy=2&amp;bra_idy=0&amp;epo_idy=0&amp;cmt_idy=0&amp;ett_idy_org=0&amp;lab_idy=&amp;rta=li&amp;rta_idy=1974&amp;rta_lib=Sample+1,+pH+at+25+°C","http://kcdb.bipm.org/appendixB/KCDB_ApB_result_dtl.asp?cmp_idy=799&amp;cmp_cod=CCQM-K9.2&amp;search=1&amp;cmp_cod_search=&amp;page=4&amp;met_idy=2&amp;bra_idy=0&amp;epo_idy=0&amp;cmt_idy=0&amp;ett_idy_org=0&amp;lab_idy=&amp;rta=li&amp;rta_idy=1974&amp;rta_lib=Sample+1,+pH+at+25+°C")</f>
        <v>http://kcdb.bipm.org/appendixB/KCDB_ApB_result_dtl.asp?cmp_idy=799&amp;cmp_cod=CCQM-K9.2&amp;search=1&amp;cmp_cod_search=&amp;page=4&amp;met_idy=2&amp;bra_idy=0&amp;epo_idy=0&amp;cmt_idy=0&amp;ett_idy_org=0&amp;lab_idy=&amp;rta=li&amp;rta_idy=1974&amp;rta_lib=Sample+1,+pH+at+25+°C</v>
      </c>
    </row>
    <row r="370" customFormat="false" ht="36" hidden="false" customHeight="false" outlineLevel="0" collapsed="false">
      <c r="A370" s="4" t="n">
        <v>367</v>
      </c>
      <c r="B370" s="4" t="s">
        <v>4887</v>
      </c>
      <c r="C370" s="4" t="n">
        <v>11</v>
      </c>
      <c r="D370" s="4" t="s">
        <v>4888</v>
      </c>
      <c r="E370" s="4" t="s">
        <v>4399</v>
      </c>
      <c r="F370" s="7" t="str">
        <f aca="false">HYPERLINK("http://kcdb.bipm.org/appendixB/KCDB_ApB_result_dtl.asp?rta_idy=304&amp;rta=li&amp;rta_lib=pH+at+15+°C&amp;cmp_idy=168&amp;cmp_cod=CCQM-K17&amp;search=1&amp;cmp_cod_search=&amp;page=7&amp;met_idy=2&amp;bra_idy=0&amp;epo_idy=0&amp;cmt_idy=0&amp;ett_idy_org=0&amp;cou_cod=","http://kcdb.bipm.org/appendixB/KCDB_ApB_result_dtl.asp?rta_idy=304&amp;rta=li&amp;rta_lib=pH+at+15+°C&amp;cmp_idy=168&amp;cmp_cod=CCQM-K17&amp;search=1&amp;cmp_cod_search=&amp;page=7&amp;met_idy=2&amp;bra_idy=0&amp;epo_idy=0&amp;cmt_idy=0&amp;ett_idy_org=0&amp;cou_cod=")</f>
        <v>http://kcdb.bipm.org/appendixB/KCDB_ApB_result_dtl.asp?rta_idy=304&amp;rta=li&amp;rta_lib=pH+at+15+°C&amp;cmp_idy=168&amp;cmp_cod=CCQM-K17&amp;search=1&amp;cmp_cod_search=&amp;page=7&amp;met_idy=2&amp;bra_idy=0&amp;epo_idy=0&amp;cmt_idy=0&amp;ett_idy_org=0&amp;cou_cod=</v>
      </c>
    </row>
    <row r="371" customFormat="false" ht="36" hidden="false" customHeight="false" outlineLevel="0" collapsed="false">
      <c r="A371" s="4" t="n">
        <v>368</v>
      </c>
      <c r="B371" s="4" t="s">
        <v>4889</v>
      </c>
      <c r="C371" s="4" t="n">
        <v>11</v>
      </c>
      <c r="D371" s="4" t="s">
        <v>4888</v>
      </c>
      <c r="E371" s="4" t="s">
        <v>4399</v>
      </c>
      <c r="F371" s="7" t="str">
        <f aca="false">HYPERLINK("http://kcdb.bipm.org/appendixB/KCDB_ApB_result_dtl.asp?rta_idy=305&amp;rta=li&amp;rta_lib=pH+at+25+°C&amp;cmp_idy=168&amp;cmp_cod=CCQM-K17&amp;search=1&amp;cmp_cod_search=&amp;page=7&amp;met_idy=2&amp;bra_idy=0&amp;epo_idy=0&amp;cmt_idy=0&amp;ett_idy_org=0&amp;cou_cod=","http://kcdb.bipm.org/appendixB/KCDB_ApB_result_dtl.asp?rta_idy=305&amp;rta=li&amp;rta_lib=pH+at+25+°C&amp;cmp_idy=168&amp;cmp_cod=CCQM-K17&amp;search=1&amp;cmp_cod_search=&amp;page=7&amp;met_idy=2&amp;bra_idy=0&amp;epo_idy=0&amp;cmt_idy=0&amp;ett_idy_org=0&amp;cou_cod=")</f>
        <v>http://kcdb.bipm.org/appendixB/KCDB_ApB_result_dtl.asp?rta_idy=305&amp;rta=li&amp;rta_lib=pH+at+25+°C&amp;cmp_idy=168&amp;cmp_cod=CCQM-K17&amp;search=1&amp;cmp_cod_search=&amp;page=7&amp;met_idy=2&amp;bra_idy=0&amp;epo_idy=0&amp;cmt_idy=0&amp;ett_idy_org=0&amp;cou_cod=</v>
      </c>
    </row>
    <row r="372" customFormat="false" ht="36" hidden="false" customHeight="false" outlineLevel="0" collapsed="false">
      <c r="A372" s="4" t="n">
        <v>369</v>
      </c>
      <c r="B372" s="4" t="s">
        <v>4890</v>
      </c>
      <c r="C372" s="4" t="n">
        <v>11</v>
      </c>
      <c r="D372" s="4" t="s">
        <v>4888</v>
      </c>
      <c r="E372" s="4" t="s">
        <v>4399</v>
      </c>
      <c r="F372" s="7" t="str">
        <f aca="false">HYPERLINK("http://kcdb.bipm.org/appendixB/KCDB_ApB_result_dtl.asp?rta_idy=306&amp;rta=li&amp;rta_lib=pH+at+37+°C&amp;cmp_idy=168&amp;cmp_cod=CCQM-K17&amp;search=1&amp;cmp_cod_search=&amp;page=7&amp;met_idy=2&amp;bra_idy=0&amp;epo_idy=0&amp;cmt_idy=0&amp;ett_idy_org=0&amp;cou_cod=","http://kcdb.bipm.org/appendixB/KCDB_ApB_result_dtl.asp?rta_idy=306&amp;rta=li&amp;rta_lib=pH+at+37+°C&amp;cmp_idy=168&amp;cmp_cod=CCQM-K17&amp;search=1&amp;cmp_cod_search=&amp;page=7&amp;met_idy=2&amp;bra_idy=0&amp;epo_idy=0&amp;cmt_idy=0&amp;ett_idy_org=0&amp;cou_cod=")</f>
        <v>http://kcdb.bipm.org/appendixB/KCDB_ApB_result_dtl.asp?rta_idy=306&amp;rta=li&amp;rta_lib=pH+at+37+°C&amp;cmp_idy=168&amp;cmp_cod=CCQM-K17&amp;search=1&amp;cmp_cod_search=&amp;page=7&amp;met_idy=2&amp;bra_idy=0&amp;epo_idy=0&amp;cmt_idy=0&amp;ett_idy_org=0&amp;cou_cod=</v>
      </c>
    </row>
    <row r="373" customFormat="false" ht="24" hidden="false" customHeight="false" outlineLevel="0" collapsed="false">
      <c r="A373" s="4" t="n">
        <v>370</v>
      </c>
      <c r="B373" s="4" t="s">
        <v>4891</v>
      </c>
      <c r="C373" s="4" t="n">
        <v>10</v>
      </c>
      <c r="D373" s="4" t="s">
        <v>4892</v>
      </c>
      <c r="E373" s="4" t="s">
        <v>4399</v>
      </c>
      <c r="F373" s="7" t="str">
        <f aca="false">HYPERLINK("http://kcdb.bipm.org/appendixB/KCDB_ApB_result_dtl.asp?rta_idy=1560&amp;rta=li&amp;rta_lib=pH+~+1.7+at+15+°C&amp;cmp_idy=171&amp;cmp_cod=CCQM-K20&amp;search=1&amp;cmp_cod_search=&amp;page=8&amp;met_idy=2&amp;bra_idy=0&amp;epo_idy=0&amp;cmt_idy=0&amp;ett_idy_org=0&amp;cou_cod=","http://kcdb.bipm.org/appendixB/KCDB_ApB_result_dtl.asp?rta_idy=1560&amp;rta=li&amp;rta_lib=pH+~+1.7+at+15+°C&amp;cmp_idy=171&amp;cmp_cod=CCQM-K20&amp;search=1&amp;cmp_cod_search=&amp;page=8&amp;met_idy=2&amp;bra_idy=0&amp;epo_idy=0&amp;cmt_idy=0&amp;ett_idy_org=0&amp;cou_cod=")</f>
        <v>http://kcdb.bipm.org/appendixB/KCDB_ApB_result_dtl.asp?rta_idy=1560&amp;rta=li&amp;rta_lib=pH+~+1.7+at+15+°C&amp;cmp_idy=171&amp;cmp_cod=CCQM-K20&amp;search=1&amp;cmp_cod_search=&amp;page=8&amp;met_idy=2&amp;bra_idy=0&amp;epo_idy=0&amp;cmt_idy=0&amp;ett_idy_org=0&amp;cou_cod=</v>
      </c>
    </row>
    <row r="374" customFormat="false" ht="24" hidden="false" customHeight="false" outlineLevel="0" collapsed="false">
      <c r="A374" s="4" t="n">
        <v>371</v>
      </c>
      <c r="B374" s="4" t="s">
        <v>4893</v>
      </c>
      <c r="C374" s="4" t="n">
        <v>12</v>
      </c>
      <c r="D374" s="4" t="s">
        <v>4892</v>
      </c>
      <c r="E374" s="4" t="s">
        <v>4399</v>
      </c>
      <c r="F374" s="7" t="str">
        <f aca="false">HYPERLINK("http://kcdb.bipm.org/appendixB/KCDB_ApB_result_dtl.asp?rta_idy=1561&amp;rta=li&amp;rta_lib=pH+~+1.7+at+25+°C&amp;cmp_idy=171&amp;cmp_cod=CCQM-K20&amp;search=1&amp;cmp_cod_search=&amp;page=8&amp;met_idy=2&amp;bra_idy=0&amp;epo_idy=0&amp;cmt_idy=0&amp;ett_idy_org=0&amp;cou_cod=","http://kcdb.bipm.org/appendixB/KCDB_ApB_result_dtl.asp?rta_idy=1561&amp;rta=li&amp;rta_lib=pH+~+1.7+at+25+°C&amp;cmp_idy=171&amp;cmp_cod=CCQM-K20&amp;search=1&amp;cmp_cod_search=&amp;page=8&amp;met_idy=2&amp;bra_idy=0&amp;epo_idy=0&amp;cmt_idy=0&amp;ett_idy_org=0&amp;cou_cod=")</f>
        <v>http://kcdb.bipm.org/appendixB/KCDB_ApB_result_dtl.asp?rta_idy=1561&amp;rta=li&amp;rta_lib=pH+~+1.7+at+25+°C&amp;cmp_idy=171&amp;cmp_cod=CCQM-K20&amp;search=1&amp;cmp_cod_search=&amp;page=8&amp;met_idy=2&amp;bra_idy=0&amp;epo_idy=0&amp;cmt_idy=0&amp;ett_idy_org=0&amp;cou_cod=</v>
      </c>
    </row>
    <row r="375" customFormat="false" ht="36" hidden="false" customHeight="false" outlineLevel="0" collapsed="false">
      <c r="A375" s="4" t="n">
        <v>372</v>
      </c>
      <c r="B375" s="4" t="s">
        <v>4894</v>
      </c>
      <c r="C375" s="4" t="n">
        <v>12</v>
      </c>
      <c r="D375" s="4" t="s">
        <v>4892</v>
      </c>
      <c r="E375" s="4" t="s">
        <v>4399</v>
      </c>
      <c r="F375" s="7" t="str">
        <f aca="false">HYPERLINK("http://kcdb.bipm.org/appendixB/KCDB_ApB_result_dtl.asp?cmp_idy=171&amp;cmp_cod=CCQM-K20&amp;search=1&amp;cmp_cod_search=&amp;page=8&amp;met_idy=2&amp;bra_idy=0&amp;epo_idy=0&amp;cmt_idy=0&amp;ett_idy_org=0&amp;lab_idy=&amp;rta=li&amp;rta_idy=1562&amp;rta_lib=pH+~+1.7+at+37+°C","http://kcdb.bipm.org/appendixB/KCDB_ApB_result_dtl.asp?cmp_idy=171&amp;cmp_cod=CCQM-K20&amp;search=1&amp;cmp_cod_search=&amp;page=8&amp;met_idy=2&amp;bra_idy=0&amp;epo_idy=0&amp;cmt_idy=0&amp;ett_idy_org=0&amp;lab_idy=&amp;rta=li&amp;rta_idy=1562&amp;rta_lib=pH+~+1.7+at+37+°C")</f>
        <v>http://kcdb.bipm.org/appendixB/KCDB_ApB_result_dtl.asp?cmp_idy=171&amp;cmp_cod=CCQM-K20&amp;search=1&amp;cmp_cod_search=&amp;page=8&amp;met_idy=2&amp;bra_idy=0&amp;epo_idy=0&amp;cmt_idy=0&amp;ett_idy_org=0&amp;lab_idy=&amp;rta=li&amp;rta_idy=1562&amp;rta_lib=pH+~+1.7+at+37+°C</v>
      </c>
    </row>
    <row r="376" customFormat="false" ht="12" hidden="false" customHeight="false" outlineLevel="0" collapsed="false">
      <c r="A376" s="4" t="n">
        <v>373</v>
      </c>
      <c r="B376" s="4" t="s">
        <v>4895</v>
      </c>
      <c r="C376" s="4" t="n">
        <v>48</v>
      </c>
      <c r="D376" s="4" t="s">
        <v>4896</v>
      </c>
      <c r="F376" s="7" t="str">
        <f aca="false">HYPERLINK("https://www.aplac.org/index.php?id=93&amp;file=aplac_t067_final_report.pdf","https://www.aplac.org/index.php?id=93&amp;file=aplac_t067_final_report.pdf")</f>
        <v>https://www.aplac.org/index.php?id=93&amp;file=aplac_t067_final_report.pdf</v>
      </c>
    </row>
    <row r="377" customFormat="false" ht="12" hidden="false" customHeight="false" outlineLevel="0" collapsed="false">
      <c r="A377" s="4" t="n">
        <v>374</v>
      </c>
      <c r="B377" s="4" t="s">
        <v>4897</v>
      </c>
      <c r="C377" s="4" t="n">
        <v>49</v>
      </c>
      <c r="D377" s="4" t="s">
        <v>4896</v>
      </c>
      <c r="F377" s="7" t="str">
        <f aca="false">HYPERLINK("https://www.aplac.org/index.php?id=93&amp;file=aplac_t067_final_report.pdf","https://www.aplac.org/index.php?id=93&amp;file=aplac_t067_final_report.pdf")</f>
        <v>https://www.aplac.org/index.php?id=93&amp;file=aplac_t067_final_report.pdf</v>
      </c>
    </row>
    <row r="378" customFormat="false" ht="12" hidden="false" customHeight="false" outlineLevel="0" collapsed="false">
      <c r="A378" s="4" t="n">
        <v>375</v>
      </c>
      <c r="B378" s="4" t="s">
        <v>4898</v>
      </c>
      <c r="C378" s="4" t="n">
        <v>51</v>
      </c>
      <c r="D378" s="4" t="s">
        <v>4896</v>
      </c>
      <c r="F378" s="7" t="str">
        <f aca="false">HYPERLINK("https://www.aplac.org/index.php?id=93&amp;file=aplac_t067_final_report.pdf","https://www.aplac.org/index.php?id=93&amp;file=aplac_t067_final_report.pdf")</f>
        <v>https://www.aplac.org/index.php?id=93&amp;file=aplac_t067_final_report.pdf</v>
      </c>
    </row>
    <row r="379" customFormat="false" ht="12" hidden="false" customHeight="false" outlineLevel="0" collapsed="false">
      <c r="A379" s="4" t="n">
        <v>376</v>
      </c>
      <c r="B379" s="4" t="s">
        <v>4899</v>
      </c>
      <c r="C379" s="4" t="n">
        <v>49</v>
      </c>
      <c r="D379" s="4" t="s">
        <v>4896</v>
      </c>
      <c r="F379" s="7" t="str">
        <f aca="false">HYPERLINK("https://www.aplac.org/index.php?id=93&amp;file=aplac_t067_final_report.pdf","https://www.aplac.org/index.php?id=93&amp;file=aplac_t067_final_report.pdf")</f>
        <v>https://www.aplac.org/index.php?id=93&amp;file=aplac_t067_final_report.pdf</v>
      </c>
    </row>
    <row r="380" customFormat="false" ht="12" hidden="false" customHeight="false" outlineLevel="0" collapsed="false">
      <c r="A380" s="4" t="n">
        <v>377</v>
      </c>
      <c r="B380" s="4" t="s">
        <v>4900</v>
      </c>
      <c r="C380" s="4" t="n">
        <v>46</v>
      </c>
      <c r="D380" s="4" t="s">
        <v>4896</v>
      </c>
      <c r="F380" s="7" t="str">
        <f aca="false">HYPERLINK("https://www.aplac.org/index.php?id=93&amp;file=aplac_t067_final_report.pdf","https://www.aplac.org/index.php?id=93&amp;file=aplac_t067_final_report.pdf")</f>
        <v>https://www.aplac.org/index.php?id=93&amp;file=aplac_t067_final_report.pdf</v>
      </c>
    </row>
    <row r="381" customFormat="false" ht="12" hidden="false" customHeight="false" outlineLevel="0" collapsed="false">
      <c r="A381" s="4" t="n">
        <v>378</v>
      </c>
      <c r="B381" s="4" t="s">
        <v>4901</v>
      </c>
      <c r="C381" s="4" t="n">
        <v>49</v>
      </c>
      <c r="D381" s="4" t="s">
        <v>4896</v>
      </c>
      <c r="F381" s="7" t="str">
        <f aca="false">HYPERLINK("https://www.aplac.org/index.php?id=93&amp;file=aplac_t067_final_report.pdf","https://www.aplac.org/index.php?id=93&amp;file=aplac_t067_final_report.pdf")</f>
        <v>https://www.aplac.org/index.php?id=93&amp;file=aplac_t067_final_report.pdf</v>
      </c>
    </row>
    <row r="382" customFormat="false" ht="12" hidden="false" customHeight="false" outlineLevel="0" collapsed="false">
      <c r="A382" s="4" t="n">
        <v>379</v>
      </c>
      <c r="B382" s="4" t="s">
        <v>4902</v>
      </c>
      <c r="C382" s="4" t="n">
        <v>49</v>
      </c>
      <c r="D382" s="4" t="s">
        <v>4896</v>
      </c>
      <c r="F382" s="7" t="str">
        <f aca="false">HYPERLINK("https://www.aplac.org/index.php?id=93&amp;file=aplac_t067_final_report.pdf","https://www.aplac.org/index.php?id=93&amp;file=aplac_t067_final_report.pdf")</f>
        <v>https://www.aplac.org/index.php?id=93&amp;file=aplac_t067_final_report.pdf</v>
      </c>
    </row>
    <row r="383" customFormat="false" ht="12" hidden="false" customHeight="false" outlineLevel="0" collapsed="false">
      <c r="A383" s="4" t="n">
        <v>380</v>
      </c>
      <c r="B383" s="4" t="s">
        <v>4903</v>
      </c>
      <c r="C383" s="4" t="n">
        <v>39</v>
      </c>
      <c r="D383" s="4" t="s">
        <v>4896</v>
      </c>
      <c r="F383" s="7" t="str">
        <f aca="false">HYPERLINK("https://www.aplac.org/index.php?id=93&amp;file=aplac_t067_final_report.pdf","https://www.aplac.org/index.php?id=93&amp;file=aplac_t067_final_report.pdf")</f>
        <v>https://www.aplac.org/index.php?id=93&amp;file=aplac_t067_final_report.pdf</v>
      </c>
    </row>
    <row r="384" customFormat="false" ht="12" hidden="false" customHeight="false" outlineLevel="0" collapsed="false">
      <c r="A384" s="4" t="n">
        <v>381</v>
      </c>
      <c r="B384" s="4" t="s">
        <v>4904</v>
      </c>
      <c r="C384" s="4" t="n">
        <v>50</v>
      </c>
      <c r="D384" s="4" t="s">
        <v>4905</v>
      </c>
      <c r="F384" s="7" t="str">
        <f aca="false">HYPERLINK("https://aplac.org/index.php?id=93&amp;file=APLAC-T071_final_report.pdf","https://aplac.org/index.php?id=93&amp;file=APLAC-T071_final_report.pdf")</f>
        <v>https://aplac.org/index.php?id=93&amp;file=APLAC-T071_final_report.pdf</v>
      </c>
    </row>
    <row r="385" customFormat="false" ht="12" hidden="false" customHeight="false" outlineLevel="0" collapsed="false">
      <c r="A385" s="4" t="n">
        <v>382</v>
      </c>
      <c r="B385" s="4" t="s">
        <v>4906</v>
      </c>
      <c r="C385" s="4" t="n">
        <v>51</v>
      </c>
      <c r="D385" s="4" t="s">
        <v>4905</v>
      </c>
      <c r="F385" s="7" t="str">
        <f aca="false">HYPERLINK("https://aplac.org/index.php?id=93&amp;file=APLAC-T071_final_report.pdf","https://aplac.org/index.php?id=93&amp;file=APLAC-T071_final_report.pdf")</f>
        <v>https://aplac.org/index.php?id=93&amp;file=APLAC-T071_final_report.pdf</v>
      </c>
    </row>
    <row r="386" customFormat="false" ht="12" hidden="false" customHeight="false" outlineLevel="0" collapsed="false">
      <c r="A386" s="4" t="n">
        <v>383</v>
      </c>
      <c r="B386" s="4" t="s">
        <v>4907</v>
      </c>
      <c r="C386" s="4" t="n">
        <v>30</v>
      </c>
      <c r="D386" s="4" t="s">
        <v>4908</v>
      </c>
      <c r="F386" s="7" t="str">
        <f aca="false">HYPERLINK("https://www.aplac.org/index.php?id=93&amp;file=aplac_t073_final_report.pdf","https://www.aplac.org/index.php?id=93&amp;file=aplac_t073_final_report.pdf")</f>
        <v>https://www.aplac.org/index.php?id=93&amp;file=aplac_t073_final_report.pdf</v>
      </c>
    </row>
    <row r="387" customFormat="false" ht="12" hidden="false" customHeight="false" outlineLevel="0" collapsed="false">
      <c r="A387" s="4" t="n">
        <v>384</v>
      </c>
      <c r="B387" s="4" t="s">
        <v>4909</v>
      </c>
      <c r="C387" s="4" t="n">
        <v>23</v>
      </c>
      <c r="D387" s="4" t="s">
        <v>4908</v>
      </c>
      <c r="F387" s="7" t="str">
        <f aca="false">HYPERLINK("https://www.aplac.org/index.php?id=93&amp;file=aplac_t073_final_report.pdf","https://www.aplac.org/index.php?id=93&amp;file=aplac_t073_final_report.pdf")</f>
        <v>https://www.aplac.org/index.php?id=93&amp;file=aplac_t073_final_report.pdf</v>
      </c>
    </row>
    <row r="388" customFormat="false" ht="12" hidden="false" customHeight="false" outlineLevel="0" collapsed="false">
      <c r="A388" s="4" t="n">
        <v>385</v>
      </c>
      <c r="B388" s="4" t="s">
        <v>4910</v>
      </c>
      <c r="C388" s="4" t="n">
        <v>25</v>
      </c>
      <c r="D388" s="4" t="s">
        <v>4908</v>
      </c>
      <c r="F388" s="7" t="str">
        <f aca="false">HYPERLINK("https://www.aplac.org/index.php?id=93&amp;file=aplac_t073_final_report.pdf","https://www.aplac.org/index.php?id=93&amp;file=aplac_t073_final_report.pdf")</f>
        <v>https://www.aplac.org/index.php?id=93&amp;file=aplac_t073_final_report.pdf</v>
      </c>
    </row>
    <row r="389" customFormat="false" ht="12" hidden="false" customHeight="false" outlineLevel="0" collapsed="false">
      <c r="A389" s="4" t="n">
        <v>386</v>
      </c>
      <c r="B389" s="4" t="s">
        <v>4911</v>
      </c>
      <c r="C389" s="4" t="n">
        <v>19</v>
      </c>
      <c r="D389" s="4" t="s">
        <v>4908</v>
      </c>
      <c r="F389" s="7" t="str">
        <f aca="false">HYPERLINK("https://www.aplac.org/index.php?id=93&amp;file=aplac_t073_final_report.pdf","https://www.aplac.org/index.php?id=93&amp;file=aplac_t073_final_report.pdf")</f>
        <v>https://www.aplac.org/index.php?id=93&amp;file=aplac_t073_final_report.pdf</v>
      </c>
    </row>
    <row r="390" customFormat="false" ht="12" hidden="false" customHeight="false" outlineLevel="0" collapsed="false">
      <c r="A390" s="4" t="n">
        <v>387</v>
      </c>
      <c r="B390" s="4" t="s">
        <v>4912</v>
      </c>
      <c r="C390" s="4" t="n">
        <v>33</v>
      </c>
      <c r="D390" s="4" t="s">
        <v>4908</v>
      </c>
      <c r="F390" s="7" t="str">
        <f aca="false">HYPERLINK("https://www.aplac.org/index.php?id=93&amp;file=aplac_t073_final_report.pdf","https://www.aplac.org/index.php?id=93&amp;file=aplac_t073_final_report.pdf")</f>
        <v>https://www.aplac.org/index.php?id=93&amp;file=aplac_t073_final_report.pdf</v>
      </c>
    </row>
    <row r="391" customFormat="false" ht="12" hidden="false" customHeight="false" outlineLevel="0" collapsed="false">
      <c r="A391" s="4" t="n">
        <v>388</v>
      </c>
      <c r="B391" s="4" t="s">
        <v>4913</v>
      </c>
      <c r="C391" s="4" t="n">
        <v>25</v>
      </c>
      <c r="D391" s="4" t="s">
        <v>4908</v>
      </c>
      <c r="F391" s="7" t="str">
        <f aca="false">HYPERLINK("https://www.aplac.org/index.php?id=93&amp;file=aplac_t073_final_report.pdf","https://www.aplac.org/index.php?id=93&amp;file=aplac_t073_final_report.pdf")</f>
        <v>https://www.aplac.org/index.php?id=93&amp;file=aplac_t073_final_report.pdf</v>
      </c>
    </row>
    <row r="392" customFormat="false" ht="12" hidden="false" customHeight="false" outlineLevel="0" collapsed="false">
      <c r="A392" s="4" t="n">
        <v>389</v>
      </c>
      <c r="B392" s="4" t="s">
        <v>4914</v>
      </c>
      <c r="C392" s="4" t="n">
        <v>23</v>
      </c>
      <c r="D392" s="4" t="s">
        <v>4908</v>
      </c>
      <c r="F392" s="7" t="str">
        <f aca="false">HYPERLINK("https://www.aplac.org/index.php?id=93&amp;file=aplac_t073_final_report.pdf","https://www.aplac.org/index.php?id=93&amp;file=aplac_t073_final_report.pdf")</f>
        <v>https://www.aplac.org/index.php?id=93&amp;file=aplac_t073_final_report.pdf</v>
      </c>
    </row>
    <row r="393" customFormat="false" ht="12" hidden="false" customHeight="false" outlineLevel="0" collapsed="false">
      <c r="A393" s="4" t="n">
        <v>390</v>
      </c>
      <c r="B393" s="4" t="s">
        <v>4915</v>
      </c>
      <c r="C393" s="4" t="n">
        <v>33</v>
      </c>
      <c r="D393" s="4" t="s">
        <v>4908</v>
      </c>
      <c r="F393" s="7" t="str">
        <f aca="false">HYPERLINK("https://www.aplac.org/index.php?id=93&amp;file=aplac_t073_final_report.pdf","https://www.aplac.org/index.php?id=93&amp;file=aplac_t073_final_report.pdf")</f>
        <v>https://www.aplac.org/index.php?id=93&amp;file=aplac_t073_final_report.pdf</v>
      </c>
    </row>
    <row r="394" customFormat="false" ht="12" hidden="false" customHeight="false" outlineLevel="0" collapsed="false">
      <c r="A394" s="4" t="n">
        <v>391</v>
      </c>
      <c r="B394" s="4" t="s">
        <v>4916</v>
      </c>
      <c r="C394" s="4" t="n">
        <v>33</v>
      </c>
      <c r="D394" s="4" t="s">
        <v>4908</v>
      </c>
      <c r="F394" s="7" t="str">
        <f aca="false">HYPERLINK("https://www.aplac.org/index.php?id=93&amp;file=aplac_t073_final_report.pdf","https://www.aplac.org/index.php?id=93&amp;file=aplac_t073_final_report.pdf")</f>
        <v>https://www.aplac.org/index.php?id=93&amp;file=aplac_t073_final_report.pdf</v>
      </c>
    </row>
    <row r="395" customFormat="false" ht="12" hidden="false" customHeight="false" outlineLevel="0" collapsed="false">
      <c r="A395" s="4" t="n">
        <v>392</v>
      </c>
      <c r="B395" s="4" t="s">
        <v>4917</v>
      </c>
      <c r="C395" s="4" t="n">
        <v>9</v>
      </c>
      <c r="D395" s="4" t="s">
        <v>4918</v>
      </c>
      <c r="F395" s="7" t="str">
        <f aca="false">HYPERLINK("http://dx.doi.org/10.1088/1464-4258/1/1/001","http://dx.doi.org/10.1088/1464-4258/1/1/001")</f>
        <v>http://dx.doi.org/10.1088/1464-4258/1/1/001</v>
      </c>
    </row>
    <row r="396" customFormat="false" ht="12" hidden="false" customHeight="false" outlineLevel="0" collapsed="false">
      <c r="A396" s="4" t="n">
        <v>393</v>
      </c>
      <c r="B396" s="4" t="s">
        <v>4919</v>
      </c>
      <c r="C396" s="4" t="n">
        <v>7</v>
      </c>
      <c r="D396" s="4" t="s">
        <v>4918</v>
      </c>
      <c r="F396" s="7" t="str">
        <f aca="false">HYPERLINK("http://dx.doi.org/10.1088/1464-4258/1/1/001","http://dx.doi.org/10.1088/1464-4258/1/1/001")</f>
        <v>http://dx.doi.org/10.1088/1464-4258/1/1/001</v>
      </c>
    </row>
    <row r="397" customFormat="false" ht="12" hidden="false" customHeight="false" outlineLevel="0" collapsed="false">
      <c r="A397" s="4" t="n">
        <v>394</v>
      </c>
      <c r="B397" s="4" t="s">
        <v>4920</v>
      </c>
      <c r="C397" s="4" t="n">
        <v>8</v>
      </c>
      <c r="D397" s="4" t="s">
        <v>4918</v>
      </c>
      <c r="F397" s="7" t="str">
        <f aca="false">HYPERLINK("http://dx.doi.org/10.1088/1464-4258/1/1/001","http://dx.doi.org/10.1088/1464-4258/1/1/001")</f>
        <v>http://dx.doi.org/10.1088/1464-4258/1/1/001</v>
      </c>
    </row>
    <row r="398" customFormat="false" ht="12" hidden="false" customHeight="false" outlineLevel="0" collapsed="false">
      <c r="A398" s="4" t="n">
        <v>395</v>
      </c>
      <c r="B398" s="4" t="s">
        <v>4921</v>
      </c>
      <c r="C398" s="4" t="n">
        <v>7</v>
      </c>
      <c r="D398" s="4" t="s">
        <v>4918</v>
      </c>
      <c r="F398" s="7" t="str">
        <f aca="false">HYPERLINK("http://dx.doi.org/10.1088/1464-4258/1/1/001","http://dx.doi.org/10.1088/1464-4258/1/1/001")</f>
        <v>http://dx.doi.org/10.1088/1464-4258/1/1/001</v>
      </c>
    </row>
    <row r="399" customFormat="false" ht="12" hidden="false" customHeight="false" outlineLevel="0" collapsed="false">
      <c r="A399" s="4" t="n">
        <v>396</v>
      </c>
      <c r="B399" s="4" t="s">
        <v>4922</v>
      </c>
      <c r="C399" s="4" t="n">
        <v>7</v>
      </c>
      <c r="D399" s="4" t="s">
        <v>4918</v>
      </c>
      <c r="F399" s="7" t="str">
        <f aca="false">HYPERLINK("http://dx.doi.org/10.1088/1464-4258/1/1/001","http://dx.doi.org/10.1088/1464-4258/1/1/001")</f>
        <v>http://dx.doi.org/10.1088/1464-4258/1/1/001</v>
      </c>
    </row>
    <row r="400" customFormat="false" ht="12" hidden="false" customHeight="false" outlineLevel="0" collapsed="false">
      <c r="A400" s="4" t="n">
        <v>397</v>
      </c>
      <c r="B400" s="4" t="s">
        <v>4923</v>
      </c>
      <c r="C400" s="4" t="n">
        <v>7</v>
      </c>
      <c r="D400" s="4" t="s">
        <v>4918</v>
      </c>
      <c r="F400" s="7" t="str">
        <f aca="false">HYPERLINK("http://dx.doi.org/10.1088/1464-4258/1/1/001","http://dx.doi.org/10.1088/1464-4258/1/1/001")</f>
        <v>http://dx.doi.org/10.1088/1464-4258/1/1/001</v>
      </c>
    </row>
    <row r="401" customFormat="false" ht="12" hidden="false" customHeight="false" outlineLevel="0" collapsed="false">
      <c r="A401" s="4" t="n">
        <v>398</v>
      </c>
      <c r="B401" s="4" t="s">
        <v>4924</v>
      </c>
      <c r="C401" s="4" t="n">
        <v>7</v>
      </c>
      <c r="D401" s="4" t="s">
        <v>4918</v>
      </c>
      <c r="F401" s="7" t="str">
        <f aca="false">HYPERLINK("http://dx.doi.org/10.1088/1464-4258/1/1/001","http://dx.doi.org/10.1088/1464-4258/1/1/001")</f>
        <v>http://dx.doi.org/10.1088/1464-4258/1/1/001</v>
      </c>
    </row>
    <row r="402" customFormat="false" ht="12" hidden="false" customHeight="false" outlineLevel="0" collapsed="false">
      <c r="A402" s="4" t="n">
        <v>399</v>
      </c>
      <c r="B402" s="4" t="s">
        <v>4925</v>
      </c>
      <c r="C402" s="4" t="n">
        <v>7</v>
      </c>
      <c r="D402" s="4" t="s">
        <v>4918</v>
      </c>
      <c r="F402" s="7" t="str">
        <f aca="false">HYPERLINK("http://dx.doi.org/10.1088/1464-4258/1/1/001","http://dx.doi.org/10.1088/1464-4258/1/1/001")</f>
        <v>http://dx.doi.org/10.1088/1464-4258/1/1/001</v>
      </c>
    </row>
    <row r="403" customFormat="false" ht="12" hidden="false" customHeight="false" outlineLevel="0" collapsed="false">
      <c r="A403" s="4" t="n">
        <v>400</v>
      </c>
      <c r="B403" s="4" t="s">
        <v>4926</v>
      </c>
      <c r="C403" s="4" t="n">
        <v>8</v>
      </c>
      <c r="D403" s="4" t="s">
        <v>4918</v>
      </c>
      <c r="F403" s="7" t="str">
        <f aca="false">HYPERLINK("http://dx.doi.org/10.1088/1464-4258/1/1/001","http://dx.doi.org/10.1088/1464-4258/1/1/001")</f>
        <v>http://dx.doi.org/10.1088/1464-4258/1/1/001</v>
      </c>
    </row>
    <row r="404" customFormat="false" ht="12" hidden="false" customHeight="false" outlineLevel="0" collapsed="false">
      <c r="A404" s="4" t="n">
        <v>401</v>
      </c>
      <c r="B404" s="4" t="s">
        <v>4927</v>
      </c>
      <c r="C404" s="4" t="n">
        <v>8</v>
      </c>
      <c r="D404" s="4" t="s">
        <v>4918</v>
      </c>
      <c r="F404" s="7" t="str">
        <f aca="false">HYPERLINK("http://dx.doi.org/10.1088/1464-4258/1/1/001","http://dx.doi.org/10.1088/1464-4258/1/1/001")</f>
        <v>http://dx.doi.org/10.1088/1464-4258/1/1/001</v>
      </c>
    </row>
    <row r="405" customFormat="false" ht="12" hidden="false" customHeight="false" outlineLevel="0" collapsed="false">
      <c r="A405" s="4" t="n">
        <v>402</v>
      </c>
      <c r="B405" s="4" t="s">
        <v>4928</v>
      </c>
      <c r="C405" s="4" t="n">
        <v>10</v>
      </c>
      <c r="D405" s="4" t="s">
        <v>4929</v>
      </c>
      <c r="F405" s="7" t="str">
        <f aca="false">HYPERLINK("http://dx.doi.org/10.1016/j.gca.2011.08.011","http://dx.doi.org/10.1016/j.gca.2011.08.011")</f>
        <v>http://dx.doi.org/10.1016/j.gca.2011.08.011</v>
      </c>
    </row>
    <row r="406" customFormat="false" ht="12" hidden="false" customHeight="false" outlineLevel="0" collapsed="false">
      <c r="A406" s="4" t="n">
        <v>403</v>
      </c>
      <c r="B406" s="4" t="s">
        <v>4930</v>
      </c>
      <c r="C406" s="4" t="n">
        <v>8</v>
      </c>
      <c r="D406" s="4" t="s">
        <v>4929</v>
      </c>
      <c r="F406" s="7" t="str">
        <f aca="false">HYPERLINK("http://dx.doi.org/10.1016/j.gca.2011.08.011","http://dx.doi.org/10.1016/j.gca.2011.08.011")</f>
        <v>http://dx.doi.org/10.1016/j.gca.2011.08.011</v>
      </c>
    </row>
    <row r="407" customFormat="false" ht="12" hidden="false" customHeight="false" outlineLevel="0" collapsed="false">
      <c r="A407" s="4" t="n">
        <v>404</v>
      </c>
      <c r="B407" s="4" t="s">
        <v>4931</v>
      </c>
      <c r="C407" s="4" t="n">
        <v>10</v>
      </c>
      <c r="D407" s="4" t="s">
        <v>4929</v>
      </c>
      <c r="F407" s="7" t="str">
        <f aca="false">HYPERLINK("http://dx.doi.org/10.1016/j.gca.2011.08.011","http://dx.doi.org/10.1016/j.gca.2011.08.011")</f>
        <v>http://dx.doi.org/10.1016/j.gca.2011.08.011</v>
      </c>
    </row>
    <row r="408" customFormat="false" ht="12" hidden="false" customHeight="false" outlineLevel="0" collapsed="false">
      <c r="A408" s="4" t="n">
        <v>405</v>
      </c>
      <c r="B408" s="4" t="s">
        <v>4932</v>
      </c>
      <c r="C408" s="4" t="n">
        <v>8</v>
      </c>
      <c r="D408" s="4" t="s">
        <v>4929</v>
      </c>
      <c r="F408" s="7" t="str">
        <f aca="false">HYPERLINK("http://dx.doi.org/10.1016/j.gca.2011.08.011","http://dx.doi.org/10.1016/j.gca.2011.08.011")</f>
        <v>http://dx.doi.org/10.1016/j.gca.2011.08.011</v>
      </c>
    </row>
    <row r="409" customFormat="false" ht="12" hidden="false" customHeight="false" outlineLevel="0" collapsed="false">
      <c r="A409" s="4" t="n">
        <v>406</v>
      </c>
      <c r="B409" s="4" t="s">
        <v>4933</v>
      </c>
      <c r="C409" s="4" t="n">
        <v>8</v>
      </c>
      <c r="D409" s="4" t="s">
        <v>4929</v>
      </c>
      <c r="F409" s="7" t="str">
        <f aca="false">HYPERLINK("http://dx.doi.org/10.1016/j.gca.2011.08.011","http://dx.doi.org/10.1016/j.gca.2011.08.011")</f>
        <v>http://dx.doi.org/10.1016/j.gca.2011.08.011</v>
      </c>
    </row>
    <row r="410" customFormat="false" ht="12" hidden="false" customHeight="false" outlineLevel="0" collapsed="false">
      <c r="A410" s="4" t="n">
        <v>407</v>
      </c>
      <c r="B410" s="4" t="s">
        <v>4934</v>
      </c>
      <c r="C410" s="4" t="n">
        <v>9</v>
      </c>
      <c r="D410" s="4" t="s">
        <v>4929</v>
      </c>
      <c r="F410" s="7" t="str">
        <f aca="false">HYPERLINK("http://dx.doi.org/10.1016/j.gca.2011.08.011","http://dx.doi.org/10.1016/j.gca.2011.08.011")</f>
        <v>http://dx.doi.org/10.1016/j.gca.2011.08.011</v>
      </c>
    </row>
    <row r="411" customFormat="false" ht="12" hidden="false" customHeight="false" outlineLevel="0" collapsed="false">
      <c r="A411" s="4" t="n">
        <v>408</v>
      </c>
      <c r="B411" s="4" t="s">
        <v>4935</v>
      </c>
      <c r="C411" s="4" t="n">
        <v>7</v>
      </c>
      <c r="D411" s="4" t="s">
        <v>4936</v>
      </c>
      <c r="F411" s="7" t="str">
        <f aca="false">HYPERLINK("http://www.aslo.org/lomethods/free/2012/0451.html","http://www.aslo.org/lomethods/free/2012/0451.html")</f>
        <v>http://www.aslo.org/lomethods/free/2012/0451.html</v>
      </c>
    </row>
    <row r="412" customFormat="false" ht="12" hidden="false" customHeight="false" outlineLevel="0" collapsed="false">
      <c r="A412" s="4" t="n">
        <v>409</v>
      </c>
      <c r="B412" s="4" t="s">
        <v>4937</v>
      </c>
      <c r="C412" s="4" t="n">
        <v>11</v>
      </c>
      <c r="D412" s="4" t="s">
        <v>4936</v>
      </c>
      <c r="F412" s="7" t="str">
        <f aca="false">HYPERLINK("http://www.aslo.org/lomethods/free/2012/0451.html","http://www.aslo.org/lomethods/free/2012/0451.html")</f>
        <v>http://www.aslo.org/lomethods/free/2012/0451.html</v>
      </c>
    </row>
    <row r="413" customFormat="false" ht="12" hidden="false" customHeight="false" outlineLevel="0" collapsed="false">
      <c r="A413" s="4" t="n">
        <v>410</v>
      </c>
      <c r="B413" s="4" t="s">
        <v>4938</v>
      </c>
      <c r="C413" s="4" t="n">
        <v>10</v>
      </c>
      <c r="D413" s="4" t="s">
        <v>4936</v>
      </c>
      <c r="F413" s="7" t="str">
        <f aca="false">HYPERLINK("http://www.aslo.org/lomethods/free/2012/0451.html","http://www.aslo.org/lomethods/free/2012/0451.html")</f>
        <v>http://www.aslo.org/lomethods/free/2012/0451.html</v>
      </c>
    </row>
    <row r="414" customFormat="false" ht="12" hidden="false" customHeight="false" outlineLevel="0" collapsed="false">
      <c r="A414" s="4" t="n">
        <v>411</v>
      </c>
      <c r="B414" s="4" t="s">
        <v>4939</v>
      </c>
      <c r="C414" s="4" t="n">
        <v>9</v>
      </c>
      <c r="D414" s="4" t="s">
        <v>4936</v>
      </c>
      <c r="F414" s="7" t="str">
        <f aca="false">HYPERLINK("http://www.aslo.org/lomethods/free/2012/0451.html","http://www.aslo.org/lomethods/free/2012/0451.html")</f>
        <v>http://www.aslo.org/lomethods/free/2012/0451.html</v>
      </c>
    </row>
    <row r="415" customFormat="false" ht="12" hidden="false" customHeight="false" outlineLevel="0" collapsed="false">
      <c r="A415" s="4" t="n">
        <v>412</v>
      </c>
      <c r="B415" s="4" t="s">
        <v>4940</v>
      </c>
      <c r="C415" s="4" t="n">
        <v>8</v>
      </c>
      <c r="D415" s="4" t="s">
        <v>4936</v>
      </c>
      <c r="F415" s="7" t="str">
        <f aca="false">HYPERLINK("http://www.aslo.org/lomethods/free/2012/0451.html","http://www.aslo.org/lomethods/free/2012/0451.html")</f>
        <v>http://www.aslo.org/lomethods/free/2012/0451.html</v>
      </c>
    </row>
    <row r="416" customFormat="false" ht="12" hidden="false" customHeight="false" outlineLevel="0" collapsed="false">
      <c r="A416" s="4" t="n">
        <v>413</v>
      </c>
      <c r="B416" s="4" t="s">
        <v>4941</v>
      </c>
      <c r="C416" s="4" t="n">
        <v>5</v>
      </c>
      <c r="D416" s="4" t="s">
        <v>4936</v>
      </c>
      <c r="F416" s="7" t="str">
        <f aca="false">HYPERLINK("http://www.aslo.org/lomethods/free/2012/0451.html","http://www.aslo.org/lomethods/free/2012/0451.html")</f>
        <v>http://www.aslo.org/lomethods/free/2012/0451.html</v>
      </c>
    </row>
    <row r="417" customFormat="false" ht="12" hidden="false" customHeight="false" outlineLevel="0" collapsed="false">
      <c r="A417" s="4" t="n">
        <v>414</v>
      </c>
      <c r="B417" s="4" t="s">
        <v>4942</v>
      </c>
      <c r="C417" s="4" t="n">
        <v>12</v>
      </c>
      <c r="D417" s="4" t="s">
        <v>4936</v>
      </c>
      <c r="F417" s="7" t="str">
        <f aca="false">HYPERLINK("http://www.aslo.org/lomethods/free/2012/0451.html","http://www.aslo.org/lomethods/free/2012/0451.html")</f>
        <v>http://www.aslo.org/lomethods/free/2012/0451.html</v>
      </c>
    </row>
    <row r="418" customFormat="false" ht="12" hidden="false" customHeight="false" outlineLevel="0" collapsed="false">
      <c r="A418" s="4" t="n">
        <v>415</v>
      </c>
      <c r="B418" s="4" t="s">
        <v>4943</v>
      </c>
      <c r="C418" s="4" t="n">
        <v>10</v>
      </c>
      <c r="D418" s="4" t="s">
        <v>4936</v>
      </c>
      <c r="F418" s="7" t="str">
        <f aca="false">HYPERLINK("http://www.aslo.org/lomethods/free/2012/0451.html","http://www.aslo.org/lomethods/free/2012/0451.html")</f>
        <v>http://www.aslo.org/lomethods/free/2012/0451.html</v>
      </c>
    </row>
    <row r="419" customFormat="false" ht="12" hidden="false" customHeight="false" outlineLevel="0" collapsed="false">
      <c r="A419" s="4" t="n">
        <v>416</v>
      </c>
      <c r="B419" s="4" t="s">
        <v>4944</v>
      </c>
      <c r="C419" s="4" t="n">
        <v>9</v>
      </c>
      <c r="D419" s="4" t="s">
        <v>4936</v>
      </c>
      <c r="F419" s="7" t="str">
        <f aca="false">HYPERLINK("http://www.aslo.org/lomethods/free/2012/0451.html","http://www.aslo.org/lomethods/free/2012/0451.html")</f>
        <v>http://www.aslo.org/lomethods/free/2012/0451.html</v>
      </c>
    </row>
    <row r="420" customFormat="false" ht="12" hidden="false" customHeight="false" outlineLevel="0" collapsed="false">
      <c r="A420" s="4" t="n">
        <v>417</v>
      </c>
      <c r="B420" s="4" t="s">
        <v>4945</v>
      </c>
      <c r="C420" s="4" t="n">
        <v>9</v>
      </c>
      <c r="D420" s="4" t="s">
        <v>4936</v>
      </c>
      <c r="F420" s="7" t="str">
        <f aca="false">HYPERLINK("http://www.aslo.org/lomethods/free/2012/0451.html","http://www.aslo.org/lomethods/free/2012/0451.html")</f>
        <v>http://www.aslo.org/lomethods/free/2012/0451.html</v>
      </c>
    </row>
    <row r="421" customFormat="false" ht="12" hidden="false" customHeight="false" outlineLevel="0" collapsed="false">
      <c r="A421" s="4" t="n">
        <v>418</v>
      </c>
      <c r="B421" s="4" t="s">
        <v>4946</v>
      </c>
      <c r="C421" s="4" t="n">
        <v>9</v>
      </c>
      <c r="D421" s="4" t="s">
        <v>4936</v>
      </c>
      <c r="F421" s="7" t="str">
        <f aca="false">HYPERLINK("http://www.aslo.org/lomethods/free/2012/0451.html","http://www.aslo.org/lomethods/free/2012/0451.html")</f>
        <v>http://www.aslo.org/lomethods/free/2012/0451.html</v>
      </c>
    </row>
    <row r="422" customFormat="false" ht="12" hidden="false" customHeight="false" outlineLevel="0" collapsed="false">
      <c r="A422" s="4" t="n">
        <v>419</v>
      </c>
      <c r="B422" s="4" t="s">
        <v>4947</v>
      </c>
      <c r="C422" s="4" t="n">
        <v>11</v>
      </c>
      <c r="D422" s="4" t="s">
        <v>4936</v>
      </c>
      <c r="F422" s="7" t="str">
        <f aca="false">HYPERLINK("http://www.aslo.org/lomethods/free/2012/0451.html","http://www.aslo.org/lomethods/free/2012/0451.html")</f>
        <v>http://www.aslo.org/lomethods/free/2012/0451.html</v>
      </c>
    </row>
    <row r="423" customFormat="false" ht="12" hidden="false" customHeight="false" outlineLevel="0" collapsed="false">
      <c r="A423" s="4" t="n">
        <v>420</v>
      </c>
      <c r="B423" s="4" t="s">
        <v>4948</v>
      </c>
      <c r="C423" s="4" t="n">
        <v>9</v>
      </c>
      <c r="D423" s="4" t="s">
        <v>4936</v>
      </c>
      <c r="F423" s="7" t="str">
        <f aca="false">HYPERLINK("http://www.aslo.org/lomethods/free/2012/0451.html","http://www.aslo.org/lomethods/free/2012/0451.html")</f>
        <v>http://www.aslo.org/lomethods/free/2012/0451.html</v>
      </c>
    </row>
    <row r="424" customFormat="false" ht="12" hidden="false" customHeight="false" outlineLevel="0" collapsed="false">
      <c r="A424" s="4" t="n">
        <v>421</v>
      </c>
      <c r="B424" s="4" t="s">
        <v>4949</v>
      </c>
      <c r="C424" s="4" t="n">
        <v>9</v>
      </c>
      <c r="D424" s="4" t="s">
        <v>4936</v>
      </c>
      <c r="F424" s="7" t="str">
        <f aca="false">HYPERLINK("http://www.aslo.org/lomethods/free/2012/0451.html","http://www.aslo.org/lomethods/free/2012/0451.html")</f>
        <v>http://www.aslo.org/lomethods/free/2012/0451.html</v>
      </c>
    </row>
    <row r="425" customFormat="false" ht="12" hidden="false" customHeight="false" outlineLevel="0" collapsed="false">
      <c r="A425" s="4" t="n">
        <v>422</v>
      </c>
      <c r="B425" s="4" t="s">
        <v>4950</v>
      </c>
      <c r="C425" s="4" t="n">
        <v>9</v>
      </c>
      <c r="D425" s="4" t="s">
        <v>4936</v>
      </c>
      <c r="F425" s="7" t="str">
        <f aca="false">HYPERLINK("http://www.aslo.org/lomethods/free/2012/0451.html","http://www.aslo.org/lomethods/free/2012/0451.html")</f>
        <v>http://www.aslo.org/lomethods/free/2012/0451.html</v>
      </c>
    </row>
    <row r="426" customFormat="false" ht="12" hidden="false" customHeight="false" outlineLevel="0" collapsed="false">
      <c r="A426" s="4" t="n">
        <v>423</v>
      </c>
      <c r="B426" s="4" t="s">
        <v>4951</v>
      </c>
      <c r="C426" s="4" t="n">
        <v>10</v>
      </c>
      <c r="D426" s="4" t="s">
        <v>4936</v>
      </c>
      <c r="F426" s="7" t="str">
        <f aca="false">HYPERLINK("http://www.aslo.org/lomethods/free/2012/0451.html","http://www.aslo.org/lomethods/free/2012/0451.html")</f>
        <v>http://www.aslo.org/lomethods/free/2012/0451.html</v>
      </c>
    </row>
    <row r="427" customFormat="false" ht="12" hidden="false" customHeight="false" outlineLevel="0" collapsed="false">
      <c r="A427" s="4" t="n">
        <v>424</v>
      </c>
      <c r="B427" s="4" t="s">
        <v>4952</v>
      </c>
      <c r="C427" s="4" t="n">
        <v>10</v>
      </c>
      <c r="D427" s="4" t="s">
        <v>4936</v>
      </c>
      <c r="F427" s="7" t="str">
        <f aca="false">HYPERLINK("http://www.aslo.org/lomethods/free/2012/0451.html","http://www.aslo.org/lomethods/free/2012/0451.html")</f>
        <v>http://www.aslo.org/lomethods/free/2012/0451.html</v>
      </c>
    </row>
    <row r="428" customFormat="false" ht="12" hidden="false" customHeight="false" outlineLevel="0" collapsed="false">
      <c r="A428" s="4" t="n">
        <v>425</v>
      </c>
      <c r="B428" s="4" t="s">
        <v>4953</v>
      </c>
      <c r="C428" s="4" t="n">
        <v>9</v>
      </c>
      <c r="D428" s="4" t="s">
        <v>4936</v>
      </c>
      <c r="F428" s="7" t="str">
        <f aca="false">HYPERLINK("http://www.aslo.org/lomethods/free/2012/0451.html","http://www.aslo.org/lomethods/free/2012/0451.html")</f>
        <v>http://www.aslo.org/lomethods/free/2012/0451.html</v>
      </c>
    </row>
    <row r="429" customFormat="false" ht="12" hidden="false" customHeight="false" outlineLevel="0" collapsed="false">
      <c r="A429" s="4" t="n">
        <v>426</v>
      </c>
      <c r="B429" s="4" t="s">
        <v>4954</v>
      </c>
      <c r="C429" s="4" t="n">
        <v>9</v>
      </c>
      <c r="D429" s="4" t="s">
        <v>4936</v>
      </c>
      <c r="F429" s="7" t="str">
        <f aca="false">HYPERLINK("http://www.aslo.org/lomethods/free/2012/0451.html","http://www.aslo.org/lomethods/free/2012/0451.html")</f>
        <v>http://www.aslo.org/lomethods/free/2012/0451.html</v>
      </c>
    </row>
    <row r="430" customFormat="false" ht="12" hidden="false" customHeight="false" outlineLevel="0" collapsed="false">
      <c r="A430" s="4" t="n">
        <v>427</v>
      </c>
      <c r="B430" s="4" t="s">
        <v>4955</v>
      </c>
      <c r="C430" s="4" t="n">
        <v>21</v>
      </c>
      <c r="D430" s="4" t="s">
        <v>4956</v>
      </c>
      <c r="F430" s="7" t="str">
        <f aca="false">HYPERLINK("http://dx.doi.org/10.1029/2008GC001974","http://dx.doi.org/10.1029/2008GC001974")</f>
        <v>http://dx.doi.org/10.1029/2008GC001974</v>
      </c>
    </row>
    <row r="431" customFormat="false" ht="12" hidden="false" customHeight="false" outlineLevel="0" collapsed="false">
      <c r="A431" s="4" t="n">
        <v>428</v>
      </c>
      <c r="B431" s="4" t="s">
        <v>4957</v>
      </c>
      <c r="C431" s="4" t="n">
        <v>22</v>
      </c>
      <c r="D431" s="4" t="s">
        <v>4956</v>
      </c>
      <c r="F431" s="7" t="str">
        <f aca="false">HYPERLINK("http://dx.doi.org/10.1029/2008GC001974","http://dx.doi.org/10.1029/2008GC001974")</f>
        <v>http://dx.doi.org/10.1029/2008GC001974</v>
      </c>
    </row>
    <row r="432" customFormat="false" ht="12" hidden="false" customHeight="false" outlineLevel="0" collapsed="false">
      <c r="A432" s="4" t="n">
        <v>429</v>
      </c>
      <c r="B432" s="4" t="s">
        <v>4958</v>
      </c>
      <c r="C432" s="4" t="n">
        <v>21</v>
      </c>
      <c r="D432" s="4" t="s">
        <v>4956</v>
      </c>
      <c r="F432" s="7" t="str">
        <f aca="false">HYPERLINK("http://dx.doi.org/10.1029/2008GC001974","http://dx.doi.org/10.1029/2008GC001974")</f>
        <v>http://dx.doi.org/10.1029/2008GC001974</v>
      </c>
    </row>
    <row r="433" customFormat="false" ht="12" hidden="false" customHeight="false" outlineLevel="0" collapsed="false">
      <c r="A433" s="4" t="n">
        <v>430</v>
      </c>
      <c r="B433" s="4" t="s">
        <v>4959</v>
      </c>
      <c r="C433" s="4" t="n">
        <v>25</v>
      </c>
      <c r="D433" s="4" t="s">
        <v>4956</v>
      </c>
      <c r="F433" s="7" t="str">
        <f aca="false">HYPERLINK("http://dx.doi.org/10.1029/2008GC001974","http://dx.doi.org/10.1029/2008GC001974")</f>
        <v>http://dx.doi.org/10.1029/2008GC001974</v>
      </c>
    </row>
    <row r="434" customFormat="false" ht="12" hidden="false" customHeight="false" outlineLevel="0" collapsed="false">
      <c r="A434" s="4" t="n">
        <v>431</v>
      </c>
      <c r="B434" s="4" t="s">
        <v>4960</v>
      </c>
      <c r="C434" s="4" t="n">
        <v>24</v>
      </c>
      <c r="D434" s="4" t="s">
        <v>4956</v>
      </c>
      <c r="F434" s="7" t="str">
        <f aca="false">HYPERLINK("http://dx.doi.org/10.1029/2008GC001974","http://dx.doi.org/10.1029/2008GC001974")</f>
        <v>http://dx.doi.org/10.1029/2008GC001974</v>
      </c>
    </row>
    <row r="435" customFormat="false" ht="12" hidden="false" customHeight="false" outlineLevel="0" collapsed="false">
      <c r="A435" s="4" t="n">
        <v>432</v>
      </c>
      <c r="B435" s="4" t="s">
        <v>4961</v>
      </c>
      <c r="C435" s="4" t="n">
        <v>24</v>
      </c>
      <c r="D435" s="4" t="s">
        <v>4956</v>
      </c>
      <c r="F435" s="7" t="str">
        <f aca="false">HYPERLINK("http://dx.doi.org/10.1029/2008GC001974","http://dx.doi.org/10.1029/2008GC001974")</f>
        <v>http://dx.doi.org/10.1029/2008GC001974</v>
      </c>
    </row>
    <row r="436" customFormat="false" ht="12" hidden="false" customHeight="false" outlineLevel="0" collapsed="false">
      <c r="A436" s="4" t="n">
        <v>433</v>
      </c>
      <c r="B436" s="4" t="s">
        <v>4962</v>
      </c>
      <c r="C436" s="4" t="n">
        <v>20</v>
      </c>
      <c r="D436" s="4" t="s">
        <v>4956</v>
      </c>
      <c r="F436" s="7" t="str">
        <f aca="false">HYPERLINK("http://dx.doi.org/10.1029/2008GC001974","http://dx.doi.org/10.1029/2008GC001974")</f>
        <v>http://dx.doi.org/10.1029/2008GC001974</v>
      </c>
    </row>
    <row r="437" customFormat="false" ht="12" hidden="false" customHeight="false" outlineLevel="0" collapsed="false">
      <c r="A437" s="4" t="n">
        <v>434</v>
      </c>
      <c r="B437" s="4" t="s">
        <v>4963</v>
      </c>
      <c r="C437" s="4" t="n">
        <v>21</v>
      </c>
      <c r="D437" s="4" t="s">
        <v>4956</v>
      </c>
      <c r="F437" s="7" t="str">
        <f aca="false">HYPERLINK("http://dx.doi.org/10.1029/2008GC001974","http://dx.doi.org/10.1029/2008GC001974")</f>
        <v>http://dx.doi.org/10.1029/2008GC001974</v>
      </c>
    </row>
    <row r="438" customFormat="false" ht="12" hidden="false" customHeight="false" outlineLevel="0" collapsed="false">
      <c r="A438" s="4" t="n">
        <v>435</v>
      </c>
      <c r="B438" s="4" t="s">
        <v>4964</v>
      </c>
      <c r="C438" s="4" t="n">
        <v>300</v>
      </c>
      <c r="D438" s="4" t="s">
        <v>4965</v>
      </c>
      <c r="F438" s="7" t="str">
        <f aca="false">HYPERLINK("http://nucleus.iaea.org/rpst/Documents/iaea_al_171.pdf","http://nucleus.iaea.org/rpst/Documents/iaea_al_171.pdf")</f>
        <v>http://nucleus.iaea.org/rpst/Documents/iaea_al_171.pdf</v>
      </c>
    </row>
    <row r="439" customFormat="false" ht="12" hidden="false" customHeight="false" outlineLevel="0" collapsed="false">
      <c r="A439" s="4" t="n">
        <v>436</v>
      </c>
      <c r="B439" s="4" t="s">
        <v>4966</v>
      </c>
      <c r="C439" s="4" t="n">
        <v>284</v>
      </c>
      <c r="D439" s="4" t="s">
        <v>4965</v>
      </c>
      <c r="F439" s="7" t="str">
        <f aca="false">HYPERLINK("http://nucleus.iaea.org/rpst/Documents/iaea_al_171.pdf","http://nucleus.iaea.org/rpst/Documents/iaea_al_171.pdf")</f>
        <v>http://nucleus.iaea.org/rpst/Documents/iaea_al_171.pdf</v>
      </c>
    </row>
    <row r="440" customFormat="false" ht="12" hidden="false" customHeight="false" outlineLevel="0" collapsed="false">
      <c r="A440" s="4" t="n">
        <v>437</v>
      </c>
      <c r="B440" s="4" t="s">
        <v>4967</v>
      </c>
      <c r="C440" s="4" t="n">
        <v>294</v>
      </c>
      <c r="D440" s="4" t="s">
        <v>4965</v>
      </c>
      <c r="F440" s="7" t="str">
        <f aca="false">HYPERLINK("http://nucleus.iaea.org/rpst/Documents/iaea_al_171.pdf","http://nucleus.iaea.org/rpst/Documents/iaea_al_171.pdf")</f>
        <v>http://nucleus.iaea.org/rpst/Documents/iaea_al_171.pdf</v>
      </c>
    </row>
    <row r="441" customFormat="false" ht="12" hidden="false" customHeight="false" outlineLevel="0" collapsed="false">
      <c r="A441" s="4" t="n">
        <v>438</v>
      </c>
      <c r="B441" s="4" t="s">
        <v>4968</v>
      </c>
      <c r="C441" s="4" t="n">
        <v>285</v>
      </c>
      <c r="D441" s="4" t="s">
        <v>4965</v>
      </c>
      <c r="F441" s="7" t="str">
        <f aca="false">HYPERLINK("http://nucleus.iaea.org/rpst/Documents/iaea_al_171.pdf","http://nucleus.iaea.org/rpst/Documents/iaea_al_171.pdf")</f>
        <v>http://nucleus.iaea.org/rpst/Documents/iaea_al_171.pdf</v>
      </c>
    </row>
    <row r="442" customFormat="false" ht="12" hidden="false" customHeight="false" outlineLevel="0" collapsed="false">
      <c r="A442" s="4" t="n">
        <v>439</v>
      </c>
      <c r="B442" s="4" t="s">
        <v>4969</v>
      </c>
      <c r="C442" s="4" t="n">
        <v>325</v>
      </c>
      <c r="D442" s="4" t="s">
        <v>4965</v>
      </c>
      <c r="F442" s="7" t="str">
        <f aca="false">HYPERLINK("http://nucleus.iaea.org/rpst/Documents/iaea_al_171.pdf","http://nucleus.iaea.org/rpst/Documents/iaea_al_171.pdf")</f>
        <v>http://nucleus.iaea.org/rpst/Documents/iaea_al_171.pdf</v>
      </c>
    </row>
    <row r="443" customFormat="false" ht="12" hidden="false" customHeight="false" outlineLevel="0" collapsed="false">
      <c r="A443" s="4" t="n">
        <v>440</v>
      </c>
      <c r="B443" s="4" t="s">
        <v>4970</v>
      </c>
      <c r="C443" s="4" t="n">
        <v>317</v>
      </c>
      <c r="D443" s="4" t="s">
        <v>4965</v>
      </c>
      <c r="F443" s="7" t="str">
        <f aca="false">HYPERLINK("http://nucleus.iaea.org/rpst/Documents/iaea_al_171.pdf","http://nucleus.iaea.org/rpst/Documents/iaea_al_171.pdf")</f>
        <v>http://nucleus.iaea.org/rpst/Documents/iaea_al_171.pdf</v>
      </c>
    </row>
    <row r="444" customFormat="false" ht="12" hidden="false" customHeight="false" outlineLevel="0" collapsed="false">
      <c r="A444" s="4" t="n">
        <v>441</v>
      </c>
      <c r="B444" s="4" t="s">
        <v>4971</v>
      </c>
      <c r="C444" s="4" t="n">
        <v>326</v>
      </c>
      <c r="D444" s="4" t="s">
        <v>4965</v>
      </c>
      <c r="F444" s="7" t="str">
        <f aca="false">HYPERLINK("http://nucleus.iaea.org/rpst/Documents/iaea_al_171.pdf","http://nucleus.iaea.org/rpst/Documents/iaea_al_171.pdf")</f>
        <v>http://nucleus.iaea.org/rpst/Documents/iaea_al_171.pdf</v>
      </c>
    </row>
    <row r="445" customFormat="false" ht="12" hidden="false" customHeight="false" outlineLevel="0" collapsed="false">
      <c r="A445" s="4" t="n">
        <v>442</v>
      </c>
      <c r="B445" s="4" t="s">
        <v>4972</v>
      </c>
      <c r="C445" s="4" t="n">
        <v>318</v>
      </c>
      <c r="D445" s="4" t="s">
        <v>4965</v>
      </c>
      <c r="F445" s="7" t="str">
        <f aca="false">HYPERLINK("http://nucleus.iaea.org/rpst/Documents/iaea_al_171.pdf","http://nucleus.iaea.org/rpst/Documents/iaea_al_171.pdf")</f>
        <v>http://nucleus.iaea.org/rpst/Documents/iaea_al_171.pdf</v>
      </c>
    </row>
    <row r="446" customFormat="false" ht="12" hidden="false" customHeight="false" outlineLevel="0" collapsed="false">
      <c r="A446" s="4" t="n">
        <v>443</v>
      </c>
      <c r="B446" s="4" t="s">
        <v>4973</v>
      </c>
      <c r="C446" s="4" t="n">
        <v>328</v>
      </c>
      <c r="D446" s="4" t="s">
        <v>4965</v>
      </c>
      <c r="F446" s="7" t="str">
        <f aca="false">HYPERLINK("http://nucleus.iaea.org/rpst/Documents/iaea_al_171.pdf","http://nucleus.iaea.org/rpst/Documents/iaea_al_171.pdf")</f>
        <v>http://nucleus.iaea.org/rpst/Documents/iaea_al_171.pdf</v>
      </c>
    </row>
    <row r="447" customFormat="false" ht="12" hidden="false" customHeight="false" outlineLevel="0" collapsed="false">
      <c r="A447" s="4" t="n">
        <v>444</v>
      </c>
      <c r="B447" s="4" t="s">
        <v>4974</v>
      </c>
      <c r="C447" s="4" t="n">
        <v>332</v>
      </c>
      <c r="D447" s="4" t="s">
        <v>4965</v>
      </c>
      <c r="F447" s="7" t="str">
        <f aca="false">HYPERLINK("http://nucleus.iaea.org/rpst/Documents/iaea_al_171.pdf","http://nucleus.iaea.org/rpst/Documents/iaea_al_171.pdf")</f>
        <v>http://nucleus.iaea.org/rpst/Documents/iaea_al_171.pdf</v>
      </c>
    </row>
    <row r="448" customFormat="false" ht="12" hidden="false" customHeight="false" outlineLevel="0" collapsed="false">
      <c r="A448" s="4" t="n">
        <v>445</v>
      </c>
      <c r="B448" s="4" t="s">
        <v>4975</v>
      </c>
      <c r="C448" s="4" t="n">
        <v>324</v>
      </c>
      <c r="D448" s="4" t="s">
        <v>4965</v>
      </c>
      <c r="F448" s="7" t="str">
        <f aca="false">HYPERLINK("http://nucleus.iaea.org/rpst/Documents/iaea_al_171.pdf","http://nucleus.iaea.org/rpst/Documents/iaea_al_171.pdf")</f>
        <v>http://nucleus.iaea.org/rpst/Documents/iaea_al_171.pdf</v>
      </c>
    </row>
    <row r="449" customFormat="false" ht="12" hidden="false" customHeight="false" outlineLevel="0" collapsed="false">
      <c r="A449" s="4" t="n">
        <v>446</v>
      </c>
      <c r="B449" s="4" t="s">
        <v>4976</v>
      </c>
      <c r="C449" s="4" t="n">
        <v>321</v>
      </c>
      <c r="D449" s="4" t="s">
        <v>4965</v>
      </c>
      <c r="F449" s="7" t="str">
        <f aca="false">HYPERLINK("http://nucleus.iaea.org/rpst/Documents/iaea_al_171.pdf","http://nucleus.iaea.org/rpst/Documents/iaea_al_171.pdf")</f>
        <v>http://nucleus.iaea.org/rpst/Documents/iaea_al_171.pdf</v>
      </c>
    </row>
    <row r="450" customFormat="false" ht="12" hidden="false" customHeight="false" outlineLevel="0" collapsed="false">
      <c r="A450" s="4" t="n">
        <v>447</v>
      </c>
      <c r="B450" s="4" t="s">
        <v>4977</v>
      </c>
      <c r="C450" s="4" t="n">
        <v>321</v>
      </c>
      <c r="D450" s="4" t="s">
        <v>4965</v>
      </c>
      <c r="F450" s="7" t="str">
        <f aca="false">HYPERLINK("http://nucleus.iaea.org/rpst/Documents/iaea_al_171.pdf","http://nucleus.iaea.org/rpst/Documents/iaea_al_171.pdf")</f>
        <v>http://nucleus.iaea.org/rpst/Documents/iaea_al_171.pdf</v>
      </c>
    </row>
    <row r="451" customFormat="false" ht="12" hidden="false" customHeight="false" outlineLevel="0" collapsed="false">
      <c r="A451" s="4" t="n">
        <v>448</v>
      </c>
      <c r="B451" s="4" t="s">
        <v>4978</v>
      </c>
      <c r="C451" s="4" t="n">
        <v>315</v>
      </c>
      <c r="D451" s="4" t="s">
        <v>4965</v>
      </c>
      <c r="F451" s="7" t="str">
        <f aca="false">HYPERLINK("http://nucleus.iaea.org/rpst/Documents/iaea_al_171.pdf","http://nucleus.iaea.org/rpst/Documents/iaea_al_171.pdf")</f>
        <v>http://nucleus.iaea.org/rpst/Documents/iaea_al_171.pdf</v>
      </c>
    </row>
    <row r="452" customFormat="false" ht="12" hidden="false" customHeight="false" outlineLevel="0" collapsed="false">
      <c r="A452" s="4" t="n">
        <v>449</v>
      </c>
      <c r="B452" s="4" t="s">
        <v>4979</v>
      </c>
      <c r="C452" s="4" t="n">
        <v>242</v>
      </c>
      <c r="D452" s="4" t="s">
        <v>4965</v>
      </c>
      <c r="F452" s="7" t="str">
        <f aca="false">HYPERLINK("http://nucleus.iaea.org/rpst/Documents/iaea_al_171.pdf","http://nucleus.iaea.org/rpst/Documents/iaea_al_171.pdf")</f>
        <v>http://nucleus.iaea.org/rpst/Documents/iaea_al_171.pdf</v>
      </c>
    </row>
    <row r="453" customFormat="false" ht="12" hidden="false" customHeight="false" outlineLevel="0" collapsed="false">
      <c r="A453" s="4" t="n">
        <v>450</v>
      </c>
      <c r="B453" s="4" t="s">
        <v>4980</v>
      </c>
      <c r="C453" s="4" t="n">
        <v>207</v>
      </c>
      <c r="D453" s="4" t="s">
        <v>4965</v>
      </c>
      <c r="F453" s="7" t="str">
        <f aca="false">HYPERLINK("http://nucleus.iaea.org/rpst/Documents/iaea_al_171.pdf","http://nucleus.iaea.org/rpst/Documents/iaea_al_171.pdf")</f>
        <v>http://nucleus.iaea.org/rpst/Documents/iaea_al_171.pdf</v>
      </c>
    </row>
    <row r="454" customFormat="false" ht="12" hidden="false" customHeight="false" outlineLevel="0" collapsed="false">
      <c r="A454" s="4" t="n">
        <v>451</v>
      </c>
      <c r="B454" s="4" t="s">
        <v>4981</v>
      </c>
      <c r="C454" s="4" t="n">
        <v>321</v>
      </c>
      <c r="D454" s="4" t="s">
        <v>4965</v>
      </c>
      <c r="F454" s="7" t="str">
        <f aca="false">HYPERLINK("http://nucleus.iaea.org/rpst/Documents/iaea_al_171.pdf","http://nucleus.iaea.org/rpst/Documents/iaea_al_171.pdf")</f>
        <v>http://nucleus.iaea.org/rpst/Documents/iaea_al_171.pdf</v>
      </c>
    </row>
    <row r="455" customFormat="false" ht="12" hidden="false" customHeight="false" outlineLevel="0" collapsed="false">
      <c r="A455" s="4" t="n">
        <v>452</v>
      </c>
      <c r="B455" s="4" t="s">
        <v>4982</v>
      </c>
      <c r="C455" s="4" t="n">
        <v>309</v>
      </c>
      <c r="D455" s="4" t="s">
        <v>4965</v>
      </c>
      <c r="F455" s="7" t="str">
        <f aca="false">HYPERLINK("http://nucleus.iaea.org/rpst/Documents/iaea_al_171.pdf","http://nucleus.iaea.org/rpst/Documents/iaea_al_171.pdf")</f>
        <v>http://nucleus.iaea.org/rpst/Documents/iaea_al_171.pdf</v>
      </c>
    </row>
    <row r="456" customFormat="false" ht="24" hidden="false" customHeight="false" outlineLevel="0" collapsed="false">
      <c r="A456" s="4" t="n">
        <v>453</v>
      </c>
      <c r="B456" s="4" t="s">
        <v>4983</v>
      </c>
      <c r="C456" s="4" t="n">
        <v>31</v>
      </c>
      <c r="D456" s="4" t="s">
        <v>4984</v>
      </c>
      <c r="F456" s="7" t="str">
        <f aca="false">HYPERLINK("http://www-pub.iaea.org/MTCD/publications/PDF/IAEA-AQ-15_web.pdf","http://www-pub.iaea.org/MTCD/publications/PDF/IAEA-AQ-15_web.pdf")</f>
        <v>http://www-pub.iaea.org/MTCD/publications/PDF/IAEA-AQ-15_web.pdf</v>
      </c>
    </row>
    <row r="457" customFormat="false" ht="24" hidden="false" customHeight="false" outlineLevel="0" collapsed="false">
      <c r="A457" s="4" t="n">
        <v>454</v>
      </c>
      <c r="B457" s="4" t="s">
        <v>4985</v>
      </c>
      <c r="C457" s="4" t="n">
        <v>37</v>
      </c>
      <c r="D457" s="4" t="s">
        <v>4984</v>
      </c>
      <c r="F457" s="7" t="str">
        <f aca="false">HYPERLINK("http://www-pub.iaea.org/MTCD/publications/PDF/IAEA-AQ-15_web.pdf","http://www-pub.iaea.org/MTCD/publications/PDF/IAEA-AQ-15_web.pdf")</f>
        <v>http://www-pub.iaea.org/MTCD/publications/PDF/IAEA-AQ-15_web.pdf</v>
      </c>
    </row>
    <row r="458" customFormat="false" ht="24" hidden="false" customHeight="false" outlineLevel="0" collapsed="false">
      <c r="A458" s="4" t="n">
        <v>455</v>
      </c>
      <c r="B458" s="4" t="s">
        <v>4986</v>
      </c>
      <c r="C458" s="4" t="n">
        <v>48</v>
      </c>
      <c r="D458" s="4" t="s">
        <v>4984</v>
      </c>
      <c r="F458" s="7" t="str">
        <f aca="false">HYPERLINK("http://www-pub.iaea.org/MTCD/publications/PDF/IAEA-AQ-15_web.pdf","http://www-pub.iaea.org/MTCD/publications/PDF/IAEA-AQ-15_web.pdf")</f>
        <v>http://www-pub.iaea.org/MTCD/publications/PDF/IAEA-AQ-15_web.pdf</v>
      </c>
    </row>
    <row r="459" customFormat="false" ht="24" hidden="false" customHeight="false" outlineLevel="0" collapsed="false">
      <c r="A459" s="4" t="n">
        <v>456</v>
      </c>
      <c r="B459" s="4" t="s">
        <v>4987</v>
      </c>
      <c r="C459" s="4" t="n">
        <v>35</v>
      </c>
      <c r="D459" s="4" t="s">
        <v>4984</v>
      </c>
      <c r="F459" s="7" t="str">
        <f aca="false">HYPERLINK("http://www-pub.iaea.org/MTCD/publications/PDF/IAEA-AQ-15_web.pdf","http://www-pub.iaea.org/MTCD/publications/PDF/IAEA-AQ-15_web.pdf")</f>
        <v>http://www-pub.iaea.org/MTCD/publications/PDF/IAEA-AQ-15_web.pdf</v>
      </c>
    </row>
    <row r="460" customFormat="false" ht="24" hidden="false" customHeight="false" outlineLevel="0" collapsed="false">
      <c r="A460" s="4" t="n">
        <v>457</v>
      </c>
      <c r="B460" s="4" t="s">
        <v>4988</v>
      </c>
      <c r="C460" s="4" t="n">
        <v>35</v>
      </c>
      <c r="D460" s="4" t="s">
        <v>4984</v>
      </c>
      <c r="F460" s="7" t="str">
        <f aca="false">HYPERLINK("http://www-pub.iaea.org/MTCD/publications/PDF/IAEA-AQ-15_web.pdf","http://www-pub.iaea.org/MTCD/publications/PDF/IAEA-AQ-15_web.pdf")</f>
        <v>http://www-pub.iaea.org/MTCD/publications/PDF/IAEA-AQ-15_web.pdf</v>
      </c>
    </row>
    <row r="461" customFormat="false" ht="24" hidden="false" customHeight="false" outlineLevel="0" collapsed="false">
      <c r="A461" s="4" t="n">
        <v>458</v>
      </c>
      <c r="B461" s="4" t="s">
        <v>4989</v>
      </c>
      <c r="C461" s="4" t="n">
        <v>28</v>
      </c>
      <c r="D461" s="4" t="s">
        <v>4984</v>
      </c>
      <c r="F461" s="7" t="str">
        <f aca="false">HYPERLINK("http://www-pub.iaea.org/MTCD/publications/PDF/IAEA-AQ-15_web.pdf","http://www-pub.iaea.org/MTCD/publications/PDF/IAEA-AQ-15_web.pdf")</f>
        <v>http://www-pub.iaea.org/MTCD/publications/PDF/IAEA-AQ-15_web.pdf</v>
      </c>
    </row>
    <row r="462" customFormat="false" ht="24" hidden="false" customHeight="false" outlineLevel="0" collapsed="false">
      <c r="A462" s="4" t="n">
        <v>459</v>
      </c>
      <c r="B462" s="4" t="s">
        <v>4990</v>
      </c>
      <c r="C462" s="4" t="n">
        <v>34</v>
      </c>
      <c r="D462" s="4" t="s">
        <v>4984</v>
      </c>
      <c r="F462" s="7" t="str">
        <f aca="false">HYPERLINK("http://www-pub.iaea.org/MTCD/publications/PDF/IAEA-AQ-15_web.pdf","http://www-pub.iaea.org/MTCD/publications/PDF/IAEA-AQ-15_web.pdf")</f>
        <v>http://www-pub.iaea.org/MTCD/publications/PDF/IAEA-AQ-15_web.pdf</v>
      </c>
    </row>
    <row r="463" customFormat="false" ht="24" hidden="false" customHeight="false" outlineLevel="0" collapsed="false">
      <c r="A463" s="4" t="n">
        <v>460</v>
      </c>
      <c r="B463" s="4" t="s">
        <v>4991</v>
      </c>
      <c r="C463" s="4" t="n">
        <v>32</v>
      </c>
      <c r="D463" s="4" t="s">
        <v>4984</v>
      </c>
      <c r="F463" s="7" t="str">
        <f aca="false">HYPERLINK("http://www-pub.iaea.org/MTCD/publications/PDF/IAEA-AQ-15_web.pdf","http://www-pub.iaea.org/MTCD/publications/PDF/IAEA-AQ-15_web.pdf")</f>
        <v>http://www-pub.iaea.org/MTCD/publications/PDF/IAEA-AQ-15_web.pdf</v>
      </c>
    </row>
    <row r="464" customFormat="false" ht="24" hidden="false" customHeight="false" outlineLevel="0" collapsed="false">
      <c r="A464" s="4" t="n">
        <v>461</v>
      </c>
      <c r="B464" s="4" t="s">
        <v>4992</v>
      </c>
      <c r="C464" s="4" t="n">
        <v>33</v>
      </c>
      <c r="D464" s="4" t="s">
        <v>4984</v>
      </c>
      <c r="F464" s="7" t="str">
        <f aca="false">HYPERLINK("http://www-pub.iaea.org/MTCD/publications/PDF/IAEA-AQ-15_web.pdf","http://www-pub.iaea.org/MTCD/publications/PDF/IAEA-AQ-15_web.pdf")</f>
        <v>http://www-pub.iaea.org/MTCD/publications/PDF/IAEA-AQ-15_web.pdf</v>
      </c>
    </row>
    <row r="465" customFormat="false" ht="24" hidden="false" customHeight="false" outlineLevel="0" collapsed="false">
      <c r="A465" s="4" t="n">
        <v>462</v>
      </c>
      <c r="B465" s="4" t="s">
        <v>4993</v>
      </c>
      <c r="C465" s="4" t="n">
        <v>43</v>
      </c>
      <c r="D465" s="4" t="s">
        <v>4984</v>
      </c>
      <c r="F465" s="7" t="str">
        <f aca="false">HYPERLINK("http://www-pub.iaea.org/MTCD/publications/PDF/IAEA-AQ-15_web.pdf","http://www-pub.iaea.org/MTCD/publications/PDF/IAEA-AQ-15_web.pdf")</f>
        <v>http://www-pub.iaea.org/MTCD/publications/PDF/IAEA-AQ-15_web.pdf</v>
      </c>
    </row>
    <row r="466" customFormat="false" ht="24" hidden="false" customHeight="false" outlineLevel="0" collapsed="false">
      <c r="A466" s="4" t="n">
        <v>463</v>
      </c>
      <c r="B466" s="4" t="s">
        <v>4994</v>
      </c>
      <c r="C466" s="4" t="n">
        <v>37</v>
      </c>
      <c r="D466" s="4" t="s">
        <v>4984</v>
      </c>
      <c r="F466" s="7" t="str">
        <f aca="false">HYPERLINK("http://www-pub.iaea.org/MTCD/publications/PDF/IAEA-AQ-15_web.pdf","http://www-pub.iaea.org/MTCD/publications/PDF/IAEA-AQ-15_web.pdf")</f>
        <v>http://www-pub.iaea.org/MTCD/publications/PDF/IAEA-AQ-15_web.pdf</v>
      </c>
    </row>
    <row r="467" customFormat="false" ht="24" hidden="false" customHeight="false" outlineLevel="0" collapsed="false">
      <c r="A467" s="4" t="n">
        <v>464</v>
      </c>
      <c r="B467" s="4" t="s">
        <v>4995</v>
      </c>
      <c r="C467" s="4" t="n">
        <v>35</v>
      </c>
      <c r="D467" s="4" t="s">
        <v>4984</v>
      </c>
      <c r="F467" s="7" t="str">
        <f aca="false">HYPERLINK("http://www-pub.iaea.org/MTCD/publications/PDF/IAEA-AQ-15_web.pdf","http://www-pub.iaea.org/MTCD/publications/PDF/IAEA-AQ-15_web.pdf")</f>
        <v>http://www-pub.iaea.org/MTCD/publications/PDF/IAEA-AQ-15_web.pdf</v>
      </c>
    </row>
    <row r="468" customFormat="false" ht="24" hidden="false" customHeight="false" outlineLevel="0" collapsed="false">
      <c r="A468" s="4" t="n">
        <v>465</v>
      </c>
      <c r="B468" s="4" t="s">
        <v>4996</v>
      </c>
      <c r="C468" s="4" t="n">
        <v>38</v>
      </c>
      <c r="D468" s="4" t="s">
        <v>4984</v>
      </c>
      <c r="F468" s="7" t="str">
        <f aca="false">HYPERLINK("http://www-pub.iaea.org/MTCD/publications/PDF/IAEA-AQ-15_web.pdf","http://www-pub.iaea.org/MTCD/publications/PDF/IAEA-AQ-15_web.pdf")</f>
        <v>http://www-pub.iaea.org/MTCD/publications/PDF/IAEA-AQ-15_web.pdf</v>
      </c>
    </row>
    <row r="469" customFormat="false" ht="24" hidden="false" customHeight="false" outlineLevel="0" collapsed="false">
      <c r="A469" s="4" t="n">
        <v>466</v>
      </c>
      <c r="B469" s="4" t="s">
        <v>4997</v>
      </c>
      <c r="C469" s="4" t="n">
        <v>38</v>
      </c>
      <c r="D469" s="4" t="s">
        <v>4984</v>
      </c>
      <c r="F469" s="7" t="str">
        <f aca="false">HYPERLINK("http://www-pub.iaea.org/MTCD/publications/PDF/IAEA-AQ-15_web.pdf","http://www-pub.iaea.org/MTCD/publications/PDF/IAEA-AQ-15_web.pdf")</f>
        <v>http://www-pub.iaea.org/MTCD/publications/PDF/IAEA-AQ-15_web.pdf</v>
      </c>
    </row>
    <row r="470" customFormat="false" ht="24" hidden="false" customHeight="false" outlineLevel="0" collapsed="false">
      <c r="A470" s="4" t="n">
        <v>467</v>
      </c>
      <c r="B470" s="4" t="s">
        <v>4998</v>
      </c>
      <c r="C470" s="4" t="n">
        <v>41</v>
      </c>
      <c r="D470" s="4" t="s">
        <v>4984</v>
      </c>
      <c r="F470" s="7" t="str">
        <f aca="false">HYPERLINK("http://www-pub.iaea.org/MTCD/publications/PDF/IAEA-AQ-15_web.pdf","http://www-pub.iaea.org/MTCD/publications/PDF/IAEA-AQ-15_web.pdf")</f>
        <v>http://www-pub.iaea.org/MTCD/publications/PDF/IAEA-AQ-15_web.pdf</v>
      </c>
    </row>
    <row r="471" customFormat="false" ht="24" hidden="false" customHeight="false" outlineLevel="0" collapsed="false">
      <c r="A471" s="4" t="n">
        <v>468</v>
      </c>
      <c r="B471" s="4" t="s">
        <v>4999</v>
      </c>
      <c r="C471" s="4" t="n">
        <v>41</v>
      </c>
      <c r="D471" s="4" t="s">
        <v>4984</v>
      </c>
      <c r="F471" s="7" t="str">
        <f aca="false">HYPERLINK("http://www-pub.iaea.org/MTCD/publications/PDF/IAEA-AQ-15_web.pdf","http://www-pub.iaea.org/MTCD/publications/PDF/IAEA-AQ-15_web.pdf")</f>
        <v>http://www-pub.iaea.org/MTCD/publications/PDF/IAEA-AQ-15_web.pdf</v>
      </c>
    </row>
    <row r="472" customFormat="false" ht="24" hidden="false" customHeight="false" outlineLevel="0" collapsed="false">
      <c r="A472" s="4" t="n">
        <v>469</v>
      </c>
      <c r="B472" s="4" t="s">
        <v>5000</v>
      </c>
      <c r="C472" s="4" t="n">
        <v>36</v>
      </c>
      <c r="D472" s="4" t="s">
        <v>4984</v>
      </c>
      <c r="F472" s="7" t="str">
        <f aca="false">HYPERLINK("http://www-pub.iaea.org/MTCD/publications/PDF/IAEA-AQ-15_web.pdf","http://www-pub.iaea.org/MTCD/publications/PDF/IAEA-AQ-15_web.pdf")</f>
        <v>http://www-pub.iaea.org/MTCD/publications/PDF/IAEA-AQ-15_web.pdf</v>
      </c>
    </row>
    <row r="473" customFormat="false" ht="12" hidden="false" customHeight="false" outlineLevel="0" collapsed="false">
      <c r="A473" s="4" t="n">
        <v>470</v>
      </c>
      <c r="B473" s="4" t="s">
        <v>5001</v>
      </c>
      <c r="C473" s="4" t="n">
        <v>11</v>
      </c>
      <c r="D473" s="4" t="s">
        <v>5002</v>
      </c>
      <c r="F473" s="7" t="str">
        <f aca="false">HYPERLINK("http://www-pub.iaea.org/MTCD/Publications/PDF/IAEA-AQ-5_web.pdf","http://www-pub.iaea.org/MTCD/Publications/PDF/IAEA-AQ-5_web.pdf")</f>
        <v>http://www-pub.iaea.org/MTCD/Publications/PDF/IAEA-AQ-5_web.pdf</v>
      </c>
    </row>
    <row r="474" customFormat="false" ht="12" hidden="false" customHeight="false" outlineLevel="0" collapsed="false">
      <c r="A474" s="4" t="n">
        <v>471</v>
      </c>
      <c r="B474" s="4" t="s">
        <v>5003</v>
      </c>
      <c r="C474" s="4" t="n">
        <v>10</v>
      </c>
      <c r="D474" s="4" t="s">
        <v>5002</v>
      </c>
      <c r="F474" s="7" t="str">
        <f aca="false">HYPERLINK("http://www-pub.iaea.org/MTCD/Publications/PDF/IAEA-AQ-5_web.pdf","http://www-pub.iaea.org/MTCD/Publications/PDF/IAEA-AQ-5_web.pdf")</f>
        <v>http://www-pub.iaea.org/MTCD/Publications/PDF/IAEA-AQ-5_web.pdf</v>
      </c>
    </row>
    <row r="475" customFormat="false" ht="12" hidden="false" customHeight="false" outlineLevel="0" collapsed="false">
      <c r="A475" s="4" t="n">
        <v>472</v>
      </c>
      <c r="B475" s="4" t="s">
        <v>5004</v>
      </c>
      <c r="C475" s="4" t="n">
        <v>11</v>
      </c>
      <c r="D475" s="4" t="s">
        <v>5002</v>
      </c>
      <c r="F475" s="7" t="str">
        <f aca="false">HYPERLINK("http://www-pub.iaea.org/MTCD/Publications/PDF/IAEA-AQ-5_web.pdf","http://www-pub.iaea.org/MTCD/Publications/PDF/IAEA-AQ-5_web.pdf")</f>
        <v>http://www-pub.iaea.org/MTCD/Publications/PDF/IAEA-AQ-5_web.pdf</v>
      </c>
    </row>
    <row r="476" customFormat="false" ht="12" hidden="false" customHeight="false" outlineLevel="0" collapsed="false">
      <c r="A476" s="4" t="n">
        <v>473</v>
      </c>
      <c r="B476" s="4" t="s">
        <v>5005</v>
      </c>
      <c r="C476" s="4" t="n">
        <v>17</v>
      </c>
      <c r="D476" s="4" t="s">
        <v>5002</v>
      </c>
      <c r="F476" s="7" t="str">
        <f aca="false">HYPERLINK("http://www-pub.iaea.org/MTCD/Publications/PDF/IAEA-AQ-5_web.pdf","http://www-pub.iaea.org/MTCD/Publications/PDF/IAEA-AQ-5_web.pdf")</f>
        <v>http://www-pub.iaea.org/MTCD/Publications/PDF/IAEA-AQ-5_web.pdf</v>
      </c>
    </row>
    <row r="477" customFormat="false" ht="12" hidden="false" customHeight="false" outlineLevel="0" collapsed="false">
      <c r="A477" s="4" t="n">
        <v>474</v>
      </c>
      <c r="B477" s="4" t="s">
        <v>5006</v>
      </c>
      <c r="C477" s="4" t="n">
        <v>26</v>
      </c>
      <c r="D477" s="4" t="s">
        <v>5002</v>
      </c>
      <c r="F477" s="7" t="str">
        <f aca="false">HYPERLINK("http://www-pub.iaea.org/MTCD/Publications/PDF/IAEA-AQ-5_web.pdf","http://www-pub.iaea.org/MTCD/Publications/PDF/IAEA-AQ-5_web.pdf")</f>
        <v>http://www-pub.iaea.org/MTCD/Publications/PDF/IAEA-AQ-5_web.pdf</v>
      </c>
    </row>
    <row r="478" customFormat="false" ht="12" hidden="false" customHeight="false" outlineLevel="0" collapsed="false">
      <c r="A478" s="4" t="n">
        <v>475</v>
      </c>
      <c r="B478" s="4" t="s">
        <v>5007</v>
      </c>
      <c r="C478" s="4" t="n">
        <v>7</v>
      </c>
      <c r="D478" s="4" t="s">
        <v>5002</v>
      </c>
      <c r="F478" s="7" t="str">
        <f aca="false">HYPERLINK("http://www-pub.iaea.org/MTCD/Publications/PDF/IAEA-AQ-5_web.pdf","http://www-pub.iaea.org/MTCD/Publications/PDF/IAEA-AQ-5_web.pdf")</f>
        <v>http://www-pub.iaea.org/MTCD/Publications/PDF/IAEA-AQ-5_web.pdf</v>
      </c>
    </row>
    <row r="479" customFormat="false" ht="12" hidden="false" customHeight="false" outlineLevel="0" collapsed="false">
      <c r="A479" s="4" t="n">
        <v>476</v>
      </c>
      <c r="B479" s="4" t="s">
        <v>5008</v>
      </c>
      <c r="C479" s="4" t="n">
        <v>8</v>
      </c>
      <c r="D479" s="4" t="s">
        <v>5002</v>
      </c>
      <c r="F479" s="7" t="str">
        <f aca="false">HYPERLINK("http://www-pub.iaea.org/MTCD/Publications/PDF/IAEA-AQ-5_web.pdf","http://www-pub.iaea.org/MTCD/Publications/PDF/IAEA-AQ-5_web.pdf")</f>
        <v>http://www-pub.iaea.org/MTCD/Publications/PDF/IAEA-AQ-5_web.pdf</v>
      </c>
    </row>
    <row r="480" customFormat="false" ht="12" hidden="false" customHeight="false" outlineLevel="0" collapsed="false">
      <c r="A480" s="4" t="n">
        <v>477</v>
      </c>
      <c r="B480" s="4" t="s">
        <v>5009</v>
      </c>
      <c r="C480" s="4" t="n">
        <v>6</v>
      </c>
      <c r="D480" s="4" t="s">
        <v>5002</v>
      </c>
      <c r="F480" s="7" t="str">
        <f aca="false">HYPERLINK("http://www-pub.iaea.org/MTCD/Publications/PDF/IAEA-AQ-5_web.pdf","http://www-pub.iaea.org/MTCD/Publications/PDF/IAEA-AQ-5_web.pdf")</f>
        <v>http://www-pub.iaea.org/MTCD/Publications/PDF/IAEA-AQ-5_web.pdf</v>
      </c>
    </row>
    <row r="481" customFormat="false" ht="12" hidden="false" customHeight="false" outlineLevel="0" collapsed="false">
      <c r="A481" s="4" t="n">
        <v>478</v>
      </c>
      <c r="B481" s="4" t="s">
        <v>5010</v>
      </c>
      <c r="C481" s="4" t="n">
        <v>16</v>
      </c>
      <c r="D481" s="4" t="s">
        <v>5002</v>
      </c>
      <c r="F481" s="7" t="str">
        <f aca="false">HYPERLINK("http://www-pub.iaea.org/MTCD/Publications/PDF/IAEA-AQ-5_web.pdf","http://www-pub.iaea.org/MTCD/Publications/PDF/IAEA-AQ-5_web.pdf")</f>
        <v>http://www-pub.iaea.org/MTCD/Publications/PDF/IAEA-AQ-5_web.pdf</v>
      </c>
    </row>
    <row r="482" customFormat="false" ht="12" hidden="false" customHeight="false" outlineLevel="0" collapsed="false">
      <c r="A482" s="4" t="n">
        <v>479</v>
      </c>
      <c r="B482" s="4" t="s">
        <v>5011</v>
      </c>
      <c r="C482" s="4" t="n">
        <v>20</v>
      </c>
      <c r="D482" s="4" t="s">
        <v>5002</v>
      </c>
      <c r="F482" s="7" t="str">
        <f aca="false">HYPERLINK("http://www-pub.iaea.org/MTCD/Publications/PDF/IAEA-AQ-5_web.pdf","http://www-pub.iaea.org/MTCD/Publications/PDF/IAEA-AQ-5_web.pdf")</f>
        <v>http://www-pub.iaea.org/MTCD/Publications/PDF/IAEA-AQ-5_web.pdf</v>
      </c>
    </row>
    <row r="483" customFormat="false" ht="12" hidden="false" customHeight="false" outlineLevel="0" collapsed="false">
      <c r="A483" s="4" t="n">
        <v>480</v>
      </c>
      <c r="B483" s="4" t="s">
        <v>5012</v>
      </c>
      <c r="C483" s="4" t="n">
        <v>30</v>
      </c>
      <c r="D483" s="4" t="s">
        <v>5002</v>
      </c>
      <c r="F483" s="7" t="str">
        <f aca="false">HYPERLINK("http://www-pub.iaea.org/MTCD/Publications/PDF/IAEA-AQ-5_web.pdf","http://www-pub.iaea.org/MTCD/Publications/PDF/IAEA-AQ-5_web.pdf")</f>
        <v>http://www-pub.iaea.org/MTCD/Publications/PDF/IAEA-AQ-5_web.pdf</v>
      </c>
    </row>
    <row r="484" customFormat="false" ht="12" hidden="false" customHeight="false" outlineLevel="0" collapsed="false">
      <c r="A484" s="4" t="n">
        <v>481</v>
      </c>
      <c r="B484" s="4" t="s">
        <v>5013</v>
      </c>
      <c r="C484" s="4" t="n">
        <v>6</v>
      </c>
      <c r="D484" s="4" t="s">
        <v>5002</v>
      </c>
      <c r="F484" s="7" t="str">
        <f aca="false">HYPERLINK("http://www-pub.iaea.org/MTCD/Publications/PDF/IAEA-AQ-5_web.pdf","http://www-pub.iaea.org/MTCD/Publications/PDF/IAEA-AQ-5_web.pdf")</f>
        <v>http://www-pub.iaea.org/MTCD/Publications/PDF/IAEA-AQ-5_web.pdf</v>
      </c>
    </row>
    <row r="485" customFormat="false" ht="12" hidden="false" customHeight="false" outlineLevel="0" collapsed="false">
      <c r="A485" s="4" t="n">
        <v>482</v>
      </c>
      <c r="B485" s="4" t="s">
        <v>5014</v>
      </c>
      <c r="C485" s="4" t="n">
        <v>24</v>
      </c>
      <c r="D485" s="4" t="s">
        <v>5002</v>
      </c>
      <c r="F485" s="7" t="str">
        <f aca="false">HYPERLINK("http://www-pub.iaea.org/MTCD/Publications/PDF/IAEA-AQ-5_web.pdf","http://www-pub.iaea.org/MTCD/Publications/PDF/IAEA-AQ-5_web.pdf")</f>
        <v>http://www-pub.iaea.org/MTCD/Publications/PDF/IAEA-AQ-5_web.pdf</v>
      </c>
    </row>
    <row r="486" customFormat="false" ht="12" hidden="false" customHeight="false" outlineLevel="0" collapsed="false">
      <c r="A486" s="4" t="n">
        <v>483</v>
      </c>
      <c r="B486" s="4" t="s">
        <v>5015</v>
      </c>
      <c r="C486" s="4" t="n">
        <v>8</v>
      </c>
      <c r="D486" s="4" t="s">
        <v>5002</v>
      </c>
      <c r="F486" s="7" t="str">
        <f aca="false">HYPERLINK("http://www-pub.iaea.org/MTCD/Publications/PDF/IAEA-AQ-5_web.pdf","http://www-pub.iaea.org/MTCD/Publications/PDF/IAEA-AQ-5_web.pdf")</f>
        <v>http://www-pub.iaea.org/MTCD/Publications/PDF/IAEA-AQ-5_web.pdf</v>
      </c>
    </row>
    <row r="487" customFormat="false" ht="12" hidden="false" customHeight="false" outlineLevel="0" collapsed="false">
      <c r="A487" s="4" t="n">
        <v>484</v>
      </c>
      <c r="B487" s="4" t="s">
        <v>5016</v>
      </c>
      <c r="C487" s="4" t="n">
        <v>5</v>
      </c>
      <c r="D487" s="4" t="s">
        <v>5002</v>
      </c>
      <c r="F487" s="7" t="str">
        <f aca="false">HYPERLINK("http://www-pub.iaea.org/MTCD/Publications/PDF/IAEA-AQ-5_web.pdf","http://www-pub.iaea.org/MTCD/Publications/PDF/IAEA-AQ-5_web.pdf")</f>
        <v>http://www-pub.iaea.org/MTCD/Publications/PDF/IAEA-AQ-5_web.pdf</v>
      </c>
    </row>
    <row r="488" customFormat="false" ht="12" hidden="false" customHeight="false" outlineLevel="0" collapsed="false">
      <c r="A488" s="4" t="n">
        <v>485</v>
      </c>
      <c r="B488" s="4" t="s">
        <v>5017</v>
      </c>
      <c r="C488" s="4" t="n">
        <v>26</v>
      </c>
      <c r="D488" s="4" t="s">
        <v>5002</v>
      </c>
      <c r="F488" s="7" t="str">
        <f aca="false">HYPERLINK("http://www-pub.iaea.org/MTCD/Publications/PDF/IAEA-AQ-5_web.pdf","http://www-pub.iaea.org/MTCD/Publications/PDF/IAEA-AQ-5_web.pdf")</f>
        <v>http://www-pub.iaea.org/MTCD/Publications/PDF/IAEA-AQ-5_web.pdf</v>
      </c>
    </row>
    <row r="489" customFormat="false" ht="12" hidden="false" customHeight="false" outlineLevel="0" collapsed="false">
      <c r="A489" s="4" t="n">
        <v>486</v>
      </c>
      <c r="B489" s="4" t="s">
        <v>5018</v>
      </c>
      <c r="C489" s="4" t="n">
        <v>5</v>
      </c>
      <c r="D489" s="4" t="s">
        <v>5002</v>
      </c>
      <c r="F489" s="7" t="str">
        <f aca="false">HYPERLINK("http://www-pub.iaea.org/MTCD/Publications/PDF/IAEA-AQ-5_web.pdf","http://www-pub.iaea.org/MTCD/Publications/PDF/IAEA-AQ-5_web.pdf")</f>
        <v>http://www-pub.iaea.org/MTCD/Publications/PDF/IAEA-AQ-5_web.pdf</v>
      </c>
    </row>
    <row r="490" customFormat="false" ht="12" hidden="false" customHeight="false" outlineLevel="0" collapsed="false">
      <c r="A490" s="4" t="n">
        <v>487</v>
      </c>
      <c r="B490" s="4" t="s">
        <v>5019</v>
      </c>
      <c r="C490" s="4" t="n">
        <v>7</v>
      </c>
      <c r="D490" s="4" t="s">
        <v>5002</v>
      </c>
      <c r="F490" s="7" t="str">
        <f aca="false">HYPERLINK("http://www-pub.iaea.org/MTCD/Publications/PDF/IAEA-AQ-5_web.pdf","http://www-pub.iaea.org/MTCD/Publications/PDF/IAEA-AQ-5_web.pdf")</f>
        <v>http://www-pub.iaea.org/MTCD/Publications/PDF/IAEA-AQ-5_web.pdf</v>
      </c>
    </row>
    <row r="491" customFormat="false" ht="12" hidden="false" customHeight="false" outlineLevel="0" collapsed="false">
      <c r="A491" s="4" t="n">
        <v>488</v>
      </c>
      <c r="B491" s="4" t="s">
        <v>5020</v>
      </c>
      <c r="C491" s="4" t="n">
        <v>5</v>
      </c>
      <c r="D491" s="4" t="s">
        <v>5002</v>
      </c>
      <c r="F491" s="7" t="str">
        <f aca="false">HYPERLINK("http://www-pub.iaea.org/MTCD/Publications/PDF/IAEA-AQ-5_web.pdf","http://www-pub.iaea.org/MTCD/Publications/PDF/IAEA-AQ-5_web.pdf")</f>
        <v>http://www-pub.iaea.org/MTCD/Publications/PDF/IAEA-AQ-5_web.pdf</v>
      </c>
    </row>
    <row r="492" customFormat="false" ht="12" hidden="false" customHeight="false" outlineLevel="0" collapsed="false">
      <c r="A492" s="4" t="n">
        <v>489</v>
      </c>
      <c r="B492" s="4" t="s">
        <v>5021</v>
      </c>
      <c r="C492" s="4" t="n">
        <v>15</v>
      </c>
      <c r="D492" s="4" t="s">
        <v>5002</v>
      </c>
      <c r="F492" s="7" t="str">
        <f aca="false">HYPERLINK("http://www-pub.iaea.org/MTCD/Publications/PDF/IAEA-AQ-5_web.pdf","http://www-pub.iaea.org/MTCD/Publications/PDF/IAEA-AQ-5_web.pdf")</f>
        <v>http://www-pub.iaea.org/MTCD/Publications/PDF/IAEA-AQ-5_web.pdf</v>
      </c>
    </row>
    <row r="493" customFormat="false" ht="12" hidden="false" customHeight="false" outlineLevel="0" collapsed="false">
      <c r="A493" s="4" t="n">
        <v>490</v>
      </c>
      <c r="B493" s="4" t="s">
        <v>5022</v>
      </c>
      <c r="C493" s="4" t="n">
        <v>19</v>
      </c>
      <c r="D493" s="4" t="s">
        <v>5002</v>
      </c>
      <c r="F493" s="7" t="str">
        <f aca="false">HYPERLINK("http://www-pub.iaea.org/MTCD/Publications/PDF/IAEA-AQ-5_web.pdf","http://www-pub.iaea.org/MTCD/Publications/PDF/IAEA-AQ-5_web.pdf")</f>
        <v>http://www-pub.iaea.org/MTCD/Publications/PDF/IAEA-AQ-5_web.pdf</v>
      </c>
    </row>
    <row r="494" customFormat="false" ht="12" hidden="false" customHeight="false" outlineLevel="0" collapsed="false">
      <c r="A494" s="4" t="n">
        <v>491</v>
      </c>
      <c r="B494" s="4" t="s">
        <v>5023</v>
      </c>
      <c r="C494" s="4" t="n">
        <v>23</v>
      </c>
      <c r="D494" s="4" t="s">
        <v>5002</v>
      </c>
      <c r="F494" s="7" t="str">
        <f aca="false">HYPERLINK("http://www-pub.iaea.org/MTCD/Publications/PDF/IAEA-AQ-5_web.pdf","http://www-pub.iaea.org/MTCD/Publications/PDF/IAEA-AQ-5_web.pdf")</f>
        <v>http://www-pub.iaea.org/MTCD/Publications/PDF/IAEA-AQ-5_web.pdf</v>
      </c>
    </row>
    <row r="495" customFormat="false" ht="12" hidden="false" customHeight="false" outlineLevel="0" collapsed="false">
      <c r="A495" s="4" t="n">
        <v>492</v>
      </c>
      <c r="B495" s="4" t="s">
        <v>5024</v>
      </c>
      <c r="C495" s="4" t="n">
        <v>10</v>
      </c>
      <c r="D495" s="4" t="s">
        <v>5002</v>
      </c>
      <c r="F495" s="7" t="str">
        <f aca="false">HYPERLINK("http://www-pub.iaea.org/MTCD/Publications/PDF/IAEA-AQ-5_web.pdf","http://www-pub.iaea.org/MTCD/Publications/PDF/IAEA-AQ-5_web.pdf")</f>
        <v>http://www-pub.iaea.org/MTCD/Publications/PDF/IAEA-AQ-5_web.pdf</v>
      </c>
    </row>
    <row r="496" customFormat="false" ht="12" hidden="false" customHeight="false" outlineLevel="0" collapsed="false">
      <c r="A496" s="4" t="n">
        <v>493</v>
      </c>
      <c r="B496" s="4" t="s">
        <v>5025</v>
      </c>
      <c r="C496" s="4" t="n">
        <v>16</v>
      </c>
      <c r="D496" s="4" t="s">
        <v>5002</v>
      </c>
      <c r="F496" s="7" t="str">
        <f aca="false">HYPERLINK("http://www-pub.iaea.org/MTCD/Publications/PDF/IAEA-AQ-5_web.pdf","http://www-pub.iaea.org/MTCD/Publications/PDF/IAEA-AQ-5_web.pdf")</f>
        <v>http://www-pub.iaea.org/MTCD/Publications/PDF/IAEA-AQ-5_web.pdf</v>
      </c>
    </row>
    <row r="497" customFormat="false" ht="12" hidden="false" customHeight="false" outlineLevel="0" collapsed="false">
      <c r="A497" s="4" t="n">
        <v>494</v>
      </c>
      <c r="B497" s="4" t="s">
        <v>5026</v>
      </c>
      <c r="C497" s="4" t="n">
        <v>24</v>
      </c>
      <c r="D497" s="4" t="s">
        <v>5002</v>
      </c>
      <c r="F497" s="7" t="str">
        <f aca="false">HYPERLINK("http://www-pub.iaea.org/MTCD/Publications/PDF/IAEA-AQ-5_web.pdf","http://www-pub.iaea.org/MTCD/Publications/PDF/IAEA-AQ-5_web.pdf")</f>
        <v>http://www-pub.iaea.org/MTCD/Publications/PDF/IAEA-AQ-5_web.pdf</v>
      </c>
    </row>
    <row r="498" customFormat="false" ht="12" hidden="false" customHeight="false" outlineLevel="0" collapsed="false">
      <c r="A498" s="4" t="n">
        <v>495</v>
      </c>
      <c r="B498" s="4" t="s">
        <v>5027</v>
      </c>
      <c r="C498" s="4" t="n">
        <v>25</v>
      </c>
      <c r="D498" s="4" t="s">
        <v>5002</v>
      </c>
      <c r="F498" s="7" t="str">
        <f aca="false">HYPERLINK("http://www-pub.iaea.org/MTCD/Publications/PDF/IAEA-AQ-5_web.pdf","http://www-pub.iaea.org/MTCD/Publications/PDF/IAEA-AQ-5_web.pdf")</f>
        <v>http://www-pub.iaea.org/MTCD/Publications/PDF/IAEA-AQ-5_web.pdf</v>
      </c>
    </row>
    <row r="499" customFormat="false" ht="12" hidden="false" customHeight="false" outlineLevel="0" collapsed="false">
      <c r="A499" s="4" t="n">
        <v>496</v>
      </c>
      <c r="B499" s="4" t="s">
        <v>5028</v>
      </c>
      <c r="C499" s="4" t="n">
        <v>6</v>
      </c>
      <c r="D499" s="4" t="s">
        <v>5002</v>
      </c>
      <c r="F499" s="7" t="str">
        <f aca="false">HYPERLINK("http://www-pub.iaea.org/MTCD/Publications/PDF/IAEA-AQ-5_web.pdf","http://www-pub.iaea.org/MTCD/Publications/PDF/IAEA-AQ-5_web.pdf")</f>
        <v>http://www-pub.iaea.org/MTCD/Publications/PDF/IAEA-AQ-5_web.pdf</v>
      </c>
    </row>
    <row r="500" customFormat="false" ht="12" hidden="false" customHeight="false" outlineLevel="0" collapsed="false">
      <c r="A500" s="4" t="n">
        <v>497</v>
      </c>
      <c r="B500" s="4" t="s">
        <v>5029</v>
      </c>
      <c r="C500" s="4" t="n">
        <v>14</v>
      </c>
      <c r="D500" s="4" t="s">
        <v>5002</v>
      </c>
      <c r="F500" s="7" t="str">
        <f aca="false">HYPERLINK("http://www-pub.iaea.org/MTCD/Publications/PDF/IAEA-AQ-5_web.pdf","http://www-pub.iaea.org/MTCD/Publications/PDF/IAEA-AQ-5_web.pdf")</f>
        <v>http://www-pub.iaea.org/MTCD/Publications/PDF/IAEA-AQ-5_web.pdf</v>
      </c>
    </row>
    <row r="501" customFormat="false" ht="12" hidden="false" customHeight="false" outlineLevel="0" collapsed="false">
      <c r="A501" s="4" t="n">
        <v>498</v>
      </c>
      <c r="B501" s="4" t="s">
        <v>5030</v>
      </c>
      <c r="C501" s="4" t="n">
        <v>27</v>
      </c>
      <c r="D501" s="4" t="s">
        <v>5002</v>
      </c>
      <c r="F501" s="7" t="str">
        <f aca="false">HYPERLINK("http://www-pub.iaea.org/MTCD/Publications/PDF/IAEA-AQ-5_web.pdf","http://www-pub.iaea.org/MTCD/Publications/PDF/IAEA-AQ-5_web.pdf")</f>
        <v>http://www-pub.iaea.org/MTCD/Publications/PDF/IAEA-AQ-5_web.pdf</v>
      </c>
    </row>
    <row r="502" customFormat="false" ht="12" hidden="false" customHeight="false" outlineLevel="0" collapsed="false">
      <c r="A502" s="4" t="n">
        <v>499</v>
      </c>
      <c r="B502" s="4" t="s">
        <v>5031</v>
      </c>
      <c r="C502" s="4" t="n">
        <v>17</v>
      </c>
      <c r="D502" s="4" t="s">
        <v>5002</v>
      </c>
      <c r="F502" s="7" t="str">
        <f aca="false">HYPERLINK("http://www-pub.iaea.org/MTCD/Publications/PDF/IAEA-AQ-5_web.pdf","http://www-pub.iaea.org/MTCD/Publications/PDF/IAEA-AQ-5_web.pdf")</f>
        <v>http://www-pub.iaea.org/MTCD/Publications/PDF/IAEA-AQ-5_web.pdf</v>
      </c>
    </row>
    <row r="503" customFormat="false" ht="12" hidden="false" customHeight="false" outlineLevel="0" collapsed="false">
      <c r="A503" s="4" t="n">
        <v>500</v>
      </c>
      <c r="B503" s="4" t="s">
        <v>5032</v>
      </c>
      <c r="C503" s="4" t="n">
        <v>114</v>
      </c>
      <c r="D503" s="4" t="s">
        <v>5033</v>
      </c>
      <c r="F503" s="7" t="str">
        <f aca="false">HYPERLINK("http://www-pub.iaea.org/MTCD/Publications/PDF/IAEA-AQ-7_web.pdf","http://www-pub.iaea.org/MTCD/Publications/PDF/IAEA-AQ-7_web.pdf")</f>
        <v>http://www-pub.iaea.org/MTCD/Publications/PDF/IAEA-AQ-7_web.pdf</v>
      </c>
    </row>
    <row r="504" customFormat="false" ht="12" hidden="false" customHeight="false" outlineLevel="0" collapsed="false">
      <c r="A504" s="4" t="n">
        <v>501</v>
      </c>
      <c r="B504" s="4" t="s">
        <v>5034</v>
      </c>
      <c r="C504" s="4" t="n">
        <v>114</v>
      </c>
      <c r="D504" s="4" t="s">
        <v>5033</v>
      </c>
      <c r="F504" s="7" t="str">
        <f aca="false">HYPERLINK("http://www-pub.iaea.org/MTCD/Publications/PDF/IAEA-AQ-7_web.pdf","http://www-pub.iaea.org/MTCD/Publications/PDF/IAEA-AQ-7_web.pdf")</f>
        <v>http://www-pub.iaea.org/MTCD/Publications/PDF/IAEA-AQ-7_web.pdf</v>
      </c>
    </row>
    <row r="505" customFormat="false" ht="12" hidden="false" customHeight="false" outlineLevel="0" collapsed="false">
      <c r="A505" s="4" t="n">
        <v>502</v>
      </c>
      <c r="B505" s="4" t="s">
        <v>5035</v>
      </c>
      <c r="C505" s="4" t="n">
        <v>114</v>
      </c>
      <c r="D505" s="4" t="s">
        <v>5033</v>
      </c>
      <c r="F505" s="7" t="str">
        <f aca="false">HYPERLINK("http://www-pub.iaea.org/MTCD/Publications/PDF/IAEA-AQ-7_web.pdf","http://www-pub.iaea.org/MTCD/Publications/PDF/IAEA-AQ-7_web.pdf")</f>
        <v>http://www-pub.iaea.org/MTCD/Publications/PDF/IAEA-AQ-7_web.pdf</v>
      </c>
    </row>
    <row r="506" customFormat="false" ht="12" hidden="false" customHeight="false" outlineLevel="0" collapsed="false">
      <c r="A506" s="4" t="n">
        <v>503</v>
      </c>
      <c r="B506" s="4" t="s">
        <v>5036</v>
      </c>
      <c r="C506" s="4" t="n">
        <v>114</v>
      </c>
      <c r="D506" s="4" t="s">
        <v>5033</v>
      </c>
      <c r="F506" s="7" t="str">
        <f aca="false">HYPERLINK("http://www-pub.iaea.org/MTCD/Publications/PDF/IAEA-AQ-7_web.pdf","http://www-pub.iaea.org/MTCD/Publications/PDF/IAEA-AQ-7_web.pdf")</f>
        <v>http://www-pub.iaea.org/MTCD/Publications/PDF/IAEA-AQ-7_web.pdf</v>
      </c>
    </row>
    <row r="507" customFormat="false" ht="12" hidden="false" customHeight="false" outlineLevel="0" collapsed="false">
      <c r="A507" s="4" t="n">
        <v>504</v>
      </c>
      <c r="B507" s="4" t="s">
        <v>5037</v>
      </c>
      <c r="C507" s="4" t="n">
        <v>24</v>
      </c>
      <c r="D507" s="4" t="s">
        <v>5038</v>
      </c>
      <c r="F507" s="7" t="str">
        <f aca="false">HYPERLINK("http://irmm.jrc.ec.europa.eu/interlaboratory_comparisons/Pages/IMEP-114.aspx","http://irmm.jrc.ec.europa.eu/interlaboratory_comparisons/Pages/IMEP-114.aspx")</f>
        <v>http://irmm.jrc.ec.europa.eu/interlaboratory_comparisons/Pages/IMEP-114.aspx</v>
      </c>
    </row>
    <row r="508" customFormat="false" ht="12" hidden="false" customHeight="false" outlineLevel="0" collapsed="false">
      <c r="A508" s="4" t="n">
        <v>505</v>
      </c>
      <c r="B508" s="4" t="s">
        <v>5039</v>
      </c>
      <c r="C508" s="4" t="n">
        <v>29</v>
      </c>
      <c r="D508" s="4" t="s">
        <v>5038</v>
      </c>
      <c r="F508" s="7" t="str">
        <f aca="false">HYPERLINK("http://irmm.jrc.ec.europa.eu/interlaboratory_comparisons/Pages/IMEP-114.aspx","http://irmm.jrc.ec.europa.eu/interlaboratory_comparisons/Pages/IMEP-114.aspx")</f>
        <v>http://irmm.jrc.ec.europa.eu/interlaboratory_comparisons/Pages/IMEP-114.aspx</v>
      </c>
    </row>
    <row r="509" customFormat="false" ht="12" hidden="false" customHeight="false" outlineLevel="0" collapsed="false">
      <c r="A509" s="4" t="n">
        <v>506</v>
      </c>
      <c r="B509" s="4" t="s">
        <v>5040</v>
      </c>
      <c r="C509" s="4" t="n">
        <v>27</v>
      </c>
      <c r="D509" s="4" t="s">
        <v>5038</v>
      </c>
      <c r="F509" s="7" t="str">
        <f aca="false">HYPERLINK("http://irmm.jrc.ec.europa.eu/interlaboratory_comparisons/Pages/IMEP-114.aspx","http://irmm.jrc.ec.europa.eu/interlaboratory_comparisons/Pages/IMEP-114.aspx")</f>
        <v>http://irmm.jrc.ec.europa.eu/interlaboratory_comparisons/Pages/IMEP-114.aspx</v>
      </c>
    </row>
    <row r="510" customFormat="false" ht="12" hidden="false" customHeight="false" outlineLevel="0" collapsed="false">
      <c r="A510" s="4" t="n">
        <v>507</v>
      </c>
      <c r="B510" s="4" t="s">
        <v>5041</v>
      </c>
      <c r="C510" s="4" t="n">
        <v>13</v>
      </c>
      <c r="D510" s="4" t="s">
        <v>5038</v>
      </c>
      <c r="F510" s="7" t="str">
        <f aca="false">HYPERLINK("http://irmm.jrc.ec.europa.eu/interlaboratory_comparisons/Pages/IMEP-114.aspx","http://irmm.jrc.ec.europa.eu/interlaboratory_comparisons/Pages/IMEP-114.aspx")</f>
        <v>http://irmm.jrc.ec.europa.eu/interlaboratory_comparisons/Pages/IMEP-114.aspx</v>
      </c>
    </row>
    <row r="511" customFormat="false" ht="12" hidden="false" customHeight="false" outlineLevel="0" collapsed="false">
      <c r="A511" s="4" t="n">
        <v>508</v>
      </c>
      <c r="B511" s="4" t="s">
        <v>5042</v>
      </c>
      <c r="C511" s="4" t="n">
        <v>8</v>
      </c>
      <c r="D511" s="4" t="s">
        <v>5038</v>
      </c>
      <c r="F511" s="7" t="str">
        <f aca="false">HYPERLINK("http://irmm.jrc.ec.europa.eu/interlaboratory_comparisons/Pages/IMEP-114.aspx","http://irmm.jrc.ec.europa.eu/interlaboratory_comparisons/Pages/IMEP-114.aspx")</f>
        <v>http://irmm.jrc.ec.europa.eu/interlaboratory_comparisons/Pages/IMEP-114.aspx</v>
      </c>
    </row>
    <row r="512" customFormat="false" ht="12" hidden="false" customHeight="false" outlineLevel="0" collapsed="false">
      <c r="A512" s="4" t="n">
        <v>509</v>
      </c>
      <c r="B512" s="4" t="s">
        <v>5043</v>
      </c>
      <c r="C512" s="4" t="n">
        <v>106</v>
      </c>
      <c r="D512" s="4" t="s">
        <v>5044</v>
      </c>
      <c r="F512" s="7" t="str">
        <f aca="false">HYPERLINK("http://publications.jrc.ec.europa.eu/repository/handle/111111111/4524","http://publications.jrc.ec.europa.eu/repository/handle/111111111/4524")</f>
        <v>http://publications.jrc.ec.europa.eu/repository/handle/111111111/4524</v>
      </c>
    </row>
    <row r="513" customFormat="false" ht="12" hidden="false" customHeight="false" outlineLevel="0" collapsed="false">
      <c r="A513" s="4" t="n">
        <v>510</v>
      </c>
      <c r="B513" s="4" t="s">
        <v>5037</v>
      </c>
      <c r="C513" s="4" t="n">
        <v>37</v>
      </c>
      <c r="D513" s="4" t="s">
        <v>5045</v>
      </c>
      <c r="F513" s="7" t="str">
        <f aca="false">HYPERLINK("http://irmm.jrc.ec.europa.eu/interlaboratory_comparisons/Pages/IMEP-36TotalCd,Pb,As,Hg,andSninFeedpre-mixes.aspx","http://irmm.jrc.ec.europa.eu/interlaboratory_comparisons/Pages/IMEP-36TotalCd,Pb,As,Hg,andSninFeedpre-mixes.aspx")</f>
        <v>http://irmm.jrc.ec.europa.eu/interlaboratory_comparisons/Pages/IMEP-36TotalCd,Pb,As,Hg,andSninFeedpre-mixes.aspx</v>
      </c>
    </row>
    <row r="514" customFormat="false" ht="12" hidden="false" customHeight="false" outlineLevel="0" collapsed="false">
      <c r="A514" s="4" t="n">
        <v>511</v>
      </c>
      <c r="B514" s="4" t="s">
        <v>5039</v>
      </c>
      <c r="C514" s="4" t="n">
        <v>41</v>
      </c>
      <c r="D514" s="4" t="s">
        <v>5045</v>
      </c>
      <c r="F514" s="7" t="str">
        <f aca="false">HYPERLINK("http://irmm.jrc.ec.europa.eu/interlaboratory_comparisons/Pages/IMEP-36TotalCd,Pb,As,Hg,andSninFeedpre-mixes.aspx","http://irmm.jrc.ec.europa.eu/interlaboratory_comparisons/Pages/IMEP-36TotalCd,Pb,As,Hg,andSninFeedpre-mixes.aspx")</f>
        <v>http://irmm.jrc.ec.europa.eu/interlaboratory_comparisons/Pages/IMEP-36TotalCd,Pb,As,Hg,andSninFeedpre-mixes.aspx</v>
      </c>
    </row>
    <row r="515" customFormat="false" ht="12" hidden="false" customHeight="false" outlineLevel="0" collapsed="false">
      <c r="A515" s="4" t="n">
        <v>512</v>
      </c>
      <c r="B515" s="4" t="s">
        <v>5040</v>
      </c>
      <c r="C515" s="4" t="n">
        <v>37</v>
      </c>
      <c r="D515" s="4" t="s">
        <v>5045</v>
      </c>
      <c r="F515" s="7" t="str">
        <f aca="false">HYPERLINK("http://irmm.jrc.ec.europa.eu/interlaboratory_comparisons/Pages/IMEP-36TotalCd,Pb,As,Hg,andSninFeedpre-mixes.aspx","http://irmm.jrc.ec.europa.eu/interlaboratory_comparisons/Pages/IMEP-36TotalCd,Pb,As,Hg,andSninFeedpre-mixes.aspx")</f>
        <v>http://irmm.jrc.ec.europa.eu/interlaboratory_comparisons/Pages/IMEP-36TotalCd,Pb,As,Hg,andSninFeedpre-mixes.aspx</v>
      </c>
    </row>
    <row r="516" customFormat="false" ht="12" hidden="false" customHeight="false" outlineLevel="0" collapsed="false">
      <c r="A516" s="4" t="n">
        <v>513</v>
      </c>
      <c r="B516" s="4" t="s">
        <v>5041</v>
      </c>
      <c r="C516" s="4" t="n">
        <v>19</v>
      </c>
      <c r="D516" s="4" t="s">
        <v>5045</v>
      </c>
      <c r="F516" s="7" t="str">
        <f aca="false">HYPERLINK("http://irmm.jrc.ec.europa.eu/interlaboratory_comparisons/Pages/IMEP-36TotalCd,Pb,As,Hg,andSninFeedpre-mixes.aspx","http://irmm.jrc.ec.europa.eu/interlaboratory_comparisons/Pages/IMEP-36TotalCd,Pb,As,Hg,andSninFeedpre-mixes.aspx")</f>
        <v>http://irmm.jrc.ec.europa.eu/interlaboratory_comparisons/Pages/IMEP-36TotalCd,Pb,As,Hg,andSninFeedpre-mixes.aspx</v>
      </c>
    </row>
    <row r="517" customFormat="false" ht="12" hidden="false" customHeight="false" outlineLevel="0" collapsed="false">
      <c r="A517" s="4" t="n">
        <v>514</v>
      </c>
      <c r="B517" s="4" t="s">
        <v>5042</v>
      </c>
      <c r="C517" s="4" t="n">
        <v>14</v>
      </c>
      <c r="D517" s="4" t="s">
        <v>5045</v>
      </c>
      <c r="F517" s="7" t="str">
        <f aca="false">HYPERLINK("http://irmm.jrc.ec.europa.eu/interlaboratory_comparisons/Pages/IMEP-36TotalCd,Pb,As,Hg,andSninFeedpre-mixes.aspx","http://irmm.jrc.ec.europa.eu/interlaboratory_comparisons/Pages/IMEP-36TotalCd,Pb,As,Hg,andSninFeedpre-mixes.aspx")</f>
        <v>http://irmm.jrc.ec.europa.eu/interlaboratory_comparisons/Pages/IMEP-36TotalCd,Pb,As,Hg,andSninFeedpre-mixes.aspx</v>
      </c>
    </row>
    <row r="518" customFormat="false" ht="12" hidden="false" customHeight="false" outlineLevel="0" collapsed="false">
      <c r="A518" s="4" t="n">
        <v>515</v>
      </c>
      <c r="B518" s="4" t="s">
        <v>5046</v>
      </c>
      <c r="C518" s="4" t="n">
        <v>14</v>
      </c>
      <c r="D518" s="4" t="s">
        <v>5047</v>
      </c>
      <c r="F518" s="7" t="str">
        <f aca="false">HYPERLINK("http://publications.jrc.ec.europa.eu/repository/handle/111111111/4367","http://publications.jrc.ec.europa.eu/repository/handle/111111111/4367")</f>
        <v>http://publications.jrc.ec.europa.eu/repository/handle/111111111/4367</v>
      </c>
    </row>
    <row r="519" customFormat="false" ht="12" hidden="false" customHeight="false" outlineLevel="0" collapsed="false">
      <c r="A519" s="4" t="n">
        <v>516</v>
      </c>
      <c r="B519" s="4" t="s">
        <v>5048</v>
      </c>
      <c r="C519" s="4" t="n">
        <v>13</v>
      </c>
      <c r="D519" s="4" t="s">
        <v>5047</v>
      </c>
      <c r="F519" s="7" t="str">
        <f aca="false">HYPERLINK("http://publications.jrc.ec.europa.eu/repository/handle/111111111/4367","http://publications.jrc.ec.europa.eu/repository/handle/111111111/4367")</f>
        <v>http://publications.jrc.ec.europa.eu/repository/handle/111111111/4367</v>
      </c>
    </row>
    <row r="520" customFormat="false" ht="12" hidden="false" customHeight="false" outlineLevel="0" collapsed="false">
      <c r="A520" s="4" t="n">
        <v>517</v>
      </c>
      <c r="B520" s="4" t="s">
        <v>5049</v>
      </c>
      <c r="C520" s="4" t="n">
        <v>16</v>
      </c>
      <c r="D520" s="4" t="s">
        <v>5047</v>
      </c>
      <c r="F520" s="7" t="str">
        <f aca="false">HYPERLINK("http://publications.jrc.ec.europa.eu/repository/handle/111111111/4367","http://publications.jrc.ec.europa.eu/repository/handle/111111111/4367")</f>
        <v>http://publications.jrc.ec.europa.eu/repository/handle/111111111/4367</v>
      </c>
    </row>
    <row r="521" customFormat="false" ht="12" hidden="false" customHeight="false" outlineLevel="0" collapsed="false">
      <c r="A521" s="4" t="n">
        <v>518</v>
      </c>
      <c r="B521" s="4" t="s">
        <v>5050</v>
      </c>
      <c r="C521" s="4" t="n">
        <v>16</v>
      </c>
      <c r="D521" s="4" t="s">
        <v>5047</v>
      </c>
      <c r="F521" s="7" t="str">
        <f aca="false">HYPERLINK("http://publications.jrc.ec.europa.eu/repository/handle/111111111/4367","http://publications.jrc.ec.europa.eu/repository/handle/111111111/4367")</f>
        <v>http://publications.jrc.ec.europa.eu/repository/handle/111111111/4367</v>
      </c>
    </row>
    <row r="522" customFormat="false" ht="12" hidden="false" customHeight="false" outlineLevel="0" collapsed="false">
      <c r="A522" s="4" t="n">
        <v>519</v>
      </c>
      <c r="B522" s="4" t="s">
        <v>5051</v>
      </c>
      <c r="C522" s="4" t="n">
        <v>15</v>
      </c>
      <c r="D522" s="4" t="s">
        <v>5047</v>
      </c>
      <c r="F522" s="7" t="str">
        <f aca="false">HYPERLINK("http://publications.jrc.ec.europa.eu/repository/handle/111111111/4367","http://publications.jrc.ec.europa.eu/repository/handle/111111111/4367")</f>
        <v>http://publications.jrc.ec.europa.eu/repository/handle/111111111/4367</v>
      </c>
    </row>
    <row r="523" customFormat="false" ht="12" hidden="false" customHeight="false" outlineLevel="0" collapsed="false">
      <c r="A523" s="4" t="n">
        <v>520</v>
      </c>
      <c r="B523" s="4" t="s">
        <v>5052</v>
      </c>
      <c r="C523" s="4" t="n">
        <v>15</v>
      </c>
      <c r="D523" s="4" t="s">
        <v>5047</v>
      </c>
      <c r="F523" s="7" t="str">
        <f aca="false">HYPERLINK("http://publications.jrc.ec.europa.eu/repository/handle/111111111/4367","http://publications.jrc.ec.europa.eu/repository/handle/111111111/4367")</f>
        <v>http://publications.jrc.ec.europa.eu/repository/handle/111111111/4367</v>
      </c>
    </row>
    <row r="524" customFormat="false" ht="12" hidden="false" customHeight="false" outlineLevel="0" collapsed="false">
      <c r="A524" s="4" t="n">
        <v>521</v>
      </c>
      <c r="B524" s="4" t="s">
        <v>5053</v>
      </c>
      <c r="C524" s="4" t="n">
        <v>11</v>
      </c>
      <c r="D524" s="4" t="s">
        <v>5047</v>
      </c>
      <c r="F524" s="7" t="str">
        <f aca="false">HYPERLINK("http://publications.jrc.ec.europa.eu/repository/handle/111111111/4367","http://publications.jrc.ec.europa.eu/repository/handle/111111111/4367")</f>
        <v>http://publications.jrc.ec.europa.eu/repository/handle/111111111/4367</v>
      </c>
    </row>
    <row r="525" customFormat="false" ht="12" hidden="false" customHeight="false" outlineLevel="0" collapsed="false">
      <c r="A525" s="4" t="n">
        <v>522</v>
      </c>
      <c r="B525" s="4" t="s">
        <v>5054</v>
      </c>
      <c r="C525" s="4" t="n">
        <v>12</v>
      </c>
      <c r="D525" s="4" t="s">
        <v>5047</v>
      </c>
      <c r="F525" s="7" t="str">
        <f aca="false">HYPERLINK("http://publications.jrc.ec.europa.eu/repository/handle/111111111/4367","http://publications.jrc.ec.europa.eu/repository/handle/111111111/4367")</f>
        <v>http://publications.jrc.ec.europa.eu/repository/handle/111111111/4367</v>
      </c>
    </row>
    <row r="526" customFormat="false" ht="12" hidden="false" customHeight="false" outlineLevel="0" collapsed="false">
      <c r="A526" s="4" t="n">
        <v>523</v>
      </c>
      <c r="B526" s="4" t="s">
        <v>5055</v>
      </c>
      <c r="C526" s="4" t="n">
        <v>8</v>
      </c>
      <c r="D526" s="4" t="s">
        <v>5047</v>
      </c>
      <c r="F526" s="7" t="str">
        <f aca="false">HYPERLINK("http://publications.jrc.ec.europa.eu/repository/handle/111111111/4367","http://publications.jrc.ec.europa.eu/repository/handle/111111111/4367")</f>
        <v>http://publications.jrc.ec.europa.eu/repository/handle/111111111/4367</v>
      </c>
    </row>
    <row r="527" customFormat="false" ht="12" hidden="false" customHeight="false" outlineLevel="0" collapsed="false">
      <c r="A527" s="4" t="n">
        <v>524</v>
      </c>
      <c r="B527" s="4" t="s">
        <v>5056</v>
      </c>
      <c r="C527" s="4" t="n">
        <v>10</v>
      </c>
      <c r="D527" s="4" t="s">
        <v>5047</v>
      </c>
      <c r="F527" s="7" t="str">
        <f aca="false">HYPERLINK("http://publications.jrc.ec.europa.eu/repository/handle/111111111/4367","http://publications.jrc.ec.europa.eu/repository/handle/111111111/4367")</f>
        <v>http://publications.jrc.ec.europa.eu/repository/handle/111111111/4367</v>
      </c>
    </row>
    <row r="528" customFormat="false" ht="12" hidden="false" customHeight="false" outlineLevel="0" collapsed="false">
      <c r="A528" s="4" t="n">
        <v>525</v>
      </c>
      <c r="B528" s="4" t="s">
        <v>5057</v>
      </c>
      <c r="C528" s="4" t="n">
        <v>12</v>
      </c>
      <c r="D528" s="4" t="s">
        <v>5047</v>
      </c>
      <c r="F528" s="7" t="str">
        <f aca="false">HYPERLINK("http://publications.jrc.ec.europa.eu/repository/handle/111111111/4367","http://publications.jrc.ec.europa.eu/repository/handle/111111111/4367")</f>
        <v>http://publications.jrc.ec.europa.eu/repository/handle/111111111/4367</v>
      </c>
    </row>
    <row r="529" customFormat="false" ht="12" hidden="false" customHeight="false" outlineLevel="0" collapsed="false">
      <c r="A529" s="4" t="n">
        <v>526</v>
      </c>
      <c r="B529" s="4" t="s">
        <v>5058</v>
      </c>
      <c r="C529" s="4" t="n">
        <v>13</v>
      </c>
      <c r="D529" s="4" t="s">
        <v>5047</v>
      </c>
      <c r="F529" s="7" t="str">
        <f aca="false">HYPERLINK("http://publications.jrc.ec.europa.eu/repository/handle/111111111/4367","http://publications.jrc.ec.europa.eu/repository/handle/111111111/4367")</f>
        <v>http://publications.jrc.ec.europa.eu/repository/handle/111111111/4367</v>
      </c>
    </row>
    <row r="530" customFormat="false" ht="12" hidden="false" customHeight="false" outlineLevel="0" collapsed="false">
      <c r="A530" s="4" t="n">
        <v>527</v>
      </c>
      <c r="B530" s="4" t="s">
        <v>5059</v>
      </c>
      <c r="C530" s="4" t="n">
        <v>6</v>
      </c>
      <c r="D530" s="4" t="s">
        <v>5047</v>
      </c>
      <c r="F530" s="7" t="str">
        <f aca="false">HYPERLINK("http://publications.jrc.ec.europa.eu/repository/handle/111111111/4367","http://publications.jrc.ec.europa.eu/repository/handle/111111111/4367")</f>
        <v>http://publications.jrc.ec.europa.eu/repository/handle/111111111/4367</v>
      </c>
    </row>
    <row r="531" customFormat="false" ht="12" hidden="false" customHeight="false" outlineLevel="0" collapsed="false">
      <c r="A531" s="4" t="n">
        <v>528</v>
      </c>
      <c r="B531" s="4" t="s">
        <v>5060</v>
      </c>
      <c r="C531" s="4" t="n">
        <v>7</v>
      </c>
      <c r="D531" s="4" t="s">
        <v>5047</v>
      </c>
      <c r="F531" s="7" t="str">
        <f aca="false">HYPERLINK("http://publications.jrc.ec.europa.eu/repository/handle/111111111/4367","http://publications.jrc.ec.europa.eu/repository/handle/111111111/4367")</f>
        <v>http://publications.jrc.ec.europa.eu/repository/handle/111111111/4367</v>
      </c>
    </row>
    <row r="532" customFormat="false" ht="12" hidden="false" customHeight="false" outlineLevel="0" collapsed="false">
      <c r="A532" s="4" t="n">
        <v>529</v>
      </c>
      <c r="B532" s="4" t="s">
        <v>5061</v>
      </c>
      <c r="C532" s="4" t="n">
        <v>12</v>
      </c>
      <c r="D532" s="4" t="s">
        <v>5047</v>
      </c>
      <c r="F532" s="7" t="str">
        <f aca="false">HYPERLINK("http://publications.jrc.ec.europa.eu/repository/handle/111111111/4367","http://publications.jrc.ec.europa.eu/repository/handle/111111111/4367")</f>
        <v>http://publications.jrc.ec.europa.eu/repository/handle/111111111/4367</v>
      </c>
    </row>
    <row r="533" customFormat="false" ht="12" hidden="false" customHeight="false" outlineLevel="0" collapsed="false">
      <c r="A533" s="4" t="n">
        <v>530</v>
      </c>
      <c r="B533" s="4" t="s">
        <v>5062</v>
      </c>
      <c r="C533" s="4" t="n">
        <v>12</v>
      </c>
      <c r="D533" s="4" t="s">
        <v>5047</v>
      </c>
      <c r="F533" s="7" t="str">
        <f aca="false">HYPERLINK("http://publications.jrc.ec.europa.eu/repository/handle/111111111/4367","http://publications.jrc.ec.europa.eu/repository/handle/111111111/4367")</f>
        <v>http://publications.jrc.ec.europa.eu/repository/handle/111111111/4367</v>
      </c>
    </row>
    <row r="534" customFormat="false" ht="12" hidden="false" customHeight="false" outlineLevel="0" collapsed="false">
      <c r="A534" s="4" t="n">
        <v>531</v>
      </c>
      <c r="B534" s="4" t="s">
        <v>5063</v>
      </c>
      <c r="C534" s="4" t="n">
        <v>13</v>
      </c>
      <c r="D534" s="4" t="s">
        <v>5047</v>
      </c>
      <c r="F534" s="7" t="str">
        <f aca="false">HYPERLINK("http://publications.jrc.ec.europa.eu/repository/handle/111111111/4367","http://publications.jrc.ec.europa.eu/repository/handle/111111111/4367")</f>
        <v>http://publications.jrc.ec.europa.eu/repository/handle/111111111/4367</v>
      </c>
    </row>
    <row r="535" customFormat="false" ht="12" hidden="false" customHeight="false" outlineLevel="0" collapsed="false">
      <c r="A535" s="4" t="n">
        <v>532</v>
      </c>
      <c r="B535" s="4" t="s">
        <v>5064</v>
      </c>
      <c r="C535" s="4" t="n">
        <v>13</v>
      </c>
      <c r="D535" s="4" t="s">
        <v>5047</v>
      </c>
      <c r="F535" s="7" t="str">
        <f aca="false">HYPERLINK("http://publications.jrc.ec.europa.eu/repository/handle/111111111/4367","http://publications.jrc.ec.europa.eu/repository/handle/111111111/4367")</f>
        <v>http://publications.jrc.ec.europa.eu/repository/handle/111111111/4367</v>
      </c>
    </row>
    <row r="536" customFormat="false" ht="12" hidden="false" customHeight="false" outlineLevel="0" collapsed="false">
      <c r="A536" s="4" t="n">
        <v>533</v>
      </c>
      <c r="B536" s="4" t="s">
        <v>5065</v>
      </c>
      <c r="C536" s="4" t="n">
        <v>6</v>
      </c>
      <c r="D536" s="4" t="s">
        <v>5047</v>
      </c>
      <c r="F536" s="7" t="str">
        <f aca="false">HYPERLINK("http://publications.jrc.ec.europa.eu/repository/handle/111111111/4367","http://publications.jrc.ec.europa.eu/repository/handle/111111111/4367")</f>
        <v>http://publications.jrc.ec.europa.eu/repository/handle/111111111/4367</v>
      </c>
    </row>
    <row r="537" customFormat="false" ht="12" hidden="false" customHeight="false" outlineLevel="0" collapsed="false">
      <c r="A537" s="4" t="n">
        <v>534</v>
      </c>
      <c r="B537" s="4" t="s">
        <v>5066</v>
      </c>
      <c r="C537" s="4" t="n">
        <v>6</v>
      </c>
      <c r="D537" s="4" t="s">
        <v>5047</v>
      </c>
      <c r="F537" s="7" t="str">
        <f aca="false">HYPERLINK("http://publications.jrc.ec.europa.eu/repository/handle/111111111/4367","http://publications.jrc.ec.europa.eu/repository/handle/111111111/4367")</f>
        <v>http://publications.jrc.ec.europa.eu/repository/handle/111111111/4367</v>
      </c>
    </row>
    <row r="538" customFormat="false" ht="12" hidden="false" customHeight="false" outlineLevel="0" collapsed="false">
      <c r="A538" s="4" t="n">
        <v>535</v>
      </c>
      <c r="B538" s="4" t="s">
        <v>5067</v>
      </c>
      <c r="C538" s="4" t="n">
        <v>13</v>
      </c>
      <c r="D538" s="4" t="s">
        <v>5047</v>
      </c>
      <c r="F538" s="7" t="str">
        <f aca="false">HYPERLINK("http://publications.jrc.ec.europa.eu/repository/handle/111111111/4367","http://publications.jrc.ec.europa.eu/repository/handle/111111111/4367")</f>
        <v>http://publications.jrc.ec.europa.eu/repository/handle/111111111/4367</v>
      </c>
    </row>
    <row r="539" customFormat="false" ht="12" hidden="false" customHeight="false" outlineLevel="0" collapsed="false">
      <c r="A539" s="4" t="n">
        <v>536</v>
      </c>
      <c r="B539" s="4" t="s">
        <v>5068</v>
      </c>
      <c r="C539" s="4" t="n">
        <v>13</v>
      </c>
      <c r="D539" s="4" t="s">
        <v>5047</v>
      </c>
      <c r="F539" s="7" t="str">
        <f aca="false">HYPERLINK("http://publications.jrc.ec.europa.eu/repository/handle/111111111/4367","http://publications.jrc.ec.europa.eu/repository/handle/111111111/4367")</f>
        <v>http://publications.jrc.ec.europa.eu/repository/handle/111111111/4367</v>
      </c>
    </row>
    <row r="540" customFormat="false" ht="12" hidden="false" customHeight="false" outlineLevel="0" collapsed="false">
      <c r="A540" s="4" t="n">
        <v>537</v>
      </c>
      <c r="B540" s="4" t="s">
        <v>5069</v>
      </c>
      <c r="C540" s="4" t="n">
        <v>13</v>
      </c>
      <c r="D540" s="4" t="s">
        <v>5047</v>
      </c>
      <c r="F540" s="7" t="str">
        <f aca="false">HYPERLINK("http://publications.jrc.ec.europa.eu/repository/handle/111111111/4367","http://publications.jrc.ec.europa.eu/repository/handle/111111111/4367")</f>
        <v>http://publications.jrc.ec.europa.eu/repository/handle/111111111/4367</v>
      </c>
    </row>
    <row r="541" customFormat="false" ht="12" hidden="false" customHeight="false" outlineLevel="0" collapsed="false">
      <c r="A541" s="4" t="n">
        <v>538</v>
      </c>
      <c r="B541" s="4" t="s">
        <v>5070</v>
      </c>
      <c r="C541" s="4" t="n">
        <v>13</v>
      </c>
      <c r="D541" s="4" t="s">
        <v>5047</v>
      </c>
      <c r="F541" s="7" t="str">
        <f aca="false">HYPERLINK("http://publications.jrc.ec.europa.eu/repository/handle/111111111/4367","http://publications.jrc.ec.europa.eu/repository/handle/111111111/4367")</f>
        <v>http://publications.jrc.ec.europa.eu/repository/handle/111111111/4367</v>
      </c>
    </row>
    <row r="542" customFormat="false" ht="12" hidden="false" customHeight="false" outlineLevel="0" collapsed="false">
      <c r="A542" s="4" t="n">
        <v>539</v>
      </c>
      <c r="B542" s="4" t="s">
        <v>5071</v>
      </c>
      <c r="C542" s="4" t="n">
        <v>11</v>
      </c>
      <c r="D542" s="4" t="s">
        <v>5047</v>
      </c>
      <c r="F542" s="7" t="str">
        <f aca="false">HYPERLINK("http://publications.jrc.ec.europa.eu/repository/handle/111111111/4367","http://publications.jrc.ec.europa.eu/repository/handle/111111111/4367")</f>
        <v>http://publications.jrc.ec.europa.eu/repository/handle/111111111/4367</v>
      </c>
    </row>
    <row r="543" customFormat="false" ht="12" hidden="false" customHeight="false" outlineLevel="0" collapsed="false">
      <c r="A543" s="4" t="n">
        <v>540</v>
      </c>
      <c r="B543" s="4" t="s">
        <v>5072</v>
      </c>
      <c r="C543" s="4" t="n">
        <v>12</v>
      </c>
      <c r="D543" s="4" t="s">
        <v>5047</v>
      </c>
      <c r="F543" s="7" t="str">
        <f aca="false">HYPERLINK("http://publications.jrc.ec.europa.eu/repository/handle/111111111/4367","http://publications.jrc.ec.europa.eu/repository/handle/111111111/4367")</f>
        <v>http://publications.jrc.ec.europa.eu/repository/handle/111111111/4367</v>
      </c>
    </row>
    <row r="544" customFormat="false" ht="12" hidden="false" customHeight="false" outlineLevel="0" collapsed="false">
      <c r="A544" s="4" t="n">
        <v>541</v>
      </c>
      <c r="B544" s="4" t="s">
        <v>5073</v>
      </c>
      <c r="C544" s="4" t="n">
        <v>11</v>
      </c>
      <c r="D544" s="4" t="s">
        <v>5047</v>
      </c>
      <c r="F544" s="7" t="str">
        <f aca="false">HYPERLINK("http://publications.jrc.ec.europa.eu/repository/handle/111111111/4367","http://publications.jrc.ec.europa.eu/repository/handle/111111111/4367")</f>
        <v>http://publications.jrc.ec.europa.eu/repository/handle/111111111/4367</v>
      </c>
    </row>
    <row r="545" customFormat="false" ht="12" hidden="false" customHeight="false" outlineLevel="0" collapsed="false">
      <c r="A545" s="4" t="n">
        <v>542</v>
      </c>
      <c r="B545" s="4" t="s">
        <v>5074</v>
      </c>
      <c r="C545" s="4" t="n">
        <v>12</v>
      </c>
      <c r="D545" s="4" t="s">
        <v>5047</v>
      </c>
      <c r="F545" s="7" t="str">
        <f aca="false">HYPERLINK("http://publications.jrc.ec.europa.eu/repository/handle/111111111/4367","http://publications.jrc.ec.europa.eu/repository/handle/111111111/4367")</f>
        <v>http://publications.jrc.ec.europa.eu/repository/handle/111111111/4367</v>
      </c>
    </row>
    <row r="546" customFormat="false" ht="12" hidden="false" customHeight="false" outlineLevel="0" collapsed="false">
      <c r="A546" s="4" t="n">
        <v>543</v>
      </c>
      <c r="B546" s="4" t="s">
        <v>5075</v>
      </c>
      <c r="C546" s="4" t="n">
        <v>12</v>
      </c>
      <c r="D546" s="4" t="s">
        <v>5047</v>
      </c>
      <c r="F546" s="7" t="str">
        <f aca="false">HYPERLINK("http://publications.jrc.ec.europa.eu/repository/handle/111111111/4367","http://publications.jrc.ec.europa.eu/repository/handle/111111111/4367")</f>
        <v>http://publications.jrc.ec.europa.eu/repository/handle/111111111/4367</v>
      </c>
    </row>
    <row r="547" customFormat="false" ht="12" hidden="false" customHeight="false" outlineLevel="0" collapsed="false">
      <c r="A547" s="4" t="n">
        <v>544</v>
      </c>
      <c r="B547" s="4" t="s">
        <v>5076</v>
      </c>
      <c r="C547" s="4" t="n">
        <v>12</v>
      </c>
      <c r="D547" s="4" t="s">
        <v>5047</v>
      </c>
      <c r="F547" s="7" t="str">
        <f aca="false">HYPERLINK("http://publications.jrc.ec.europa.eu/repository/handle/111111111/4367","http://publications.jrc.ec.europa.eu/repository/handle/111111111/4367")</f>
        <v>http://publications.jrc.ec.europa.eu/repository/handle/111111111/4367</v>
      </c>
    </row>
    <row r="548" customFormat="false" ht="12" hidden="false" customHeight="false" outlineLevel="0" collapsed="false">
      <c r="A548" s="4" t="n">
        <v>545</v>
      </c>
      <c r="B548" s="4" t="s">
        <v>5077</v>
      </c>
      <c r="C548" s="4" t="n">
        <v>13</v>
      </c>
      <c r="D548" s="4" t="s">
        <v>5047</v>
      </c>
      <c r="F548" s="7" t="str">
        <f aca="false">HYPERLINK("http://publications.jrc.ec.europa.eu/repository/handle/111111111/4367","http://publications.jrc.ec.europa.eu/repository/handle/111111111/4367")</f>
        <v>http://publications.jrc.ec.europa.eu/repository/handle/111111111/4367</v>
      </c>
    </row>
    <row r="549" customFormat="false" ht="12" hidden="false" customHeight="false" outlineLevel="0" collapsed="false">
      <c r="A549" s="4" t="n">
        <v>546</v>
      </c>
      <c r="B549" s="4" t="s">
        <v>5078</v>
      </c>
      <c r="C549" s="4" t="n">
        <v>13</v>
      </c>
      <c r="D549" s="4" t="s">
        <v>5047</v>
      </c>
      <c r="F549" s="7" t="str">
        <f aca="false">HYPERLINK("http://publications.jrc.ec.europa.eu/repository/handle/111111111/4367","http://publications.jrc.ec.europa.eu/repository/handle/111111111/4367")</f>
        <v>http://publications.jrc.ec.europa.eu/repository/handle/111111111/4367</v>
      </c>
    </row>
    <row r="550" customFormat="false" ht="24" hidden="false" customHeight="false" outlineLevel="0" collapsed="false">
      <c r="A550" s="4" t="n">
        <v>547</v>
      </c>
      <c r="B550" s="4" t="s">
        <v>5079</v>
      </c>
      <c r="C550" s="4" t="n">
        <v>11</v>
      </c>
      <c r="D550" s="4" t="s">
        <v>5080</v>
      </c>
      <c r="F550" s="7" t="str">
        <f aca="false">HYPERLINK("http://publications.jrc.ec.europa.eu/repository/handle/111111111/13581","http://publications.jrc.ec.europa.eu/repository/handle/111111111/13581")</f>
        <v>http://publications.jrc.ec.europa.eu/repository/handle/111111111/13581</v>
      </c>
    </row>
    <row r="551" customFormat="false" ht="24" hidden="false" customHeight="false" outlineLevel="0" collapsed="false">
      <c r="A551" s="4" t="n">
        <v>548</v>
      </c>
      <c r="B551" s="4" t="s">
        <v>5081</v>
      </c>
      <c r="C551" s="4" t="n">
        <v>10</v>
      </c>
      <c r="D551" s="4" t="s">
        <v>5080</v>
      </c>
      <c r="F551" s="7" t="str">
        <f aca="false">HYPERLINK("http://publications.jrc.ec.europa.eu/repository/handle/111111111/13581","http://publications.jrc.ec.europa.eu/repository/handle/111111111/13581")</f>
        <v>http://publications.jrc.ec.europa.eu/repository/handle/111111111/13581</v>
      </c>
    </row>
    <row r="552" customFormat="false" ht="24" hidden="false" customHeight="false" outlineLevel="0" collapsed="false">
      <c r="A552" s="4" t="n">
        <v>549</v>
      </c>
      <c r="B552" s="4" t="s">
        <v>5082</v>
      </c>
      <c r="C552" s="4" t="n">
        <v>9</v>
      </c>
      <c r="D552" s="4" t="s">
        <v>5080</v>
      </c>
      <c r="F552" s="7" t="str">
        <f aca="false">HYPERLINK("http://publications.jrc.ec.europa.eu/repository/handle/111111111/13581","http://publications.jrc.ec.europa.eu/repository/handle/111111111/13581")</f>
        <v>http://publications.jrc.ec.europa.eu/repository/handle/111111111/13581</v>
      </c>
    </row>
    <row r="553" customFormat="false" ht="24" hidden="false" customHeight="false" outlineLevel="0" collapsed="false">
      <c r="A553" s="4" t="n">
        <v>550</v>
      </c>
      <c r="B553" s="4" t="s">
        <v>5083</v>
      </c>
      <c r="C553" s="4" t="n">
        <v>10</v>
      </c>
      <c r="D553" s="4" t="s">
        <v>5080</v>
      </c>
      <c r="F553" s="7" t="str">
        <f aca="false">HYPERLINK("http://publications.jrc.ec.europa.eu/repository/handle/111111111/13581","http://publications.jrc.ec.europa.eu/repository/handle/111111111/13581")</f>
        <v>http://publications.jrc.ec.europa.eu/repository/handle/111111111/13581</v>
      </c>
    </row>
    <row r="554" customFormat="false" ht="12" hidden="false" customHeight="false" outlineLevel="0" collapsed="false">
      <c r="A554" s="4" t="n">
        <v>551</v>
      </c>
      <c r="B554" s="4" t="s">
        <v>5084</v>
      </c>
      <c r="C554" s="4" t="n">
        <v>35</v>
      </c>
      <c r="D554" s="4" t="s">
        <v>5085</v>
      </c>
      <c r="F554" s="7" t="str">
        <f aca="false">HYPERLINK("http://publications.jrc.ec.europa.eu/repository/handle/111111111/15467","http://publications.jrc.ec.europa.eu/repository/handle/111111111/15467")</f>
        <v>http://publications.jrc.ec.europa.eu/repository/handle/111111111/15467</v>
      </c>
    </row>
    <row r="555" customFormat="false" ht="12" hidden="false" customHeight="false" outlineLevel="0" collapsed="false">
      <c r="A555" s="4" t="n">
        <v>552</v>
      </c>
      <c r="B555" s="4" t="s">
        <v>5086</v>
      </c>
      <c r="C555" s="4" t="n">
        <v>33</v>
      </c>
      <c r="D555" s="4" t="s">
        <v>5085</v>
      </c>
      <c r="F555" s="7" t="str">
        <f aca="false">HYPERLINK("http://publications.jrc.ec.europa.eu/repository/handle/111111111/15467","http://publications.jrc.ec.europa.eu/repository/handle/111111111/15467")</f>
        <v>http://publications.jrc.ec.europa.eu/repository/handle/111111111/15467</v>
      </c>
    </row>
    <row r="556" customFormat="false" ht="12" hidden="false" customHeight="false" outlineLevel="0" collapsed="false">
      <c r="A556" s="4" t="n">
        <v>553</v>
      </c>
      <c r="B556" s="4" t="s">
        <v>5087</v>
      </c>
      <c r="C556" s="4" t="n">
        <v>22</v>
      </c>
      <c r="D556" s="4" t="s">
        <v>5085</v>
      </c>
      <c r="F556" s="7" t="str">
        <f aca="false">HYPERLINK("http://publications.jrc.ec.europa.eu/repository/handle/111111111/15467","http://publications.jrc.ec.europa.eu/repository/handle/111111111/15467")</f>
        <v>http://publications.jrc.ec.europa.eu/repository/handle/111111111/15467</v>
      </c>
    </row>
    <row r="557" customFormat="false" ht="12" hidden="false" customHeight="false" outlineLevel="0" collapsed="false">
      <c r="A557" s="4" t="n">
        <v>554</v>
      </c>
      <c r="B557" s="4" t="s">
        <v>5088</v>
      </c>
      <c r="C557" s="4" t="n">
        <v>34</v>
      </c>
      <c r="D557" s="4" t="s">
        <v>5085</v>
      </c>
      <c r="F557" s="7" t="str">
        <f aca="false">HYPERLINK("http://publications.jrc.ec.europa.eu/repository/handle/111111111/15467","http://publications.jrc.ec.europa.eu/repository/handle/111111111/15467")</f>
        <v>http://publications.jrc.ec.europa.eu/repository/handle/111111111/15467</v>
      </c>
    </row>
    <row r="558" customFormat="false" ht="12" hidden="false" customHeight="false" outlineLevel="0" collapsed="false">
      <c r="A558" s="4" t="n">
        <v>555</v>
      </c>
      <c r="B558" s="4" t="s">
        <v>5089</v>
      </c>
      <c r="C558" s="4" t="n">
        <v>56</v>
      </c>
      <c r="D558" s="4" t="s">
        <v>5090</v>
      </c>
      <c r="F558" s="7" t="str">
        <f aca="false">HYPERLINK("http://publications.jrc.ec.europa.eu/repository/handle/111111111/25470","http://publications.jrc.ec.europa.eu/repository/handle/111111111/25470")</f>
        <v>http://publications.jrc.ec.europa.eu/repository/handle/111111111/25470</v>
      </c>
    </row>
    <row r="559" customFormat="false" ht="12" hidden="false" customHeight="false" outlineLevel="0" collapsed="false">
      <c r="A559" s="4" t="n">
        <v>556</v>
      </c>
      <c r="B559" s="4" t="s">
        <v>5091</v>
      </c>
      <c r="C559" s="4" t="n">
        <v>49</v>
      </c>
      <c r="D559" s="4" t="s">
        <v>5090</v>
      </c>
      <c r="F559" s="7" t="str">
        <f aca="false">HYPERLINK("http://publications.jrc.ec.europa.eu/repository/handle/111111111/25470","http://publications.jrc.ec.europa.eu/repository/handle/111111111/25470")</f>
        <v>http://publications.jrc.ec.europa.eu/repository/handle/111111111/25470</v>
      </c>
    </row>
    <row r="560" customFormat="false" ht="12" hidden="false" customHeight="false" outlineLevel="0" collapsed="false">
      <c r="A560" s="4" t="n">
        <v>557</v>
      </c>
      <c r="B560" s="4" t="s">
        <v>5092</v>
      </c>
      <c r="C560" s="4" t="n">
        <v>59</v>
      </c>
      <c r="D560" s="4" t="s">
        <v>5090</v>
      </c>
      <c r="F560" s="7" t="str">
        <f aca="false">HYPERLINK("http://publications.jrc.ec.europa.eu/repository/handle/111111111/25470","http://publications.jrc.ec.europa.eu/repository/handle/111111111/25470")</f>
        <v>http://publications.jrc.ec.europa.eu/repository/handle/111111111/25470</v>
      </c>
    </row>
    <row r="561" customFormat="false" ht="12" hidden="false" customHeight="false" outlineLevel="0" collapsed="false">
      <c r="A561" s="4" t="n">
        <v>558</v>
      </c>
      <c r="B561" s="4" t="s">
        <v>5093</v>
      </c>
      <c r="C561" s="4" t="n">
        <v>31</v>
      </c>
      <c r="D561" s="4" t="s">
        <v>5090</v>
      </c>
      <c r="F561" s="7" t="str">
        <f aca="false">HYPERLINK("http://publications.jrc.ec.europa.eu/repository/handle/111111111/25470","http://publications.jrc.ec.europa.eu/repository/handle/111111111/25470")</f>
        <v>http://publications.jrc.ec.europa.eu/repository/handle/111111111/25470</v>
      </c>
    </row>
    <row r="562" customFormat="false" ht="12" hidden="false" customHeight="false" outlineLevel="0" collapsed="false">
      <c r="A562" s="4" t="n">
        <v>559</v>
      </c>
      <c r="B562" s="4" t="s">
        <v>5094</v>
      </c>
      <c r="C562" s="4" t="n">
        <v>34</v>
      </c>
      <c r="D562" s="4" t="s">
        <v>5095</v>
      </c>
      <c r="F562" s="7" t="str">
        <f aca="false">HYPERLINK("http://publications.jrc.ec.europa.eu/repository/handle/111111111/27039","http://publications.jrc.ec.europa.eu/repository/handle/111111111/27039")</f>
        <v>http://publications.jrc.ec.europa.eu/repository/handle/111111111/27039</v>
      </c>
    </row>
    <row r="563" customFormat="false" ht="12" hidden="false" customHeight="false" outlineLevel="0" collapsed="false">
      <c r="A563" s="4" t="n">
        <v>560</v>
      </c>
      <c r="B563" s="4" t="s">
        <v>5096</v>
      </c>
      <c r="C563" s="4" t="n">
        <v>34</v>
      </c>
      <c r="D563" s="4" t="s">
        <v>5095</v>
      </c>
      <c r="F563" s="7" t="str">
        <f aca="false">HYPERLINK("http://publications.jrc.ec.europa.eu/repository/handle/111111111/27039","http://publications.jrc.ec.europa.eu/repository/handle/111111111/27039")</f>
        <v>http://publications.jrc.ec.europa.eu/repository/handle/111111111/27039</v>
      </c>
    </row>
    <row r="564" customFormat="false" ht="12" hidden="false" customHeight="false" outlineLevel="0" collapsed="false">
      <c r="A564" s="4" t="n">
        <v>561</v>
      </c>
      <c r="B564" s="4" t="s">
        <v>5097</v>
      </c>
      <c r="C564" s="4" t="n">
        <v>29</v>
      </c>
      <c r="D564" s="4" t="s">
        <v>5095</v>
      </c>
      <c r="F564" s="7" t="str">
        <f aca="false">HYPERLINK("http://publications.jrc.ec.europa.eu/repository/handle/111111111/27039","http://publications.jrc.ec.europa.eu/repository/handle/111111111/27039")</f>
        <v>http://publications.jrc.ec.europa.eu/repository/handle/111111111/27039</v>
      </c>
    </row>
    <row r="565" customFormat="false" ht="12" hidden="false" customHeight="false" outlineLevel="0" collapsed="false">
      <c r="A565" s="4" t="n">
        <v>562</v>
      </c>
      <c r="B565" s="4" t="s">
        <v>5098</v>
      </c>
      <c r="C565" s="4" t="n">
        <v>28</v>
      </c>
      <c r="D565" s="4" t="s">
        <v>5095</v>
      </c>
      <c r="F565" s="7" t="str">
        <f aca="false">HYPERLINK("http://publications.jrc.ec.europa.eu/repository/handle/111111111/27039","http://publications.jrc.ec.europa.eu/repository/handle/111111111/27039")</f>
        <v>http://publications.jrc.ec.europa.eu/repository/handle/111111111/27039</v>
      </c>
    </row>
    <row r="566" customFormat="false" ht="12" hidden="false" customHeight="false" outlineLevel="0" collapsed="false">
      <c r="A566" s="4" t="n">
        <v>563</v>
      </c>
      <c r="B566" s="4" t="s">
        <v>5099</v>
      </c>
      <c r="C566" s="4" t="n">
        <v>31</v>
      </c>
      <c r="D566" s="4" t="s">
        <v>5095</v>
      </c>
      <c r="F566" s="7" t="str">
        <f aca="false">HYPERLINK("http://publications.jrc.ec.europa.eu/repository/handle/111111111/27039","http://publications.jrc.ec.europa.eu/repository/handle/111111111/27039")</f>
        <v>http://publications.jrc.ec.europa.eu/repository/handle/111111111/27039</v>
      </c>
    </row>
    <row r="567" customFormat="false" ht="12" hidden="false" customHeight="false" outlineLevel="0" collapsed="false">
      <c r="A567" s="4" t="n">
        <v>564</v>
      </c>
      <c r="B567" s="4" t="s">
        <v>5100</v>
      </c>
      <c r="C567" s="4" t="n">
        <v>27</v>
      </c>
      <c r="D567" s="4" t="s">
        <v>5095</v>
      </c>
      <c r="F567" s="7" t="str">
        <f aca="false">HYPERLINK("http://publications.jrc.ec.europa.eu/repository/handle/111111111/27039","http://publications.jrc.ec.europa.eu/repository/handle/111111111/27039")</f>
        <v>http://publications.jrc.ec.europa.eu/repository/handle/111111111/27039</v>
      </c>
    </row>
    <row r="568" customFormat="false" ht="12" hidden="false" customHeight="false" outlineLevel="0" collapsed="false">
      <c r="A568" s="4" t="n">
        <v>565</v>
      </c>
      <c r="B568" s="4" t="s">
        <v>5101</v>
      </c>
      <c r="C568" s="4" t="n">
        <v>33</v>
      </c>
      <c r="D568" s="4" t="s">
        <v>5095</v>
      </c>
      <c r="F568" s="7" t="str">
        <f aca="false">HYPERLINK("http://publications.jrc.ec.europa.eu/repository/handle/111111111/27039","http://publications.jrc.ec.europa.eu/repository/handle/111111111/27039")</f>
        <v>http://publications.jrc.ec.europa.eu/repository/handle/111111111/27039</v>
      </c>
    </row>
    <row r="569" customFormat="false" ht="12" hidden="false" customHeight="false" outlineLevel="0" collapsed="false">
      <c r="A569" s="4" t="n">
        <v>566</v>
      </c>
      <c r="B569" s="4" t="s">
        <v>5102</v>
      </c>
      <c r="C569" s="4" t="n">
        <v>32</v>
      </c>
      <c r="D569" s="4" t="s">
        <v>5095</v>
      </c>
      <c r="F569" s="7" t="str">
        <f aca="false">HYPERLINK("http://publications.jrc.ec.europa.eu/repository/handle/111111111/27039","http://publications.jrc.ec.europa.eu/repository/handle/111111111/27039")</f>
        <v>http://publications.jrc.ec.europa.eu/repository/handle/111111111/27039</v>
      </c>
    </row>
    <row r="570" customFormat="false" ht="12" hidden="false" customHeight="false" outlineLevel="0" collapsed="false">
      <c r="A570" s="4" t="n">
        <v>567</v>
      </c>
      <c r="B570" s="4" t="s">
        <v>5103</v>
      </c>
      <c r="C570" s="4" t="n">
        <v>8</v>
      </c>
      <c r="D570" s="4" t="s">
        <v>5104</v>
      </c>
      <c r="F570" s="7" t="str">
        <f aca="false">HYPERLINK("http://dx.doi.org/10.1016/j.apgeochem.2014.03.009","http://dx.doi.org/10.1016/j.apgeochem.2014.03.009")</f>
        <v>http://dx.doi.org/10.1016/j.apgeochem.2014.03.009</v>
      </c>
    </row>
    <row r="571" customFormat="false" ht="12" hidden="false" customHeight="false" outlineLevel="0" collapsed="false">
      <c r="A571" s="4" t="n">
        <v>568</v>
      </c>
      <c r="B571" s="4" t="s">
        <v>5105</v>
      </c>
      <c r="C571" s="4" t="n">
        <v>6</v>
      </c>
      <c r="D571" s="4" t="s">
        <v>5104</v>
      </c>
      <c r="F571" s="7" t="str">
        <f aca="false">HYPERLINK("http://dx.doi.org/10.1016/j.apgeochem.2014.03.009","http://dx.doi.org/10.1016/j.apgeochem.2014.03.009")</f>
        <v>http://dx.doi.org/10.1016/j.apgeochem.2014.03.009</v>
      </c>
    </row>
    <row r="572" customFormat="false" ht="12" hidden="false" customHeight="false" outlineLevel="0" collapsed="false">
      <c r="A572" s="4" t="n">
        <v>569</v>
      </c>
      <c r="B572" s="4" t="s">
        <v>5106</v>
      </c>
      <c r="C572" s="4" t="n">
        <v>8</v>
      </c>
      <c r="D572" s="4" t="s">
        <v>5104</v>
      </c>
      <c r="F572" s="7" t="str">
        <f aca="false">HYPERLINK("http://dx.doi.org/10.1016/j.apgeochem.2014.03.009","http://dx.doi.org/10.1016/j.apgeochem.2014.03.009")</f>
        <v>http://dx.doi.org/10.1016/j.apgeochem.2014.03.009</v>
      </c>
    </row>
    <row r="573" customFormat="false" ht="24" hidden="false" customHeight="false" outlineLevel="0" collapsed="false">
      <c r="A573" s="4" t="n">
        <v>570</v>
      </c>
      <c r="B573" s="4" t="s">
        <v>5107</v>
      </c>
      <c r="C573" s="4" t="n">
        <v>7</v>
      </c>
      <c r="D573" s="4" t="s">
        <v>5104</v>
      </c>
      <c r="F573" s="7" t="str">
        <f aca="false">HYPERLINK("http://dx.doi.org/10.1016/j.apgeochem.2014.03.009","http://dx.doi.org/10.1016/j.apgeochem.2014.03.009")</f>
        <v>http://dx.doi.org/10.1016/j.apgeochem.2014.03.009</v>
      </c>
    </row>
    <row r="574" customFormat="false" ht="24" hidden="false" customHeight="false" outlineLevel="0" collapsed="false">
      <c r="A574" s="4" t="n">
        <v>571</v>
      </c>
      <c r="B574" s="4" t="s">
        <v>5108</v>
      </c>
      <c r="C574" s="4" t="n">
        <v>6</v>
      </c>
      <c r="D574" s="4" t="s">
        <v>5104</v>
      </c>
      <c r="F574" s="7" t="str">
        <f aca="false">HYPERLINK("http://dx.doi.org/10.1016/j.apgeochem.2014.03.009","http://dx.doi.org/10.1016/j.apgeochem.2014.03.009")</f>
        <v>http://dx.doi.org/10.1016/j.apgeochem.2014.03.009</v>
      </c>
    </row>
    <row r="575" customFormat="false" ht="24" hidden="false" customHeight="false" outlineLevel="0" collapsed="false">
      <c r="A575" s="4" t="n">
        <v>572</v>
      </c>
      <c r="B575" s="4" t="s">
        <v>5109</v>
      </c>
      <c r="C575" s="4" t="n">
        <v>6</v>
      </c>
      <c r="D575" s="4" t="s">
        <v>5104</v>
      </c>
      <c r="F575" s="7" t="str">
        <f aca="false">HYPERLINK("http://dx.doi.org/10.1016/j.apgeochem.2014.03.009","http://dx.doi.org/10.1016/j.apgeochem.2014.03.009")</f>
        <v>http://dx.doi.org/10.1016/j.apgeochem.2014.03.009</v>
      </c>
    </row>
    <row r="576" customFormat="false" ht="12" hidden="false" customHeight="false" outlineLevel="0" collapsed="false">
      <c r="A576" s="4" t="n">
        <v>573</v>
      </c>
      <c r="B576" s="4" t="s">
        <v>5110</v>
      </c>
      <c r="C576" s="4" t="n">
        <v>9</v>
      </c>
      <c r="D576" s="4" t="s">
        <v>5104</v>
      </c>
      <c r="F576" s="7" t="str">
        <f aca="false">HYPERLINK("http://dx.doi.org/10.1016/j.apgeochem.2014.03.009","http://dx.doi.org/10.1016/j.apgeochem.2014.03.009")</f>
        <v>http://dx.doi.org/10.1016/j.apgeochem.2014.03.009</v>
      </c>
    </row>
    <row r="577" customFormat="false" ht="12" hidden="false" customHeight="false" outlineLevel="0" collapsed="false">
      <c r="A577" s="4" t="n">
        <v>574</v>
      </c>
      <c r="B577" s="4" t="s">
        <v>5111</v>
      </c>
      <c r="C577" s="4" t="n">
        <v>8</v>
      </c>
      <c r="D577" s="4" t="s">
        <v>5104</v>
      </c>
      <c r="F577" s="7" t="str">
        <f aca="false">HYPERLINK("http://dx.doi.org/10.1016/j.apgeochem.2014.03.009","http://dx.doi.org/10.1016/j.apgeochem.2014.03.009")</f>
        <v>http://dx.doi.org/10.1016/j.apgeochem.2014.03.009</v>
      </c>
    </row>
    <row r="578" customFormat="false" ht="24" hidden="false" customHeight="false" outlineLevel="0" collapsed="false">
      <c r="A578" s="4" t="n">
        <v>575</v>
      </c>
      <c r="B578" s="4" t="s">
        <v>5112</v>
      </c>
      <c r="C578" s="4" t="n">
        <v>5</v>
      </c>
      <c r="D578" s="4" t="s">
        <v>5104</v>
      </c>
      <c r="F578" s="7" t="str">
        <f aca="false">HYPERLINK("http://dx.doi.org/10.1016/j.apgeochem.2014.03.009","http://dx.doi.org/10.1016/j.apgeochem.2014.03.009")</f>
        <v>http://dx.doi.org/10.1016/j.apgeochem.2014.03.009</v>
      </c>
    </row>
    <row r="579" customFormat="false" ht="12" hidden="false" customHeight="false" outlineLevel="0" collapsed="false">
      <c r="A579" s="4" t="n">
        <v>576</v>
      </c>
      <c r="B579" s="4" t="s">
        <v>5113</v>
      </c>
      <c r="C579" s="4" t="n">
        <v>7</v>
      </c>
      <c r="D579" s="4" t="s">
        <v>5114</v>
      </c>
      <c r="F579" s="7" t="str">
        <f aca="false">HYPERLINK("http://dx.doi.org/10.1021/ac00240a010","http://dx.doi.org/10.1021/ac00240a010")</f>
        <v>http://dx.doi.org/10.1021/ac00240a010</v>
      </c>
    </row>
    <row r="580" customFormat="false" ht="12" hidden="false" customHeight="false" outlineLevel="0" collapsed="false">
      <c r="A580" s="4" t="n">
        <v>577</v>
      </c>
      <c r="B580" s="4" t="s">
        <v>5115</v>
      </c>
      <c r="C580" s="4" t="n">
        <v>9</v>
      </c>
      <c r="D580" s="4" t="s">
        <v>5114</v>
      </c>
      <c r="F580" s="7" t="str">
        <f aca="false">HYPERLINK("http://dx.doi.org/10.1021/ac00240a010","http://dx.doi.org/10.1021/ac00240a010")</f>
        <v>http://dx.doi.org/10.1021/ac00240a010</v>
      </c>
    </row>
    <row r="581" customFormat="false" ht="12" hidden="false" customHeight="false" outlineLevel="0" collapsed="false">
      <c r="A581" s="4" t="n">
        <v>578</v>
      </c>
      <c r="B581" s="4" t="s">
        <v>5116</v>
      </c>
      <c r="C581" s="4" t="n">
        <v>7</v>
      </c>
      <c r="D581" s="4" t="s">
        <v>5114</v>
      </c>
      <c r="F581" s="7" t="str">
        <f aca="false">HYPERLINK("http://dx.doi.org/10.1021/ac00240a010","http://dx.doi.org/10.1021/ac00240a010")</f>
        <v>http://dx.doi.org/10.1021/ac00240a010</v>
      </c>
    </row>
    <row r="582" customFormat="false" ht="12" hidden="false" customHeight="false" outlineLevel="0" collapsed="false">
      <c r="A582" s="4" t="n">
        <v>579</v>
      </c>
      <c r="B582" s="4" t="s">
        <v>5117</v>
      </c>
      <c r="C582" s="4" t="n">
        <v>7</v>
      </c>
      <c r="D582" s="4" t="s">
        <v>5114</v>
      </c>
      <c r="F582" s="7" t="str">
        <f aca="false">HYPERLINK("http://dx.doi.org/10.1021/ac00240a010","http://dx.doi.org/10.1021/ac00240a010")</f>
        <v>http://dx.doi.org/10.1021/ac00240a010</v>
      </c>
    </row>
    <row r="583" customFormat="false" ht="12" hidden="false" customHeight="false" outlineLevel="0" collapsed="false">
      <c r="A583" s="4" t="n">
        <v>580</v>
      </c>
      <c r="B583" s="4" t="s">
        <v>5118</v>
      </c>
      <c r="C583" s="4" t="n">
        <v>7</v>
      </c>
      <c r="D583" s="4" t="s">
        <v>5114</v>
      </c>
      <c r="F583" s="7" t="str">
        <f aca="false">HYPERLINK("http://dx.doi.org/10.1021/ac00240a010","http://dx.doi.org/10.1021/ac00240a010")</f>
        <v>http://dx.doi.org/10.1021/ac00240a010</v>
      </c>
    </row>
    <row r="584" customFormat="false" ht="12" hidden="false" customHeight="false" outlineLevel="0" collapsed="false">
      <c r="A584" s="4" t="n">
        <v>581</v>
      </c>
      <c r="B584" s="4" t="s">
        <v>5119</v>
      </c>
      <c r="C584" s="4" t="n">
        <v>9</v>
      </c>
      <c r="D584" s="4" t="s">
        <v>5114</v>
      </c>
      <c r="F584" s="7" t="str">
        <f aca="false">HYPERLINK("http://dx.doi.org/10.1021/ac00240a010","http://dx.doi.org/10.1021/ac00240a010")</f>
        <v>http://dx.doi.org/10.1021/ac00240a010</v>
      </c>
    </row>
    <row r="585" customFormat="false" ht="12" hidden="false" customHeight="false" outlineLevel="0" collapsed="false">
      <c r="A585" s="4" t="n">
        <v>582</v>
      </c>
      <c r="B585" s="4" t="s">
        <v>5120</v>
      </c>
      <c r="C585" s="4" t="n">
        <v>9</v>
      </c>
      <c r="D585" s="4" t="s">
        <v>5114</v>
      </c>
      <c r="F585" s="7" t="str">
        <f aca="false">HYPERLINK("http://dx.doi.org/10.1021/ac00240a010","http://dx.doi.org/10.1021/ac00240a010")</f>
        <v>http://dx.doi.org/10.1021/ac00240a010</v>
      </c>
    </row>
    <row r="586" customFormat="false" ht="12" hidden="false" customHeight="false" outlineLevel="0" collapsed="false">
      <c r="A586" s="4" t="n">
        <v>583</v>
      </c>
      <c r="B586" s="4" t="s">
        <v>5121</v>
      </c>
      <c r="C586" s="4" t="n">
        <v>9</v>
      </c>
      <c r="D586" s="4" t="s">
        <v>5114</v>
      </c>
      <c r="F586" s="7" t="str">
        <f aca="false">HYPERLINK("http://dx.doi.org/10.1021/ac00240a010","http://dx.doi.org/10.1021/ac00240a010")</f>
        <v>http://dx.doi.org/10.1021/ac00240a010</v>
      </c>
    </row>
    <row r="587" customFormat="false" ht="12" hidden="false" customHeight="false" outlineLevel="0" collapsed="false">
      <c r="A587" s="4" t="n">
        <v>584</v>
      </c>
      <c r="B587" s="4" t="s">
        <v>5122</v>
      </c>
      <c r="C587" s="4" t="n">
        <v>8</v>
      </c>
      <c r="D587" s="4" t="s">
        <v>5114</v>
      </c>
      <c r="F587" s="7" t="str">
        <f aca="false">HYPERLINK("http://dx.doi.org/10.1021/ac00240a010","http://dx.doi.org/10.1021/ac00240a010")</f>
        <v>http://dx.doi.org/10.1021/ac00240a010</v>
      </c>
    </row>
    <row r="588" customFormat="false" ht="12" hidden="false" customHeight="false" outlineLevel="0" collapsed="false">
      <c r="A588" s="4" t="n">
        <v>585</v>
      </c>
      <c r="B588" s="4" t="s">
        <v>5123</v>
      </c>
      <c r="C588" s="4" t="n">
        <v>8</v>
      </c>
      <c r="D588" s="4" t="s">
        <v>5114</v>
      </c>
      <c r="F588" s="7" t="str">
        <f aca="false">HYPERLINK("http://dx.doi.org/10.1021/ac00240a010","http://dx.doi.org/10.1021/ac00240a010")</f>
        <v>http://dx.doi.org/10.1021/ac00240a010</v>
      </c>
    </row>
    <row r="589" customFormat="false" ht="12" hidden="false" customHeight="false" outlineLevel="0" collapsed="false">
      <c r="A589" s="4" t="n">
        <v>586</v>
      </c>
      <c r="B589" s="4" t="s">
        <v>5124</v>
      </c>
      <c r="C589" s="4" t="n">
        <v>9</v>
      </c>
      <c r="D589" s="4" t="s">
        <v>5114</v>
      </c>
      <c r="F589" s="7" t="str">
        <f aca="false">HYPERLINK("http://dx.doi.org/10.1021/ac00240a010","http://dx.doi.org/10.1021/ac00240a010")</f>
        <v>http://dx.doi.org/10.1021/ac00240a010</v>
      </c>
    </row>
    <row r="590" customFormat="false" ht="12" hidden="false" customHeight="false" outlineLevel="0" collapsed="false">
      <c r="A590" s="4" t="n">
        <v>587</v>
      </c>
      <c r="B590" s="4" t="s">
        <v>5125</v>
      </c>
      <c r="C590" s="4" t="n">
        <v>9</v>
      </c>
      <c r="D590" s="4" t="s">
        <v>5114</v>
      </c>
      <c r="F590" s="7" t="str">
        <f aca="false">HYPERLINK("http://dx.doi.org/10.1021/ac00240a010","http://dx.doi.org/10.1021/ac00240a010")</f>
        <v>http://dx.doi.org/10.1021/ac00240a010</v>
      </c>
    </row>
    <row r="591" customFormat="false" ht="12" hidden="false" customHeight="false" outlineLevel="0" collapsed="false">
      <c r="A591" s="4" t="n">
        <v>588</v>
      </c>
      <c r="B591" s="4" t="s">
        <v>5126</v>
      </c>
      <c r="C591" s="4" t="n">
        <v>9</v>
      </c>
      <c r="D591" s="4" t="s">
        <v>5114</v>
      </c>
      <c r="F591" s="7" t="str">
        <f aca="false">HYPERLINK("http://dx.doi.org/10.1021/ac00240a010","http://dx.doi.org/10.1021/ac00240a010")</f>
        <v>http://dx.doi.org/10.1021/ac00240a010</v>
      </c>
    </row>
    <row r="592" customFormat="false" ht="12" hidden="false" customHeight="false" outlineLevel="0" collapsed="false">
      <c r="A592" s="4" t="n">
        <v>589</v>
      </c>
      <c r="B592" s="4" t="s">
        <v>5127</v>
      </c>
      <c r="C592" s="4" t="n">
        <v>9</v>
      </c>
      <c r="D592" s="4" t="s">
        <v>5114</v>
      </c>
      <c r="F592" s="7" t="str">
        <f aca="false">HYPERLINK("http://dx.doi.org/10.1021/ac00240a010","http://dx.doi.org/10.1021/ac00240a010")</f>
        <v>http://dx.doi.org/10.1021/ac00240a010</v>
      </c>
    </row>
    <row r="593" customFormat="false" ht="12" hidden="false" customHeight="false" outlineLevel="0" collapsed="false">
      <c r="A593" s="4" t="n">
        <v>590</v>
      </c>
      <c r="B593" s="4" t="s">
        <v>5128</v>
      </c>
      <c r="C593" s="4" t="n">
        <v>8</v>
      </c>
      <c r="D593" s="4" t="s">
        <v>5114</v>
      </c>
      <c r="F593" s="7" t="str">
        <f aca="false">HYPERLINK("http://dx.doi.org/10.1021/ac00240a010","http://dx.doi.org/10.1021/ac00240a010")</f>
        <v>http://dx.doi.org/10.1021/ac00240a010</v>
      </c>
    </row>
    <row r="594" customFormat="false" ht="12" hidden="false" customHeight="false" outlineLevel="0" collapsed="false">
      <c r="A594" s="4" t="n">
        <v>591</v>
      </c>
      <c r="B594" s="4" t="s">
        <v>5129</v>
      </c>
      <c r="C594" s="4" t="n">
        <v>9</v>
      </c>
      <c r="D594" s="4" t="s">
        <v>5114</v>
      </c>
      <c r="F594" s="7" t="str">
        <f aca="false">HYPERLINK("http://dx.doi.org/10.1021/ac00240a010","http://dx.doi.org/10.1021/ac00240a010")</f>
        <v>http://dx.doi.org/10.1021/ac00240a010</v>
      </c>
    </row>
    <row r="595" customFormat="false" ht="12" hidden="false" customHeight="false" outlineLevel="0" collapsed="false">
      <c r="A595" s="4" t="n">
        <v>592</v>
      </c>
      <c r="B595" s="4" t="s">
        <v>5130</v>
      </c>
      <c r="C595" s="4" t="n">
        <v>9</v>
      </c>
      <c r="D595" s="4" t="s">
        <v>5114</v>
      </c>
      <c r="F595" s="7" t="str">
        <f aca="false">HYPERLINK("http://dx.doi.org/10.1021/ac00240a010","http://dx.doi.org/10.1021/ac00240a010")</f>
        <v>http://dx.doi.org/10.1021/ac00240a010</v>
      </c>
    </row>
    <row r="596" customFormat="false" ht="12" hidden="false" customHeight="false" outlineLevel="0" collapsed="false">
      <c r="A596" s="4" t="n">
        <v>593</v>
      </c>
      <c r="B596" s="4" t="s">
        <v>5131</v>
      </c>
      <c r="C596" s="4" t="n">
        <v>9</v>
      </c>
      <c r="D596" s="4" t="s">
        <v>5114</v>
      </c>
      <c r="F596" s="7" t="str">
        <f aca="false">HYPERLINK("http://dx.doi.org/10.1021/ac00240a010","http://dx.doi.org/10.1021/ac00240a010")</f>
        <v>http://dx.doi.org/10.1021/ac00240a010</v>
      </c>
    </row>
    <row r="597" customFormat="false" ht="12" hidden="false" customHeight="false" outlineLevel="0" collapsed="false">
      <c r="A597" s="4" t="n">
        <v>594</v>
      </c>
      <c r="B597" s="4" t="s">
        <v>5132</v>
      </c>
      <c r="C597" s="4" t="n">
        <v>9</v>
      </c>
      <c r="D597" s="4" t="s">
        <v>5114</v>
      </c>
      <c r="F597" s="7" t="str">
        <f aca="false">HYPERLINK("http://dx.doi.org/10.1021/ac00240a010","http://dx.doi.org/10.1021/ac00240a010")</f>
        <v>http://dx.doi.org/10.1021/ac00240a010</v>
      </c>
    </row>
    <row r="598" customFormat="false" ht="12" hidden="false" customHeight="false" outlineLevel="0" collapsed="false">
      <c r="A598" s="4" t="n">
        <v>595</v>
      </c>
      <c r="B598" s="4" t="s">
        <v>5133</v>
      </c>
      <c r="C598" s="4" t="n">
        <v>9</v>
      </c>
      <c r="D598" s="4" t="s">
        <v>5114</v>
      </c>
      <c r="F598" s="7" t="str">
        <f aca="false">HYPERLINK("http://dx.doi.org/10.1021/ac00240a010","http://dx.doi.org/10.1021/ac00240a010")</f>
        <v>http://dx.doi.org/10.1021/ac00240a010</v>
      </c>
    </row>
    <row r="599" customFormat="false" ht="12" hidden="false" customHeight="false" outlineLevel="0" collapsed="false">
      <c r="A599" s="4" t="n">
        <v>596</v>
      </c>
      <c r="B599" s="4" t="s">
        <v>5134</v>
      </c>
      <c r="C599" s="4" t="n">
        <v>9</v>
      </c>
      <c r="D599" s="4" t="s">
        <v>5114</v>
      </c>
      <c r="F599" s="7" t="str">
        <f aca="false">HYPERLINK("http://dx.doi.org/10.1021/ac00240a010","http://dx.doi.org/10.1021/ac00240a010")</f>
        <v>http://dx.doi.org/10.1021/ac00240a010</v>
      </c>
    </row>
    <row r="600" customFormat="false" ht="12" hidden="false" customHeight="false" outlineLevel="0" collapsed="false">
      <c r="A600" s="4" t="n">
        <v>597</v>
      </c>
      <c r="B600" s="4" t="s">
        <v>5135</v>
      </c>
      <c r="C600" s="4" t="n">
        <v>9</v>
      </c>
      <c r="D600" s="4" t="s">
        <v>5114</v>
      </c>
      <c r="F600" s="7" t="str">
        <f aca="false">HYPERLINK("http://dx.doi.org/10.1021/ac00240a010","http://dx.doi.org/10.1021/ac00240a010")</f>
        <v>http://dx.doi.org/10.1021/ac00240a010</v>
      </c>
    </row>
    <row r="601" customFormat="false" ht="12" hidden="false" customHeight="false" outlineLevel="0" collapsed="false">
      <c r="A601" s="4" t="n">
        <v>598</v>
      </c>
      <c r="B601" s="4" t="s">
        <v>5136</v>
      </c>
      <c r="C601" s="4" t="n">
        <v>9</v>
      </c>
      <c r="D601" s="4" t="s">
        <v>5114</v>
      </c>
      <c r="F601" s="7" t="str">
        <f aca="false">HYPERLINK("http://dx.doi.org/10.1021/ac00240a010","http://dx.doi.org/10.1021/ac00240a010")</f>
        <v>http://dx.doi.org/10.1021/ac00240a010</v>
      </c>
    </row>
    <row r="602" customFormat="false" ht="12" hidden="false" customHeight="false" outlineLevel="0" collapsed="false">
      <c r="A602" s="4" t="n">
        <v>599</v>
      </c>
      <c r="B602" s="4" t="s">
        <v>5137</v>
      </c>
      <c r="C602" s="4" t="n">
        <v>9</v>
      </c>
      <c r="D602" s="4" t="s">
        <v>5114</v>
      </c>
      <c r="F602" s="7" t="str">
        <f aca="false">HYPERLINK("http://dx.doi.org/10.1021/ac00240a010","http://dx.doi.org/10.1021/ac00240a010")</f>
        <v>http://dx.doi.org/10.1021/ac00240a010</v>
      </c>
    </row>
    <row r="603" customFormat="false" ht="12" hidden="false" customHeight="false" outlineLevel="0" collapsed="false">
      <c r="A603" s="4" t="n">
        <v>600</v>
      </c>
      <c r="B603" s="4" t="s">
        <v>5138</v>
      </c>
      <c r="C603" s="4" t="n">
        <v>9</v>
      </c>
      <c r="D603" s="4" t="s">
        <v>5114</v>
      </c>
      <c r="F603" s="7" t="str">
        <f aca="false">HYPERLINK("http://dx.doi.org/10.1021/ac00240a010","http://dx.doi.org/10.1021/ac00240a010")</f>
        <v>http://dx.doi.org/10.1021/ac00240a010</v>
      </c>
    </row>
    <row r="604" customFormat="false" ht="12" hidden="false" customHeight="false" outlineLevel="0" collapsed="false">
      <c r="A604" s="4" t="n">
        <v>601</v>
      </c>
      <c r="B604" s="4" t="s">
        <v>5139</v>
      </c>
      <c r="C604" s="4" t="n">
        <v>9</v>
      </c>
      <c r="D604" s="4" t="s">
        <v>5114</v>
      </c>
      <c r="F604" s="7" t="str">
        <f aca="false">HYPERLINK("http://dx.doi.org/10.1021/ac00240a010","http://dx.doi.org/10.1021/ac00240a010")</f>
        <v>http://dx.doi.org/10.1021/ac00240a010</v>
      </c>
    </row>
    <row r="605" customFormat="false" ht="12" hidden="false" customHeight="false" outlineLevel="0" collapsed="false">
      <c r="A605" s="4" t="n">
        <v>602</v>
      </c>
      <c r="B605" s="4" t="s">
        <v>5140</v>
      </c>
      <c r="C605" s="4" t="n">
        <v>9</v>
      </c>
      <c r="D605" s="4" t="s">
        <v>5114</v>
      </c>
      <c r="F605" s="7" t="str">
        <f aca="false">HYPERLINK("http://dx.doi.org/10.1021/ac00240a010","http://dx.doi.org/10.1021/ac00240a010")</f>
        <v>http://dx.doi.org/10.1021/ac00240a010</v>
      </c>
    </row>
    <row r="606" customFormat="false" ht="12" hidden="false" customHeight="false" outlineLevel="0" collapsed="false">
      <c r="A606" s="4" t="n">
        <v>603</v>
      </c>
      <c r="B606" s="4" t="s">
        <v>5141</v>
      </c>
      <c r="C606" s="4" t="n">
        <v>9</v>
      </c>
      <c r="D606" s="4" t="s">
        <v>5114</v>
      </c>
      <c r="F606" s="7" t="str">
        <f aca="false">HYPERLINK("http://dx.doi.org/10.1021/ac00240a010","http://dx.doi.org/10.1021/ac00240a010")</f>
        <v>http://dx.doi.org/10.1021/ac00240a010</v>
      </c>
    </row>
    <row r="607" customFormat="false" ht="12" hidden="false" customHeight="false" outlineLevel="0" collapsed="false">
      <c r="A607" s="4" t="n">
        <v>604</v>
      </c>
      <c r="B607" s="4" t="s">
        <v>5142</v>
      </c>
      <c r="C607" s="4" t="n">
        <v>9</v>
      </c>
      <c r="D607" s="4" t="s">
        <v>5114</v>
      </c>
      <c r="F607" s="7" t="str">
        <f aca="false">HYPERLINK("http://dx.doi.org/10.1021/ac00240a010","http://dx.doi.org/10.1021/ac00240a010")</f>
        <v>http://dx.doi.org/10.1021/ac00240a010</v>
      </c>
    </row>
    <row r="608" customFormat="false" ht="12" hidden="false" customHeight="false" outlineLevel="0" collapsed="false">
      <c r="A608" s="4" t="n">
        <v>605</v>
      </c>
      <c r="B608" s="4" t="s">
        <v>5143</v>
      </c>
      <c r="C608" s="4" t="n">
        <v>9</v>
      </c>
      <c r="D608" s="4" t="s">
        <v>5114</v>
      </c>
      <c r="F608" s="7" t="str">
        <f aca="false">HYPERLINK("http://dx.doi.org/10.1021/ac00240a010","http://dx.doi.org/10.1021/ac00240a010")</f>
        <v>http://dx.doi.org/10.1021/ac00240a010</v>
      </c>
    </row>
    <row r="609" customFormat="false" ht="12" hidden="false" customHeight="false" outlineLevel="0" collapsed="false">
      <c r="A609" s="4" t="n">
        <v>606</v>
      </c>
      <c r="B609" s="4" t="s">
        <v>5144</v>
      </c>
      <c r="C609" s="4" t="n">
        <v>9</v>
      </c>
      <c r="D609" s="4" t="s">
        <v>5114</v>
      </c>
      <c r="F609" s="7" t="str">
        <f aca="false">HYPERLINK("http://dx.doi.org/10.1021/ac00240a010","http://dx.doi.org/10.1021/ac00240a010")</f>
        <v>http://dx.doi.org/10.1021/ac00240a010</v>
      </c>
    </row>
    <row r="610" customFormat="false" ht="12" hidden="false" customHeight="false" outlineLevel="0" collapsed="false">
      <c r="A610" s="4" t="n">
        <v>607</v>
      </c>
      <c r="B610" s="4" t="s">
        <v>5145</v>
      </c>
      <c r="C610" s="4" t="n">
        <v>9</v>
      </c>
      <c r="D610" s="4" t="s">
        <v>5114</v>
      </c>
      <c r="F610" s="7" t="str">
        <f aca="false">HYPERLINK("http://dx.doi.org/10.1021/ac00240a010","http://dx.doi.org/10.1021/ac00240a010")</f>
        <v>http://dx.doi.org/10.1021/ac00240a010</v>
      </c>
    </row>
    <row r="611" customFormat="false" ht="12" hidden="false" customHeight="false" outlineLevel="0" collapsed="false">
      <c r="A611" s="4" t="n">
        <v>608</v>
      </c>
      <c r="B611" s="4" t="s">
        <v>5146</v>
      </c>
      <c r="C611" s="4" t="n">
        <v>7</v>
      </c>
      <c r="D611" s="4" t="s">
        <v>5114</v>
      </c>
      <c r="F611" s="7" t="str">
        <f aca="false">HYPERLINK("http://dx.doi.org/10.1021/ac00240a010","http://dx.doi.org/10.1021/ac00240a010")</f>
        <v>http://dx.doi.org/10.1021/ac00240a010</v>
      </c>
    </row>
    <row r="612" customFormat="false" ht="12" hidden="false" customHeight="false" outlineLevel="0" collapsed="false">
      <c r="A612" s="4" t="n">
        <v>609</v>
      </c>
      <c r="B612" s="4" t="s">
        <v>5147</v>
      </c>
      <c r="C612" s="4" t="n">
        <v>9</v>
      </c>
      <c r="D612" s="4" t="s">
        <v>5114</v>
      </c>
      <c r="F612" s="7" t="str">
        <f aca="false">HYPERLINK("http://dx.doi.org/10.1021/ac00240a010","http://dx.doi.org/10.1021/ac00240a010")</f>
        <v>http://dx.doi.org/10.1021/ac00240a010</v>
      </c>
    </row>
    <row r="613" customFormat="false" ht="12" hidden="false" customHeight="false" outlineLevel="0" collapsed="false">
      <c r="A613" s="4" t="n">
        <v>610</v>
      </c>
      <c r="B613" s="4" t="s">
        <v>5148</v>
      </c>
      <c r="C613" s="4" t="n">
        <v>9</v>
      </c>
      <c r="D613" s="4" t="s">
        <v>5114</v>
      </c>
      <c r="F613" s="7" t="str">
        <f aca="false">HYPERLINK("http://dx.doi.org/10.1021/ac00240a010","http://dx.doi.org/10.1021/ac00240a010")</f>
        <v>http://dx.doi.org/10.1021/ac00240a010</v>
      </c>
    </row>
    <row r="614" customFormat="false" ht="12" hidden="false" customHeight="false" outlineLevel="0" collapsed="false">
      <c r="A614" s="4" t="n">
        <v>611</v>
      </c>
      <c r="B614" s="4" t="s">
        <v>5149</v>
      </c>
      <c r="C614" s="4" t="n">
        <v>9</v>
      </c>
      <c r="D614" s="4" t="s">
        <v>5114</v>
      </c>
      <c r="F614" s="7" t="str">
        <f aca="false">HYPERLINK("http://dx.doi.org/10.1021/ac00240a010","http://dx.doi.org/10.1021/ac00240a010")</f>
        <v>http://dx.doi.org/10.1021/ac00240a010</v>
      </c>
    </row>
    <row r="615" customFormat="false" ht="12" hidden="false" customHeight="false" outlineLevel="0" collapsed="false">
      <c r="A615" s="4" t="n">
        <v>612</v>
      </c>
      <c r="B615" s="4" t="s">
        <v>5150</v>
      </c>
      <c r="C615" s="4" t="n">
        <v>9</v>
      </c>
      <c r="D615" s="4" t="s">
        <v>5114</v>
      </c>
      <c r="F615" s="7" t="str">
        <f aca="false">HYPERLINK("http://dx.doi.org/10.1021/ac00240a010","http://dx.doi.org/10.1021/ac00240a010")</f>
        <v>http://dx.doi.org/10.1021/ac00240a010</v>
      </c>
    </row>
    <row r="616" customFormat="false" ht="12" hidden="false" customHeight="false" outlineLevel="0" collapsed="false">
      <c r="A616" s="4" t="n">
        <v>613</v>
      </c>
      <c r="B616" s="4" t="s">
        <v>5151</v>
      </c>
      <c r="C616" s="4" t="n">
        <v>9</v>
      </c>
      <c r="D616" s="4" t="s">
        <v>5114</v>
      </c>
      <c r="F616" s="7" t="str">
        <f aca="false">HYPERLINK("http://dx.doi.org/10.1021/ac00240a010","http://dx.doi.org/10.1021/ac00240a010")</f>
        <v>http://dx.doi.org/10.1021/ac00240a010</v>
      </c>
    </row>
    <row r="617" customFormat="false" ht="12" hidden="false" customHeight="false" outlineLevel="0" collapsed="false">
      <c r="A617" s="4" t="n">
        <v>614</v>
      </c>
      <c r="B617" s="4" t="s">
        <v>5152</v>
      </c>
      <c r="C617" s="4" t="n">
        <v>127</v>
      </c>
      <c r="D617" s="4" t="s">
        <v>5153</v>
      </c>
      <c r="F617" s="7" t="str">
        <f aca="false">HYPERLINK("https://journals.uair.arizona.edu/index.php/radiocarbon/article/view/2941/2700","https://journals.uair.arizona.edu/index.php/radiocarbon/article/view/2941/2700")</f>
        <v>https://journals.uair.arizona.edu/index.php/radiocarbon/article/view/2941/2700</v>
      </c>
    </row>
    <row r="618" customFormat="false" ht="12" hidden="false" customHeight="false" outlineLevel="0" collapsed="false">
      <c r="A618" s="4" t="n">
        <v>615</v>
      </c>
      <c r="B618" s="4" t="s">
        <v>5154</v>
      </c>
      <c r="C618" s="4" t="n">
        <v>109</v>
      </c>
      <c r="D618" s="4" t="s">
        <v>5153</v>
      </c>
      <c r="F618" s="7" t="str">
        <f aca="false">HYPERLINK("https://journals.uair.arizona.edu/index.php/radiocarbon/article/view/2941/2700","https://journals.uair.arizona.edu/index.php/radiocarbon/article/view/2941/2700")</f>
        <v>https://journals.uair.arizona.edu/index.php/radiocarbon/article/view/2941/2700</v>
      </c>
    </row>
    <row r="619" customFormat="false" ht="12" hidden="false" customHeight="false" outlineLevel="0" collapsed="false">
      <c r="A619" s="4" t="n">
        <v>616</v>
      </c>
      <c r="B619" s="4" t="s">
        <v>5155</v>
      </c>
      <c r="C619" s="4" t="n">
        <v>112</v>
      </c>
      <c r="D619" s="4" t="s">
        <v>5153</v>
      </c>
      <c r="F619" s="7" t="str">
        <f aca="false">HYPERLINK("https://journals.uair.arizona.edu/index.php/radiocarbon/article/view/2941/2700","https://journals.uair.arizona.edu/index.php/radiocarbon/article/view/2941/2700")</f>
        <v>https://journals.uair.arizona.edu/index.php/radiocarbon/article/view/2941/2700</v>
      </c>
    </row>
    <row r="620" customFormat="false" ht="12" hidden="false" customHeight="false" outlineLevel="0" collapsed="false">
      <c r="A620" s="4" t="n">
        <v>617</v>
      </c>
      <c r="B620" s="4" t="s">
        <v>5156</v>
      </c>
      <c r="C620" s="4" t="n">
        <v>106</v>
      </c>
      <c r="D620" s="4" t="s">
        <v>5153</v>
      </c>
      <c r="F620" s="7" t="str">
        <f aca="false">HYPERLINK("https://journals.uair.arizona.edu/index.php/radiocarbon/article/view/2941/2700","https://journals.uair.arizona.edu/index.php/radiocarbon/article/view/2941/2700")</f>
        <v>https://journals.uair.arizona.edu/index.php/radiocarbon/article/view/2941/2700</v>
      </c>
    </row>
  </sheetData>
  <printOptions headings="false" gridLines="false" gridLinesSet="true" horizontalCentered="true" verticalCentered="false"/>
  <pageMargins left="0.3" right="0.3" top="0.609722222222222" bottom="0.370138888888889" header="0.1" footer="0.1"/>
  <pageSetup paperSize="9"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0" activeCellId="0" sqref="G30"/>
    </sheetView>
  </sheetViews>
  <sheetFormatPr defaultColWidth="11.0546875" defaultRowHeight="12" zeroHeight="false" outlineLevelRow="0" outlineLevelCol="0"/>
  <cols>
    <col collapsed="false" customWidth="true" hidden="false" outlineLevel="0" max="1" min="1" style="0" width="8.99"/>
    <col collapsed="false" customWidth="true" hidden="false" outlineLevel="0" max="2" min="2" style="0" width="31.99"/>
    <col collapsed="false" customWidth="true" hidden="false" outlineLevel="0" max="3" min="3" style="0" width="14.99"/>
    <col collapsed="false" customWidth="true" hidden="false" outlineLevel="0" max="4" min="4" style="0" width="12.99"/>
    <col collapsed="false" customWidth="true" hidden="false" outlineLevel="0" max="5" min="5" style="0" width="78.15"/>
  </cols>
  <sheetData>
    <row r="1" customFormat="false" ht="12" hidden="false" customHeight="false" outlineLevel="0" collapsed="false">
      <c r="A1" s="1" t="s">
        <v>5157</v>
      </c>
      <c r="B1" s="1"/>
      <c r="C1" s="1"/>
      <c r="D1" s="1"/>
      <c r="E1" s="1"/>
      <c r="F1" s="1"/>
    </row>
    <row r="3" customFormat="false" ht="36" hidden="false" customHeight="false" outlineLevel="0" collapsed="false">
      <c r="A3" s="3" t="s">
        <v>5158</v>
      </c>
      <c r="B3" s="3" t="s">
        <v>885</v>
      </c>
      <c r="C3" s="3" t="s">
        <v>5159</v>
      </c>
      <c r="D3" s="3" t="s">
        <v>4393</v>
      </c>
      <c r="E3" s="3" t="s">
        <v>4396</v>
      </c>
    </row>
    <row r="4" customFormat="false" ht="12" hidden="false" customHeight="false" outlineLevel="0" collapsed="false">
      <c r="A4" s="4" t="n">
        <v>1</v>
      </c>
      <c r="B4" s="4" t="s">
        <v>5160</v>
      </c>
      <c r="C4" s="4" t="s">
        <v>5161</v>
      </c>
      <c r="D4" s="4" t="n">
        <v>1</v>
      </c>
      <c r="E4" s="7" t="str">
        <f aca="false">HYPERLINK("http://dx.doi.org/10.1088/0026-1394/52/2/360","http://dx.doi.org/10.1088/0026-1394/52/2/360")</f>
        <v>http://dx.doi.org/10.1088/0026-1394/52/2/360</v>
      </c>
    </row>
    <row r="5" customFormat="false" ht="12" hidden="false" customHeight="false" outlineLevel="0" collapsed="false">
      <c r="C5" s="4" t="s">
        <v>5162</v>
      </c>
      <c r="D5" s="4" t="n">
        <v>26</v>
      </c>
      <c r="E5" s="7" t="str">
        <f aca="false">HYPERLINK("http://iopscience.iop.org/0034-4885/64/12/206/","http://iopscience.iop.org/0034-4885/64/12/206/")</f>
        <v>http://iopscience.iop.org/0034-4885/64/12/206/</v>
      </c>
    </row>
    <row r="6" customFormat="false" ht="12" hidden="false" customHeight="false" outlineLevel="0" collapsed="false">
      <c r="C6" s="4" t="s">
        <v>5163</v>
      </c>
      <c r="D6" s="4" t="n">
        <v>2</v>
      </c>
      <c r="E6" s="7" t="str">
        <f aca="false">HYPERLINK("http://physics.nist.gov/cuu/pdf/JPCRD2010CODATA.pdf","http://physics.nist.gov/cuu/pdf/JPCRD2010CODATA.pdf")</f>
        <v>http://physics.nist.gov/cuu/pdf/JPCRD2010CODATA.pdf</v>
      </c>
    </row>
    <row r="7" customFormat="false" ht="12" hidden="false" customHeight="false" outlineLevel="0" collapsed="false">
      <c r="C7" s="4" t="s">
        <v>5164</v>
      </c>
      <c r="D7" s="4" t="n">
        <v>1</v>
      </c>
      <c r="E7" s="7" t="str">
        <f aca="false">HYPERLINK("http://iopscience.iop.org/0034-4885/64/12/206/","http://iopscience.iop.org/0034-4885/64/12/206/")</f>
        <v>http://iopscience.iop.org/0034-4885/64/12/206/</v>
      </c>
    </row>
    <row r="8" customFormat="false" ht="12" hidden="false" customHeight="false" outlineLevel="0" collapsed="false">
      <c r="C8" s="4" t="s">
        <v>5165</v>
      </c>
      <c r="D8" s="4" t="n">
        <v>1</v>
      </c>
      <c r="E8" s="7" t="str">
        <f aca="false">HYPERLINK("http://dx.doi.org/10.1109/TIM.2013.2242633","http://dx.doi.org/10.1109/TIM.2013.2242633")</f>
        <v>http://dx.doi.org/10.1109/TIM.2013.2242633</v>
      </c>
    </row>
    <row r="9" customFormat="false" ht="12" hidden="false" customHeight="false" outlineLevel="0" collapsed="false">
      <c r="C9" s="4" t="s">
        <v>5166</v>
      </c>
      <c r="D9" s="4" t="n">
        <v>1</v>
      </c>
      <c r="E9" s="7" t="str">
        <f aca="false">HYPERLINK("http://iopscience.iop.org/0026-1394/49/1/016/","http://iopscience.iop.org/0026-1394/49/1/016/")</f>
        <v>http://iopscience.iop.org/0026-1394/49/1/016/</v>
      </c>
    </row>
    <row r="10" customFormat="false" ht="12" hidden="false" customHeight="false" outlineLevel="0" collapsed="false">
      <c r="A10" s="4" t="n">
        <v>2</v>
      </c>
      <c r="B10" s="4" t="s">
        <v>5167</v>
      </c>
      <c r="C10" s="4" t="s">
        <v>5168</v>
      </c>
      <c r="D10" s="4" t="n">
        <v>1</v>
      </c>
      <c r="E10" s="7" t="str">
        <f aca="false">HYPERLINK("http://link.springer.com/article/10.1007/BF01589879#page-1","http://link.springer.com/article/10.1007/BF01589879#page-1")</f>
        <v>http://link.springer.com/article/10.1007/BF01589879#page-1</v>
      </c>
    </row>
    <row r="11" customFormat="false" ht="12" hidden="false" customHeight="false" outlineLevel="0" collapsed="false">
      <c r="C11" s="4" t="s">
        <v>5169</v>
      </c>
      <c r="D11" s="4" t="n">
        <v>1</v>
      </c>
      <c r="E11" s="7" t="str">
        <f aca="false">HYPERLINK("http://journals.aps.org/pr/abstract/10.1103/PhysRev.121.234","http://journals.aps.org/pr/abstract/10.1103/PhysRev.121.234")</f>
        <v>http://journals.aps.org/pr/abstract/10.1103/PhysRev.121.234</v>
      </c>
    </row>
    <row r="12" customFormat="false" ht="12" hidden="false" customHeight="false" outlineLevel="0" collapsed="false">
      <c r="C12" s="4" t="s">
        <v>5170</v>
      </c>
      <c r="D12" s="4" t="n">
        <v>1</v>
      </c>
      <c r="E12" s="7" t="str">
        <f aca="false">HYPERLINK("http://link.aps.org/doi/10.1103/PhysRevLett.56.819","http://link.aps.org/doi/10.1103/PhysRevLett.56.819")</f>
        <v>http://link.aps.org/doi/10.1103/PhysRevLett.56.819</v>
      </c>
    </row>
    <row r="13" customFormat="false" ht="12" hidden="false" customHeight="false" outlineLevel="0" collapsed="false">
      <c r="C13" s="4" t="s">
        <v>5171</v>
      </c>
      <c r="D13" s="4" t="n">
        <v>13</v>
      </c>
      <c r="E13" s="7" t="str">
        <f aca="false">HYPERLINK("http://journals.aps.org/pr/abstract/10.1103/PhysRev.123.1310","http://journals.aps.org/pr/abstract/10.1103/PhysRev.123.1310")</f>
        <v>http://journals.aps.org/pr/abstract/10.1103/PhysRev.123.1310</v>
      </c>
    </row>
    <row r="14" customFormat="false" ht="12" hidden="false" customHeight="false" outlineLevel="0" collapsed="false">
      <c r="C14" s="4" t="s">
        <v>5172</v>
      </c>
      <c r="D14" s="4" t="n">
        <v>1</v>
      </c>
      <c r="E14" s="7" t="str">
        <f aca="false">HYPERLINK("http://www.sciencedirect.com/science/article/pii/S037596019900078X","http://www.sciencedirect.com/science/article/pii/S037596019900078X")</f>
        <v>http://www.sciencedirect.com/science/article/pii/S037596019900078X</v>
      </c>
    </row>
    <row r="15" customFormat="false" ht="12" hidden="false" customHeight="false" outlineLevel="0" collapsed="false">
      <c r="C15" s="4" t="s">
        <v>5173</v>
      </c>
      <c r="D15" s="4" t="n">
        <v>1</v>
      </c>
      <c r="E15" s="7" t="str">
        <f aca="false">HYPERLINK("http://dx.doi.org/10.1109/19.571913","http://dx.doi.org/10.1109/19.571913")</f>
        <v>http://dx.doi.org/10.1109/19.571913</v>
      </c>
    </row>
    <row r="16" customFormat="false" ht="12" hidden="false" customHeight="false" outlineLevel="0" collapsed="false">
      <c r="C16" s="4" t="s">
        <v>5174</v>
      </c>
      <c r="D16" s="4" t="n">
        <v>2</v>
      </c>
      <c r="E16" s="7" t="str">
        <f aca="false">HYPERLINK("http://journals.aps.org/pr/abstract/10.1103/PhysRev.75.1947.2","http://journals.aps.org/pr/abstract/10.1103/PhysRev.75.1947.2")</f>
        <v>http://journals.aps.org/pr/abstract/10.1103/PhysRev.75.1947.2</v>
      </c>
    </row>
    <row r="17" customFormat="false" ht="12" hidden="false" customHeight="false" outlineLevel="0" collapsed="false">
      <c r="C17" s="4" t="s">
        <v>5175</v>
      </c>
      <c r="D17" s="4" t="n">
        <v>3</v>
      </c>
      <c r="E17" s="7" t="str">
        <f aca="false">HYPERLINK("http://www.sciencedirect.com/science/article/pii/0375947482901051","http://www.sciencedirect.com/science/article/pii/0375947482901051")</f>
        <v>http://www.sciencedirect.com/science/article/pii/0375947482901051</v>
      </c>
    </row>
    <row r="18" customFormat="false" ht="12" hidden="false" customHeight="false" outlineLevel="0" collapsed="false">
      <c r="A18" s="4" t="n">
        <v>3</v>
      </c>
      <c r="B18" s="4" t="s">
        <v>5176</v>
      </c>
      <c r="C18" s="4" t="s">
        <v>5177</v>
      </c>
      <c r="D18" s="4" t="n">
        <v>1</v>
      </c>
      <c r="E18" s="7" t="str">
        <f aca="false">HYPERLINK("http://journals.aps.org/pr/pdf/10.1103/PhysRev.81.73","http://journals.aps.org/pr/pdf/10.1103/PhysRev.81.73")</f>
        <v>http://journals.aps.org/pr/pdf/10.1103/PhysRev.81.73</v>
      </c>
    </row>
    <row r="19" customFormat="false" ht="12" hidden="false" customHeight="false" outlineLevel="0" collapsed="false">
      <c r="C19" s="4" t="s">
        <v>5178</v>
      </c>
      <c r="D19" s="4" t="n">
        <v>1</v>
      </c>
      <c r="E19" s="7" t="str">
        <f aca="false">HYPERLINK("http://journals.aps.org/pr/pdf/10.1103/PhysRev.40.319","http://journals.aps.org/pr/pdf/10.1103/PhysRev.40.319")</f>
        <v>http://journals.aps.org/pr/pdf/10.1103/PhysRev.40.319</v>
      </c>
    </row>
    <row r="20" customFormat="false" ht="12" hidden="false" customHeight="false" outlineLevel="0" collapsed="false">
      <c r="C20" s="4" t="s">
        <v>5179</v>
      </c>
      <c r="D20" s="4" t="n">
        <v>15</v>
      </c>
      <c r="E20" s="7" t="str">
        <f aca="false">HYPERLINK("http://journals.aps.org/rmp/pdf/10.1103/RevModPhys.41.375","http://journals.aps.org/rmp/pdf/10.1103/RevModPhys.41.375")</f>
        <v>http://journals.aps.org/rmp/pdf/10.1103/RevModPhys.41.375</v>
      </c>
    </row>
    <row r="21" customFormat="false" ht="12" hidden="false" customHeight="false" outlineLevel="0" collapsed="false">
      <c r="C21" s="4" t="s">
        <v>5180</v>
      </c>
      <c r="D21" s="4" t="n">
        <v>8</v>
      </c>
      <c r="E21" s="7" t="str">
        <f aca="false">HYPERLINK("http://scitation.aip.org/content/aip/journal/jpcrd/2/4/10.1063/1.3253130","http://scitation.aip.org/content/aip/journal/jpcrd/2/4/10.1063/1.3253130")</f>
        <v>http://scitation.aip.org/content/aip/journal/jpcrd/2/4/10.1063/1.3253130</v>
      </c>
    </row>
    <row r="22" customFormat="false" ht="12" hidden="false" customHeight="false" outlineLevel="0" collapsed="false">
      <c r="C22" s="4" t="s">
        <v>5181</v>
      </c>
      <c r="D22" s="4" t="n">
        <v>2</v>
      </c>
      <c r="E22" s="7" t="str">
        <f aca="false">HYPERLINK("http://journals.aps.org/rmp/abstract/10.1103/RevModPhys.59.1121","http://journals.aps.org/rmp/abstract/10.1103/RevModPhys.59.1121")</f>
        <v>http://journals.aps.org/rmp/abstract/10.1103/RevModPhys.59.1121</v>
      </c>
    </row>
    <row r="23" customFormat="false" ht="12" hidden="false" customHeight="false" outlineLevel="0" collapsed="false">
      <c r="C23" s="4" t="s">
        <v>5182</v>
      </c>
      <c r="D23" s="4" t="n">
        <v>8</v>
      </c>
      <c r="E23" s="7" t="str">
        <f aca="false">HYPERLINK("http://scitation.aip.org/content/aip/journal/jpcrd/28/6/10.1063/1.556049","http://scitation.aip.org/content/aip/journal/jpcrd/28/6/10.1063/1.556049")</f>
        <v>http://scitation.aip.org/content/aip/journal/jpcrd/28/6/10.1063/1.556049</v>
      </c>
    </row>
    <row r="24" customFormat="false" ht="12" hidden="false" customHeight="false" outlineLevel="0" collapsed="false">
      <c r="C24" s="4" t="s">
        <v>5163</v>
      </c>
      <c r="D24" s="4" t="n">
        <v>14</v>
      </c>
      <c r="E24" s="7" t="str">
        <f aca="false">HYPERLINK("http://physics.nist.gov/cuu/pdf/JPCRD2010CODATA.pdf","http://physics.nist.gov/cuu/pdf/JPCRD2010CODATA.pdf")</f>
        <v>http://physics.nist.gov/cuu/pdf/JPCRD2010CODATA.pdf</v>
      </c>
    </row>
    <row r="25" customFormat="false" ht="12" hidden="false" customHeight="false" outlineLevel="0" collapsed="false">
      <c r="C25" s="4" t="s">
        <v>5183</v>
      </c>
      <c r="D25" s="4" t="n">
        <v>7</v>
      </c>
      <c r="E25" s="7" t="str">
        <f aca="false">HYPERLINK("http://link.springer.com/article/10.1007/s00407-002-0065-7","http://link.springer.com/article/10.1007/s00407-002-0065-7")</f>
        <v>http://link.springer.com/article/10.1007/s00407-002-0065-7</v>
      </c>
    </row>
    <row r="26" customFormat="false" ht="12" hidden="false" customHeight="false" outlineLevel="0" collapsed="false">
      <c r="C26" s="4" t="s">
        <v>5184</v>
      </c>
      <c r="D26" s="4" t="n">
        <v>7</v>
      </c>
      <c r="E26" s="7" t="str">
        <f aca="false">HYPERLINK("http://www.arpapress.com/Volumes/Vol6Issue1/IJRRAS_6_1_03.pdf","http://www.arpapress.com/Volumes/Vol6Issue1/IJRRAS_6_1_03.pdf")</f>
        <v>http://www.arpapress.com/Volumes/Vol6Issue1/IJRRAS_6_1_03.pdf</v>
      </c>
    </row>
    <row r="27" customFormat="false" ht="12" hidden="false" customHeight="false" outlineLevel="0" collapsed="false">
      <c r="A27" s="4" t="n">
        <v>4</v>
      </c>
      <c r="B27" s="4" t="s">
        <v>5185</v>
      </c>
      <c r="C27" s="4" t="s">
        <v>5186</v>
      </c>
      <c r="D27" s="4" t="n">
        <v>1</v>
      </c>
      <c r="E27" s="7" t="str">
        <f aca="false">HYPERLINK("http://journals.aps.org/prd/abstract/10.1103/PhysRevD.71.022002","http://journals.aps.org/prd/abstract/10.1103/PhysRevD.71.022002")</f>
        <v>http://journals.aps.org/prd/abstract/10.1103/PhysRevD.71.022002</v>
      </c>
    </row>
    <row r="28" customFormat="false" ht="12" hidden="false" customHeight="false" outlineLevel="0" collapsed="false">
      <c r="C28" s="4" t="s">
        <v>5180</v>
      </c>
      <c r="D28" s="4" t="n">
        <v>3</v>
      </c>
      <c r="E28" s="7" t="str">
        <f aca="false">HYPERLINK("http://scitation.aip.org/content/aip/journal/jpcrd/2/4/10.1063/1.3253130","http://scitation.aip.org/content/aip/journal/jpcrd/2/4/10.1063/1.3253130")</f>
        <v>http://scitation.aip.org/content/aip/journal/jpcrd/2/4/10.1063/1.3253130</v>
      </c>
    </row>
    <row r="29" customFormat="false" ht="12" hidden="false" customHeight="false" outlineLevel="0" collapsed="false">
      <c r="C29" s="4" t="s">
        <v>5182</v>
      </c>
      <c r="D29" s="4" t="n">
        <v>7</v>
      </c>
      <c r="E29" s="7" t="str">
        <f aca="false">HYPERLINK("http://scitation.aip.org/content/aip/journal/jpcrd/28/6/10.1063/1.556049","http://scitation.aip.org/content/aip/journal/jpcrd/28/6/10.1063/1.556049")</f>
        <v>http://scitation.aip.org/content/aip/journal/jpcrd/28/6/10.1063/1.556049</v>
      </c>
    </row>
    <row r="30" customFormat="false" ht="12" hidden="false" customHeight="false" outlineLevel="0" collapsed="false">
      <c r="C30" s="4" t="s">
        <v>5187</v>
      </c>
      <c r="D30" s="4" t="n">
        <v>2</v>
      </c>
      <c r="E30" s="7" t="str">
        <f aca="false">HYPERLINK("http://journals.aps.org/rmp/abstract/10.1103/RevModPhys.77.1","http://journals.aps.org/rmp/abstract/10.1103/RevModPhys.77.1")</f>
        <v>http://journals.aps.org/rmp/abstract/10.1103/RevModPhys.77.1</v>
      </c>
    </row>
    <row r="31" customFormat="false" ht="12" hidden="false" customHeight="false" outlineLevel="0" collapsed="false">
      <c r="C31" s="4" t="s">
        <v>5188</v>
      </c>
      <c r="D31" s="4" t="n">
        <v>2</v>
      </c>
      <c r="E31" s="7" t="str">
        <f aca="false">HYPERLINK("http://journals.aps.org/rmp/abstract/10.1103/RevModPhys.80.633","http://journals.aps.org/rmp/abstract/10.1103/RevModPhys.80.633")</f>
        <v>http://journals.aps.org/rmp/abstract/10.1103/RevModPhys.80.633</v>
      </c>
    </row>
    <row r="32" customFormat="false" ht="12" hidden="false" customHeight="false" outlineLevel="0" collapsed="false">
      <c r="C32" s="4" t="s">
        <v>5163</v>
      </c>
      <c r="D32" s="4" t="n">
        <v>11</v>
      </c>
      <c r="E32" s="7" t="str">
        <f aca="false">HYPERLINK("http://physics.nist.gov/cuu/pdf/JPCRD2010CODATA.pdf","http://physics.nist.gov/cuu/pdf/JPCRD2010CODATA.pdf")</f>
        <v>http://physics.nist.gov/cuu/pdf/JPCRD2010CODATA.pdf</v>
      </c>
    </row>
    <row r="33" customFormat="false" ht="12" hidden="false" customHeight="false" outlineLevel="0" collapsed="false">
      <c r="C33" s="4" t="s">
        <v>5189</v>
      </c>
      <c r="D33" s="4" t="n">
        <v>5</v>
      </c>
      <c r="E33" s="7" t="str">
        <f aca="false">HYPERLINK("http://iopscience.iop.org/0026-1394/24/S/001","http://iopscience.iop.org/0026-1394/24/S/001")</f>
        <v>http://iopscience.iop.org/0026-1394/24/S/001</v>
      </c>
    </row>
    <row r="34" customFormat="false" ht="12" hidden="false" customHeight="false" outlineLevel="0" collapsed="false">
      <c r="C34" s="4" t="s">
        <v>5190</v>
      </c>
      <c r="D34" s="4" t="n">
        <v>36</v>
      </c>
      <c r="E34" s="7" t="str">
        <f aca="false">HYPERLINK("http://iopscience.iop.org/0034-4885/60/2/001/","http://iopscience.iop.org/0034-4885/60/2/001/")</f>
        <v>http://iopscience.iop.org/0034-4885/60/2/001/</v>
      </c>
    </row>
    <row r="35" customFormat="false" ht="12" hidden="false" customHeight="false" outlineLevel="0" collapsed="false">
      <c r="C35" s="4" t="s">
        <v>5191</v>
      </c>
      <c r="D35" s="4" t="n">
        <v>1</v>
      </c>
      <c r="E35" s="7" t="str">
        <f aca="false">HYPERLINK("http://dx.doi.org/10.1098/rsta.2014.0141","http://dx.doi.org/10.1098/rsta.2014.0141")</f>
        <v>http://dx.doi.org/10.1098/rsta.2014.0141</v>
      </c>
    </row>
    <row r="36" customFormat="false" ht="12" hidden="false" customHeight="false" outlineLevel="0" collapsed="false">
      <c r="C36" s="4" t="s">
        <v>5192</v>
      </c>
      <c r="D36" s="4" t="n">
        <v>1</v>
      </c>
      <c r="E36" s="7" t="str">
        <f aca="false">HYPERLINK("http://dx.doi.org/10.1098/rsta.2014.0025","http://dx.doi.org/10.1098/rsta.2014.0025")</f>
        <v>http://dx.doi.org/10.1098/rsta.2014.0025</v>
      </c>
    </row>
    <row r="37" customFormat="false" ht="12" hidden="false" customHeight="false" outlineLevel="0" collapsed="false">
      <c r="C37" s="4" t="s">
        <v>5193</v>
      </c>
      <c r="D37" s="4" t="n">
        <v>1</v>
      </c>
      <c r="E37" s="7" t="str">
        <f aca="false">HYPERLINK("http://journals.aps.org/prl/abstract/10.1103/PhysRevLett.111.101102","http://journals.aps.org/prl/abstract/10.1103/PhysRevLett.111.101102")</f>
        <v>http://journals.aps.org/prl/abstract/10.1103/PhysRevLett.111.101102</v>
      </c>
    </row>
    <row r="38" customFormat="false" ht="12" hidden="false" customHeight="false" outlineLevel="0" collapsed="false">
      <c r="C38" s="4" t="s">
        <v>5194</v>
      </c>
      <c r="D38" s="4" t="n">
        <v>1</v>
      </c>
      <c r="E38" s="7" t="str">
        <f aca="false">HYPERLINK("http://www.nature.com/nature/journal/v510/n7506/abs/nature13433.html","http://www.nature.com/nature/journal/v510/n7506/abs/nature13433.html")</f>
        <v>http://www.nature.com/nature/journal/v510/n7506/abs/nature13433.html</v>
      </c>
    </row>
    <row r="39" customFormat="false" ht="12" hidden="false" customHeight="false" outlineLevel="0" collapsed="false">
      <c r="C39" s="4" t="s">
        <v>5184</v>
      </c>
      <c r="D39" s="4" t="n">
        <v>18</v>
      </c>
      <c r="E39" s="7" t="str">
        <f aca="false">HYPERLINK("http://www.arpapress.com/Volumes/Vol6Issue1/IJRRAS_6_1_03.pdf","http://www.arpapress.com/Volumes/Vol6Issue1/IJRRAS_6_1_03.pdf")</f>
        <v>http://www.arpapress.com/Volumes/Vol6Issue1/IJRRAS_6_1_03.pdf</v>
      </c>
    </row>
    <row r="40" customFormat="false" ht="12" hidden="false" customHeight="false" outlineLevel="0" collapsed="false">
      <c r="A40" s="4" t="n">
        <v>5</v>
      </c>
      <c r="B40" s="4" t="s">
        <v>5195</v>
      </c>
      <c r="C40" s="4" t="s">
        <v>5196</v>
      </c>
      <c r="D40" s="4" t="n">
        <v>1</v>
      </c>
      <c r="E40" s="7" t="str">
        <f aca="false">HYPERLINK("http://journals.aps.org/rmp/pdf/10.1103/RevModPhys.13.233","http://journals.aps.org/rmp/pdf/10.1103/RevModPhys.13.233")</f>
        <v>http://journals.aps.org/rmp/pdf/10.1103/RevModPhys.13.233</v>
      </c>
    </row>
    <row r="41" customFormat="false" ht="12" hidden="false" customHeight="false" outlineLevel="0" collapsed="false">
      <c r="C41" s="4" t="s">
        <v>5182</v>
      </c>
      <c r="D41" s="4" t="n">
        <v>7</v>
      </c>
      <c r="E41" s="7" t="str">
        <f aca="false">HYPERLINK("http://scitation.aip.org/content/aip/journal/jpcrd/28/6/10.1063/1.556049","http://scitation.aip.org/content/aip/journal/jpcrd/28/6/10.1063/1.556049")</f>
        <v>http://scitation.aip.org/content/aip/journal/jpcrd/28/6/10.1063/1.556049</v>
      </c>
    </row>
    <row r="42" customFormat="false" ht="24" hidden="false" customHeight="false" outlineLevel="0" collapsed="false">
      <c r="C42" s="4" t="s">
        <v>5197</v>
      </c>
      <c r="D42" s="4" t="n">
        <v>1</v>
      </c>
      <c r="E42" s="7" t="str">
        <f aca="false">HYPERLINK("http://dx.doi.org/10.1088/0026-1394/51/2/S15","http://dx.doi.org/10.1088/0026-1394/51/2/S15")</f>
        <v>http://dx.doi.org/10.1088/0026-1394/51/2/S15</v>
      </c>
    </row>
    <row r="43" customFormat="false" ht="12" hidden="false" customHeight="false" outlineLevel="0" collapsed="false">
      <c r="C43" s="4" t="s">
        <v>5198</v>
      </c>
      <c r="D43" s="4" t="n">
        <v>16</v>
      </c>
      <c r="E43" s="7" t="str">
        <f aca="false">HYPERLINK("http://iopscience.iop.org/0034-4885/76/1/016101/pdf/0034-4885_76_1_016101.pdf","http://iopscience.iop.org/0034-4885/76/1/016101/pdf/0034-4885_76_1_016101.pdf")</f>
        <v>http://iopscience.iop.org/0034-4885/76/1/016101/pdf/0034-4885_76_1_016101.pdf</v>
      </c>
    </row>
    <row r="44" customFormat="false" ht="12" hidden="false" customHeight="false" outlineLevel="0" collapsed="false">
      <c r="C44" s="4" t="s">
        <v>5199</v>
      </c>
      <c r="D44" s="4" t="n">
        <v>1</v>
      </c>
      <c r="E44" s="7" t="str">
        <f aca="false">HYPERLINK("http://iopscience.iop.org/article/10.1088/0026-1394/52/2/433","http://iopscience.iop.org/article/10.1088/0026-1394/52/2/433")</f>
        <v>http://iopscience.iop.org/article/10.1088/0026-1394/52/2/433</v>
      </c>
    </row>
    <row r="45" customFormat="false" ht="12" hidden="false" customHeight="false" outlineLevel="0" collapsed="false">
      <c r="A45" s="4" t="n">
        <v>6</v>
      </c>
      <c r="B45" s="4" t="s">
        <v>5200</v>
      </c>
      <c r="C45" s="4" t="s">
        <v>5182</v>
      </c>
      <c r="D45" s="4" t="n">
        <v>15</v>
      </c>
      <c r="E45" s="7" t="str">
        <f aca="false">HYPERLINK("http://scitation.aip.org/content/aip/journal/jpcrd/28/6/10.1063/1.556049","http://scitation.aip.org/content/aip/journal/jpcrd/28/6/10.1063/1.556049")</f>
        <v>http://scitation.aip.org/content/aip/journal/jpcrd/28/6/10.1063/1.556049</v>
      </c>
    </row>
    <row r="46" customFormat="false" ht="12" hidden="false" customHeight="false" outlineLevel="0" collapsed="false">
      <c r="C46" s="4" t="s">
        <v>5163</v>
      </c>
      <c r="D46" s="4" t="n">
        <v>1</v>
      </c>
      <c r="E46" s="7" t="str">
        <f aca="false">HYPERLINK("http://physics.nist.gov/cuu/pdf/JPCRD2010CODATA.pdf","http://physics.nist.gov/cuu/pdf/JPCRD2010CODATA.pdf")</f>
        <v>http://physics.nist.gov/cuu/pdf/JPCRD2010CODATA.pdf</v>
      </c>
    </row>
    <row r="47" customFormat="false" ht="12" hidden="false" customHeight="false" outlineLevel="0" collapsed="false">
      <c r="C47" s="4" t="s">
        <v>5201</v>
      </c>
      <c r="D47" s="4" t="n">
        <v>10</v>
      </c>
      <c r="E47" s="7" t="str">
        <f aca="false">HYPERLINK("https://books.google.ca/books?id=ELV3YdX16ooC&amp;pg=PA487 - v=onepage&amp;q&amp;f=false","https://books.google.ca/books?id=ELV3YdX16ooC&amp;pg=PA487 - v=onepage&amp;q&amp;f=false")</f>
        <v>https://books.google.ca/books?id=ELV3YdX16ooC&amp;pg=PA487 - v=onepage&amp;q&amp;f=false</v>
      </c>
    </row>
    <row r="48" customFormat="false" ht="12" hidden="false" customHeight="false" outlineLevel="0" collapsed="false">
      <c r="A48" s="4" t="n">
        <v>7</v>
      </c>
      <c r="B48" s="4" t="s">
        <v>5202</v>
      </c>
      <c r="C48" s="4" t="s">
        <v>5203</v>
      </c>
      <c r="D48" s="4" t="n">
        <v>2</v>
      </c>
      <c r="E48" s="7" t="str">
        <f aca="false">HYPERLINK("https://archive.org/details/AmericanInstituteOfPhysicsHandbook","https://archive.org/details/AmericanInstituteOfPhysicsHandbook")</f>
        <v>https://archive.org/details/AmericanInstituteOfPhysicsHandbook</v>
      </c>
    </row>
    <row r="49" customFormat="false" ht="12" hidden="false" customHeight="false" outlineLevel="0" collapsed="false">
      <c r="C49" s="4" t="s">
        <v>5204</v>
      </c>
      <c r="D49" s="4" t="n">
        <v>3</v>
      </c>
      <c r="E49" s="7" t="str">
        <f aca="false">HYPERLINK("http://dx.doi.org/10.1119/1.1934390","http://dx.doi.org/10.1119/1.1934390")</f>
        <v>http://dx.doi.org/10.1119/1.1934390</v>
      </c>
    </row>
    <row r="50" customFormat="false" ht="12" hidden="false" customHeight="false" outlineLevel="0" collapsed="false">
      <c r="C50" s="4" t="s">
        <v>5184</v>
      </c>
      <c r="D50" s="4" t="n">
        <v>56</v>
      </c>
      <c r="E50" s="7" t="str">
        <f aca="false">HYPERLINK("http://www.arpapress.com/Volumes/Vol6Issue1/IJRRAS_6_1_03.pdf","http://www.arpapress.com/Volumes/Vol6Issue1/IJRRAS_6_1_03.pdf")</f>
        <v>http://www.arpapress.com/Volumes/Vol6Issue1/IJRRAS_6_1_03.pdf</v>
      </c>
    </row>
  </sheetData>
  <printOptions headings="false" gridLines="false" gridLinesSet="true" horizontalCentered="true" verticalCentered="false"/>
  <pageMargins left="0.3" right="0.3" top="0.609722222222222" bottom="0.370138888888889" header="0.1" footer="0.1"/>
  <pageSetup paperSize="9"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7-14T21:05:53Z</dcterms:created>
  <dc:creator/>
  <dc:description/>
  <dc:language>en-US</dc:language>
  <cp:lastModifiedBy>David Bailey</cp:lastModifiedBy>
  <dcterms:modified xsi:type="dcterms:W3CDTF">2016-08-12T18:43:46Z</dcterms:modified>
  <cp:revision>0</cp:revision>
  <dc:subject/>
  <dc:title/>
</cp:coreProperties>
</file>